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ATOS ARTICULO POD_TUM\TAAG-D-23-00553\"/>
    </mc:Choice>
  </mc:AlternateContent>
  <xr:revisionPtr revIDLastSave="0" documentId="13_ncr:1_{9DF75FF5-9961-48D5-BF9B-64E06EAB99E6}" xr6:coauthVersionLast="47" xr6:coauthVersionMax="47" xr10:uidLastSave="{00000000-0000-0000-0000-000000000000}"/>
  <bookViews>
    <workbookView xWindow="-120" yWindow="-120" windowWidth="29040" windowHeight="15840" xr2:uid="{20881ED4-CD42-4479-A490-4292CE958665}"/>
  </bookViews>
  <sheets>
    <sheet name="Table S8" sheetId="1" r:id="rId1"/>
  </sheets>
  <definedNames>
    <definedName name="_xlnm._FilterDatabase" localSheetId="0" hidden="1">'Table S8'!$H$3:$H$251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4" i="1" l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53" i="1"/>
  <c r="H454" i="1"/>
  <c r="H455" i="1"/>
  <c r="H456" i="1"/>
  <c r="H457" i="1"/>
  <c r="H458" i="1"/>
  <c r="H459" i="1"/>
  <c r="H460" i="1"/>
  <c r="H461" i="1"/>
  <c r="H462" i="1"/>
  <c r="H463" i="1"/>
  <c r="H464" i="1"/>
  <c r="H465" i="1"/>
  <c r="H466" i="1"/>
  <c r="H467" i="1"/>
  <c r="H468" i="1"/>
  <c r="H469" i="1"/>
  <c r="H470" i="1"/>
  <c r="H471" i="1"/>
  <c r="H472" i="1"/>
  <c r="H473" i="1"/>
  <c r="H474" i="1"/>
  <c r="H475" i="1"/>
  <c r="H476" i="1"/>
  <c r="H477" i="1"/>
  <c r="H478" i="1"/>
  <c r="H479" i="1"/>
  <c r="H480" i="1"/>
  <c r="H481" i="1"/>
  <c r="H482" i="1"/>
  <c r="H483" i="1"/>
  <c r="H484" i="1"/>
  <c r="H485" i="1"/>
  <c r="H486" i="1"/>
  <c r="H487" i="1"/>
  <c r="H488" i="1"/>
  <c r="H489" i="1"/>
  <c r="H490" i="1"/>
  <c r="H491" i="1"/>
  <c r="H492" i="1"/>
  <c r="H493" i="1"/>
  <c r="H494" i="1"/>
  <c r="H495" i="1"/>
  <c r="H496" i="1"/>
  <c r="H497" i="1"/>
  <c r="H498" i="1"/>
  <c r="H499" i="1"/>
  <c r="H500" i="1"/>
  <c r="H501" i="1"/>
  <c r="H502" i="1"/>
  <c r="H503" i="1"/>
  <c r="H504" i="1"/>
  <c r="H505" i="1"/>
  <c r="H506" i="1"/>
  <c r="H507" i="1"/>
  <c r="H508" i="1"/>
  <c r="H509" i="1"/>
  <c r="H510" i="1"/>
  <c r="H511" i="1"/>
  <c r="H512" i="1"/>
  <c r="H513" i="1"/>
  <c r="H514" i="1"/>
  <c r="H515" i="1"/>
  <c r="H516" i="1"/>
  <c r="H517" i="1"/>
  <c r="H518" i="1"/>
  <c r="H519" i="1"/>
  <c r="H520" i="1"/>
  <c r="H521" i="1"/>
  <c r="H522" i="1"/>
  <c r="H523" i="1"/>
  <c r="H524" i="1"/>
  <c r="H525" i="1"/>
  <c r="H526" i="1"/>
  <c r="H527" i="1"/>
  <c r="H528" i="1"/>
  <c r="H529" i="1"/>
  <c r="H530" i="1"/>
  <c r="H531" i="1"/>
  <c r="H532" i="1"/>
  <c r="H533" i="1"/>
  <c r="H534" i="1"/>
  <c r="H535" i="1"/>
  <c r="H536" i="1"/>
  <c r="H537" i="1"/>
  <c r="H538" i="1"/>
  <c r="H539" i="1"/>
  <c r="H540" i="1"/>
  <c r="H541" i="1"/>
  <c r="H542" i="1"/>
  <c r="H543" i="1"/>
  <c r="H544" i="1"/>
  <c r="H545" i="1"/>
  <c r="H546" i="1"/>
  <c r="H547" i="1"/>
  <c r="H548" i="1"/>
  <c r="H549" i="1"/>
  <c r="H550" i="1"/>
  <c r="H551" i="1"/>
  <c r="H552" i="1"/>
  <c r="H553" i="1"/>
  <c r="H554" i="1"/>
  <c r="H555" i="1"/>
  <c r="H556" i="1"/>
  <c r="H557" i="1"/>
  <c r="H558" i="1"/>
  <c r="H559" i="1"/>
  <c r="H560" i="1"/>
  <c r="H561" i="1"/>
  <c r="H562" i="1"/>
  <c r="H563" i="1"/>
  <c r="H564" i="1"/>
  <c r="H565" i="1"/>
  <c r="H566" i="1"/>
  <c r="H567" i="1"/>
  <c r="H568" i="1"/>
  <c r="H569" i="1"/>
  <c r="H570" i="1"/>
  <c r="H571" i="1"/>
  <c r="H572" i="1"/>
  <c r="H573" i="1"/>
  <c r="H574" i="1"/>
  <c r="H575" i="1"/>
  <c r="H576" i="1"/>
  <c r="H577" i="1"/>
  <c r="H578" i="1"/>
  <c r="H579" i="1"/>
  <c r="H580" i="1"/>
  <c r="H581" i="1"/>
  <c r="H582" i="1"/>
  <c r="H583" i="1"/>
  <c r="H584" i="1"/>
  <c r="H585" i="1"/>
  <c r="H586" i="1"/>
  <c r="H587" i="1"/>
  <c r="H588" i="1"/>
  <c r="H589" i="1"/>
  <c r="H590" i="1"/>
  <c r="H591" i="1"/>
  <c r="H592" i="1"/>
  <c r="H593" i="1"/>
  <c r="H594" i="1"/>
  <c r="H595" i="1"/>
  <c r="H596" i="1"/>
  <c r="H597" i="1"/>
  <c r="H598" i="1"/>
  <c r="H599" i="1"/>
  <c r="H600" i="1"/>
  <c r="H601" i="1"/>
  <c r="H602" i="1"/>
  <c r="H603" i="1"/>
  <c r="H604" i="1"/>
  <c r="H605" i="1"/>
  <c r="H606" i="1"/>
  <c r="H607" i="1"/>
  <c r="H608" i="1"/>
  <c r="H609" i="1"/>
  <c r="H610" i="1"/>
  <c r="H611" i="1"/>
  <c r="H612" i="1"/>
  <c r="H613" i="1"/>
  <c r="H614" i="1"/>
  <c r="H615" i="1"/>
  <c r="H616" i="1"/>
  <c r="H617" i="1"/>
  <c r="H618" i="1"/>
  <c r="H619" i="1"/>
  <c r="H620" i="1"/>
  <c r="H621" i="1"/>
  <c r="H622" i="1"/>
  <c r="H623" i="1"/>
  <c r="H624" i="1"/>
  <c r="H625" i="1"/>
  <c r="H626" i="1"/>
  <c r="H627" i="1"/>
  <c r="H628" i="1"/>
  <c r="H629" i="1"/>
  <c r="H630" i="1"/>
  <c r="H631" i="1"/>
  <c r="H632" i="1"/>
  <c r="H633" i="1"/>
  <c r="H634" i="1"/>
  <c r="H635" i="1"/>
  <c r="H636" i="1"/>
  <c r="H637" i="1"/>
  <c r="H638" i="1"/>
  <c r="H639" i="1"/>
  <c r="H640" i="1"/>
  <c r="H641" i="1"/>
  <c r="H642" i="1"/>
  <c r="H643" i="1"/>
  <c r="H644" i="1"/>
  <c r="H645" i="1"/>
  <c r="H646" i="1"/>
  <c r="H647" i="1"/>
  <c r="H648" i="1"/>
  <c r="H649" i="1"/>
  <c r="H650" i="1"/>
  <c r="H651" i="1"/>
  <c r="H652" i="1"/>
  <c r="H653" i="1"/>
  <c r="H654" i="1"/>
  <c r="H655" i="1"/>
  <c r="H656" i="1"/>
  <c r="H657" i="1"/>
  <c r="H658" i="1"/>
  <c r="H659" i="1"/>
  <c r="H660" i="1"/>
  <c r="H661" i="1"/>
  <c r="H662" i="1"/>
  <c r="H663" i="1"/>
  <c r="H664" i="1"/>
  <c r="H665" i="1"/>
  <c r="H666" i="1"/>
  <c r="H667" i="1"/>
  <c r="H668" i="1"/>
  <c r="H669" i="1"/>
  <c r="H670" i="1"/>
  <c r="H671" i="1"/>
  <c r="H672" i="1"/>
  <c r="H673" i="1"/>
  <c r="H674" i="1"/>
  <c r="H675" i="1"/>
  <c r="H676" i="1"/>
  <c r="H677" i="1"/>
  <c r="H678" i="1"/>
  <c r="H679" i="1"/>
  <c r="H680" i="1"/>
  <c r="H681" i="1"/>
  <c r="H682" i="1"/>
  <c r="H683" i="1"/>
  <c r="H684" i="1"/>
  <c r="H685" i="1"/>
  <c r="H686" i="1"/>
  <c r="H687" i="1"/>
  <c r="H688" i="1"/>
  <c r="H689" i="1"/>
  <c r="H690" i="1"/>
  <c r="H691" i="1"/>
  <c r="H692" i="1"/>
  <c r="H693" i="1"/>
  <c r="H694" i="1"/>
  <c r="H695" i="1"/>
  <c r="H696" i="1"/>
  <c r="H697" i="1"/>
  <c r="H698" i="1"/>
  <c r="H699" i="1"/>
  <c r="H700" i="1"/>
  <c r="H701" i="1"/>
  <c r="H702" i="1"/>
  <c r="H703" i="1"/>
  <c r="H704" i="1"/>
  <c r="H705" i="1"/>
  <c r="H706" i="1"/>
  <c r="H707" i="1"/>
  <c r="H708" i="1"/>
  <c r="H709" i="1"/>
  <c r="H710" i="1"/>
  <c r="H711" i="1"/>
  <c r="H712" i="1"/>
  <c r="H713" i="1"/>
  <c r="H714" i="1"/>
  <c r="H715" i="1"/>
  <c r="H716" i="1"/>
  <c r="H717" i="1"/>
  <c r="H718" i="1"/>
  <c r="H719" i="1"/>
  <c r="H720" i="1"/>
  <c r="H721" i="1"/>
  <c r="H722" i="1"/>
  <c r="H723" i="1"/>
  <c r="H724" i="1"/>
  <c r="H725" i="1"/>
  <c r="H726" i="1"/>
  <c r="H727" i="1"/>
  <c r="H728" i="1"/>
  <c r="H729" i="1"/>
  <c r="H730" i="1"/>
  <c r="H731" i="1"/>
  <c r="H732" i="1"/>
  <c r="H733" i="1"/>
  <c r="H734" i="1"/>
  <c r="H735" i="1"/>
  <c r="H736" i="1"/>
  <c r="H737" i="1"/>
  <c r="H738" i="1"/>
  <c r="H739" i="1"/>
  <c r="H740" i="1"/>
  <c r="H741" i="1"/>
  <c r="H742" i="1"/>
  <c r="H743" i="1"/>
  <c r="H744" i="1"/>
  <c r="H745" i="1"/>
  <c r="H746" i="1"/>
  <c r="H747" i="1"/>
  <c r="H748" i="1"/>
  <c r="H749" i="1"/>
  <c r="H750" i="1"/>
  <c r="H751" i="1"/>
  <c r="H752" i="1"/>
  <c r="H753" i="1"/>
  <c r="H754" i="1"/>
  <c r="H755" i="1"/>
  <c r="H756" i="1"/>
  <c r="H757" i="1"/>
  <c r="H758" i="1"/>
  <c r="H759" i="1"/>
  <c r="H760" i="1"/>
  <c r="H761" i="1"/>
  <c r="H762" i="1"/>
  <c r="H763" i="1"/>
  <c r="H764" i="1"/>
  <c r="H765" i="1"/>
  <c r="H766" i="1"/>
  <c r="H767" i="1"/>
  <c r="H768" i="1"/>
  <c r="H769" i="1"/>
  <c r="H770" i="1"/>
  <c r="H771" i="1"/>
  <c r="H772" i="1"/>
  <c r="H773" i="1"/>
  <c r="H774" i="1"/>
  <c r="H775" i="1"/>
  <c r="H776" i="1"/>
  <c r="H777" i="1"/>
  <c r="H778" i="1"/>
  <c r="H779" i="1"/>
  <c r="H780" i="1"/>
  <c r="H781" i="1"/>
  <c r="H782" i="1"/>
  <c r="H783" i="1"/>
  <c r="H784" i="1"/>
  <c r="H785" i="1"/>
  <c r="H786" i="1"/>
  <c r="H787" i="1"/>
  <c r="H788" i="1"/>
  <c r="H789" i="1"/>
  <c r="H790" i="1"/>
  <c r="H791" i="1"/>
  <c r="H792" i="1"/>
  <c r="H793" i="1"/>
  <c r="H794" i="1"/>
  <c r="H795" i="1"/>
  <c r="H796" i="1"/>
  <c r="H797" i="1"/>
  <c r="H798" i="1"/>
  <c r="H799" i="1"/>
  <c r="H800" i="1"/>
  <c r="H801" i="1"/>
  <c r="H802" i="1"/>
  <c r="H803" i="1"/>
  <c r="H804" i="1"/>
  <c r="H805" i="1"/>
  <c r="H806" i="1"/>
  <c r="H807" i="1"/>
  <c r="H808" i="1"/>
  <c r="H809" i="1"/>
  <c r="H810" i="1"/>
  <c r="H811" i="1"/>
  <c r="H812" i="1"/>
  <c r="H813" i="1"/>
  <c r="H814" i="1"/>
  <c r="H815" i="1"/>
  <c r="H816" i="1"/>
  <c r="H817" i="1"/>
  <c r="H818" i="1"/>
  <c r="H819" i="1"/>
  <c r="H820" i="1"/>
  <c r="H821" i="1"/>
  <c r="H822" i="1"/>
  <c r="H823" i="1"/>
  <c r="H824" i="1"/>
  <c r="H825" i="1"/>
  <c r="H826" i="1"/>
  <c r="H827" i="1"/>
  <c r="H828" i="1"/>
  <c r="H829" i="1"/>
  <c r="H830" i="1"/>
  <c r="H831" i="1"/>
  <c r="H832" i="1"/>
  <c r="H833" i="1"/>
  <c r="H834" i="1"/>
  <c r="H835" i="1"/>
  <c r="H836" i="1"/>
  <c r="H837" i="1"/>
  <c r="H838" i="1"/>
  <c r="H839" i="1"/>
  <c r="H840" i="1"/>
  <c r="H841" i="1"/>
  <c r="H842" i="1"/>
  <c r="H843" i="1"/>
  <c r="H844" i="1"/>
  <c r="H845" i="1"/>
  <c r="H846" i="1"/>
  <c r="H847" i="1"/>
  <c r="H848" i="1"/>
  <c r="H849" i="1"/>
  <c r="H850" i="1"/>
  <c r="H851" i="1"/>
  <c r="H852" i="1"/>
  <c r="H853" i="1"/>
  <c r="H854" i="1"/>
  <c r="H855" i="1"/>
  <c r="H856" i="1"/>
  <c r="H857" i="1"/>
  <c r="H858" i="1"/>
  <c r="H859" i="1"/>
  <c r="H860" i="1"/>
  <c r="H861" i="1"/>
  <c r="H862" i="1"/>
  <c r="H863" i="1"/>
  <c r="H864" i="1"/>
  <c r="H865" i="1"/>
  <c r="H866" i="1"/>
  <c r="H867" i="1"/>
  <c r="H868" i="1"/>
  <c r="H869" i="1"/>
  <c r="H870" i="1"/>
  <c r="H871" i="1"/>
  <c r="H872" i="1"/>
  <c r="H873" i="1"/>
  <c r="H874" i="1"/>
  <c r="H875" i="1"/>
  <c r="H876" i="1"/>
  <c r="H877" i="1"/>
  <c r="H878" i="1"/>
  <c r="H879" i="1"/>
  <c r="H880" i="1"/>
  <c r="H881" i="1"/>
  <c r="H882" i="1"/>
  <c r="H883" i="1"/>
  <c r="H884" i="1"/>
  <c r="H885" i="1"/>
  <c r="H886" i="1"/>
  <c r="H887" i="1"/>
  <c r="H888" i="1"/>
  <c r="H889" i="1"/>
  <c r="H890" i="1"/>
  <c r="H891" i="1"/>
  <c r="H892" i="1"/>
  <c r="H893" i="1"/>
  <c r="H894" i="1"/>
  <c r="H895" i="1"/>
  <c r="H896" i="1"/>
  <c r="H897" i="1"/>
  <c r="H898" i="1"/>
  <c r="H899" i="1"/>
  <c r="H900" i="1"/>
  <c r="H901" i="1"/>
  <c r="H902" i="1"/>
  <c r="H903" i="1"/>
  <c r="H904" i="1"/>
  <c r="H905" i="1"/>
  <c r="H906" i="1"/>
  <c r="H907" i="1"/>
  <c r="H908" i="1"/>
  <c r="H909" i="1"/>
  <c r="H910" i="1"/>
  <c r="H911" i="1"/>
  <c r="H912" i="1"/>
  <c r="H913" i="1"/>
  <c r="H914" i="1"/>
  <c r="H915" i="1"/>
  <c r="H916" i="1"/>
  <c r="H917" i="1"/>
  <c r="H918" i="1"/>
  <c r="H919" i="1"/>
  <c r="H920" i="1"/>
  <c r="H921" i="1"/>
  <c r="H922" i="1"/>
  <c r="H923" i="1"/>
  <c r="H924" i="1"/>
  <c r="H925" i="1"/>
  <c r="H926" i="1"/>
  <c r="H927" i="1"/>
  <c r="H928" i="1"/>
  <c r="H929" i="1"/>
  <c r="H930" i="1"/>
  <c r="H931" i="1"/>
  <c r="H932" i="1"/>
  <c r="H933" i="1"/>
  <c r="H934" i="1"/>
  <c r="H935" i="1"/>
  <c r="H936" i="1"/>
  <c r="H937" i="1"/>
  <c r="H938" i="1"/>
  <c r="H939" i="1"/>
  <c r="H940" i="1"/>
  <c r="H941" i="1"/>
  <c r="H942" i="1"/>
  <c r="H943" i="1"/>
  <c r="H944" i="1"/>
  <c r="H945" i="1"/>
  <c r="H946" i="1"/>
  <c r="H947" i="1"/>
  <c r="H948" i="1"/>
  <c r="H949" i="1"/>
  <c r="H950" i="1"/>
  <c r="H951" i="1"/>
  <c r="H952" i="1"/>
  <c r="H953" i="1"/>
  <c r="H954" i="1"/>
  <c r="H955" i="1"/>
  <c r="H956" i="1"/>
  <c r="H957" i="1"/>
  <c r="H958" i="1"/>
  <c r="H959" i="1"/>
  <c r="H960" i="1"/>
  <c r="H961" i="1"/>
  <c r="H962" i="1"/>
  <c r="H963" i="1"/>
  <c r="H964" i="1"/>
  <c r="H965" i="1"/>
  <c r="H966" i="1"/>
  <c r="H967" i="1"/>
  <c r="H968" i="1"/>
  <c r="H969" i="1"/>
  <c r="H970" i="1"/>
  <c r="H971" i="1"/>
  <c r="H972" i="1"/>
  <c r="H973" i="1"/>
  <c r="H974" i="1"/>
  <c r="H975" i="1"/>
  <c r="H976" i="1"/>
  <c r="H977" i="1"/>
  <c r="H978" i="1"/>
  <c r="H979" i="1"/>
  <c r="H980" i="1"/>
  <c r="H981" i="1"/>
  <c r="H982" i="1"/>
  <c r="H983" i="1"/>
  <c r="H984" i="1"/>
  <c r="H985" i="1"/>
  <c r="H986" i="1"/>
  <c r="H987" i="1"/>
  <c r="H988" i="1"/>
  <c r="H989" i="1"/>
  <c r="H990" i="1"/>
  <c r="H991" i="1"/>
  <c r="H992" i="1"/>
  <c r="H993" i="1"/>
  <c r="H994" i="1"/>
  <c r="H995" i="1"/>
  <c r="H996" i="1"/>
  <c r="H997" i="1"/>
  <c r="H998" i="1"/>
  <c r="H999" i="1"/>
  <c r="H1000" i="1"/>
  <c r="H1001" i="1"/>
  <c r="H1002" i="1"/>
  <c r="H1003" i="1"/>
  <c r="H1004" i="1"/>
  <c r="H1005" i="1"/>
  <c r="H1006" i="1"/>
  <c r="H1007" i="1"/>
  <c r="H1008" i="1"/>
  <c r="H1009" i="1"/>
  <c r="H1010" i="1"/>
  <c r="H1011" i="1"/>
  <c r="H1012" i="1"/>
  <c r="H1013" i="1"/>
  <c r="H1014" i="1"/>
  <c r="H1015" i="1"/>
  <c r="H1016" i="1"/>
  <c r="H1017" i="1"/>
  <c r="H1018" i="1"/>
  <c r="H1019" i="1"/>
  <c r="H1020" i="1"/>
  <c r="H1021" i="1"/>
  <c r="H1022" i="1"/>
  <c r="H1023" i="1"/>
  <c r="H1024" i="1"/>
  <c r="H1025" i="1"/>
  <c r="H1026" i="1"/>
  <c r="H1027" i="1"/>
  <c r="H1028" i="1"/>
  <c r="H1029" i="1"/>
  <c r="H1030" i="1"/>
  <c r="H1031" i="1"/>
  <c r="H1032" i="1"/>
  <c r="H1033" i="1"/>
  <c r="H1034" i="1"/>
  <c r="H1035" i="1"/>
  <c r="H1036" i="1"/>
  <c r="H1037" i="1"/>
  <c r="H1038" i="1"/>
  <c r="H1039" i="1"/>
  <c r="H1040" i="1"/>
  <c r="H1041" i="1"/>
  <c r="H1042" i="1"/>
  <c r="H1043" i="1"/>
  <c r="H1044" i="1"/>
  <c r="H1045" i="1"/>
  <c r="H1046" i="1"/>
  <c r="H1047" i="1"/>
  <c r="H1048" i="1"/>
  <c r="H1049" i="1"/>
  <c r="H1050" i="1"/>
  <c r="H1051" i="1"/>
  <c r="H1052" i="1"/>
  <c r="H1053" i="1"/>
  <c r="H1054" i="1"/>
  <c r="H1055" i="1"/>
  <c r="H1056" i="1"/>
  <c r="H1057" i="1"/>
  <c r="H1058" i="1"/>
  <c r="H1059" i="1"/>
  <c r="H1060" i="1"/>
  <c r="H1061" i="1"/>
  <c r="H1062" i="1"/>
  <c r="H1063" i="1"/>
  <c r="H1064" i="1"/>
  <c r="H1065" i="1"/>
  <c r="H1066" i="1"/>
  <c r="H1067" i="1"/>
  <c r="H1068" i="1"/>
  <c r="H1069" i="1"/>
  <c r="H1070" i="1"/>
  <c r="H1071" i="1"/>
  <c r="H1072" i="1"/>
  <c r="H1073" i="1"/>
  <c r="H1074" i="1"/>
  <c r="H1075" i="1"/>
  <c r="H1076" i="1"/>
  <c r="H1077" i="1"/>
  <c r="H1078" i="1"/>
  <c r="H1079" i="1"/>
  <c r="H1080" i="1"/>
  <c r="H1081" i="1"/>
  <c r="H1082" i="1"/>
  <c r="H1083" i="1"/>
  <c r="H1084" i="1"/>
  <c r="H1085" i="1"/>
  <c r="H1086" i="1"/>
  <c r="H1087" i="1"/>
  <c r="H1088" i="1"/>
  <c r="H1089" i="1"/>
  <c r="H1090" i="1"/>
  <c r="H1091" i="1"/>
  <c r="H1092" i="1"/>
  <c r="H1093" i="1"/>
  <c r="H1094" i="1"/>
  <c r="H1095" i="1"/>
  <c r="H1096" i="1"/>
  <c r="H1097" i="1"/>
  <c r="H1098" i="1"/>
  <c r="H1099" i="1"/>
  <c r="H1100" i="1"/>
  <c r="H1101" i="1"/>
  <c r="H1102" i="1"/>
  <c r="H1103" i="1"/>
  <c r="H1104" i="1"/>
  <c r="H1105" i="1"/>
  <c r="H1106" i="1"/>
  <c r="H1107" i="1"/>
  <c r="H1108" i="1"/>
  <c r="H1109" i="1"/>
  <c r="H1110" i="1"/>
  <c r="H1111" i="1"/>
  <c r="H1112" i="1"/>
  <c r="H1113" i="1"/>
  <c r="H1114" i="1"/>
  <c r="H1115" i="1"/>
  <c r="H1116" i="1"/>
  <c r="H1117" i="1"/>
  <c r="H1118" i="1"/>
  <c r="H1119" i="1"/>
  <c r="H1120" i="1"/>
  <c r="H1121" i="1"/>
  <c r="H1122" i="1"/>
  <c r="H1123" i="1"/>
  <c r="H1124" i="1"/>
  <c r="H1125" i="1"/>
  <c r="H1126" i="1"/>
  <c r="H1127" i="1"/>
  <c r="H1128" i="1"/>
  <c r="H1129" i="1"/>
  <c r="H1130" i="1"/>
  <c r="H1131" i="1"/>
  <c r="H1132" i="1"/>
  <c r="H1133" i="1"/>
  <c r="H1134" i="1"/>
  <c r="H1135" i="1"/>
  <c r="H1136" i="1"/>
  <c r="H1137" i="1"/>
  <c r="H1138" i="1"/>
  <c r="H1139" i="1"/>
  <c r="H1140" i="1"/>
  <c r="H1141" i="1"/>
  <c r="H1142" i="1"/>
  <c r="H1143" i="1"/>
  <c r="H1144" i="1"/>
  <c r="H1145" i="1"/>
  <c r="H1146" i="1"/>
  <c r="H1147" i="1"/>
  <c r="H1148" i="1"/>
  <c r="H1149" i="1"/>
  <c r="H1150" i="1"/>
  <c r="H1151" i="1"/>
  <c r="H1152" i="1"/>
  <c r="H1153" i="1"/>
  <c r="H1154" i="1"/>
  <c r="H1155" i="1"/>
  <c r="H1156" i="1"/>
  <c r="H1157" i="1"/>
  <c r="H1158" i="1"/>
  <c r="H1159" i="1"/>
  <c r="H1160" i="1"/>
  <c r="H1161" i="1"/>
  <c r="H1162" i="1"/>
  <c r="H1163" i="1"/>
  <c r="H1164" i="1"/>
  <c r="H1165" i="1"/>
  <c r="H1166" i="1"/>
  <c r="H1167" i="1"/>
  <c r="H1168" i="1"/>
  <c r="H1169" i="1"/>
  <c r="H1170" i="1"/>
  <c r="H1171" i="1"/>
  <c r="H1172" i="1"/>
  <c r="H1173" i="1"/>
  <c r="H1174" i="1"/>
  <c r="H1175" i="1"/>
  <c r="H1176" i="1"/>
  <c r="H1177" i="1"/>
  <c r="H1178" i="1"/>
  <c r="H1179" i="1"/>
  <c r="H1180" i="1"/>
  <c r="H1181" i="1"/>
  <c r="H1182" i="1"/>
  <c r="H1183" i="1"/>
  <c r="H1184" i="1"/>
  <c r="H1185" i="1"/>
  <c r="H1186" i="1"/>
  <c r="H1187" i="1"/>
  <c r="H1188" i="1"/>
  <c r="H1189" i="1"/>
  <c r="H1190" i="1"/>
  <c r="H1191" i="1"/>
  <c r="H1192" i="1"/>
  <c r="H1193" i="1"/>
  <c r="H1194" i="1"/>
  <c r="H1195" i="1"/>
  <c r="H1196" i="1"/>
  <c r="H1197" i="1"/>
  <c r="H1198" i="1"/>
  <c r="H1199" i="1"/>
  <c r="H1200" i="1"/>
  <c r="H1201" i="1"/>
  <c r="H1202" i="1"/>
  <c r="H1203" i="1"/>
  <c r="H1204" i="1"/>
  <c r="H1205" i="1"/>
  <c r="H1206" i="1"/>
  <c r="H1207" i="1"/>
  <c r="H1208" i="1"/>
  <c r="H1209" i="1"/>
  <c r="H1210" i="1"/>
  <c r="H1211" i="1"/>
  <c r="H1212" i="1"/>
  <c r="H1213" i="1"/>
  <c r="H1214" i="1"/>
  <c r="H1215" i="1"/>
  <c r="H1216" i="1"/>
  <c r="H1217" i="1"/>
  <c r="H1218" i="1"/>
  <c r="H1219" i="1"/>
  <c r="H1220" i="1"/>
  <c r="H1221" i="1"/>
  <c r="H1222" i="1"/>
  <c r="H1223" i="1"/>
  <c r="H1224" i="1"/>
  <c r="H1225" i="1"/>
  <c r="H1226" i="1"/>
  <c r="H1227" i="1"/>
  <c r="H1228" i="1"/>
  <c r="H1229" i="1"/>
  <c r="H1230" i="1"/>
  <c r="H1231" i="1"/>
  <c r="H1232" i="1"/>
  <c r="H1233" i="1"/>
  <c r="H1234" i="1"/>
  <c r="H1235" i="1"/>
  <c r="H1236" i="1"/>
  <c r="H1237" i="1"/>
  <c r="H1238" i="1"/>
  <c r="H1239" i="1"/>
  <c r="H1240" i="1"/>
  <c r="H1241" i="1"/>
  <c r="H1242" i="1"/>
  <c r="H1243" i="1"/>
  <c r="H1244" i="1"/>
  <c r="H1245" i="1"/>
  <c r="H1246" i="1"/>
  <c r="H1247" i="1"/>
  <c r="H1248" i="1"/>
  <c r="H1249" i="1"/>
  <c r="H1250" i="1"/>
  <c r="H1251" i="1"/>
  <c r="H1252" i="1"/>
  <c r="H1253" i="1"/>
  <c r="H1254" i="1"/>
  <c r="H1255" i="1"/>
  <c r="H1256" i="1"/>
  <c r="H1257" i="1"/>
  <c r="H1258" i="1"/>
  <c r="H1259" i="1"/>
  <c r="H1260" i="1"/>
  <c r="H1261" i="1"/>
  <c r="H1262" i="1"/>
  <c r="H1263" i="1"/>
  <c r="H1264" i="1"/>
  <c r="H1265" i="1"/>
  <c r="H1266" i="1"/>
  <c r="H1267" i="1"/>
  <c r="H1268" i="1"/>
  <c r="H1269" i="1"/>
  <c r="H1270" i="1"/>
  <c r="H1271" i="1"/>
  <c r="H1272" i="1"/>
  <c r="H1273" i="1"/>
  <c r="H1274" i="1"/>
  <c r="H1275" i="1"/>
  <c r="H1276" i="1"/>
  <c r="H1277" i="1"/>
  <c r="H1278" i="1"/>
  <c r="H1279" i="1"/>
  <c r="H1280" i="1"/>
  <c r="H1281" i="1"/>
  <c r="H1282" i="1"/>
  <c r="H1283" i="1"/>
  <c r="H1284" i="1"/>
  <c r="H1285" i="1"/>
  <c r="H1286" i="1"/>
  <c r="H1287" i="1"/>
  <c r="H1288" i="1"/>
  <c r="H1289" i="1"/>
  <c r="H1290" i="1"/>
  <c r="H1291" i="1"/>
  <c r="H1292" i="1"/>
  <c r="H1293" i="1"/>
  <c r="H1294" i="1"/>
  <c r="H1295" i="1"/>
  <c r="H1296" i="1"/>
  <c r="H1297" i="1"/>
  <c r="H1298" i="1"/>
  <c r="H1299" i="1"/>
  <c r="H1300" i="1"/>
  <c r="H1301" i="1"/>
  <c r="H1302" i="1"/>
  <c r="H1303" i="1"/>
  <c r="H1304" i="1"/>
  <c r="H1305" i="1"/>
  <c r="H1306" i="1"/>
  <c r="H1307" i="1"/>
  <c r="H1308" i="1"/>
  <c r="H1309" i="1"/>
  <c r="H1310" i="1"/>
  <c r="H1311" i="1"/>
  <c r="H1312" i="1"/>
  <c r="H1313" i="1"/>
  <c r="H1314" i="1"/>
  <c r="H1315" i="1"/>
  <c r="H1316" i="1"/>
  <c r="H1317" i="1"/>
  <c r="H1318" i="1"/>
  <c r="H1319" i="1"/>
  <c r="H1320" i="1"/>
  <c r="H1321" i="1"/>
  <c r="H1322" i="1"/>
  <c r="H1323" i="1"/>
  <c r="H1324" i="1"/>
  <c r="H1325" i="1"/>
  <c r="H1326" i="1"/>
  <c r="H1327" i="1"/>
  <c r="H1328" i="1"/>
  <c r="H1329" i="1"/>
  <c r="H1330" i="1"/>
  <c r="H1331" i="1"/>
  <c r="H1332" i="1"/>
  <c r="H1333" i="1"/>
  <c r="H1334" i="1"/>
  <c r="H1335" i="1"/>
  <c r="H1336" i="1"/>
  <c r="H1337" i="1"/>
  <c r="H1338" i="1"/>
  <c r="H1339" i="1"/>
  <c r="H1340" i="1"/>
  <c r="H1341" i="1"/>
  <c r="H1342" i="1"/>
  <c r="H1343" i="1"/>
  <c r="H1344" i="1"/>
  <c r="H1345" i="1"/>
  <c r="H1346" i="1"/>
  <c r="H1347" i="1"/>
  <c r="H1348" i="1"/>
  <c r="H1349" i="1"/>
  <c r="H1350" i="1"/>
  <c r="H1351" i="1"/>
  <c r="H1352" i="1"/>
  <c r="H1353" i="1"/>
  <c r="H1354" i="1"/>
  <c r="H1355" i="1"/>
  <c r="H1356" i="1"/>
  <c r="H1357" i="1"/>
  <c r="H1358" i="1"/>
  <c r="H1359" i="1"/>
  <c r="H1360" i="1"/>
  <c r="H1361" i="1"/>
  <c r="H1362" i="1"/>
  <c r="H1363" i="1"/>
  <c r="H1364" i="1"/>
  <c r="H1365" i="1"/>
  <c r="H1366" i="1"/>
  <c r="H1367" i="1"/>
  <c r="H1368" i="1"/>
  <c r="H1369" i="1"/>
  <c r="H1370" i="1"/>
  <c r="H1371" i="1"/>
  <c r="H1372" i="1"/>
  <c r="H1373" i="1"/>
  <c r="H1374" i="1"/>
  <c r="H1375" i="1"/>
  <c r="H1376" i="1"/>
  <c r="H1377" i="1"/>
  <c r="H1378" i="1"/>
  <c r="H1379" i="1"/>
  <c r="H1380" i="1"/>
  <c r="H1381" i="1"/>
  <c r="H1382" i="1"/>
  <c r="H1383" i="1"/>
  <c r="H1384" i="1"/>
  <c r="H1385" i="1"/>
  <c r="H1386" i="1"/>
  <c r="H1387" i="1"/>
  <c r="H1388" i="1"/>
  <c r="H1389" i="1"/>
  <c r="H1390" i="1"/>
  <c r="H1391" i="1"/>
  <c r="H1392" i="1"/>
  <c r="H1393" i="1"/>
  <c r="H1394" i="1"/>
  <c r="H1395" i="1"/>
  <c r="H1396" i="1"/>
  <c r="H1397" i="1"/>
  <c r="H1398" i="1"/>
  <c r="H1399" i="1"/>
  <c r="H1400" i="1"/>
  <c r="H1401" i="1"/>
  <c r="H1402" i="1"/>
  <c r="H1403" i="1"/>
  <c r="H1404" i="1"/>
  <c r="H1405" i="1"/>
  <c r="H1406" i="1"/>
  <c r="H1407" i="1"/>
  <c r="H1408" i="1"/>
  <c r="H1409" i="1"/>
  <c r="H1410" i="1"/>
  <c r="H1411" i="1"/>
  <c r="H1412" i="1"/>
  <c r="H1413" i="1"/>
  <c r="H1414" i="1"/>
  <c r="H1415" i="1"/>
  <c r="H1416" i="1"/>
  <c r="H1417" i="1"/>
  <c r="H1418" i="1"/>
  <c r="H1419" i="1"/>
  <c r="H1420" i="1"/>
  <c r="H1421" i="1"/>
  <c r="H1422" i="1"/>
  <c r="H1423" i="1"/>
  <c r="H1424" i="1"/>
  <c r="H1425" i="1"/>
  <c r="H1426" i="1"/>
  <c r="H1427" i="1"/>
  <c r="H1428" i="1"/>
  <c r="H1429" i="1"/>
  <c r="H1430" i="1"/>
  <c r="H1431" i="1"/>
  <c r="H1432" i="1"/>
  <c r="H1433" i="1"/>
  <c r="H1434" i="1"/>
  <c r="H1435" i="1"/>
  <c r="H1436" i="1"/>
  <c r="H1437" i="1"/>
  <c r="H1438" i="1"/>
  <c r="H1439" i="1"/>
  <c r="H1440" i="1"/>
  <c r="H1441" i="1"/>
  <c r="H1442" i="1"/>
  <c r="H1443" i="1"/>
  <c r="H1444" i="1"/>
  <c r="H1445" i="1"/>
  <c r="H1446" i="1"/>
  <c r="H1447" i="1"/>
  <c r="H1448" i="1"/>
  <c r="H1449" i="1"/>
  <c r="H1450" i="1"/>
  <c r="H1451" i="1"/>
  <c r="H1452" i="1"/>
  <c r="H1453" i="1"/>
  <c r="H1454" i="1"/>
  <c r="H1455" i="1"/>
  <c r="H1456" i="1"/>
  <c r="H1457" i="1"/>
  <c r="H1458" i="1"/>
  <c r="H1459" i="1"/>
  <c r="H1460" i="1"/>
  <c r="H1461" i="1"/>
  <c r="H1462" i="1"/>
  <c r="H1463" i="1"/>
  <c r="H1464" i="1"/>
  <c r="H1465" i="1"/>
  <c r="H1466" i="1"/>
  <c r="H1467" i="1"/>
  <c r="H1468" i="1"/>
  <c r="H1469" i="1"/>
  <c r="H1470" i="1"/>
  <c r="H1471" i="1"/>
  <c r="H1472" i="1"/>
  <c r="H1473" i="1"/>
  <c r="H1474" i="1"/>
  <c r="H1475" i="1"/>
  <c r="H1476" i="1"/>
  <c r="H1477" i="1"/>
  <c r="H1478" i="1"/>
  <c r="H1479" i="1"/>
  <c r="H1480" i="1"/>
  <c r="H1481" i="1"/>
  <c r="H1482" i="1"/>
  <c r="H1483" i="1"/>
  <c r="H1484" i="1"/>
  <c r="H1485" i="1"/>
  <c r="H1486" i="1"/>
  <c r="H1487" i="1"/>
  <c r="H1488" i="1"/>
  <c r="H1489" i="1"/>
  <c r="H1490" i="1"/>
  <c r="H1491" i="1"/>
  <c r="H1492" i="1"/>
  <c r="H1493" i="1"/>
  <c r="H1494" i="1"/>
  <c r="H1495" i="1"/>
  <c r="H1496" i="1"/>
  <c r="H1497" i="1"/>
  <c r="H1498" i="1"/>
  <c r="H1499" i="1"/>
  <c r="H1500" i="1"/>
  <c r="H1501" i="1"/>
  <c r="H1502" i="1"/>
  <c r="H1503" i="1"/>
  <c r="H1504" i="1"/>
  <c r="H1505" i="1"/>
  <c r="H1506" i="1"/>
  <c r="H1507" i="1"/>
  <c r="H1508" i="1"/>
  <c r="H1509" i="1"/>
  <c r="H1510" i="1"/>
  <c r="H1511" i="1"/>
  <c r="H1512" i="1"/>
  <c r="H1513" i="1"/>
  <c r="H1514" i="1"/>
  <c r="H1515" i="1"/>
  <c r="H1516" i="1"/>
  <c r="H1517" i="1"/>
  <c r="H1518" i="1"/>
  <c r="H1519" i="1"/>
  <c r="H1520" i="1"/>
  <c r="H1521" i="1"/>
  <c r="H1522" i="1"/>
  <c r="H1523" i="1"/>
  <c r="H1524" i="1"/>
  <c r="H1525" i="1"/>
  <c r="H1526" i="1"/>
  <c r="H1527" i="1"/>
  <c r="H1528" i="1"/>
  <c r="H1529" i="1"/>
  <c r="H1530" i="1"/>
  <c r="H1531" i="1"/>
  <c r="H1532" i="1"/>
  <c r="H1533" i="1"/>
  <c r="H1534" i="1"/>
  <c r="H1535" i="1"/>
  <c r="H1536" i="1"/>
  <c r="H1537" i="1"/>
  <c r="H1538" i="1"/>
  <c r="H1539" i="1"/>
  <c r="H1540" i="1"/>
  <c r="H1541" i="1"/>
  <c r="H1542" i="1"/>
  <c r="H1543" i="1"/>
  <c r="H1544" i="1"/>
  <c r="H1545" i="1"/>
  <c r="H1546" i="1"/>
  <c r="H1547" i="1"/>
  <c r="H1548" i="1"/>
  <c r="H1549" i="1"/>
  <c r="H1550" i="1"/>
  <c r="H1551" i="1"/>
  <c r="H1552" i="1"/>
  <c r="H1553" i="1"/>
  <c r="H1554" i="1"/>
  <c r="H1555" i="1"/>
  <c r="H1556" i="1"/>
  <c r="H1557" i="1"/>
  <c r="H1558" i="1"/>
  <c r="H1559" i="1"/>
  <c r="H1560" i="1"/>
  <c r="H1561" i="1"/>
  <c r="H1562" i="1"/>
  <c r="H1563" i="1"/>
  <c r="H1564" i="1"/>
  <c r="H1565" i="1"/>
  <c r="H1566" i="1"/>
  <c r="H1567" i="1"/>
  <c r="H1568" i="1"/>
  <c r="H1569" i="1"/>
  <c r="H1570" i="1"/>
  <c r="H1571" i="1"/>
  <c r="H1572" i="1"/>
  <c r="H1573" i="1"/>
  <c r="H1574" i="1"/>
  <c r="H1575" i="1"/>
  <c r="H1576" i="1"/>
  <c r="H1577" i="1"/>
  <c r="H1578" i="1"/>
  <c r="H1579" i="1"/>
  <c r="H1580" i="1"/>
  <c r="H1581" i="1"/>
  <c r="H1582" i="1"/>
  <c r="H1583" i="1"/>
  <c r="H1584" i="1"/>
  <c r="H1585" i="1"/>
  <c r="H1586" i="1"/>
  <c r="H1587" i="1"/>
  <c r="H1588" i="1"/>
  <c r="H1589" i="1"/>
  <c r="H1590" i="1"/>
  <c r="H1591" i="1"/>
  <c r="H1592" i="1"/>
  <c r="H1593" i="1"/>
  <c r="H1594" i="1"/>
  <c r="H1595" i="1"/>
  <c r="H1596" i="1"/>
  <c r="H1597" i="1"/>
  <c r="H1598" i="1"/>
  <c r="H1599" i="1"/>
  <c r="H1600" i="1"/>
  <c r="H1601" i="1"/>
  <c r="H1602" i="1"/>
  <c r="H1603" i="1"/>
  <c r="H1604" i="1"/>
  <c r="H1605" i="1"/>
  <c r="H1606" i="1"/>
  <c r="H1607" i="1"/>
  <c r="H1608" i="1"/>
  <c r="H1609" i="1"/>
  <c r="H1610" i="1"/>
  <c r="H1611" i="1"/>
  <c r="H1612" i="1"/>
  <c r="H1613" i="1"/>
  <c r="H1614" i="1"/>
  <c r="H1615" i="1"/>
  <c r="H1616" i="1"/>
  <c r="H1617" i="1"/>
  <c r="H1618" i="1"/>
  <c r="H1619" i="1"/>
  <c r="H1620" i="1"/>
  <c r="H1621" i="1"/>
  <c r="H1622" i="1"/>
  <c r="H1623" i="1"/>
  <c r="H1624" i="1"/>
  <c r="H1625" i="1"/>
  <c r="H1626" i="1"/>
  <c r="H1627" i="1"/>
  <c r="H1628" i="1"/>
  <c r="H1629" i="1"/>
  <c r="H1630" i="1"/>
  <c r="H1631" i="1"/>
  <c r="H1632" i="1"/>
  <c r="H1633" i="1"/>
  <c r="H1634" i="1"/>
  <c r="H1635" i="1"/>
  <c r="H1636" i="1"/>
  <c r="H1637" i="1"/>
  <c r="H1638" i="1"/>
  <c r="H1639" i="1"/>
  <c r="H1640" i="1"/>
  <c r="H1641" i="1"/>
  <c r="H1642" i="1"/>
  <c r="H1643" i="1"/>
  <c r="H1644" i="1"/>
  <c r="H1645" i="1"/>
  <c r="H1646" i="1"/>
  <c r="H1647" i="1"/>
  <c r="H1648" i="1"/>
  <c r="H1649" i="1"/>
  <c r="H1650" i="1"/>
  <c r="H1651" i="1"/>
  <c r="H1652" i="1"/>
  <c r="H1653" i="1"/>
  <c r="H1654" i="1"/>
  <c r="H1655" i="1"/>
  <c r="H1656" i="1"/>
  <c r="H1657" i="1"/>
  <c r="H1658" i="1"/>
  <c r="H1659" i="1"/>
  <c r="H1660" i="1"/>
  <c r="H1661" i="1"/>
  <c r="H1662" i="1"/>
  <c r="H1663" i="1"/>
  <c r="H1664" i="1"/>
  <c r="H1665" i="1"/>
  <c r="H1666" i="1"/>
  <c r="H1667" i="1"/>
  <c r="H1668" i="1"/>
  <c r="H1669" i="1"/>
  <c r="H1670" i="1"/>
  <c r="H1671" i="1"/>
  <c r="H1672" i="1"/>
  <c r="H1673" i="1"/>
  <c r="H1674" i="1"/>
  <c r="H1675" i="1"/>
  <c r="H1676" i="1"/>
  <c r="H1677" i="1"/>
  <c r="H1678" i="1"/>
  <c r="H1679" i="1"/>
  <c r="H1680" i="1"/>
  <c r="H1681" i="1"/>
  <c r="H1682" i="1"/>
  <c r="H1683" i="1"/>
  <c r="H1684" i="1"/>
  <c r="H1685" i="1"/>
  <c r="H1686" i="1"/>
  <c r="H1687" i="1"/>
  <c r="H1688" i="1"/>
  <c r="H1689" i="1"/>
  <c r="H1690" i="1"/>
  <c r="H1691" i="1"/>
  <c r="H1692" i="1"/>
  <c r="H1693" i="1"/>
  <c r="H1694" i="1"/>
  <c r="H1695" i="1"/>
  <c r="H1696" i="1"/>
  <c r="H1697" i="1"/>
  <c r="H1698" i="1"/>
  <c r="H1699" i="1"/>
  <c r="H1700" i="1"/>
  <c r="H1701" i="1"/>
  <c r="H1702" i="1"/>
  <c r="H1703" i="1"/>
  <c r="H1704" i="1"/>
  <c r="H1705" i="1"/>
  <c r="H1706" i="1"/>
  <c r="H1707" i="1"/>
  <c r="H1708" i="1"/>
  <c r="H1709" i="1"/>
  <c r="H1710" i="1"/>
  <c r="H1711" i="1"/>
  <c r="H1712" i="1"/>
  <c r="H1713" i="1"/>
  <c r="H1714" i="1"/>
  <c r="H1715" i="1"/>
  <c r="H1716" i="1"/>
  <c r="H1717" i="1"/>
  <c r="H1718" i="1"/>
  <c r="H1719" i="1"/>
  <c r="H1720" i="1"/>
  <c r="H1721" i="1"/>
  <c r="H1722" i="1"/>
  <c r="H1723" i="1"/>
  <c r="H1724" i="1"/>
  <c r="H1725" i="1"/>
  <c r="H1726" i="1"/>
  <c r="H1727" i="1"/>
  <c r="H1728" i="1"/>
  <c r="H1729" i="1"/>
  <c r="H1730" i="1"/>
  <c r="H1731" i="1"/>
  <c r="H1732" i="1"/>
  <c r="H1733" i="1"/>
  <c r="H1734" i="1"/>
  <c r="H1735" i="1"/>
  <c r="H1736" i="1"/>
  <c r="H1737" i="1"/>
  <c r="H1738" i="1"/>
  <c r="H1739" i="1"/>
  <c r="H1740" i="1"/>
  <c r="H1741" i="1"/>
  <c r="H1742" i="1"/>
  <c r="H1743" i="1"/>
  <c r="H1744" i="1"/>
  <c r="H1745" i="1"/>
  <c r="H1746" i="1"/>
  <c r="H1747" i="1"/>
  <c r="H1748" i="1"/>
  <c r="H1749" i="1"/>
  <c r="H1750" i="1"/>
  <c r="H1751" i="1"/>
  <c r="H1752" i="1"/>
  <c r="H1753" i="1"/>
  <c r="H1754" i="1"/>
  <c r="H1755" i="1"/>
  <c r="H1756" i="1"/>
  <c r="H1757" i="1"/>
  <c r="H1758" i="1"/>
  <c r="H1759" i="1"/>
  <c r="H1760" i="1"/>
  <c r="H1761" i="1"/>
  <c r="H1762" i="1"/>
  <c r="H1763" i="1"/>
  <c r="H1764" i="1"/>
  <c r="H1765" i="1"/>
  <c r="H1766" i="1"/>
  <c r="H1767" i="1"/>
  <c r="H1768" i="1"/>
  <c r="H1769" i="1"/>
  <c r="H1770" i="1"/>
  <c r="H1771" i="1"/>
  <c r="H1772" i="1"/>
  <c r="H1773" i="1"/>
  <c r="H1774" i="1"/>
  <c r="H1775" i="1"/>
  <c r="H1776" i="1"/>
  <c r="H1777" i="1"/>
  <c r="H1778" i="1"/>
  <c r="H1779" i="1"/>
  <c r="H1780" i="1"/>
  <c r="H1781" i="1"/>
  <c r="H1782" i="1"/>
  <c r="H1783" i="1"/>
  <c r="H1784" i="1"/>
  <c r="H1785" i="1"/>
  <c r="H1786" i="1"/>
  <c r="H1787" i="1"/>
  <c r="H1788" i="1"/>
  <c r="H1789" i="1"/>
  <c r="H1790" i="1"/>
  <c r="H1791" i="1"/>
  <c r="H1792" i="1"/>
  <c r="H1793" i="1"/>
  <c r="H1794" i="1"/>
  <c r="H1795" i="1"/>
  <c r="H1796" i="1"/>
  <c r="H1797" i="1"/>
  <c r="H1798" i="1"/>
  <c r="H1799" i="1"/>
  <c r="H1800" i="1"/>
  <c r="H1801" i="1"/>
  <c r="H1802" i="1"/>
  <c r="H1803" i="1"/>
  <c r="H1804" i="1"/>
  <c r="H1805" i="1"/>
  <c r="H1806" i="1"/>
  <c r="H1807" i="1"/>
  <c r="H1808" i="1"/>
  <c r="H1809" i="1"/>
  <c r="H1810" i="1"/>
  <c r="H1811" i="1"/>
  <c r="H1812" i="1"/>
  <c r="H1813" i="1"/>
  <c r="H1814" i="1"/>
  <c r="H1815" i="1"/>
  <c r="H1816" i="1"/>
  <c r="H1817" i="1"/>
  <c r="H1818" i="1"/>
  <c r="H1819" i="1"/>
  <c r="H1820" i="1"/>
  <c r="H1821" i="1"/>
  <c r="H1822" i="1"/>
  <c r="H1823" i="1"/>
  <c r="H1824" i="1"/>
  <c r="H1825" i="1"/>
  <c r="H1826" i="1"/>
  <c r="H1827" i="1"/>
  <c r="H1828" i="1"/>
  <c r="H1829" i="1"/>
  <c r="H1830" i="1"/>
  <c r="H1831" i="1"/>
  <c r="H1832" i="1"/>
  <c r="H1833" i="1"/>
  <c r="H1834" i="1"/>
  <c r="H1835" i="1"/>
  <c r="H1836" i="1"/>
  <c r="H1837" i="1"/>
  <c r="H1838" i="1"/>
  <c r="H1839" i="1"/>
  <c r="H1840" i="1"/>
  <c r="H1841" i="1"/>
  <c r="H1842" i="1"/>
  <c r="H1843" i="1"/>
  <c r="H1844" i="1"/>
  <c r="H1845" i="1"/>
  <c r="H1846" i="1"/>
  <c r="H1847" i="1"/>
  <c r="H1848" i="1"/>
  <c r="H1849" i="1"/>
  <c r="H1850" i="1"/>
  <c r="H1851" i="1"/>
  <c r="H1852" i="1"/>
  <c r="H1853" i="1"/>
  <c r="H1854" i="1"/>
  <c r="H1855" i="1"/>
  <c r="H1856" i="1"/>
  <c r="H1857" i="1"/>
  <c r="H1858" i="1"/>
  <c r="H1859" i="1"/>
  <c r="H1860" i="1"/>
  <c r="H1861" i="1"/>
  <c r="H1862" i="1"/>
  <c r="H1863" i="1"/>
  <c r="H1864" i="1"/>
  <c r="H1865" i="1"/>
  <c r="H1866" i="1"/>
  <c r="H1867" i="1"/>
  <c r="H1868" i="1"/>
  <c r="H1869" i="1"/>
  <c r="H1870" i="1"/>
  <c r="H1871" i="1"/>
  <c r="H1872" i="1"/>
  <c r="H1873" i="1"/>
  <c r="H1874" i="1"/>
  <c r="H1875" i="1"/>
  <c r="H1876" i="1"/>
  <c r="H1877" i="1"/>
  <c r="H1878" i="1"/>
  <c r="H1879" i="1"/>
  <c r="H1880" i="1"/>
  <c r="H1881" i="1"/>
  <c r="H1882" i="1"/>
  <c r="H1883" i="1"/>
  <c r="H1884" i="1"/>
  <c r="H1885" i="1"/>
  <c r="H1886" i="1"/>
  <c r="H1887" i="1"/>
  <c r="H1888" i="1"/>
  <c r="H1889" i="1"/>
  <c r="H1890" i="1"/>
  <c r="H1891" i="1"/>
  <c r="H1892" i="1"/>
  <c r="H1893" i="1"/>
  <c r="H1894" i="1"/>
  <c r="H1895" i="1"/>
  <c r="H1896" i="1"/>
  <c r="H1897" i="1"/>
  <c r="H1898" i="1"/>
  <c r="H1899" i="1"/>
  <c r="H1900" i="1"/>
  <c r="H1901" i="1"/>
  <c r="H1902" i="1"/>
  <c r="H1903" i="1"/>
  <c r="H1904" i="1"/>
  <c r="H1905" i="1"/>
  <c r="H1906" i="1"/>
  <c r="H1907" i="1"/>
  <c r="H1908" i="1"/>
  <c r="H1909" i="1"/>
  <c r="H1910" i="1"/>
  <c r="H1911" i="1"/>
  <c r="H1912" i="1"/>
  <c r="H1913" i="1"/>
  <c r="H1914" i="1"/>
  <c r="H1915" i="1"/>
  <c r="H1916" i="1"/>
  <c r="H1917" i="1"/>
  <c r="H1918" i="1"/>
  <c r="H1919" i="1"/>
  <c r="H1920" i="1"/>
  <c r="H1921" i="1"/>
  <c r="H1922" i="1"/>
  <c r="H1923" i="1"/>
  <c r="H1924" i="1"/>
  <c r="H1925" i="1"/>
  <c r="H1926" i="1"/>
  <c r="H1927" i="1"/>
  <c r="H1928" i="1"/>
  <c r="H1929" i="1"/>
  <c r="H1930" i="1"/>
  <c r="H1931" i="1"/>
  <c r="H1932" i="1"/>
  <c r="H1933" i="1"/>
  <c r="H1934" i="1"/>
  <c r="H1935" i="1"/>
  <c r="H1936" i="1"/>
  <c r="H1937" i="1"/>
  <c r="H1938" i="1"/>
  <c r="H1939" i="1"/>
  <c r="H1940" i="1"/>
  <c r="H1941" i="1"/>
  <c r="H1942" i="1"/>
  <c r="H1943" i="1"/>
  <c r="H1944" i="1"/>
  <c r="H1945" i="1"/>
  <c r="H1946" i="1"/>
  <c r="H1947" i="1"/>
  <c r="H1948" i="1"/>
  <c r="H1949" i="1"/>
  <c r="H1950" i="1"/>
  <c r="H1951" i="1"/>
  <c r="H1952" i="1"/>
  <c r="H1953" i="1"/>
  <c r="H1954" i="1"/>
  <c r="H1955" i="1"/>
  <c r="H1956" i="1"/>
  <c r="H1957" i="1"/>
  <c r="H1958" i="1"/>
  <c r="H1959" i="1"/>
  <c r="H1960" i="1"/>
  <c r="H1961" i="1"/>
  <c r="H1962" i="1"/>
  <c r="H1963" i="1"/>
  <c r="H1964" i="1"/>
  <c r="H1965" i="1"/>
  <c r="H1966" i="1"/>
  <c r="H1967" i="1"/>
  <c r="H1968" i="1"/>
  <c r="H1969" i="1"/>
  <c r="H1970" i="1"/>
  <c r="H1971" i="1"/>
  <c r="H1972" i="1"/>
  <c r="H1973" i="1"/>
  <c r="H1974" i="1"/>
  <c r="H1975" i="1"/>
  <c r="H1976" i="1"/>
  <c r="H1977" i="1"/>
  <c r="H1978" i="1"/>
  <c r="H1979" i="1"/>
  <c r="H1980" i="1"/>
  <c r="H1981" i="1"/>
  <c r="H1982" i="1"/>
  <c r="H1983" i="1"/>
  <c r="H1984" i="1"/>
  <c r="H1985" i="1"/>
  <c r="H1986" i="1"/>
  <c r="H1987" i="1"/>
  <c r="H1988" i="1"/>
  <c r="H1989" i="1"/>
  <c r="H1990" i="1"/>
  <c r="H1991" i="1"/>
  <c r="H1992" i="1"/>
  <c r="H1993" i="1"/>
  <c r="H1994" i="1"/>
  <c r="H1995" i="1"/>
  <c r="H1996" i="1"/>
  <c r="H1997" i="1"/>
  <c r="H1998" i="1"/>
  <c r="H1999" i="1"/>
  <c r="H2000" i="1"/>
  <c r="H2001" i="1"/>
  <c r="H2002" i="1"/>
  <c r="H2003" i="1"/>
  <c r="H2004" i="1"/>
  <c r="H2005" i="1"/>
  <c r="H2006" i="1"/>
  <c r="H2007" i="1"/>
  <c r="H2008" i="1"/>
  <c r="H2009" i="1"/>
  <c r="H2010" i="1"/>
  <c r="H2011" i="1"/>
  <c r="H2012" i="1"/>
  <c r="H2013" i="1"/>
  <c r="H2014" i="1"/>
  <c r="H2015" i="1"/>
  <c r="H2016" i="1"/>
  <c r="H2017" i="1"/>
  <c r="H2018" i="1"/>
  <c r="H2019" i="1"/>
  <c r="H2020" i="1"/>
  <c r="H2021" i="1"/>
  <c r="H2022" i="1"/>
  <c r="H2023" i="1"/>
  <c r="H2024" i="1"/>
  <c r="H2025" i="1"/>
  <c r="H2026" i="1"/>
  <c r="H2027" i="1"/>
  <c r="H2028" i="1"/>
  <c r="H2029" i="1"/>
  <c r="H2030" i="1"/>
  <c r="H2031" i="1"/>
  <c r="H2032" i="1"/>
  <c r="H2033" i="1"/>
  <c r="H2034" i="1"/>
  <c r="H2035" i="1"/>
  <c r="H2036" i="1"/>
  <c r="H2037" i="1"/>
  <c r="H2038" i="1"/>
  <c r="H2039" i="1"/>
  <c r="H2040" i="1"/>
  <c r="H2041" i="1"/>
  <c r="H2042" i="1"/>
  <c r="H2043" i="1"/>
  <c r="H2044" i="1"/>
  <c r="H2045" i="1"/>
  <c r="H2046" i="1"/>
  <c r="H2047" i="1"/>
  <c r="H2048" i="1"/>
  <c r="H2049" i="1"/>
  <c r="H2050" i="1"/>
  <c r="H2051" i="1"/>
  <c r="H2052" i="1"/>
  <c r="H2053" i="1"/>
  <c r="H2054" i="1"/>
  <c r="H2055" i="1"/>
  <c r="H2056" i="1"/>
  <c r="H2057" i="1"/>
  <c r="H2058" i="1"/>
  <c r="H2059" i="1"/>
  <c r="H2060" i="1"/>
  <c r="H2061" i="1"/>
  <c r="H2062" i="1"/>
  <c r="H2063" i="1"/>
  <c r="H2064" i="1"/>
  <c r="H2065" i="1"/>
  <c r="H2066" i="1"/>
  <c r="H2067" i="1"/>
  <c r="H2068" i="1"/>
  <c r="H2069" i="1"/>
  <c r="H2070" i="1"/>
  <c r="H2071" i="1"/>
  <c r="H2072" i="1"/>
  <c r="H2073" i="1"/>
  <c r="H2074" i="1"/>
  <c r="H2075" i="1"/>
  <c r="H2076" i="1"/>
  <c r="H2077" i="1"/>
  <c r="H2078" i="1"/>
  <c r="H2079" i="1"/>
  <c r="H2080" i="1"/>
  <c r="H2081" i="1"/>
  <c r="H2082" i="1"/>
  <c r="H2083" i="1"/>
  <c r="H2084" i="1"/>
  <c r="H2085" i="1"/>
  <c r="H2086" i="1"/>
  <c r="H2087" i="1"/>
  <c r="H2088" i="1"/>
  <c r="H2089" i="1"/>
  <c r="H2090" i="1"/>
  <c r="H2091" i="1"/>
  <c r="H2092" i="1"/>
  <c r="H2093" i="1"/>
  <c r="H2094" i="1"/>
  <c r="H2095" i="1"/>
  <c r="H2096" i="1"/>
  <c r="H2097" i="1"/>
  <c r="H2098" i="1"/>
  <c r="H2099" i="1"/>
  <c r="H2100" i="1"/>
  <c r="H2101" i="1"/>
  <c r="H2102" i="1"/>
  <c r="H2103" i="1"/>
  <c r="H2104" i="1"/>
  <c r="H2105" i="1"/>
  <c r="H2106" i="1"/>
  <c r="H2107" i="1"/>
  <c r="H2108" i="1"/>
  <c r="H2109" i="1"/>
  <c r="H2110" i="1"/>
  <c r="H2111" i="1"/>
  <c r="H2112" i="1"/>
  <c r="H2113" i="1"/>
  <c r="H2114" i="1"/>
  <c r="H2115" i="1"/>
  <c r="H2116" i="1"/>
  <c r="H2117" i="1"/>
  <c r="H2118" i="1"/>
  <c r="H2119" i="1"/>
  <c r="H2120" i="1"/>
  <c r="H2121" i="1"/>
  <c r="H2122" i="1"/>
  <c r="H2123" i="1"/>
  <c r="H2124" i="1"/>
  <c r="H2125" i="1"/>
  <c r="H2126" i="1"/>
  <c r="H2127" i="1"/>
  <c r="H2128" i="1"/>
  <c r="H2129" i="1"/>
  <c r="H2130" i="1"/>
  <c r="H2131" i="1"/>
  <c r="H2132" i="1"/>
  <c r="H2133" i="1"/>
  <c r="H2134" i="1"/>
  <c r="H2135" i="1"/>
  <c r="H2136" i="1"/>
  <c r="H2137" i="1"/>
  <c r="H2138" i="1"/>
  <c r="H2139" i="1"/>
  <c r="H2140" i="1"/>
  <c r="H2141" i="1"/>
  <c r="H2142" i="1"/>
  <c r="H2143" i="1"/>
  <c r="H2144" i="1"/>
  <c r="H2145" i="1"/>
  <c r="H2146" i="1"/>
  <c r="H2147" i="1"/>
  <c r="H2148" i="1"/>
  <c r="H2149" i="1"/>
  <c r="H2150" i="1"/>
  <c r="H2151" i="1"/>
  <c r="H2152" i="1"/>
  <c r="H2153" i="1"/>
  <c r="H2154" i="1"/>
  <c r="H2155" i="1"/>
  <c r="H2156" i="1"/>
  <c r="H2157" i="1"/>
  <c r="H2158" i="1"/>
  <c r="H2159" i="1"/>
  <c r="H2160" i="1"/>
  <c r="H2161" i="1"/>
  <c r="H2162" i="1"/>
  <c r="H2163" i="1"/>
  <c r="H2164" i="1"/>
  <c r="H2165" i="1"/>
  <c r="H2166" i="1"/>
  <c r="H2167" i="1"/>
  <c r="H2168" i="1"/>
  <c r="H2169" i="1"/>
  <c r="H2170" i="1"/>
  <c r="H2171" i="1"/>
  <c r="H2172" i="1"/>
  <c r="H2173" i="1"/>
  <c r="H2174" i="1"/>
  <c r="H2175" i="1"/>
  <c r="H2176" i="1"/>
  <c r="H2177" i="1"/>
  <c r="H2178" i="1"/>
  <c r="H2179" i="1"/>
  <c r="H2180" i="1"/>
  <c r="H2181" i="1"/>
  <c r="H2182" i="1"/>
  <c r="H2183" i="1"/>
  <c r="H2184" i="1"/>
  <c r="H2185" i="1"/>
  <c r="H2186" i="1"/>
  <c r="H2187" i="1"/>
  <c r="H2188" i="1"/>
  <c r="H2189" i="1"/>
  <c r="H2190" i="1"/>
  <c r="H2191" i="1"/>
  <c r="H2192" i="1"/>
  <c r="H2193" i="1"/>
  <c r="H2194" i="1"/>
  <c r="H2195" i="1"/>
  <c r="H2196" i="1"/>
  <c r="H2197" i="1"/>
  <c r="H2198" i="1"/>
  <c r="H2199" i="1"/>
  <c r="H2200" i="1"/>
  <c r="H2201" i="1"/>
  <c r="H2202" i="1"/>
  <c r="H2203" i="1"/>
  <c r="H2204" i="1"/>
  <c r="H2205" i="1"/>
  <c r="H2206" i="1"/>
  <c r="H2207" i="1"/>
  <c r="H2208" i="1"/>
  <c r="H2209" i="1"/>
  <c r="H2210" i="1"/>
  <c r="H2211" i="1"/>
  <c r="H2212" i="1"/>
  <c r="H2213" i="1"/>
  <c r="H2214" i="1"/>
  <c r="H2215" i="1"/>
  <c r="H2216" i="1"/>
  <c r="H2217" i="1"/>
  <c r="H2218" i="1"/>
  <c r="H2219" i="1"/>
  <c r="H2220" i="1"/>
  <c r="H2221" i="1"/>
  <c r="H2222" i="1"/>
  <c r="H2223" i="1"/>
  <c r="H2224" i="1"/>
  <c r="H2225" i="1"/>
  <c r="H2226" i="1"/>
  <c r="H2227" i="1"/>
  <c r="H2228" i="1"/>
  <c r="H2229" i="1"/>
  <c r="H2230" i="1"/>
  <c r="H2231" i="1"/>
  <c r="H2232" i="1"/>
  <c r="H2233" i="1"/>
  <c r="H2234" i="1"/>
  <c r="H2235" i="1"/>
  <c r="H2236" i="1"/>
  <c r="H2237" i="1"/>
  <c r="H2238" i="1"/>
  <c r="H2239" i="1"/>
  <c r="H2240" i="1"/>
  <c r="H2241" i="1"/>
  <c r="H2242" i="1"/>
  <c r="H2243" i="1"/>
  <c r="H2244" i="1"/>
  <c r="H2245" i="1"/>
  <c r="H2246" i="1"/>
  <c r="H2247" i="1"/>
  <c r="H2248" i="1"/>
  <c r="H2249" i="1"/>
  <c r="H2250" i="1"/>
  <c r="H2251" i="1"/>
  <c r="H2252" i="1"/>
  <c r="H2253" i="1"/>
  <c r="H2254" i="1"/>
  <c r="H2255" i="1"/>
  <c r="H2256" i="1"/>
  <c r="H2257" i="1"/>
  <c r="H2258" i="1"/>
  <c r="H2259" i="1"/>
  <c r="H2260" i="1"/>
  <c r="H2261" i="1"/>
  <c r="H2262" i="1"/>
  <c r="H2263" i="1"/>
  <c r="H2264" i="1"/>
  <c r="H2265" i="1"/>
  <c r="H2266" i="1"/>
  <c r="H2267" i="1"/>
  <c r="H2268" i="1"/>
  <c r="H2269" i="1"/>
  <c r="H2270" i="1"/>
  <c r="H2271" i="1"/>
  <c r="H2272" i="1"/>
  <c r="H2273" i="1"/>
  <c r="H2274" i="1"/>
  <c r="H2275" i="1"/>
  <c r="H2276" i="1"/>
  <c r="H2277" i="1"/>
  <c r="H2278" i="1"/>
  <c r="H2279" i="1"/>
  <c r="H2280" i="1"/>
  <c r="H2281" i="1"/>
  <c r="H2282" i="1"/>
  <c r="H2283" i="1"/>
  <c r="H2284" i="1"/>
  <c r="H2285" i="1"/>
  <c r="H2286" i="1"/>
  <c r="H2287" i="1"/>
  <c r="H2288" i="1"/>
  <c r="H2289" i="1"/>
  <c r="H2290" i="1"/>
  <c r="H2291" i="1"/>
  <c r="H2292" i="1"/>
  <c r="H2293" i="1"/>
  <c r="H2294" i="1"/>
  <c r="H2295" i="1"/>
  <c r="H2296" i="1"/>
  <c r="H2297" i="1"/>
  <c r="H2298" i="1"/>
  <c r="H2299" i="1"/>
  <c r="H2300" i="1"/>
  <c r="H2301" i="1"/>
  <c r="H2302" i="1"/>
  <c r="H2303" i="1"/>
  <c r="H2304" i="1"/>
  <c r="H2305" i="1"/>
  <c r="H2306" i="1"/>
  <c r="H2307" i="1"/>
  <c r="H2308" i="1"/>
  <c r="H2309" i="1"/>
  <c r="H2310" i="1"/>
  <c r="H2311" i="1"/>
  <c r="H2312" i="1"/>
  <c r="H2313" i="1"/>
  <c r="H2314" i="1"/>
  <c r="H2315" i="1"/>
  <c r="H2316" i="1"/>
  <c r="H2317" i="1"/>
  <c r="H2318" i="1"/>
  <c r="H2319" i="1"/>
  <c r="H2320" i="1"/>
  <c r="H2321" i="1"/>
  <c r="H2322" i="1"/>
  <c r="H2323" i="1"/>
  <c r="H2324" i="1"/>
  <c r="H2325" i="1"/>
  <c r="H2326" i="1"/>
  <c r="H2327" i="1"/>
  <c r="H2328" i="1"/>
  <c r="H2329" i="1"/>
  <c r="H2330" i="1"/>
  <c r="H2331" i="1"/>
  <c r="H2332" i="1"/>
  <c r="H2333" i="1"/>
  <c r="H2334" i="1"/>
  <c r="H2335" i="1"/>
  <c r="H2336" i="1"/>
  <c r="H2337" i="1"/>
  <c r="H2338" i="1"/>
  <c r="H2339" i="1"/>
  <c r="H2340" i="1"/>
  <c r="H2341" i="1"/>
  <c r="H2342" i="1"/>
  <c r="H2343" i="1"/>
  <c r="H2344" i="1"/>
  <c r="H2345" i="1"/>
  <c r="H2346" i="1"/>
  <c r="H2347" i="1"/>
  <c r="H2348" i="1"/>
  <c r="H2349" i="1"/>
  <c r="H2350" i="1"/>
  <c r="H2351" i="1"/>
  <c r="H2352" i="1"/>
  <c r="H2353" i="1"/>
  <c r="H2354" i="1"/>
  <c r="H2355" i="1"/>
  <c r="H2356" i="1"/>
  <c r="H2357" i="1"/>
  <c r="H2358" i="1"/>
  <c r="H2359" i="1"/>
  <c r="H2360" i="1"/>
  <c r="H2361" i="1"/>
  <c r="H2362" i="1"/>
  <c r="H2363" i="1"/>
  <c r="H2364" i="1"/>
  <c r="H2365" i="1"/>
  <c r="H2366" i="1"/>
  <c r="H2367" i="1"/>
  <c r="H2368" i="1"/>
  <c r="H2369" i="1"/>
  <c r="H2370" i="1"/>
  <c r="H2371" i="1"/>
  <c r="H2372" i="1"/>
  <c r="H2373" i="1"/>
  <c r="H2374" i="1"/>
  <c r="H2375" i="1"/>
  <c r="H2376" i="1"/>
  <c r="H2377" i="1"/>
  <c r="H2378" i="1"/>
  <c r="H2379" i="1"/>
  <c r="H2380" i="1"/>
  <c r="H2381" i="1"/>
  <c r="H2382" i="1"/>
  <c r="H2383" i="1"/>
  <c r="H2384" i="1"/>
  <c r="H2385" i="1"/>
  <c r="H2386" i="1"/>
  <c r="H2387" i="1"/>
  <c r="H2388" i="1"/>
  <c r="H2389" i="1"/>
  <c r="H2390" i="1"/>
  <c r="H2391" i="1"/>
  <c r="H2392" i="1"/>
  <c r="H2393" i="1"/>
  <c r="H2394" i="1"/>
  <c r="H2395" i="1"/>
  <c r="H2396" i="1"/>
  <c r="H2397" i="1"/>
  <c r="H2398" i="1"/>
  <c r="H2399" i="1"/>
  <c r="H2400" i="1"/>
  <c r="H2401" i="1"/>
  <c r="H2402" i="1"/>
  <c r="H2403" i="1"/>
  <c r="H2404" i="1"/>
  <c r="H2405" i="1"/>
  <c r="H2406" i="1"/>
  <c r="H2407" i="1"/>
  <c r="H2408" i="1"/>
  <c r="H2409" i="1"/>
  <c r="H2410" i="1"/>
  <c r="H2411" i="1"/>
  <c r="H2412" i="1"/>
  <c r="H2413" i="1"/>
  <c r="H2414" i="1"/>
  <c r="H2415" i="1"/>
  <c r="H2416" i="1"/>
  <c r="H2417" i="1"/>
  <c r="H2418" i="1"/>
  <c r="H2419" i="1"/>
  <c r="H2420" i="1"/>
  <c r="H2421" i="1"/>
  <c r="H2422" i="1"/>
  <c r="H2423" i="1"/>
  <c r="H2424" i="1"/>
  <c r="H2425" i="1"/>
  <c r="H2426" i="1"/>
  <c r="H2427" i="1"/>
  <c r="H2428" i="1"/>
  <c r="H2429" i="1"/>
  <c r="H2430" i="1"/>
  <c r="H2431" i="1"/>
  <c r="H2432" i="1"/>
  <c r="H2433" i="1"/>
  <c r="H2434" i="1"/>
  <c r="H2435" i="1"/>
  <c r="H2436" i="1"/>
  <c r="H2437" i="1"/>
  <c r="H2438" i="1"/>
  <c r="H2439" i="1"/>
  <c r="H2440" i="1"/>
  <c r="H2441" i="1"/>
  <c r="H2442" i="1"/>
  <c r="H2443" i="1"/>
  <c r="H2444" i="1"/>
  <c r="H2445" i="1"/>
  <c r="H2446" i="1"/>
  <c r="H2447" i="1"/>
  <c r="H2448" i="1"/>
  <c r="H2449" i="1"/>
  <c r="H2450" i="1"/>
  <c r="H2451" i="1"/>
  <c r="H2452" i="1"/>
  <c r="H2453" i="1"/>
  <c r="H2454" i="1"/>
  <c r="H2455" i="1"/>
  <c r="H2456" i="1"/>
  <c r="H2457" i="1"/>
  <c r="H2458" i="1"/>
  <c r="H2459" i="1"/>
  <c r="H2460" i="1"/>
  <c r="H2461" i="1"/>
  <c r="H2462" i="1"/>
  <c r="H2463" i="1"/>
  <c r="H2464" i="1"/>
  <c r="H2465" i="1"/>
  <c r="H2466" i="1"/>
  <c r="H2467" i="1"/>
  <c r="H2468" i="1"/>
  <c r="H2469" i="1"/>
  <c r="H2470" i="1"/>
  <c r="H2471" i="1"/>
  <c r="H2472" i="1"/>
  <c r="H2473" i="1"/>
  <c r="H2474" i="1"/>
  <c r="H2475" i="1"/>
  <c r="H2476" i="1"/>
  <c r="H2477" i="1"/>
  <c r="H2478" i="1"/>
  <c r="H2479" i="1"/>
  <c r="H2480" i="1"/>
  <c r="H2481" i="1"/>
  <c r="H2482" i="1"/>
  <c r="H2483" i="1"/>
  <c r="H2484" i="1"/>
  <c r="H2485" i="1"/>
  <c r="H2486" i="1"/>
  <c r="H2487" i="1"/>
  <c r="H2488" i="1"/>
  <c r="H2489" i="1"/>
  <c r="H2490" i="1"/>
  <c r="H2491" i="1"/>
  <c r="H2492" i="1"/>
  <c r="H2493" i="1"/>
  <c r="H2494" i="1"/>
  <c r="H2495" i="1"/>
  <c r="H2496" i="1"/>
  <c r="H2497" i="1"/>
  <c r="H2498" i="1"/>
  <c r="H2499" i="1"/>
  <c r="H2500" i="1"/>
  <c r="H2501" i="1"/>
  <c r="H2502" i="1"/>
  <c r="H2503" i="1"/>
  <c r="H2504" i="1"/>
  <c r="H2505" i="1"/>
  <c r="H2506" i="1"/>
  <c r="H2507" i="1"/>
  <c r="H2508" i="1"/>
  <c r="H2509" i="1"/>
  <c r="H2510" i="1"/>
  <c r="H2511" i="1"/>
  <c r="H2512" i="1"/>
  <c r="H2513" i="1"/>
  <c r="H2514" i="1"/>
  <c r="H2515" i="1"/>
  <c r="H2516" i="1"/>
  <c r="H3" i="1"/>
</calcChain>
</file>

<file path=xl/sharedStrings.xml><?xml version="1.0" encoding="utf-8"?>
<sst xmlns="http://schemas.openxmlformats.org/spreadsheetml/2006/main" count="9666" uniqueCount="4274">
  <si>
    <t>Phvul.001G192300</t>
  </si>
  <si>
    <t>(1 of 2) PTHR23083:SF397 - UDP-N-ACETYLGLUCOSAMINE--PEPTIDE N-ACETYLGLUCOSAMINYLTRANSFERASE SPINDLY-RELATED</t>
  </si>
  <si>
    <t>Phvul.001G192400</t>
  </si>
  <si>
    <t>(1 of 1) K12733 - peptidyl-prolyl cis-trans isomerase-like 1 (PPIL1)</t>
  </si>
  <si>
    <t>Phvul.001G192500</t>
  </si>
  <si>
    <t>(1 of 3) PF06258 - Mitochondrial fission ELM1 (Mito_fiss_Elm1)</t>
  </si>
  <si>
    <t>Phvul.001G192600</t>
  </si>
  <si>
    <t>(1 of 2) K12611 - mRNA-decapping enzyme 1B (DCP1B)</t>
  </si>
  <si>
    <t>Phvul.001G192700</t>
  </si>
  <si>
    <t>(1 of 3) PTHR12585:SF26 - SISTER CHROMATID COHESION 1 PROTEIN 1</t>
  </si>
  <si>
    <t>Phvul.001G192800</t>
  </si>
  <si>
    <t>(1 of 252) PF00076 - RNA recognition motif. (a.k.a. RRM, RBD, or RNP domain) (RRM_1)</t>
  </si>
  <si>
    <t>Phvul.001G192900</t>
  </si>
  <si>
    <t>Phvul.001G193000</t>
  </si>
  <si>
    <t>Phvul.001G193100</t>
  </si>
  <si>
    <t>(1 of 2) PTHR31140:SF2 - B3 DOMAIN-CONTAINING TRANSCRIPTION FACTOR VAL3</t>
  </si>
  <si>
    <t>Phvul.001G193200</t>
  </si>
  <si>
    <t>(1 of 1) PTHR11010//PTHR11010:SF48 - PROTEASE S28 PRO-X CARBOXYPEPTIDASE-RELATED // SUBFAMILY NOT NAMED</t>
  </si>
  <si>
    <t>Phvul.001G193300</t>
  </si>
  <si>
    <t>Phvul.001G193400</t>
  </si>
  <si>
    <t>(1 of 31) PF08659 - KR domain (KR)</t>
  </si>
  <si>
    <t>Phvul.001G193500</t>
  </si>
  <si>
    <t>Phvul.001G193600</t>
  </si>
  <si>
    <t>(1 of 1) KOG2557 - Uncharacterized conserved protein, contains TLDc domain</t>
  </si>
  <si>
    <t>Phvul.001G193700</t>
  </si>
  <si>
    <t>Phvul.001G193800</t>
  </si>
  <si>
    <t>(1 of 1) PTHR24067//PTHR24067:SF102 - UBIQUITIN-CONJUGATING ENZYME E2 // SUBFAMILY NOT NAMED</t>
  </si>
  <si>
    <t>Phvul.001G193900</t>
  </si>
  <si>
    <t>(1 of 15) PTHR10797//PTHR10797:SF10 - CCR4-NOT TRANSCRIPTION COMPLEX SUBUNIT // SUBFAMILY NOT NAMED</t>
  </si>
  <si>
    <t>Phvul.001G194000</t>
  </si>
  <si>
    <t>(1 of 21) PF04844 - Transcriptional repressor, ovate (Ovate)</t>
  </si>
  <si>
    <t>Phvul.001G194020</t>
  </si>
  <si>
    <t>(1 of 4) PTHR33057:SF17 - GB</t>
  </si>
  <si>
    <t>Phvul.001G194040</t>
  </si>
  <si>
    <t>(1 of 1) PTHR13390 - LIPASE</t>
  </si>
  <si>
    <t>Phvul.001G194060</t>
  </si>
  <si>
    <t>(1 of 3) K17338 - receptor expression-enhancing protein 1/2/3/4 (REEP1_2_3_4)</t>
  </si>
  <si>
    <t>Phvul.001G194080</t>
  </si>
  <si>
    <t>Phvul.001G194100</t>
  </si>
  <si>
    <t>(1 of 2) K03386 - peroxiredoxin (alkyl hydroperoxide reductase subunit C) [EC:1.11.1.15] (E1.11.1.15, PRDX, ahpC)</t>
  </si>
  <si>
    <t>Phvul.001G194200</t>
  </si>
  <si>
    <t>Phvul.001G194300</t>
  </si>
  <si>
    <t>Phvul.001G194400</t>
  </si>
  <si>
    <t>(1 of 2) PTHR31223:SF20 - CYTOKININ RIBOSIDE 5'-MONOPHOSPHATE PHOSPHORIBOHYDROLASE LOG7</t>
  </si>
  <si>
    <t>Phvul.001G194500</t>
  </si>
  <si>
    <t>(1 of 1) PTHR13683:SF340 - ASPARTYL PROTEASE FAMILY PROTEIN</t>
  </si>
  <si>
    <t>Phvul.001G194600</t>
  </si>
  <si>
    <t>(1 of 9) PTHR31415:SF4 - HARPIN-INDUCED PROTEIN-LIKE-RELATED</t>
  </si>
  <si>
    <t>Phvul.001G194700</t>
  </si>
  <si>
    <t>Phvul.001G194800</t>
  </si>
  <si>
    <t>Phvul.001G194900</t>
  </si>
  <si>
    <t>Phvul.001G195000</t>
  </si>
  <si>
    <t>(1 of 4) PTHR31415:SF2 - LATE EMBRYOGENESIS ABUNDANT HYDROXYPROLINE-RICH GLYCOPROTEIN-RELATED</t>
  </si>
  <si>
    <t>Phvul.001G195100</t>
  </si>
  <si>
    <t>(1 of 2) PTHR31852:SF28 - HYDROXYPROLINE-RICH GLYCOPROTEIN FAMILY PROTEIN</t>
  </si>
  <si>
    <t>Phvul.001G195200</t>
  </si>
  <si>
    <t>Phvul.001G195300</t>
  </si>
  <si>
    <t>(1 of 1) K11268 - N-acetyltransferase [EC:2.3.1.-] (ESCO, ECO1)</t>
  </si>
  <si>
    <t>Phvul.001G195400</t>
  </si>
  <si>
    <t>(1 of 1) K15170 - mediator of RNA polymerase II transcription subunit 27 (MED27)</t>
  </si>
  <si>
    <t>Phvul.001G195500</t>
  </si>
  <si>
    <t>(1 of 16) PF07714//PF08263//PF13855 - Protein tyrosine kinase (Pkinase_Tyr)  // Leucine rich repeat N-terminal domain (LRRNT_2)  // Leucine rich repeat (LRR_8)</t>
  </si>
  <si>
    <t>Phvul.001G195600</t>
  </si>
  <si>
    <t>(1 of 2) 2.4.1.241 - Digalactosyldiacylglycerol synthase / UDP-galactose:MGDG galactosyltransferase</t>
  </si>
  <si>
    <t>Phvul.001G195700</t>
  </si>
  <si>
    <t>(1 of 1) PTHR31086:SF3 - ALUMINUM-ACTIVATED MALATE TRANSPORTER 8</t>
  </si>
  <si>
    <t>Phvul.001G195800</t>
  </si>
  <si>
    <t>(1 of 6) PTHR11850:SF111 - BEL1-LIKE HOMEODOMAIN PROTEIN 1-RELATED</t>
  </si>
  <si>
    <t>Phvul.001G195900</t>
  </si>
  <si>
    <t>Phvul.001G196000</t>
  </si>
  <si>
    <t>(1 of 2) PTHR22849:SF38 - E3 UBIQUITIN-PROTEIN LIGASE PUB22-RELATED</t>
  </si>
  <si>
    <t>Phvul.001G196100</t>
  </si>
  <si>
    <t>(1 of 10) PTHR31992:SF8 - DOF ZINC FINGER PROTEIN DOF1.1-RELATED</t>
  </si>
  <si>
    <t>Phvul.001G196200</t>
  </si>
  <si>
    <t>(1 of 1) PTHR12975 - TRANSPORT PROTEIN  TRAPP</t>
  </si>
  <si>
    <t>Phvul.001G196300</t>
  </si>
  <si>
    <t>(1 of 4) PTHR19957:SF69 - SYNTAXIN-121-RELATED</t>
  </si>
  <si>
    <t>Phvul.001G196400</t>
  </si>
  <si>
    <t>Phvul.001G196500</t>
  </si>
  <si>
    <t>(1 of 1) PTHR10060:SF15 - DEOXYRIBONUCLEASE TATDN1-RELATED</t>
  </si>
  <si>
    <t>Phvul.001G196700</t>
  </si>
  <si>
    <t>(1 of 23) KOG0131 - Splicing factor 3b, subunit 4</t>
  </si>
  <si>
    <t>Phvul.001G196800</t>
  </si>
  <si>
    <t>(1 of 2) PTHR12632:SF7 - NUCLEAR TRANSCRIPTION FACTOR Y SUBUNIT A-10-RELATED</t>
  </si>
  <si>
    <t>Phvul.001G196900</t>
  </si>
  <si>
    <t>(1 of 1) PTHR11945:SF174 - PROTEIN AGAMOUS-LIKE 48-RELATED</t>
  </si>
  <si>
    <t>Phvul.001G197000</t>
  </si>
  <si>
    <t>(1 of 2) PTHR14155//PTHR14155:SF90 - RING FINGER DOMAIN-CONTAINING // SUBFAMILY NOT NAMED</t>
  </si>
  <si>
    <t>Phvul.001G197100</t>
  </si>
  <si>
    <t>(1 of 1) PTHR10168:SF74 - ELECTRON CARRIER/ PROTEIN DISULFIDE OXIDOREDUCTASE-RELATED</t>
  </si>
  <si>
    <t>Phvul.001G197200</t>
  </si>
  <si>
    <t>(1 of 4) K11835 - ubiquitin carboxyl-terminal hydrolase 4/11/15 [EC:3.4.19.12] (USP4_11_15, UBP12)</t>
  </si>
  <si>
    <t>Phvul.001G197300</t>
  </si>
  <si>
    <t>(1 of 2) 4.1.2.25 - Dihydroneopterin aldolase / dihydropteridine glycolaldehyde-lyase</t>
  </si>
  <si>
    <t>Phvul.001G197400</t>
  </si>
  <si>
    <t>(1 of 2) PTHR34560:SF1 - POLYKETIDE CYCLASE/DEHYDRASE AND LIPID TRANSPORT SUPERFAMILY PROTEIN</t>
  </si>
  <si>
    <t>Phvul.001G197500</t>
  </si>
  <si>
    <t>Phvul.001G197700</t>
  </si>
  <si>
    <t>(1 of 1) PTHR24349//PTHR24349:SF125 - SERINE/THREONINE-PROTEIN KINASE // SUBFAMILY NOT NAMED</t>
  </si>
  <si>
    <t>Phvul.001G197800</t>
  </si>
  <si>
    <t>(1 of 5) PTHR31358:SF10 - TARGETING PROTEIN FOR XKLP2-LIKE PROTEIN</t>
  </si>
  <si>
    <t>Phvul.001G197900</t>
  </si>
  <si>
    <t>(1 of 1) KOG1437 - Fasciclin and related adhesion glycoproteins</t>
  </si>
  <si>
    <t>Phvul.001G198000</t>
  </si>
  <si>
    <t>(1 of 1) PTHR22763//PTHR22763:SF19 - RING ZINC FINGER PROTEIN // SUBFAMILY NOT NAMED</t>
  </si>
  <si>
    <t>Phvul.001G198100</t>
  </si>
  <si>
    <t>(1 of 5) PTHR33264:SF5 - EXPRESSED PROTEIN-RELATED</t>
  </si>
  <si>
    <t>Phvul.001G198200</t>
  </si>
  <si>
    <t>Phvul.001G198300</t>
  </si>
  <si>
    <t>(1 of 4) K03363 - cell division cycle 20, cofactor of APC complex (CDC20)</t>
  </si>
  <si>
    <t>Phvul.001G198400</t>
  </si>
  <si>
    <t>(1 of 2) PTHR19241//PTHR19241:SF286 - ATP-BINDING CASSETTE TRANSPORTER // SUBFAMILY NOT NAMED</t>
  </si>
  <si>
    <t>Phvul.001G198500</t>
  </si>
  <si>
    <t>(1 of 1) PTHR12972 - DOWNSTREAM NEIGHBOR OF SON</t>
  </si>
  <si>
    <t>Phvul.001G198600</t>
  </si>
  <si>
    <t>(1 of 79) PF01535//PF13041//PF14432 - PPR repeat (PPR)  // PPR repeat family (PPR_2)  // DYW family of nucleic acid deaminases (DYW_deaminase)</t>
  </si>
  <si>
    <t>Phvul.001G198700</t>
  </si>
  <si>
    <t>(1 of 1) PTHR12480:SF21 - TRANSCRIPTION FACTOR JUMONJI, JMJC DOMAIN-CONTAINING PROTEIN</t>
  </si>
  <si>
    <t>Phvul.001G198800</t>
  </si>
  <si>
    <t>(1 of 2) PTHR31422:SF0 - F26K24.14 PROTEIN-RELATED</t>
  </si>
  <si>
    <t>Phvul.001G198900</t>
  </si>
  <si>
    <t>(1 of 2) PTHR23024:SF102 - CARBOXYLESTERASE 15-RELATED</t>
  </si>
  <si>
    <t>Phvul.001G199000</t>
  </si>
  <si>
    <t>(1 of 1) 1.1.2.4 - D-lactate dehydrogenase (cytochrome) / Lactic acid dehydrogenase</t>
  </si>
  <si>
    <t>Phvul.001G199100</t>
  </si>
  <si>
    <t>(1 of 3) K16275 - E3 ubiquitin-protein ligase BAH [EC:6.3.2.19] (BAH, NLA)</t>
  </si>
  <si>
    <t>Phvul.001G199200</t>
  </si>
  <si>
    <t>(1 of 1) PTHR10627//PTHR10627:SF43 - SCP160 // SUBFAMILY NOT NAMED</t>
  </si>
  <si>
    <t>Phvul.001G199300</t>
  </si>
  <si>
    <t>(1 of 1) PTHR22950:SF282 - AROMATIC AND NEUTRAL TRANSPORTER 1</t>
  </si>
  <si>
    <t>Phvul.001G199400</t>
  </si>
  <si>
    <t>(1 of 2) K02979 - small subunit ribosomal protein S28e (RP-S28e, RPS28)</t>
  </si>
  <si>
    <t>Phvul.001G199500</t>
  </si>
  <si>
    <t>(1 of 1) PTHR12323 - SR-RELATED CTD ASSOCIATED FACTOR 6</t>
  </si>
  <si>
    <t>Phvul.001G199550</t>
  </si>
  <si>
    <t>Phvul.001G199600</t>
  </si>
  <si>
    <t>(1 of 2) 3.4.17.11 - Glutamate carboxypeptidase / Carboxypeptidase G2</t>
  </si>
  <si>
    <t>Phvul.001G199700</t>
  </si>
  <si>
    <t>Phvul.001G199800</t>
  </si>
  <si>
    <t>(1 of 11) PF00917 - MATH domain (MATH)</t>
  </si>
  <si>
    <t>Phvul.001G199900</t>
  </si>
  <si>
    <t>(1 of 1) 3.4.21.105//3.4.21.108 - HtrA2 peptidase / Serine proteinase OMI</t>
  </si>
  <si>
    <t>Phvul.001G200000</t>
  </si>
  <si>
    <t>(1 of 2) K03252 - translation initiation factor 3 subunit C (EIF3C)</t>
  </si>
  <si>
    <t>Phvul.001G200100</t>
  </si>
  <si>
    <t>(1 of 2) PTHR10131 - TNF RECEPTOR ASSOCIATED FACTOR</t>
  </si>
  <si>
    <t>Phvul.001G200200</t>
  </si>
  <si>
    <t>(1 of 1) PTHR10644:SF6 - CLEAVAGE AND POLYADENYLATION SPECIFICITY FACTOR (CPSF) A SUBUNIT PROTEIN</t>
  </si>
  <si>
    <t>Phvul.001G200300</t>
  </si>
  <si>
    <t>(1 of 5) K04382 - serine/threonine-protein phosphatase 2A catalytic subunit (PPP2C)</t>
  </si>
  <si>
    <t>Phvul.001G200400</t>
  </si>
  <si>
    <t>(1 of 1) K04716 - sphingosine-1-phosphate phosphatase 1 (SGPP1)</t>
  </si>
  <si>
    <t>Phvul.001G200500</t>
  </si>
  <si>
    <t>(1 of 2) PTHR31300:SF3 - GB</t>
  </si>
  <si>
    <t>Phvul.001G200600</t>
  </si>
  <si>
    <t>(1 of 16) PF11955 - Plant organelle RNA recognition domain (PORR)</t>
  </si>
  <si>
    <t>Phvul.001G200700</t>
  </si>
  <si>
    <t>(1 of 3) K12603 - CCR4-NOT transcription complex subunit 6 (CNOT6, CCR4)</t>
  </si>
  <si>
    <t>Phvul.001G200800</t>
  </si>
  <si>
    <t>Phvul.001G200900</t>
  </si>
  <si>
    <t>(1 of 2) K02889 - large subunit ribosomal protein L21e (RP-L21e, RPL21)</t>
  </si>
  <si>
    <t>Phvul.001G201000</t>
  </si>
  <si>
    <t>Phvul.001G201100</t>
  </si>
  <si>
    <t>(1 of 1) K14015 - nuclear protein localization protein 4 homolog (NPLOC4, NPL4)</t>
  </si>
  <si>
    <t>Phvul.001G201200</t>
  </si>
  <si>
    <t>(1 of 1) K06671 - cohesin complex subunit SA-1/2 (STAG1_2, SCC3, IRR1)</t>
  </si>
  <si>
    <t>Phvul.001G201300</t>
  </si>
  <si>
    <t>(1 of 96) 1.11.1.7 - Peroxidase / Lactoperoxidase</t>
  </si>
  <si>
    <t>Phvul.001G201400</t>
  </si>
  <si>
    <t>(1 of 6) PF00620//PF00786 - RhoGAP domain (RhoGAP)  // P21-Rho-binding domain (PBD)</t>
  </si>
  <si>
    <t>Phvul.001G201500</t>
  </si>
  <si>
    <t>Phvul.001G201600</t>
  </si>
  <si>
    <t>(1 of 3) K13207 - CUG-BP- and ETR3-like factor (CUGBP, BRUNOL, CELF)</t>
  </si>
  <si>
    <t>Phvul.001G201700</t>
  </si>
  <si>
    <t>(1 of 3) PTHR23196 - PAX TRANSCRIPTION ACTIVATION DOMAIN INTERACTING PROTEIN</t>
  </si>
  <si>
    <t>Phvul.001G201800</t>
  </si>
  <si>
    <t>(1 of 51) KOG0725 - Reductases with broad range of substrate specificities</t>
  </si>
  <si>
    <t>Phvul.001G201900</t>
  </si>
  <si>
    <t>Phvul.001G202000</t>
  </si>
  <si>
    <t>(1 of 9) K14486 - auxin response factor (K14486, ARF)</t>
  </si>
  <si>
    <t>Phvul.001G202100</t>
  </si>
  <si>
    <t>(1 of 2) PTHR23023//PTHR23023:SF142 - DIMETHYLANILINE MONOOXYGENASE // SUBFAMILY NOT NAMED</t>
  </si>
  <si>
    <t>Phvul.001G202200</t>
  </si>
  <si>
    <t>Phvul.001G202300</t>
  </si>
  <si>
    <t>Phvul.001G202400</t>
  </si>
  <si>
    <t>(1 of 16) PF07765 - KIP1-like protein (KIP1)</t>
  </si>
  <si>
    <t>Phvul.001G202500</t>
  </si>
  <si>
    <t>Phvul.001G202600</t>
  </si>
  <si>
    <t>(1 of 3) K14485 - transport inhibitor response 1 (TIR1)</t>
  </si>
  <si>
    <t>Phvul.001G202700</t>
  </si>
  <si>
    <t>Phvul.001G202800</t>
  </si>
  <si>
    <t>(1 of 1) PTHR15657:SF1 - THYROID TRANSCRIPTION FACTOR 1-ASSOCIATED PROTEIN 26</t>
  </si>
  <si>
    <t>Phvul.001G202900</t>
  </si>
  <si>
    <t>(1 of 3) PTHR11615//PTHR11615:SF150 - NITRATE, FROMATE, IRON DEHYDROGENASE // SUBFAMILY NOT NAMED</t>
  </si>
  <si>
    <t>Phvul.001G203000</t>
  </si>
  <si>
    <t>(1 of 2) PTHR31717:SF16 - ZINC FINGER PROTEIN CONSTANS-LIKE 13</t>
  </si>
  <si>
    <t>Phvul.001G216400</t>
  </si>
  <si>
    <t>(1 of 1) PTHR22938 - ZINC FINGER PROTEIN 598</t>
  </si>
  <si>
    <t>Phvul.001G216500</t>
  </si>
  <si>
    <t>(1 of 1) PTHR14344 - WD REPEAT PROTEIN</t>
  </si>
  <si>
    <t>Phvul.001G216600</t>
  </si>
  <si>
    <t>(1 of 3) PTHR11964:SF18 - S-ADENOSYLMETHIONINE SYNTHASE 2</t>
  </si>
  <si>
    <t>Phvul.001G216700</t>
  </si>
  <si>
    <t>Phvul.001G216800</t>
  </si>
  <si>
    <t>(1 of 4) K13436 - pto-interacting protein 1 (PTI1)</t>
  </si>
  <si>
    <t>Phvul.001G216900</t>
  </si>
  <si>
    <t>(1 of 5) PTHR11132//PTHR11132:SF80 - SOLUTE CARRIER FAMILY 35 // SUBFAMILY NOT NAMED</t>
  </si>
  <si>
    <t>Phvul.001G217000</t>
  </si>
  <si>
    <t>(1 of 1) K17573 - meiosis arrest female protein 1 (LKAP, MARF1)</t>
  </si>
  <si>
    <t>Phvul.001G217100</t>
  </si>
  <si>
    <t>(1 of 98) PF00226 - DnaJ domain (DnaJ)</t>
  </si>
  <si>
    <t>Phvul.001G217200</t>
  </si>
  <si>
    <t>Phvul.001G217300</t>
  </si>
  <si>
    <t>(1 of 7) PTHR31707:SF3 - PECTINESTERASE/PECTINESTERASE INHIBITOR 13-RELATED</t>
  </si>
  <si>
    <t>Phvul.001G217400</t>
  </si>
  <si>
    <t>Phvul.001G217500</t>
  </si>
  <si>
    <t>(1 of 2) K02835 - peptide chain release factor 1 (prfA, MTRF1, MRF1)</t>
  </si>
  <si>
    <t>Phvul.001G217600</t>
  </si>
  <si>
    <t>(1 of 2) PTHR24078:SF255 - DNAJ HOMOLOG DNJ-5</t>
  </si>
  <si>
    <t>Phvul.001G217700</t>
  </si>
  <si>
    <t>(1 of 197) PF01535//PF13041 - PPR repeat (PPR)  // PPR repeat family (PPR_2)</t>
  </si>
  <si>
    <t>Phvul.001G217800</t>
  </si>
  <si>
    <t>(1 of 1) PTHR11003:SF146 - TWO-PORE POTASSIUM CHANNEL 4-RELATED</t>
  </si>
  <si>
    <t>Phvul.001G217900</t>
  </si>
  <si>
    <t>(1 of 5) 2.3.1.162 - Taxadien-5-alpha-ol O-acetyltransferase / Taxadienol acetyltransferase</t>
  </si>
  <si>
    <t>Phvul.001G218000</t>
  </si>
  <si>
    <t>(1 of 8) PTHR24221:SF205 - ABC TRANSPORTER B FAMILY MEMBER 11-RELATED</t>
  </si>
  <si>
    <t>Phvul.001G218100</t>
  </si>
  <si>
    <t>(1 of 1) PTHR13495 - NEFA-INTERACTING NUCLEAR PROTEIN NIP30</t>
  </si>
  <si>
    <t>Phvul.001G218200</t>
  </si>
  <si>
    <t>(1 of 1) PTHR11141//PTHR11141:SF6 - PROTEIN TRANSPORT PROTEIN SEC23 // SUBFAMILY NOT NAMED</t>
  </si>
  <si>
    <t>Phvul.001G218300</t>
  </si>
  <si>
    <t>(1 of 1) PTHR11451:SF21 - BIFUNCTIONAL GLUTAMATE/PROLINE--TRNA LIGASE</t>
  </si>
  <si>
    <t>Phvul.001G218400</t>
  </si>
  <si>
    <t>(1 of 32) PF12708 - Pectate lyase superfamily protein (Pectate_lyase_3)</t>
  </si>
  <si>
    <t>Phvul.001G218500</t>
  </si>
  <si>
    <t>(1 of 91) PF03106 - WRKY DNA -binding domain (WRKY)</t>
  </si>
  <si>
    <t>Phvul.001G218600</t>
  </si>
  <si>
    <t>(1 of 2) PTHR22595//PTHR22595:SF35 - CHITINASE-RELATED // SUBFAMILY NOT NAMED</t>
  </si>
  <si>
    <t>Phvul.001G218700</t>
  </si>
  <si>
    <t>(1 of 2) PTHR31734:SF15 - AUXIN-RESPONSIVE PROTEIN IAA20-RELATED</t>
  </si>
  <si>
    <t>Phvul.001G218800</t>
  </si>
  <si>
    <t>(1 of 3) K12126 - phytochrome-interacting factor 3 (PIF3)</t>
  </si>
  <si>
    <t>Phvul.001G218900</t>
  </si>
  <si>
    <t>(1 of 1) K15053 - charged multivesicular body protein 7 (CHMP7)</t>
  </si>
  <si>
    <t>Phvul.001G219000</t>
  </si>
  <si>
    <t>(1 of 2) PTHR10641:SF465 - MYB TRANSCRIPTION FACTOR</t>
  </si>
  <si>
    <t>Phvul.001G219100</t>
  </si>
  <si>
    <t>Phvul.001G219200</t>
  </si>
  <si>
    <t>(1 of 6) PTHR21562:SF5 - PECTINACETYLESTERASE FAMILY PROTEIN</t>
  </si>
  <si>
    <t>Phvul.001G219300</t>
  </si>
  <si>
    <t>(1 of 1) PTHR12725//PTHR12725:SF49 - HALOACID DEHALOGENASE-LIKE HYDROLASE // SUBFAMILY NOT NAMED</t>
  </si>
  <si>
    <t>Phvul.001G219400</t>
  </si>
  <si>
    <t>(1 of 1) PTHR11071:SF247 - PEPTIDYL-PROLYL CIS-TRANS ISOMERASE D</t>
  </si>
  <si>
    <t>Phvul.001G219500</t>
  </si>
  <si>
    <t>(1 of 1) PTHR13832:SF301 - PROTEIN PHOSPHATASE 2C 32</t>
  </si>
  <si>
    <t>Phvul.001G219600</t>
  </si>
  <si>
    <t>(1 of 2) PTHR15561 - CALCITONIN GENE-RELATED PEPTIDE-RECEPTOR COMPONENT PROTEIN</t>
  </si>
  <si>
    <t>Phvul.001G219700</t>
  </si>
  <si>
    <t>(1 of 2) PTHR31867:SF34 - EXPANSIN-A17-RELATED</t>
  </si>
  <si>
    <t>Phvul.001G219800</t>
  </si>
  <si>
    <t>(1 of 10) K19355 - mannan endo-1,4-beta-mannosidase (MAN)</t>
  </si>
  <si>
    <t>Phvul.001G219900</t>
  </si>
  <si>
    <t>(1 of 1) PTHR22572//PTHR22572:SF112 - SUGAR-1-PHOSPHATE GUANYL TRANSFERASE // SUBFAMILY NOT NAMED</t>
  </si>
  <si>
    <t>Phvul.001G220000</t>
  </si>
  <si>
    <t>(1 of 1) PTHR23339 - TYROSINE SPECIFIC PROTEIN PHOSPHATASE AND DUAL SPECIFICITY PROTEIN PHOSPHATASE</t>
  </si>
  <si>
    <t>Phvul.001G220100</t>
  </si>
  <si>
    <t>(1 of 1) 3.4.22.1 - Cathepsin B / Cathepsin B1</t>
  </si>
  <si>
    <t>Phvul.001G220300</t>
  </si>
  <si>
    <t>(1 of 1) PTHR22847:SF387 - GENERAL TRANSCRIPTIONAL COREPRESSOR TUPA</t>
  </si>
  <si>
    <t>Phvul.001G220400</t>
  </si>
  <si>
    <t>(1 of 1) K12456 - anaphase-promoting complex subunit 13 (APC13)</t>
  </si>
  <si>
    <t>Phvul.001G220500</t>
  </si>
  <si>
    <t>(1 of 2) PTHR24031:SF155 - DEAD-BOX ATP-DEPENDENT RNA HELICASE 3, CHLOROPLASTIC</t>
  </si>
  <si>
    <t>Phvul.001G220600</t>
  </si>
  <si>
    <t>(1 of 1) PTHR23423//PTHR23423:SF35 - ORGANIC SOLUTE TRANSPORTER-RELATED // SUBFAMILY NOT NAMED</t>
  </si>
  <si>
    <t>Phvul.001G220700</t>
  </si>
  <si>
    <t>Phvul.001G220800</t>
  </si>
  <si>
    <t>Phvul.001G220900</t>
  </si>
  <si>
    <t>(1 of 1) PTHR23115:SF184 - TRANSLATION INITIATION FACTOR IF-2, MITOCHONDRIAL</t>
  </si>
  <si>
    <t>Phvul.001G221000</t>
  </si>
  <si>
    <t>Phvul.001G221100</t>
  </si>
  <si>
    <t>(1 of 2) K12120 - phytochrome A (PHYA)</t>
  </si>
  <si>
    <t>Phvul.001G221200</t>
  </si>
  <si>
    <t>(1 of 3) PTHR31238:SF39 - GERMIN-LIKE PROTEIN SUBFAMILY 2 MEMBER 1-RELATED</t>
  </si>
  <si>
    <t>Phvul.001G221300</t>
  </si>
  <si>
    <t>(1 of 2) PTHR11654//PTHR11654:SF110 - OLIGOPEPTIDE TRANSPORTER-RELATED // SUBFAMILY NOT NAMED</t>
  </si>
  <si>
    <t>Phvul.001G221400</t>
  </si>
  <si>
    <t>Phvul.001G221500</t>
  </si>
  <si>
    <t>(1 of 2) PTHR10641:SF618 - MYB DOMAIN PROTEIN 55</t>
  </si>
  <si>
    <t>Phvul.001G221600</t>
  </si>
  <si>
    <t>Phvul.001G221700</t>
  </si>
  <si>
    <t>(1 of 2) PTHR21659:SF19 - HYDROPHOBIC PROTEIN RCI2B</t>
  </si>
  <si>
    <t>Phvul.001G221800</t>
  </si>
  <si>
    <t>Phvul.001G221900</t>
  </si>
  <si>
    <t>Phvul.001G222000</t>
  </si>
  <si>
    <t>(1 of 1) PTHR17614 - ZINC FINGER-CONTAINING</t>
  </si>
  <si>
    <t>Phvul.001G222100</t>
  </si>
  <si>
    <t>(1 of 2) PTHR13683//PTHR13683:SF312 - ASPARTYL PROTEASES // SUBFAMILY NOT NAMED</t>
  </si>
  <si>
    <t>Phvul.001G222200</t>
  </si>
  <si>
    <t>(1 of 3) PTHR11601//PTHR11601:SF47 - CYSTEINE DESULFURYLASE // SUBFAMILY NOT NAMED</t>
  </si>
  <si>
    <t>Phvul.001G222300</t>
  </si>
  <si>
    <t>(1 of 2) PTHR14379:SF7 - EMB</t>
  </si>
  <si>
    <t>Phvul.001G222400</t>
  </si>
  <si>
    <t>Phvul.001G222500</t>
  </si>
  <si>
    <t>(1 of 2) PTHR32227:SF118 - CARBOHYDRATE-BINDING X8 DOMAIN-CONTAINING PROTEIN</t>
  </si>
  <si>
    <t>Phvul.001G222600</t>
  </si>
  <si>
    <t>(1 of 1) K16315 - serine/threonine-protein kinase haspin [EC:2.7.11.1] (GSG2)</t>
  </si>
  <si>
    <t>Phvul.001G222700</t>
  </si>
  <si>
    <t>(1 of 1198) 2.7.11.1 - Non-specific serine/threonine protein kinase / Threonine-specific protein kinase</t>
  </si>
  <si>
    <t>Phvul.001G222800</t>
  </si>
  <si>
    <t>(1 of 4) PTHR11964:SF16 - S-ADENOSYLMETHIONINE SYNTHASE 4</t>
  </si>
  <si>
    <t>Phvul.001G222900</t>
  </si>
  <si>
    <t>(1 of 5) 2.3.3.8 - ATP citrate synthase / Citric cleavage enzyme</t>
  </si>
  <si>
    <t>Phvul.001G223000</t>
  </si>
  <si>
    <t>(1 of 3) K14007 - protein transport protein SEC24 (SEC24)</t>
  </si>
  <si>
    <t>Phvul.001G223100</t>
  </si>
  <si>
    <t>Phvul.001G223200</t>
  </si>
  <si>
    <t>(1 of 2) 3.4.19.3 - Pyroglutamyl-peptidase I / Pyrrolidone-carboxylate peptidase</t>
  </si>
  <si>
    <t>Phvul.001G223300</t>
  </si>
  <si>
    <t>(1 of 1) PTHR23429:SF4 - GLUCOSE-6-PHOSPHATE 1-DEHYDROGENASE 4, CHLOROPLASTIC</t>
  </si>
  <si>
    <t>Phvul.001G223400</t>
  </si>
  <si>
    <t>(1 of 5) PF15699 - NPR1 interacting (NPR1_interact)</t>
  </si>
  <si>
    <t>Phvul.001G223500</t>
  </si>
  <si>
    <t>(1 of 1) PTHR22835:SF275 - GDSL ESTERASE/LIPASE LIP-4</t>
  </si>
  <si>
    <t>Phvul.001G223600</t>
  </si>
  <si>
    <t>(1 of 74) PF00892 - EamA-like transporter family (EamA)</t>
  </si>
  <si>
    <t>Phvul.001G223700</t>
  </si>
  <si>
    <t>(1 of 3) 2.4.1.123 - Inositol 3-alpha-galactosyltransferase / UDP-alpha-D-galactose:myo-inositol 3-alpha-D-galactosyltransferase</t>
  </si>
  <si>
    <t>Phvul.001G223800</t>
  </si>
  <si>
    <t>(1 of 1) PTHR10366:SF289 - CHLOROPLAST STEM-LOOP BINDING PROTEIN OF 41 KDA B, CHLOROPLASTIC</t>
  </si>
  <si>
    <t>Phvul.001G223900</t>
  </si>
  <si>
    <t>(1 of 2) KOG3195 - Uncharacterized membrane protein NPD008/CGI-148</t>
  </si>
  <si>
    <t>Phvul.001G224000</t>
  </si>
  <si>
    <t>(1 of 2) K12398 - AP-3 complex subunit mu (AP3M)</t>
  </si>
  <si>
    <t>Phvul.001G224100</t>
  </si>
  <si>
    <t>(1 of 12) PF01789 - PsbP (PsbP)</t>
  </si>
  <si>
    <t>Phvul.001G224200</t>
  </si>
  <si>
    <t>(1 of 6) PF12899 - Alkaline and neutral invertase (Glyco_hydro_100)</t>
  </si>
  <si>
    <t>Phvul.001G224300</t>
  </si>
  <si>
    <t>(1 of 3) K15178 - RNA polymerase-associated protein RTF1 (RTF1)</t>
  </si>
  <si>
    <t>Phvul.001G224400</t>
  </si>
  <si>
    <t>(1 of 22) PF04398 - Protein of unknown function, DUF538 (DUF538)</t>
  </si>
  <si>
    <t>Phvul.001G224500</t>
  </si>
  <si>
    <t>(1 of 1) PTHR23316:SF17 - IMPORTIN SUBUNIT ALPHA</t>
  </si>
  <si>
    <t>Phvul.001G224600</t>
  </si>
  <si>
    <t>(1 of 2) PTHR33124:SF7 - TRANSCRIPTION FACTOR BHLH149</t>
  </si>
  <si>
    <t>Phvul.001G224700</t>
  </si>
  <si>
    <t>(1 of 1) PTHR13833:SF49 - NHL REPEAT-CONTAINING PROTEIN 2</t>
  </si>
  <si>
    <t>Phvul.001G224800</t>
  </si>
  <si>
    <t>(1 of 2) PTHR23244//PTHR23244:SF294 - KELCH REPEAT DOMAIN // SUBFAMILY NOT NAMED</t>
  </si>
  <si>
    <t>Phvul.001G224900</t>
  </si>
  <si>
    <t>(1 of 2) PTHR11850//PTHR11850:SF102 - HOMEOBOX PROTEIN TRANSCRIPTION FACTORS // SUBFAMILY NOT NAMED</t>
  </si>
  <si>
    <t>Phvul.001G225000</t>
  </si>
  <si>
    <t>(1 of 3) K05953 - nicotianamine synthase (E2.5.1.43)</t>
  </si>
  <si>
    <t>Phvul.001G225100</t>
  </si>
  <si>
    <t>Phvul.001G225200</t>
  </si>
  <si>
    <t>(1 of 1) PTHR11075:SF6 - CLASS I PEPTIDE CHAIN RELEASE FACTOR</t>
  </si>
  <si>
    <t>Phvul.001G225300</t>
  </si>
  <si>
    <t>(1 of 40) PF00582 - Universal stress protein family (Usp)</t>
  </si>
  <si>
    <t>Phvul.001G225400</t>
  </si>
  <si>
    <t>(1 of 1) PTHR11711//PTHR11711:SF194 - ADP RIBOSYLATION FACTOR-RELATED // SUBFAMILY NOT NAMED</t>
  </si>
  <si>
    <t>Phvul.001G225500</t>
  </si>
  <si>
    <t>(1 of 1) K12848 - U4/U6.U5 tri-snRNP component SNU23 (SNU23)</t>
  </si>
  <si>
    <t>Phvul.001G225600</t>
  </si>
  <si>
    <t>(1 of 3) K09584 - protein disulfide-isomerase A6 (PDIA6, TXNDC7)</t>
  </si>
  <si>
    <t>Phvul.001G225700</t>
  </si>
  <si>
    <t>(1 of 14) PF07816 - Protein of unknown function (DUF1645) (DUF1645)</t>
  </si>
  <si>
    <t>Phvul.001G225800</t>
  </si>
  <si>
    <t>(1 of 4) PTHR21726:SF29 - F1O19.10 PROTEIN</t>
  </si>
  <si>
    <t>Phvul.001G225900</t>
  </si>
  <si>
    <t>(1 of 10) PF12023 - Domain of unknown function (DUF3511) (DUF3511)</t>
  </si>
  <si>
    <t>Phvul.001G226000</t>
  </si>
  <si>
    <t>(1 of 10) PF07887 - Calmodulin binding protein-like (Calmodulin_bind)</t>
  </si>
  <si>
    <t>Phvul.001G226100</t>
  </si>
  <si>
    <t>Phvul.001G226200</t>
  </si>
  <si>
    <t>Phvul.001G226300</t>
  </si>
  <si>
    <t>(1 of 123) PTHR24078 - DNAJ HOMOLOG SUBFAMILY C MEMBER</t>
  </si>
  <si>
    <t>Phvul.001G226400</t>
  </si>
  <si>
    <t>(1 of 3) PTHR23316:SF22 - ARMADILLO/BETA-CATENIN-LIKE REPEATS-CONTAINING PROTEIN-RELATED</t>
  </si>
  <si>
    <t>Phvul.001G226500</t>
  </si>
  <si>
    <t>(1 of 1) PTHR10071//PTHR10071:SF178 - TRANSCRIPTION FACTOR GATA  GATA BINDING FACTOR // SUBFAMILY NOT NAMED</t>
  </si>
  <si>
    <t>Phvul.001G226600</t>
  </si>
  <si>
    <t>(1 of 2) PTHR13058 - THREE PRIME REPAIR EXONUCLEASE 1, 2</t>
  </si>
  <si>
    <t>Phvul.001G226700</t>
  </si>
  <si>
    <t>(1 of 13) K10406 - kinesin family member C2/C3 (KIFC2_3)</t>
  </si>
  <si>
    <t>Phvul.001G226800</t>
  </si>
  <si>
    <t>(1 of 3) PTHR13832:SF158 - PROTEIN PHOSPHATASE 2C 5-RELATED</t>
  </si>
  <si>
    <t>Phvul.001G226900</t>
  </si>
  <si>
    <t>(1 of 65) PF13947 - Wall-associated receptor kinase galacturonan-binding (GUB_WAK_bind)</t>
  </si>
  <si>
    <t>Phvul.001G227000</t>
  </si>
  <si>
    <t>(1 of 3) PTHR22847:SF424 - TOPLESS-RELATED PROTEIN 2-RELATED</t>
  </si>
  <si>
    <t>Phvul.001G227100</t>
  </si>
  <si>
    <t>(1 of 2) PTHR13832:SF198 - PROTEIN PHOSPHATASE 2C 34-RELATED</t>
  </si>
  <si>
    <t>Phvul.001G227200</t>
  </si>
  <si>
    <t>(1 of 1) PTHR33905:SF1 - CST COMPLEX SUBUNIT TEN1</t>
  </si>
  <si>
    <t>Phvul.001G227300</t>
  </si>
  <si>
    <t>(1 of 6) PTHR32468:SF26 - CATION/H(+) ANTIPORTER 15</t>
  </si>
  <si>
    <t>Phvul.001G227400</t>
  </si>
  <si>
    <t>Phvul.001G227500</t>
  </si>
  <si>
    <t>(1 of 19) PF01535//PF13041//PF13812//PF14432 - PPR repeat (PPR)  // PPR repeat family (PPR_2)  // Pentatricopeptide repeat domain (PPR_3)  // DYW family of nucleic acid deaminases (DYW_deaminase)</t>
  </si>
  <si>
    <t>Phvul.001G227600</t>
  </si>
  <si>
    <t>(1 of 1) K07179 - RIO kinase 2 (RIOK2)</t>
  </si>
  <si>
    <t>Phvul.001G227700</t>
  </si>
  <si>
    <t>(1 of 7) PTHR14326 - TARGETING PROTEIN FOR XKLP2</t>
  </si>
  <si>
    <t>Phvul.001G261100</t>
  </si>
  <si>
    <t>(1 of 1) PTHR12771:SF19 - ELMO/CED-12 DOMAIN-CONTAINING PROTEIN-RELATED</t>
  </si>
  <si>
    <t>Phvul.002G000400</t>
  </si>
  <si>
    <t>(1 of 1) PTHR36368:SF1 - GENOMIC DNA, CHROMOSOME 3, TAC CLONE:K17E7</t>
  </si>
  <si>
    <t>Phvul.002G000500</t>
  </si>
  <si>
    <t>(1 of 2) KOG2350 - Zn-finger protein joined to JAZF1 (predicted suppressor)</t>
  </si>
  <si>
    <t>Phvul.002G000600</t>
  </si>
  <si>
    <t>(1 of 2) PTHR31403:SF2 - PHOSPHOLIPASE A1-IBETA2, CHLOROPLASTIC</t>
  </si>
  <si>
    <t>Phvul.002G000700</t>
  </si>
  <si>
    <t>Phvul.002G000800</t>
  </si>
  <si>
    <t>(1 of 1) PTHR13789:SF224 - CTF2A LIKE OXIDOREDUCTASE-RELATED</t>
  </si>
  <si>
    <t>Phvul.002G000900</t>
  </si>
  <si>
    <t>Phvul.002G001000</t>
  </si>
  <si>
    <t>Phvul.002G001100</t>
  </si>
  <si>
    <t>Phvul.002G001200</t>
  </si>
  <si>
    <t>(1 of 1) PTHR15680:SF10 - 50S RIBOSOMAL PROTEIN L19-1, CHLOROPLASTIC-RELATED</t>
  </si>
  <si>
    <t>Phvul.002G001300</t>
  </si>
  <si>
    <t>(1 of 1) PTHR10809:SF42 - VESICLE-ASSOCIATED PROTEIN 2-1</t>
  </si>
  <si>
    <t>Phvul.002G001400</t>
  </si>
  <si>
    <t>(1 of 2) PTHR23291:SF34 - BAX INHIBITOR 1</t>
  </si>
  <si>
    <t>Phvul.002G001500</t>
  </si>
  <si>
    <t>(1 of 3) PTHR10071:SF159 - GATA TRANSCRIPTION FACTOR 26-RELATED</t>
  </si>
  <si>
    <t>Phvul.002G001600</t>
  </si>
  <si>
    <t>(1 of 1) PTHR22884:SF370 - HISTONE-LYSINE N-METHYLTRANSFERASE, H3 LYSINE-9 SPECIFIC SUVH5-RELATED</t>
  </si>
  <si>
    <t>Phvul.002G001700</t>
  </si>
  <si>
    <t>(1 of 4) PTHR31692:SF10 - EXPANSIN-LIKE B1</t>
  </si>
  <si>
    <t>Phvul.002G001801</t>
  </si>
  <si>
    <t>(1 of 3) PTHR11785//PTHR11785:SF331 - AMINO ACID TRANSPORTER // SUBFAMILY NOT NAMED</t>
  </si>
  <si>
    <t>Phvul.002G001900</t>
  </si>
  <si>
    <t>(1 of 1) K10848 - DNA excision repair protein ERCC-4 (ERCC4, XPF)</t>
  </si>
  <si>
    <t>Phvul.002G002000</t>
  </si>
  <si>
    <t>(1 of 4) PTHR33077:SF13 - PROTEIN TIFY 10A-RELATED</t>
  </si>
  <si>
    <t>Phvul.002G002100</t>
  </si>
  <si>
    <t>(1 of 4) KOG0884 - Similar to cyclophilin-type peptidyl-prolyl cis-trans isomerase</t>
  </si>
  <si>
    <t>Phvul.002G002200</t>
  </si>
  <si>
    <t>(1 of 3) PTHR24343//PTHR24343:SF168 - SERINE/THREONINE KINASE // SUBFAMILY NOT NAMED</t>
  </si>
  <si>
    <t>Phvul.002G002300</t>
  </si>
  <si>
    <t>(1 of 2) PTHR23056:SF41 - CALCINEURIN B-LIKE PROTEIN 9</t>
  </si>
  <si>
    <t>Phvul.002G002400</t>
  </si>
  <si>
    <t>(1 of 1) K14845 - RAT1-interacting protein (RAI1, DOM3Z)</t>
  </si>
  <si>
    <t>Phvul.002G002500</t>
  </si>
  <si>
    <t>(1 of 3) K03115 - casein kinase II subunit beta (CSNK2B)</t>
  </si>
  <si>
    <t>Phvul.002G002600</t>
  </si>
  <si>
    <t>(1 of 1) PTHR27001:SF75 - PROTEIN KINASE FAMILY PROTEIN</t>
  </si>
  <si>
    <t>Phvul.002G002700</t>
  </si>
  <si>
    <t>(1 of 2) PTHR10044//PTHR10044:SF131 - INHIBITOR OF APOPTOSIS // SUBFAMILY NOT NAMED</t>
  </si>
  <si>
    <t>Phvul.002G162400</t>
  </si>
  <si>
    <t>(1 of 21) PF00069//PF00560//PF08263 - Protein kinase domain (Pkinase)  // Leucine Rich Repeat (LRR_1)  // Leucine rich repeat N-terminal domain (LRRNT_2)</t>
  </si>
  <si>
    <t>Phvul.002G162500</t>
  </si>
  <si>
    <t>(1 of 4) PTHR31194//PTHR31194:SF16 - SHN  SHINE , DNA BINDING / TRANSCRIPTION FACTOR // SUBFAMILY NOT NAMED</t>
  </si>
  <si>
    <t>Phvul.002G162600</t>
  </si>
  <si>
    <t>(1 of 1) PTHR33374:SF2 - ARABINOGALACTAN PEPTIDE 22-RELATED</t>
  </si>
  <si>
    <t>Phvul.002G162700</t>
  </si>
  <si>
    <t>(1 of 1) PTHR23257:SF454 - SERINE/THREONINE-PROTEIN KINASE QKGA-RELATED</t>
  </si>
  <si>
    <t>Phvul.002G162800</t>
  </si>
  <si>
    <t>(1 of 2) PTHR22847:SF443 - PROTEIN SPA1-RELATED 2</t>
  </si>
  <si>
    <t>Phvul.002G162900</t>
  </si>
  <si>
    <t>(1 of 1) K12869 - crooked neck (CRN, CRNKL1, CLF1, SYF3)</t>
  </si>
  <si>
    <t>Phvul.002G163000</t>
  </si>
  <si>
    <t>(1 of 2) PTHR18937:SF216 - TRANSCRIPTION FACTOR, PUTATIVE, 74638-73126-RELATED</t>
  </si>
  <si>
    <t>Phvul.002G163100</t>
  </si>
  <si>
    <t>(1 of 14) K14684 - solute carrier family 25 (mitochondrial phosphate transporter), member 23/24/25/41 (SLC25A23S)</t>
  </si>
  <si>
    <t>Phvul.002G163200</t>
  </si>
  <si>
    <t>Phvul.002G163300</t>
  </si>
  <si>
    <t>(1 of 1) K14299 - nucleoporin SEH1 (SEH1)</t>
  </si>
  <si>
    <t>Phvul.002G163400</t>
  </si>
  <si>
    <t>Phvul.002G163500</t>
  </si>
  <si>
    <t>(1 of 1) PTHR10641//PTHR10641:SF620 - MYB-LIKE DNA-BINDING PROTEIN MYB // SUBFAMILY NOT NAMED</t>
  </si>
  <si>
    <t>Phvul.002G163600</t>
  </si>
  <si>
    <t>Phvul.002G163700</t>
  </si>
  <si>
    <t>(1 of 180) PF00847 - AP2 domain (AP2)</t>
  </si>
  <si>
    <t>Phvul.002G163800</t>
  </si>
  <si>
    <t>Phvul.002G163900</t>
  </si>
  <si>
    <t>(1 of 1) PTHR13832//PTHR13832:SF294 - PROTEIN PHOSPHATASE 2C // SUBFAMILY NOT NAMED</t>
  </si>
  <si>
    <t>Phvul.002G164000</t>
  </si>
  <si>
    <t>(1 of 2) 2.7.8.11//6.2.1.3 - CDP-diacylglycerol--inositol 3-phosphatidyltransferase / Phosphatidylinositol synthase // Long-chain-fatty-acid--CoA ligase / Lignoceroyl-CoA synthase</t>
  </si>
  <si>
    <t>Phvul.002G164100</t>
  </si>
  <si>
    <t>(1 of 1) PF07078 - Forty-two-three protein (FYTT)</t>
  </si>
  <si>
    <t>Phvul.002G164200</t>
  </si>
  <si>
    <t>Phvul.002G164300</t>
  </si>
  <si>
    <t>Phvul.002G164400</t>
  </si>
  <si>
    <t>Phvul.002G164500</t>
  </si>
  <si>
    <t>Phvul.002G164600</t>
  </si>
  <si>
    <t>(1 of 1) K11979 - E3 ubiquitin-protein ligase UBR7 [EC:6.3.2.19] (UBR7)</t>
  </si>
  <si>
    <t>Phvul.002G164700</t>
  </si>
  <si>
    <t>(1 of 5) K01784 - UDP-glucose 4-epimerase (galE, GALE)</t>
  </si>
  <si>
    <t>Phvul.002G164800</t>
  </si>
  <si>
    <t>(1 of 3) PTHR11566:SF58 - DYNAMIN-RELATED PROTEIN 1A</t>
  </si>
  <si>
    <t>Phvul.002G164900</t>
  </si>
  <si>
    <t>(1 of 2) PTHR31479:SF2 - ALPHA/BETA-HYDROLASES SUPERFAMILY PROTEIN</t>
  </si>
  <si>
    <t>Phvul.002G165000</t>
  </si>
  <si>
    <t>(1 of 2) PTHR31852:SF22 - LATE EMBRYOGENESIS ABUNDANT HYDROXYPROLINE-RICH GLYCOPROTEIN</t>
  </si>
  <si>
    <t>Phvul.002G165100</t>
  </si>
  <si>
    <t>(1 of 2) PTHR10666:SF134 - PHOSPHATIDYLINOSITOL 4-KINASE GAMMA 2</t>
  </si>
  <si>
    <t>Phvul.002G165200</t>
  </si>
  <si>
    <t>(1 of 1) PTHR22835:SF281 - SGNH HYDROLASE-TYPE ESTERASE SUPERFAMILY PROTEIN</t>
  </si>
  <si>
    <t>Phvul.002G165300</t>
  </si>
  <si>
    <t>(1 of 3) PTHR12953 - MEMBRANE PROTEIN CH1 RELATED</t>
  </si>
  <si>
    <t>Phvul.002G165400</t>
  </si>
  <si>
    <t>(1 of 1) PTHR24291:SF46 - CYTOCHROME P450 97B3, CHLOROPLASTIC</t>
  </si>
  <si>
    <t>Phvul.002G165500</t>
  </si>
  <si>
    <t>(1 of 55) PF03514 - GRAS domain family (GRAS)</t>
  </si>
  <si>
    <t>Phvul.002G165600</t>
  </si>
  <si>
    <t>(1 of 1) K03404 - magnesium chelatase subunit D (chlD, bchD)</t>
  </si>
  <si>
    <t>Phvul.002G165700</t>
  </si>
  <si>
    <t>(1 of 1) PTHR23070:SF35 - AAA DOMAIN-CONTAINING PROTEIN-RELATED</t>
  </si>
  <si>
    <t>Phvul.002G165800</t>
  </si>
  <si>
    <t>(1 of 3) PTHR23070//PTHR23070:SF12 - BCS1 AAA-TYPE ATPASE // SUBFAMILY NOT NAMED</t>
  </si>
  <si>
    <t>Phvul.002G165900</t>
  </si>
  <si>
    <t>(1 of 2) K02967 - small subunit ribosomal protein S2 (RP-S2, MRPS2, rpsB)</t>
  </si>
  <si>
    <t>Phvul.002G166000</t>
  </si>
  <si>
    <t>Phvul.002G166100</t>
  </si>
  <si>
    <t>Phvul.002G166200</t>
  </si>
  <si>
    <t>(1 of 3) PTHR23324:SF55 - PHOSPHATIDYLINOSITOL/PHOSPHATIDYLCHOLINE TRANSFER PROTEIN SFH10-RELATED</t>
  </si>
  <si>
    <t>Phvul.002G166300</t>
  </si>
  <si>
    <t>(1 of 2) PTHR31388:SF3 - PEROXIDASE 36-RELATED</t>
  </si>
  <si>
    <t>Phvul.002G166400</t>
  </si>
  <si>
    <t>(1 of 1) PTHR23155//PTHR23155:SF506 - LEUCINE-RICH REPEAT-CONTAINING PROTEIN // SUBFAMILY NOT NAMED</t>
  </si>
  <si>
    <t>Phvul.002G166500</t>
  </si>
  <si>
    <t>(1 of 1) PTHR10168:SF116 - GLUTAREDOXIN-C3</t>
  </si>
  <si>
    <t>Phvul.002G166600</t>
  </si>
  <si>
    <t>(1 of 2) PTHR10108:SF784 - METHYLTRANSFERASE PMT24-RELATED</t>
  </si>
  <si>
    <t>Phvul.002G166700</t>
  </si>
  <si>
    <t>(1 of 2) PTHR31604:SF3 - PROTEIN SHI RELATED SEQUENCE 1-RELATED</t>
  </si>
  <si>
    <t>Phvul.002G166800</t>
  </si>
  <si>
    <t>(1 of 1) PTHR34284:SF1 - FG-GAP REPEAT-CONTAINING PROTEIN</t>
  </si>
  <si>
    <t>Phvul.002G166900</t>
  </si>
  <si>
    <t>(1 of 3) PTHR31218:SF53 - PROTEIN WALLS ARE THIN 1</t>
  </si>
  <si>
    <t>Phvul.002G167000</t>
  </si>
  <si>
    <t>(1 of 1) PTHR20921:SF1 - PROTEIN RTE1-HOMOLOG</t>
  </si>
  <si>
    <t>Phvul.002G167100</t>
  </si>
  <si>
    <t>(1 of 3) PTHR10438:SF274 - THIOREDOXIN H1</t>
  </si>
  <si>
    <t>Phvul.002G167200</t>
  </si>
  <si>
    <t>(1 of 2) PTHR23421:SF79 - BETA-GALACTOSIDASE 3</t>
  </si>
  <si>
    <t>Phvul.002G167300</t>
  </si>
  <si>
    <t>(1 of 1) PTHR11727:SF12 - DIMETHYLADENOSINE TRANSFERASE-LIKE PROTEIN</t>
  </si>
  <si>
    <t>Phvul.002G167400</t>
  </si>
  <si>
    <t>(1 of 2) K12637 - 3-epi-6-deoxocathasterone 23-monooxygenase (CYP90C1, ROT3)</t>
  </si>
  <si>
    <t>Phvul.002G167500</t>
  </si>
  <si>
    <t>(1 of 1) 2.8.4.3 - tRNA-2-methylthio-N(6)-dimethylallyladenosine synthase / tRNA-i6A37 methylthiotransferase</t>
  </si>
  <si>
    <t>Phvul.002G167600</t>
  </si>
  <si>
    <t>Phvul.002G167700</t>
  </si>
  <si>
    <t>(1 of 3) PTHR33167:SF3 - F16A14.15-RELATED</t>
  </si>
  <si>
    <t>Phvul.002G167800</t>
  </si>
  <si>
    <t>Phvul.002G167900</t>
  </si>
  <si>
    <t>(1 of 2) PTHR11106//PTHR11106:SF65 - GANGLIOSIDE INDUCED DIFFERENTIATION ASSOCIATED PROTEIN 2-RELATED // SUBFAMILY NOT NAMED</t>
  </si>
  <si>
    <t>Phvul.002G168000</t>
  </si>
  <si>
    <t>Phvul.002G168100</t>
  </si>
  <si>
    <t>(1 of 2) PTHR31471:SF5 - F7A19.1 PROTEIN-RELATED</t>
  </si>
  <si>
    <t>Phvul.002G168200</t>
  </si>
  <si>
    <t>(1 of 2) PTHR34359:SF3 - CLAVATA3/ESR (CLE)-RELATED PROTEIN 10-RELATED</t>
  </si>
  <si>
    <t>Phvul.002G168300</t>
  </si>
  <si>
    <t>(1 of 1) PTHR22953:SF46 - INACTIVE PURPLE ACID PHOSPHATASE 2-RELATED</t>
  </si>
  <si>
    <t>Phvul.002G168400</t>
  </si>
  <si>
    <t>(1 of 1) PTHR11468//PTHR11468:SF14 - GLYCOGEN PHOSPHORYLASE // SUBFAMILY NOT NAMED</t>
  </si>
  <si>
    <t>Phvul.002G168500</t>
  </si>
  <si>
    <t>(1 of 1) PTHR26374:SF199 - ZINC FINGER PROTEIN ZAT2-RELATED</t>
  </si>
  <si>
    <t>Phvul.002G168600</t>
  </si>
  <si>
    <t>(1 of 2) PTHR22970:SF28 - ELM2 DOMAIN-CONTAINING PROTEIN</t>
  </si>
  <si>
    <t>Phvul.002G168700</t>
  </si>
  <si>
    <t>(1 of 2) PTHR33133:SF7 - F26K24.10 PROTEIN</t>
  </si>
  <si>
    <t>Phvul.002G168800</t>
  </si>
  <si>
    <t>(1 of 1) PTHR33133:SF1 - T24P13.3</t>
  </si>
  <si>
    <t>Phvul.002G168900</t>
  </si>
  <si>
    <t>(1 of 8) PTHR31194//PTHR31194:SF14 - SHN  SHINE , DNA BINDING / TRANSCRIPTION FACTOR // SUBFAMILY NOT NAMED</t>
  </si>
  <si>
    <t>Phvul.002G169000</t>
  </si>
  <si>
    <t>Phvul.002G169100</t>
  </si>
  <si>
    <t>(1 of 2) PTHR23257//PTHR23257:SF366 - SERINE-THREONINE PROTEIN KINASE // SUBFAMILY NOT NAMED</t>
  </si>
  <si>
    <t>Phvul.002G169200</t>
  </si>
  <si>
    <t>(1 of 1) PTHR22811:SF47 - EMP24/GP25L/P24 FAMILY/GOLD DOMAIN-CONTAINING PROTEIN-RELATED</t>
  </si>
  <si>
    <t>Phvul.002G169300</t>
  </si>
  <si>
    <t>(1 of 2) PTHR31741:SF3 - O-FUCOSYLTRANSFERASE-LIKE PROTEIN</t>
  </si>
  <si>
    <t>Phvul.002G169400</t>
  </si>
  <si>
    <t>(1 of 1) K00592 - [ribulose-bisphosphate carboxylase]-lysine N-methyltransferase (E2.1.1.127)</t>
  </si>
  <si>
    <t>Phvul.002G169500</t>
  </si>
  <si>
    <t>(1 of 47) PF12776 - Myb/SANT-like DNA-binding domain (Myb_DNA-bind_3)</t>
  </si>
  <si>
    <t>Phvul.002G169600</t>
  </si>
  <si>
    <t>(1 of 3) PTHR10783:SF43 - PHOSPHATE TRANSPORTER PHO1 HOMOLOG 2-RELATED</t>
  </si>
  <si>
    <t>Phvul.002G169700</t>
  </si>
  <si>
    <t>Phvul.002G169750</t>
  </si>
  <si>
    <t>Phvul.002G169800</t>
  </si>
  <si>
    <t>(1 of 2) PTHR34357:SF2 - F7A19.14 PROTEIN-RELATED</t>
  </si>
  <si>
    <t>Phvul.002G169900</t>
  </si>
  <si>
    <t>Phvul.002G170000</t>
  </si>
  <si>
    <t>(1 of 8) PTHR10641//PTHR10641:SF626 - MYB-LIKE DNA-BINDING PROTEIN MYB // SUBFAMILY NOT NAMED</t>
  </si>
  <si>
    <t>Phvul.002G170100</t>
  </si>
  <si>
    <t>(1 of 1) PTHR12197:SF126 - SET DOMAIN PROTEIN 35</t>
  </si>
  <si>
    <t>Phvul.002G170200</t>
  </si>
  <si>
    <t>(1 of 2) PTHR31719:SF40 - NAC TRANSCRIPTION FACTOR 29</t>
  </si>
  <si>
    <t>Phvul.002G170300</t>
  </si>
  <si>
    <t>(1 of 37) PF01357//PF03330 - Pollen allergen (Pollen_allerg_1)  // Rare lipoprotein A (RlpA)-like double-psi beta-barrel (DPBB_1)</t>
  </si>
  <si>
    <t>Phvul.002G170500</t>
  </si>
  <si>
    <t>(1 of 5) PTHR10641:SF473 - MYB TRANSCRIPTION FACTOR</t>
  </si>
  <si>
    <t>Phvul.002G170600</t>
  </si>
  <si>
    <t>(1 of 7) PTHR31089:SF4 - CYCLIC DOF FACTOR 2-RELATED</t>
  </si>
  <si>
    <t>Phvul.002G170601</t>
  </si>
  <si>
    <t>Phvul.002G170700</t>
  </si>
  <si>
    <t>(1 of 2) PTHR31499:SF11 - HOMEODOMAIN-LIKE SUPERFAMILY PROTEIN</t>
  </si>
  <si>
    <t>Phvul.002G170800</t>
  </si>
  <si>
    <t>(1 of 2) PTHR11240:SF19 - F7A19.32 PROTEIN-RELATED</t>
  </si>
  <si>
    <t>Phvul.002G170900</t>
  </si>
  <si>
    <t>(1 of 3) PTHR23012//PTHR23012:SF73 - MEMBRANE ASSOCIATED RING FINGER // SUBFAMILY NOT NAMED</t>
  </si>
  <si>
    <t>Phvul.002G171000</t>
  </si>
  <si>
    <t>(1 of 5) PTHR31948:SF8 - ZINC-FINGER HOMEODOMAIN PROTEIN 10-RELATED</t>
  </si>
  <si>
    <t>Phvul.002G171100</t>
  </si>
  <si>
    <t>(1 of 2) PTHR10759//PTHR10759:SF9 - 60S RIBOSOMAL PROTEIN L34 // SUBFAMILY NOT NAMED</t>
  </si>
  <si>
    <t>Phvul.002G171200</t>
  </si>
  <si>
    <t>(1 of 3) K02915 - large subunit ribosomal protein L34e (RP-L34e, RPL34)</t>
  </si>
  <si>
    <t>Phvul.002G171300</t>
  </si>
  <si>
    <t>(1 of 9) PTHR33184:SF11 - BETA-1,3-N-ACETYLGLUCOSAMINYLTRANSFERASE FAMILY PROTEIN</t>
  </si>
  <si>
    <t>Phvul.002G171400</t>
  </si>
  <si>
    <t>(1 of 1) PF00931//PF13676//PF13966 - NB-ARC domain (NB-ARC)  // TIR domain (TIR_2)  // zinc-binding in reverse transcriptase (zf-RVT)</t>
  </si>
  <si>
    <t>Phvul.002G171500</t>
  </si>
  <si>
    <t>Phvul.002G171600</t>
  </si>
  <si>
    <t>(1 of 91) PF02365 - No apical meristem (NAM) protein (NAM)</t>
  </si>
  <si>
    <t>Phvul.002G172350</t>
  </si>
  <si>
    <t>(1 of 1) PTHR11945:SF169 - MADS-BOX FAMILY PROTEIN</t>
  </si>
  <si>
    <t>Phvul.002G174200</t>
  </si>
  <si>
    <t>(1 of 3) K02880 - large subunit ribosomal protein L17e (RP-L17e, RPL17)</t>
  </si>
  <si>
    <t>Phvul.002G174300</t>
  </si>
  <si>
    <t>Phvul.002G174400</t>
  </si>
  <si>
    <t>(1 of 2) K12946 - signal peptidase complex subunit 1 (SPCS1)</t>
  </si>
  <si>
    <t>Phvul.002G174500</t>
  </si>
  <si>
    <t>Phvul.002G174600</t>
  </si>
  <si>
    <t>(1 of 12) PF00646//PF01344 - F-box domain (F-box)  // Kelch motif (Kelch_1)</t>
  </si>
  <si>
    <t>Phvul.002G174700</t>
  </si>
  <si>
    <t>(1 of 1) PTHR12147:SF22 - ENDOPLASMIC RETICULUM METALLOPEPTIDASE 1</t>
  </si>
  <si>
    <t>Phvul.002G174800</t>
  </si>
  <si>
    <t>(1 of 1) K01228 - mannosyl-oligosaccharide glucosidase (GCS1)</t>
  </si>
  <si>
    <t>Phvul.002G174901</t>
  </si>
  <si>
    <t>(1 of 2) 3.2.1.106 - Mannosyl-oligosaccharide glucosidase / Processing A-glucosidase I</t>
  </si>
  <si>
    <t>Phvul.002G175000</t>
  </si>
  <si>
    <t>(1 of 2) PTHR22849:SF8 - U-BOX DOMAIN-CONTAINING PROTEIN 45-RELATED</t>
  </si>
  <si>
    <t>Phvul.002G175100</t>
  </si>
  <si>
    <t>Phvul.002G175200</t>
  </si>
  <si>
    <t>(1 of 2) PTHR10209:SF206 - GIBBERELLIN OXIDASE-LIKE PROTEIN-RELATED</t>
  </si>
  <si>
    <t>Phvul.002G175300</t>
  </si>
  <si>
    <t>(1 of 7) K17871 - NADH:ubiquinone reductase (non-electrogenic) (ndh1)</t>
  </si>
  <si>
    <t>Phvul.002G175400</t>
  </si>
  <si>
    <t>(1 of 1) PTHR18934:SF131 - RNA HELICASE, PUTATIVE-RELATED</t>
  </si>
  <si>
    <t>Phvul.002G175500</t>
  </si>
  <si>
    <t>(1 of 1) PTHR11771:SF60 - LIPOXYGENASE 6, CHLOROPLASTIC</t>
  </si>
  <si>
    <t>Phvul.002G175600</t>
  </si>
  <si>
    <t>(1 of 6) PF12056 - Protein of unknown function (DUF3537) (DUF3537)</t>
  </si>
  <si>
    <t>Phvul.002G175700</t>
  </si>
  <si>
    <t>(1 of 2) K08818 - cell division cycle 2-like [EC:2.7.11.22] (CDC2L)</t>
  </si>
  <si>
    <t>Phvul.002G175800</t>
  </si>
  <si>
    <t>(1 of 1) PTHR31471:SF15 - F12A21.28</t>
  </si>
  <si>
    <t>Phvul.002G175900</t>
  </si>
  <si>
    <t>(1 of 3) K09775 - hypothetical protein (K09775)</t>
  </si>
  <si>
    <t>Phvul.002G176000</t>
  </si>
  <si>
    <t>(1 of 1) K10730 - ATP-dependent DNA helicase Q4 [EC:3.6.4.12] (RECQL4)</t>
  </si>
  <si>
    <t>Phvul.002G176100</t>
  </si>
  <si>
    <t>(1 of 3) PTHR31949:SF3 - PROTEIN, PUTATIVE-RELATED</t>
  </si>
  <si>
    <t>Phvul.002G176201</t>
  </si>
  <si>
    <t>(1 of 2) PTHR24322:SF619 - 3-OXOACYL-[ACYL-CARRIER-PROTEIN] REDUCTASE, CHLOROPLASTIC</t>
  </si>
  <si>
    <t>Phvul.002G176300</t>
  </si>
  <si>
    <t>(1 of 1) PTHR11562:SF13 - ZINC TRANSPORTER 7</t>
  </si>
  <si>
    <t>Phvul.002G176400</t>
  </si>
  <si>
    <t>(1 of 6) PTHR22950//PTHR22950:SF298 - AMINO ACID TRANSPORTER // SUBFAMILY NOT NAMED</t>
  </si>
  <si>
    <t>Phvul.002G176500</t>
  </si>
  <si>
    <t>(1 of 2) PTHR24198//PTHR24198:SF77 - ANKYRIN REPEAT AND PROTEIN KINASE DOMAIN-CONTAINING PROTEIN // SUBFAMILY NOT NAMED</t>
  </si>
  <si>
    <t>Phvul.002G176600</t>
  </si>
  <si>
    <t>(1 of 59) 3.6.3.44 - Xenobiotic-transporting ATPase / Steroid-transporting ATPase</t>
  </si>
  <si>
    <t>Phvul.002G176700</t>
  </si>
  <si>
    <t>(1 of 1) K18173 - cytochrome c oxidase assembly factor 1 (COA1)</t>
  </si>
  <si>
    <t>Phvul.002G176800</t>
  </si>
  <si>
    <t>Phvul.002G176900</t>
  </si>
  <si>
    <t>(1 of 1) K03108 - signal recognition particle subunit SRP72 (SRP72)</t>
  </si>
  <si>
    <t>Phvul.002G177000</t>
  </si>
  <si>
    <t>(1 of 94) PF02458 - Transferase family (Transferase)</t>
  </si>
  <si>
    <t>Phvul.002G177100</t>
  </si>
  <si>
    <t>(1 of 2) PTHR26402//PTHR26402:SF608 - RESPONSE REGULATOR OF TWO-COMPONENT SYSTEM // SUBFAMILY NOT NAMED</t>
  </si>
  <si>
    <t>Phvul.002G177200</t>
  </si>
  <si>
    <t>(1 of 18) PF07714//PF12819 - Protein tyrosine kinase (Pkinase_Tyr)  // Carbohydrate-binding protein of the ER (Malectin_like)</t>
  </si>
  <si>
    <t>Phvul.002G177300</t>
  </si>
  <si>
    <t>(1 of 3) PTHR15315:SF35 - F21J9.10</t>
  </si>
  <si>
    <t>Phvul.002G177400</t>
  </si>
  <si>
    <t>(1 of 2) PTHR22536 - LUNG CANCER METASTASIS-RELATED  LCMR1  PROTEIN</t>
  </si>
  <si>
    <t>Phvul.002G177500</t>
  </si>
  <si>
    <t>(1 of 2) PTHR11214:SF92 - BETA-1,3-GALACTOSYLTRANSFERASE 20-RELATED</t>
  </si>
  <si>
    <t>Phvul.002G177600</t>
  </si>
  <si>
    <t>(1 of 2) PTHR31384:SF3 - AUXIN RESPONSE FACTOR 6</t>
  </si>
  <si>
    <t>Phvul.002G177700</t>
  </si>
  <si>
    <t>(1 of 3) K02923 - large subunit ribosomal protein L38e (RP-L38e, RPL38)</t>
  </si>
  <si>
    <t>Phvul.002G177800</t>
  </si>
  <si>
    <t>(1 of 18) PF03763 - Remorin, C-terminal region (Remorin_C)</t>
  </si>
  <si>
    <t>Phvul.002G177900</t>
  </si>
  <si>
    <t>Phvul.002G178000</t>
  </si>
  <si>
    <t>(1 of 2) PTHR12553:SF7 - METALLO-BETA-LACTAMASE DOMAIN-CONTAINING PROTEIN</t>
  </si>
  <si>
    <t>Phvul.002G178100</t>
  </si>
  <si>
    <t>(1 of 2) PTHR23172//PTHR23172:SF39 - AUXILIN/CYCLIN G-ASSOCIATED KINASE-RELATED // SUBFAMILY NOT NAMED</t>
  </si>
  <si>
    <t>Phvul.002G178200</t>
  </si>
  <si>
    <t>(1 of 2) PTHR15835:SF6 - F20D23.9 PROTEIN</t>
  </si>
  <si>
    <t>Phvul.002G178300</t>
  </si>
  <si>
    <t>Phvul.002G178400</t>
  </si>
  <si>
    <t>(1 of 3) PTHR24343:SF136 - CBL-INTERACTING SERINE/THREONINE-PROTEIN KINASE 23</t>
  </si>
  <si>
    <t>Phvul.002G178500</t>
  </si>
  <si>
    <t>Phvul.002G178600</t>
  </si>
  <si>
    <t>(1 of 14) PTHR10797:SF3 - CCR4-ASSOCIATED FACTOR 1 HOMOLOG 11-RELATED</t>
  </si>
  <si>
    <t>Phvul.002G178700</t>
  </si>
  <si>
    <t>Phvul.002G178800</t>
  </si>
  <si>
    <t>Phvul.002G178901</t>
  </si>
  <si>
    <t>(1 of 6) PTHR23063:SF2 - PROTEIN ACL-5, ISOFORM A</t>
  </si>
  <si>
    <t>Phvul.002G179000</t>
  </si>
  <si>
    <t>Phvul.002G179100</t>
  </si>
  <si>
    <t>Phvul.002G179200</t>
  </si>
  <si>
    <t>Phvul.002G179300</t>
  </si>
  <si>
    <t>Phvul.002G179400</t>
  </si>
  <si>
    <t>Phvul.002G179500</t>
  </si>
  <si>
    <t>(1 of 1) K14807 - ATP-dependent RNA helicase DDX51/DBP6 [EC:3.6.4.13] (DDX51, DBP6)</t>
  </si>
  <si>
    <t>Phvul.002G179600</t>
  </si>
  <si>
    <t>Phvul.002G179700</t>
  </si>
  <si>
    <t>(1 of 1) PF10441 - Urb2/Npa2 family (Urb2)</t>
  </si>
  <si>
    <t>Phvul.002G179800</t>
  </si>
  <si>
    <t>Phvul.002G179900</t>
  </si>
  <si>
    <t>(1 of 2) PTHR11629//PTHR11629:SF69 - VACUOLAR PROTON ATPASES // SUBFAMILY NOT NAMED</t>
  </si>
  <si>
    <t>Phvul.002G179966</t>
  </si>
  <si>
    <t>(1 of 92) 3.1.1.11 - Pectinesterase / Pectin methylesterase</t>
  </si>
  <si>
    <t>Phvul.002G180032</t>
  </si>
  <si>
    <t>(1 of 98) PF04043 - Plant invertase/pectin methylesterase inhibitor (PMEI)</t>
  </si>
  <si>
    <t>Phvul.002G180100</t>
  </si>
  <si>
    <t>(1 of 46) PF01535//PF13041//PF13812 - PPR repeat (PPR)  // PPR repeat family (PPR_2)  // Pentatricopeptide repeat domain (PPR_3)</t>
  </si>
  <si>
    <t>Phvul.002G180200</t>
  </si>
  <si>
    <t>(1 of 10) K08150 - MFS transporter, SP family, solute carrier family 2 (myo-inositol transporter), member 13 (SLC2A13, ITR)</t>
  </si>
  <si>
    <t>Phvul.002G180300</t>
  </si>
  <si>
    <t>(1 of 3) 1.1.3.15 - (S)-2-hydroxy-acid oxidase / Hydroxy-acid oxidase B</t>
  </si>
  <si>
    <t>Phvul.002G180400</t>
  </si>
  <si>
    <t>(1 of 1) 2.6.1.13 - Ornithine aminotransferase / Ornithine--oxo-acid transaminase</t>
  </si>
  <si>
    <t>Phvul.002G180500</t>
  </si>
  <si>
    <t>(1 of 1) PTHR10288//PTHR10288:SF137 - KH DOMAIN CONTAINING RNA BINDING PROTEIN // SUBFAMILY NOT NAMED</t>
  </si>
  <si>
    <t>Phvul.002G180600</t>
  </si>
  <si>
    <t>Phvul.002G180700</t>
  </si>
  <si>
    <t>Phvul.002G180800</t>
  </si>
  <si>
    <t>(1 of 9) PTHR32246:SF20 - BON1-ASSOCIATED PROTEIN 1-RELATED</t>
  </si>
  <si>
    <t>Phvul.002G180900</t>
  </si>
  <si>
    <t>Phvul.002G181000</t>
  </si>
  <si>
    <t>Phvul.002G181100</t>
  </si>
  <si>
    <t>(1 of 3) PTHR10891:SF605 - CALCIUM-BINDING PROTEIN CML25-RELATED</t>
  </si>
  <si>
    <t>Phvul.002G181150</t>
  </si>
  <si>
    <t>Phvul.002G181200</t>
  </si>
  <si>
    <t>(1 of 2) PTHR11200:SF63 - DNASE I-LIKE SUPERFAMILY PROTEIN</t>
  </si>
  <si>
    <t>Phvul.002G181300</t>
  </si>
  <si>
    <t>(1 of 5) PTHR10161 - TARTRATE-RESISTANT ACID PHOSPHATASE TYPE 5</t>
  </si>
  <si>
    <t>Phvul.002G181400</t>
  </si>
  <si>
    <t>(1 of 1) PTHR12001:SF41 - HETERODIMERIC GERANYLGERANYL PYROPHOSPHATE SYNTHASE SMALL SUBUNIT, CHLOROPLASTIC</t>
  </si>
  <si>
    <t>Phvul.002G181500</t>
  </si>
  <si>
    <t>Phvul.002G181600</t>
  </si>
  <si>
    <t>(1 of 1) 1.14.11.7 - Procollagen-proline 3-dioxygenase / Prolyl 3-hydroxylase</t>
  </si>
  <si>
    <t>Phvul.002G181700</t>
  </si>
  <si>
    <t>Phvul.002G181800</t>
  </si>
  <si>
    <t>(1 of 2) PTHR31447:SF0 - HYDROXYPROLINE-RICH GLYCOPROTEIN-LIKE PROTEIN</t>
  </si>
  <si>
    <t>Phvul.002G181900</t>
  </si>
  <si>
    <t>(1 of 1) PTHR11390:SF27 - DNA TOPOISOMERASE</t>
  </si>
  <si>
    <t>Phvul.002G182000</t>
  </si>
  <si>
    <t>(1 of 2) PTHR31062:SF44 - XYLOGLUCAN ENDOTRANSGLUCOSYLASE/HYDROLASE PROTEIN 27-RELATED</t>
  </si>
  <si>
    <t>Phvul.002G182100</t>
  </si>
  <si>
    <t>(1 of 2) PTHR10106:SF15 - TRANSMEMBRANE ASCORBATE FERRIREDUCTASE 3-RELATED</t>
  </si>
  <si>
    <t>Phvul.002G182200</t>
  </si>
  <si>
    <t>(1 of 2) PTHR21736:SF15 - PROTEIN OBERON 3</t>
  </si>
  <si>
    <t>Phvul.002G182400</t>
  </si>
  <si>
    <t>Phvul.002G182500</t>
  </si>
  <si>
    <t>(1 of 1) PF00069//PF13947//PF14380 - Protein kinase domain (Pkinase)  // Wall-associated receptor kinase galacturonan-binding (GUB_WAK_bind)  // Wall-associated receptor kinase C-terminal (WAK_assoc)</t>
  </si>
  <si>
    <t>Phvul.002G182600</t>
  </si>
  <si>
    <t>(1 of 10) PF05623 - Protein of unknown function (DUF789) (DUF789)</t>
  </si>
  <si>
    <t>Phvul.002G182700</t>
  </si>
  <si>
    <t>(1 of 1) PTHR13794 - ENOLASE SUPERFAMILY, MANDELATE RACEMASE</t>
  </si>
  <si>
    <t>Phvul.002G182800</t>
  </si>
  <si>
    <t>(1 of 1) K17413 - small subunit ribosomal protein S35 (MRPS35)</t>
  </si>
  <si>
    <t>Phvul.002G182900</t>
  </si>
  <si>
    <t>(1 of 24) K04730 - interleukin-1 receptor-associated kinase 1 (IRAK1)</t>
  </si>
  <si>
    <t>Phvul.002G183000</t>
  </si>
  <si>
    <t>(1 of 3) PTHR31448:SF3 - IFA-BINDING PROTEIN</t>
  </si>
  <si>
    <t>Phvul.002G183100</t>
  </si>
  <si>
    <t>(1 of 2) PTHR22951//PTHR22951:SF25 - CLATHRIN ASSEMBLY PROTEIN // SUBFAMILY NOT NAMED</t>
  </si>
  <si>
    <t>Phvul.002G183200</t>
  </si>
  <si>
    <t>(1 of 1) PF10716 - NADH dehydrogenase transmembrane subunit (NdhL)</t>
  </si>
  <si>
    <t>Phvul.002G249900</t>
  </si>
  <si>
    <t>(1 of 2) 1.1.1.60 - 2-hydroxy-3-oxopropionate reductase / Tartronate semialdehyde reductase</t>
  </si>
  <si>
    <t>Phvul.002G250000</t>
  </si>
  <si>
    <t>(1 of 2) PTHR23086:SF25 - PHOSPHATIDYLINOSITOL 4-PHOSPHATE 5-KINASE 7-RELATED</t>
  </si>
  <si>
    <t>Phvul.002G250100</t>
  </si>
  <si>
    <t>Phvul.002G250200</t>
  </si>
  <si>
    <t>(1 of 4) PTHR22811//PTHR22811:SF68 - TRANSMEMBRANE EMP24 DOMAIN-CONTAINING PROTEIN // SUBFAMILY NOT NAMED</t>
  </si>
  <si>
    <t>Phvul.002G250300</t>
  </si>
  <si>
    <t>Phvul.002G250400</t>
  </si>
  <si>
    <t>(1 of 26) PF00314 - Thaumatin family (Thaumatin)</t>
  </si>
  <si>
    <t>Phvul.002G250500</t>
  </si>
  <si>
    <t>Phvul.002G250600</t>
  </si>
  <si>
    <t>(1 of 53) PF02298 - Plastocyanin-like domain (Cu_bind_like)</t>
  </si>
  <si>
    <t>Phvul.002G250700</t>
  </si>
  <si>
    <t>(1 of 3) PTHR33021:SF9 - BASIC BLUE PROTEIN</t>
  </si>
  <si>
    <t>Phvul.002G250800</t>
  </si>
  <si>
    <t>Phvul.002G250900</t>
  </si>
  <si>
    <t>(1 of 2) PTHR10666//PTHR10666:SF159 - UBIQUITIN // SUBFAMILY NOT NAMED</t>
  </si>
  <si>
    <t>Phvul.002G251000</t>
  </si>
  <si>
    <t>(1 of 1) K14294 - partner of Y14 and mago (WIBG, PYM)</t>
  </si>
  <si>
    <t>Phvul.002G251100</t>
  </si>
  <si>
    <t>(1 of 2) K12448 - UDP-arabinose 4-epimerase (UXE, uxe)</t>
  </si>
  <si>
    <t>Phvul.002G251200</t>
  </si>
  <si>
    <t>(1 of 4) K07437 - cytochrome P450, family 26, subfamily A (CYP26A)</t>
  </si>
  <si>
    <t>Phvul.002G251300</t>
  </si>
  <si>
    <t>(1 of 1) K13111 - WD40 repeat-containing protein SMU1 (SMU1)</t>
  </si>
  <si>
    <t>Phvul.002G251400</t>
  </si>
  <si>
    <t>(1 of 41) PF00069//PF08263//PF13855 - Protein kinase domain (Pkinase)  // Leucine rich repeat N-terminal domain (LRRNT_2)  // Leucine rich repeat (LRR_8)</t>
  </si>
  <si>
    <t>Phvul.002G251500</t>
  </si>
  <si>
    <t>(1 of 3) PTHR10795:SF439 - SERINE PROTEINASE-RELATED</t>
  </si>
  <si>
    <t>Phvul.002G251600</t>
  </si>
  <si>
    <t>(1 of 3) PTHR31846:SF8 - CRS2-ASSOCIATED FACTOR 1, CHLOROPLASTIC</t>
  </si>
  <si>
    <t>Phvul.002G251604</t>
  </si>
  <si>
    <t>(1 of 35) PF00560//PF13855 - Leucine Rich Repeat (LRR_1)  // Leucine rich repeat (LRR_8)</t>
  </si>
  <si>
    <t>Phvul.002G251608</t>
  </si>
  <si>
    <t>Phvul.002G251800</t>
  </si>
  <si>
    <t>Phvul.002G251900</t>
  </si>
  <si>
    <t>(1 of 2) PTHR10694:SF41 - JUMONJI DOMAIN-CONTAINING PROTEIN 18-RELATED</t>
  </si>
  <si>
    <t>Phvul.002G252000</t>
  </si>
  <si>
    <t>(1 of 1) PTHR31747:SF3 - PROTEIN LSD1</t>
  </si>
  <si>
    <t>Phvul.002G252100</t>
  </si>
  <si>
    <t>(1 of 4) K03294 - basic amino acid/polyamine antiporter, APA family (TC.APA)</t>
  </si>
  <si>
    <t>Phvul.002G252200</t>
  </si>
  <si>
    <t>(1 of 1) PTHR31476:SF6 - EMB</t>
  </si>
  <si>
    <t>Phvul.002G252300</t>
  </si>
  <si>
    <t>(1 of 1) K10610 - DNA damage-binding protein 1 (DDB1)</t>
  </si>
  <si>
    <t>Phvul.002G252400</t>
  </si>
  <si>
    <t>(1 of 1) PTHR32227:SF51 - CARBOHYDRATE-BINDING X8 DOMAIN-CONTAINING PROTEIN</t>
  </si>
  <si>
    <t>Phvul.002G252500</t>
  </si>
  <si>
    <t>(1 of 2) PTHR24351:SF60 - PROTEIN KINASE PINOID</t>
  </si>
  <si>
    <t>Phvul.002G252600</t>
  </si>
  <si>
    <t>(1 of 1) K02370 - alpha-1,4-N-acetylglucosaminyltransferase EXTL3 (EXTL3)</t>
  </si>
  <si>
    <t>Phvul.002G252700</t>
  </si>
  <si>
    <t>(1 of 1) PTHR22844:SF199 - F21J9.19</t>
  </si>
  <si>
    <t>Phvul.002G252800</t>
  </si>
  <si>
    <t>Phvul.002G252900</t>
  </si>
  <si>
    <t>(1 of 2) K18584 - actin-related protein 3 (ACTR3, ARP3)</t>
  </si>
  <si>
    <t>Phvul.002G253000</t>
  </si>
  <si>
    <t>Phvul.002G253100</t>
  </si>
  <si>
    <t>(1 of 2) PTHR22870:SF24 - GENOMIC DNA, CHROMOSOME 3, P1 CLONE: MPE11</t>
  </si>
  <si>
    <t>Phvul.002G253200</t>
  </si>
  <si>
    <t>Phvul.002G253300</t>
  </si>
  <si>
    <t>Phvul.002G253400</t>
  </si>
  <si>
    <t>(1 of 3) K10251 - 17beta-estradiol 17-dehydrogenase / very-long-chain 3-oxoacyl-CoA reductase (HSD17B12, KAR, IFA38)</t>
  </si>
  <si>
    <t>Phvul.002G253500</t>
  </si>
  <si>
    <t>(1 of 2) PTHR10108:SF874 - F21J9.14</t>
  </si>
  <si>
    <t>Phvul.002G253600</t>
  </si>
  <si>
    <t>Phvul.002G253700</t>
  </si>
  <si>
    <t>(1 of 2) K02723 - photosystem II PsbY protein (psbY)</t>
  </si>
  <si>
    <t>Phvul.002G253800</t>
  </si>
  <si>
    <t>(1 of 1) PTHR11200//PTHR11200:SF106 - INOSITOL 5-PHOSPHATASE // SUBFAMILY NOT NAMED</t>
  </si>
  <si>
    <t>Phvul.002G253900</t>
  </si>
  <si>
    <t>(1 of 2) PTHR33305:SF10 - ETHYLENE INSENSITIVE 3-LIKE 4 PROTEIN-RELATED</t>
  </si>
  <si>
    <t>Phvul.002G254000</t>
  </si>
  <si>
    <t>(1 of 4) K02949 - small subunit ribosomal protein S11e (RP-S11e, RPS11)</t>
  </si>
  <si>
    <t>Phvul.002G254100</t>
  </si>
  <si>
    <t>(1 of 15) PF04782 - Protein of unknown function (DUF632) (DUF632)</t>
  </si>
  <si>
    <t>Phvul.002G254200</t>
  </si>
  <si>
    <t>(1 of 2) PTHR10909:SF317 - ACYL-COENZYME A OXIDASE 2, PEROXISOMAL</t>
  </si>
  <si>
    <t>Phvul.002G254300</t>
  </si>
  <si>
    <t>Phvul.002G254400</t>
  </si>
  <si>
    <t>Phvul.002G254500</t>
  </si>
  <si>
    <t>(1 of 7) PTHR31657:SF9 - ETHYLENE-RESPONSIVE TRANSCRIPTION FACTOR CRF5-RELATED</t>
  </si>
  <si>
    <t>Phvul.002G254600</t>
  </si>
  <si>
    <t>(1 of 3) PTHR10788:SF19 - TREHALOSE-PHOSPHATE PHOSPHATASE E-RELATED</t>
  </si>
  <si>
    <t>Phvul.002G254700</t>
  </si>
  <si>
    <t>(1 of 39) PF05678 - VQ motif (VQ)</t>
  </si>
  <si>
    <t>Phvul.002G254800</t>
  </si>
  <si>
    <t>(1 of 1) KOG0548//KOG0624 - Molecular co-chaperone STI1 // dsRNA-activated protein kinase inhibitor P58, contains TPR and DnaJ domains</t>
  </si>
  <si>
    <t>Phvul.002G254900</t>
  </si>
  <si>
    <t>(1 of 2) PTHR31718:SF0 - EXPRESSED PROTEIN-RELATED</t>
  </si>
  <si>
    <t>Phvul.002G255000</t>
  </si>
  <si>
    <t>(1 of 1) PTHR31852:SF47 - HYDROXYPROLINE-RICH GLYCOPROTEIN FAMILY PROTEIN</t>
  </si>
  <si>
    <t>Phvul.002G255100</t>
  </si>
  <si>
    <t>(1 of 6) KOG1330 - Sugar transporter/spinster transmembrane protein</t>
  </si>
  <si>
    <t>Phvul.002G255300</t>
  </si>
  <si>
    <t>Phvul.002G255400</t>
  </si>
  <si>
    <t>(1 of 1) PTHR22904:SF379 - RING ZINC FINGER-CONTAINING PROTEIN</t>
  </si>
  <si>
    <t>Phvul.002G255500</t>
  </si>
  <si>
    <t>(1 of 2) PTHR11384//PTHR11384:SF30 - ATP-BINDING CASSETTE, SUB-FAMILY D MEMBER // SUBFAMILY NOT NAMED</t>
  </si>
  <si>
    <t>Phvul.002G255600</t>
  </si>
  <si>
    <t>(1 of 8) 1.14.11.33 - DNA oxidative demethylase / Alkylated DNA repair protein</t>
  </si>
  <si>
    <t>Phvul.002G255700</t>
  </si>
  <si>
    <t>(1 of 2) PTHR10502:SF98 - ANNEXIN D1-RELATED</t>
  </si>
  <si>
    <t>Phvul.002G255800</t>
  </si>
  <si>
    <t>(1 of 1) PF15375 - Domain of unknown function (DUF4602) (DUF4602)</t>
  </si>
  <si>
    <t>Phvul.002G255900</t>
  </si>
  <si>
    <t>(1 of 2) PTHR23354//PTHR23354:SF76 - NUCLEOLAR PROTEIN 7/ESTROGEN RECEPTOR COACTIVATOR-RELATED // SUBFAMILY NOT NAMED</t>
  </si>
  <si>
    <t>Phvul.002G256000</t>
  </si>
  <si>
    <t>(1 of 1) PTHR10231:SF3 - CMP-SIALIC ACID TRANSPORTER 5</t>
  </si>
  <si>
    <t>Phvul.002G256100</t>
  </si>
  <si>
    <t>(1 of 4) K02892 - large subunit ribosomal protein L23 (RP-L23, MRPL23, rplW)</t>
  </si>
  <si>
    <t>Phvul.002G256200</t>
  </si>
  <si>
    <t>(1 of 1) PTHR32370:SF37 - BTB/POZ DOMAIN-CONTAINING PROTEIN DOT3-RELATED</t>
  </si>
  <si>
    <t>Phvul.002G256300</t>
  </si>
  <si>
    <t>(1 of 4) K07893 - Ras-related protein Rab-6A (RAB6A)</t>
  </si>
  <si>
    <t>Phvul.002G256400</t>
  </si>
  <si>
    <t>(1 of 1) PTHR24089:SF339 - MITOCHONDRIAL ADENINE NUCLEOTIDE TRANSPORTER BTL3-RELATED</t>
  </si>
  <si>
    <t>Phvul.002G256500</t>
  </si>
  <si>
    <t>(1 of 1) PTHR23335:SF0 - CALMODULIN-BINDING TRANSCRIPTION ACTIVATOR, ISOFORM F</t>
  </si>
  <si>
    <t>Phvul.002G256600</t>
  </si>
  <si>
    <t>(1 of 2) K11842 - ubiquitin carboxyl-terminal hydrolase 12/46 [EC:3.4.19.12] (USP12_46)</t>
  </si>
  <si>
    <t>Phvul.002G256700</t>
  </si>
  <si>
    <t>(1 of 1) K02904 - large subunit ribosomal protein L29 (RP-L29, rpmC)</t>
  </si>
  <si>
    <t>Phvul.002G256800</t>
  </si>
  <si>
    <t>(1 of 1) PTHR15139 - TUBULIN FOLDING COFACTOR C</t>
  </si>
  <si>
    <t>Phvul.002G256900</t>
  </si>
  <si>
    <t>(1 of 6) PTHR10593//PTHR10593:SF41 - SERINE/THREONINE-PROTEIN KINASE RIO // SUBFAMILY NOT NAMED</t>
  </si>
  <si>
    <t>Phvul.002G256904</t>
  </si>
  <si>
    <t>Phvul.002G257000</t>
  </si>
  <si>
    <t>(1 of 51) 2.7.10.1//2.7.11.1 - Receptor protein-tyrosine kinase / Receptor protein tyrosine kinase // Non-specific serine/threonine protein kinase / Threonine-specific protein kinase</t>
  </si>
  <si>
    <t>Phvul.002G257100</t>
  </si>
  <si>
    <t>(1 of 1) PTHR10992//PTHR10992:SF792 - ALPHA/BETA HYDROLASE FOLD-CONTAINING PROTEIN // SUBFAMILY NOT NAMED</t>
  </si>
  <si>
    <t>Phvul.002G257200</t>
  </si>
  <si>
    <t>(1 of 4) PF13947//PF14380 - Wall-associated receptor kinase galacturonan-binding (GUB_WAK_bind)  // Wall-associated receptor kinase C-terminal (WAK_assoc)</t>
  </si>
  <si>
    <t>Phvul.002G257300</t>
  </si>
  <si>
    <t>(1 of 2) PTHR24078:SF315 - MOLECULAR CHAPERONE DNAJ</t>
  </si>
  <si>
    <t>Phvul.002G257400</t>
  </si>
  <si>
    <t>(1 of 1) PTHR18901//PTHR18901:SF30 - 2-DEOXYGLUCOSE-6-PHOSPHATE PHOSPHATASE 2 // SUBFAMILY NOT NAMED</t>
  </si>
  <si>
    <t>Phvul.002G257500</t>
  </si>
  <si>
    <t>Phvul.002G257600</t>
  </si>
  <si>
    <t>(1 of 2) PTHR33109:SF3 - EPIDERMAL PATTERNING FACTOR-LIKE PROTEIN 1</t>
  </si>
  <si>
    <t>Phvul.002G257700</t>
  </si>
  <si>
    <t>Phvul.002G257800</t>
  </si>
  <si>
    <t>(1 of 10) PF05627 - Cleavage site for pathogenic type III effector avirulence factor Avr (AvrRpt-cleavage)</t>
  </si>
  <si>
    <t>Phvul.002G257900</t>
  </si>
  <si>
    <t>(1 of 1) PTHR10794:SF52 - CAAX AMINO TERMINAL PROTEASE FAMILY PROTEIN</t>
  </si>
  <si>
    <t>Phvul.002G258000</t>
  </si>
  <si>
    <t>(1 of 2) KOG4731 - Protein predicted to be involved in spindle matrix formation, contains DM13, DoH, and DOMON domains</t>
  </si>
  <si>
    <t>Phvul.002G258100</t>
  </si>
  <si>
    <t>Phvul.002G258200</t>
  </si>
  <si>
    <t>Phvul.002G258300</t>
  </si>
  <si>
    <t>(1 of 14) PF14577 - Sieve element occlusion C-terminus (SEO_C)</t>
  </si>
  <si>
    <t>Phvul.002G258400</t>
  </si>
  <si>
    <t>(1 of 3) PTHR31263:SF0 - CELLULASE (GLYCOSYL HYDROLASE FAMILY 5) PROTEIN-RELATED</t>
  </si>
  <si>
    <t>Phvul.002G258500</t>
  </si>
  <si>
    <t>Phvul.002G258600</t>
  </si>
  <si>
    <t>(1 of 3) PTHR10857:SF34 - COPINE (CALCIUM-DEPENDENT PHOSPHOLIPID-BINDING PROTEIN) FAMILY PROTEIN</t>
  </si>
  <si>
    <t>Phvul.002G258700</t>
  </si>
  <si>
    <t>(1 of 1) PTHR34937:SF1 - MYOSIN HEAVY CHAIN-RELATED</t>
  </si>
  <si>
    <t>Phvul.002G258800</t>
  </si>
  <si>
    <t>(1 of 1) PTHR31852:SF49 - F3F19.7-RELATED</t>
  </si>
  <si>
    <t>Phvul.002G258900</t>
  </si>
  <si>
    <t>Phvul.002G259000</t>
  </si>
  <si>
    <t>(1 of 2) PTHR10159:SF339 - PROTEIN-TYROSINE-PHOSPHATASE MKP1</t>
  </si>
  <si>
    <t>Phvul.002G259100</t>
  </si>
  <si>
    <t>(1 of 5) PF05875 - Ceramidase (Ceramidase)</t>
  </si>
  <si>
    <t>Phvul.002G259200</t>
  </si>
  <si>
    <t>(1 of 4) 3.2.1.22 - Alpha-galactosidase / Melibiase</t>
  </si>
  <si>
    <t>Phvul.002G259300</t>
  </si>
  <si>
    <t>(1 of 4) K02942 - large subunit ribosomal protein LP1 (RP-LP1, RPLP1)</t>
  </si>
  <si>
    <t>Phvul.002G259400</t>
  </si>
  <si>
    <t>(1 of 1) PTHR32091:SF0 - EUKARYOTIC INITIATION FACTOR 4B-RELATED</t>
  </si>
  <si>
    <t>Phvul.002G259500</t>
  </si>
  <si>
    <t>(1 of 2) PTHR22835:SF117 - ALPHA-L-FUCOSIDASE 3</t>
  </si>
  <si>
    <t>Phvul.002G259600</t>
  </si>
  <si>
    <t>Phvul.002G259604</t>
  </si>
  <si>
    <t>Phvul.002G259800</t>
  </si>
  <si>
    <t>(1 of 10) PF05212 - Protein of unknown function (DUF707) (DUF707)</t>
  </si>
  <si>
    <t>Phvul.002G259900</t>
  </si>
  <si>
    <t>Phvul.002G260000</t>
  </si>
  <si>
    <t>Phvul.002G260100</t>
  </si>
  <si>
    <t>(1 of 4) 2.4.1.144 - Beta-1,4-mannosyl-glycoprotein 4-beta-N-acetylglucosaminyltransferase / acetylglucosaminyltransferase III</t>
  </si>
  <si>
    <t>Phvul.002G260200</t>
  </si>
  <si>
    <t>(1 of 3) PTHR22951//PTHR22951:SF18 - CLATHRIN ASSEMBLY PROTEIN // SUBFAMILY NOT NAMED</t>
  </si>
  <si>
    <t>Phvul.002G260300</t>
  </si>
  <si>
    <t>(1 of 10) PF04759 - Protein of unknown function, DUF617 (DUF617)</t>
  </si>
  <si>
    <t>Phvul.002G260400</t>
  </si>
  <si>
    <t>(1 of 1) 3.6.3.2 - Magnesium-importing ATPase / Mg(2+)-importing ATPase</t>
  </si>
  <si>
    <t>Phvul.002G260500</t>
  </si>
  <si>
    <t>(1 of 2) PTHR14155:SF94 - RING-H2 FINGER PROTEIN ATL33-RELATED</t>
  </si>
  <si>
    <t>Phvul.002G260600</t>
  </si>
  <si>
    <t>(1 of 1) PTHR21327:SF11 - MONOFUNCTIONAL RIBOFLAVIN BIOSYNTHESIS PROTEIN RIBA 2, CHLOROPLASTIC</t>
  </si>
  <si>
    <t>Phvul.002G260700</t>
  </si>
  <si>
    <t>(1 of 2) PTHR24326:SF196 - HOMEOBOX-LEUCINE ZIPPER PROTEIN ATHB-16-RELATED</t>
  </si>
  <si>
    <t>Phvul.002G260800</t>
  </si>
  <si>
    <t>Phvul.002G260900</t>
  </si>
  <si>
    <t>(1 of 4) PF04791 - LMBR1-like membrane protein (LMBR1)</t>
  </si>
  <si>
    <t>Phvul.002G261000</t>
  </si>
  <si>
    <t>(1 of 2) PF12070 - Protein of unknown function (DUF3550/UPF0682) (DUF3550)</t>
  </si>
  <si>
    <t>Phvul.002G261100</t>
  </si>
  <si>
    <t>(1 of 7) PF01535//PF12854//PF13041//PF13812 - PPR repeat (PPR)  // PPR repeat (PPR_1)  // PPR repeat family (PPR_2)  // Pentatricopeptide repeat domain (PPR_3)</t>
  </si>
  <si>
    <t>Phvul.002G261200</t>
  </si>
  <si>
    <t>Phvul.002G261300</t>
  </si>
  <si>
    <t>(1 of 2) K15334 - multisite-specific tRNA:(cytosine-C5)-methyltransferase [EC:2.1.1.202] (NCL1, TRM4)</t>
  </si>
  <si>
    <t>Phvul.002G261400</t>
  </si>
  <si>
    <t>(1 of 22) K07904 - Ras-related protein Rab-11A (RAB11A)</t>
  </si>
  <si>
    <t>Phvul.002G261500</t>
  </si>
  <si>
    <t>(1 of 4) K14396 - polyadenylate-binding protein 2 (PABPN1, PABP2)</t>
  </si>
  <si>
    <t>Phvul.002G261600</t>
  </si>
  <si>
    <t>(1 of 1) PTHR11931//PTHR11931:SF16 - PHOSPHOGLYCERATE MUTASE // SUBFAMILY NOT NAMED</t>
  </si>
  <si>
    <t>Phvul.002G261700</t>
  </si>
  <si>
    <t>(1 of 2) 5.5.1.4 - Inositol-3-phosphate synthase / Myo-inositol-1-phosphate synthase</t>
  </si>
  <si>
    <t>Phvul.002G261800</t>
  </si>
  <si>
    <t>(1 of 1) PTHR10551//PTHR10551:SF13 - FASCIN // SUBFAMILY NOT NAMED</t>
  </si>
  <si>
    <t>Phvul.002G261900</t>
  </si>
  <si>
    <t>(1 of 1) PTHR31083:SF6 - PROTEIN UPSTREAM OF FLC</t>
  </si>
  <si>
    <t>Phvul.002G262000</t>
  </si>
  <si>
    <t>(1 of 2) PTHR30231 - DNA POLYMERASE III SUBUNIT EPSILON</t>
  </si>
  <si>
    <t>Phvul.002G262100</t>
  </si>
  <si>
    <t>(1 of 3) 2.6.1.78 - Aspartate--prephenate aminotransferase / Prephenate transaminase</t>
  </si>
  <si>
    <t>Phvul.002G262200</t>
  </si>
  <si>
    <t>(1 of 2) 1.10.3.2//1.10.3.3 - Laccase / Urishiol oxidase // L-ascorbate oxidase / Ascorbase</t>
  </si>
  <si>
    <t>Phvul.002G262300</t>
  </si>
  <si>
    <t>Phvul.002G262400</t>
  </si>
  <si>
    <t>(1 of 1) PTHR10516:SF269 - PEPTIDYL-PROLYL CIS-TRANS ISOMERASE FKBP16-2, CHLOROPLASTIC</t>
  </si>
  <si>
    <t>Phvul.002G262500</t>
  </si>
  <si>
    <t>(1 of 2) PTHR22814//PTHR22814:SF126 - COPPER TRANSPORT PROTEIN ATOX1-RELATED // SUBFAMILY NOT NAMED</t>
  </si>
  <si>
    <t>Phvul.002G262600</t>
  </si>
  <si>
    <t>(1 of 2) PTHR23315:SF66 - CELLULOSE SYNTHASE-INTERACTIVE PROTEIN 1</t>
  </si>
  <si>
    <t>Phvul.002G262700</t>
  </si>
  <si>
    <t>(1 of 1) K17785 - mitofilin (IMMT, FCJ1, MNOS2)</t>
  </si>
  <si>
    <t>Phvul.002G262800</t>
  </si>
  <si>
    <t>(1 of 1) K09140 - pre-rRNA-processing protein TSR3 (TSR3)</t>
  </si>
  <si>
    <t>Phvul.002G262900</t>
  </si>
  <si>
    <t>(1 of 1) PTHR12460:SF4 - ENTH/VHS FAMILY PROTEIN</t>
  </si>
  <si>
    <t>Phvul.002G263000</t>
  </si>
  <si>
    <t>(1 of 4) K16282 - E3 ubiquitin-protein ligase RHA2 [EC:6.3.2.19] (RHA2)</t>
  </si>
  <si>
    <t>Phvul.002G263100</t>
  </si>
  <si>
    <t>Phvul.002G263200</t>
  </si>
  <si>
    <t>(1 of 2) PTHR23012:SF50 - RING/FYVE/PHD ZINC FINGER-CONTAINING PROTEIN</t>
  </si>
  <si>
    <t>Phvul.002G263300</t>
  </si>
  <si>
    <t>Phvul.002G263400</t>
  </si>
  <si>
    <t>(1 of 1) PTHR22952//PTHR22952:SF172 - CAMP-RESPONSE ELEMENT BINDING PROTEIN-RELATED // SUBFAMILY NOT NAMED</t>
  </si>
  <si>
    <t>Phvul.002G263500</t>
  </si>
  <si>
    <t>(1 of 1) PTHR11986:SF58 - ALANINE--GLYOXYLATE AMINOTRANSFERASE 2, MITOCHONDRIAL</t>
  </si>
  <si>
    <t>Phvul.002G263600</t>
  </si>
  <si>
    <t>Phvul.002G263700</t>
  </si>
  <si>
    <t>(1 of 273) PF00067 - Cytochrome P450 (p450)</t>
  </si>
  <si>
    <t>Phvul.002G263800</t>
  </si>
  <si>
    <t>(1 of 6) 1.14.13.109 - Abieta-7,13-dien-18-ol hydroxylase / CYP720B1</t>
  </si>
  <si>
    <t>Phvul.002G263900</t>
  </si>
  <si>
    <t>Phvul.002G264000</t>
  </si>
  <si>
    <t>Phvul.002G264100</t>
  </si>
  <si>
    <t>Phvul.002G264200</t>
  </si>
  <si>
    <t>(1 of 3) PTHR10566:SF74 - ABC TRANSPORTER-LIKE</t>
  </si>
  <si>
    <t>Phvul.002G264300</t>
  </si>
  <si>
    <t>(1 of 6) PTHR11064//PTHR11064:SF45 - CCAAT-BINDING TRANSCRIPTION FACTOR-RELATED // SUBFAMILY NOT NAMED</t>
  </si>
  <si>
    <t>Phvul.002G264400</t>
  </si>
  <si>
    <t>Phvul.002G264500</t>
  </si>
  <si>
    <t>Phvul.002G264600</t>
  </si>
  <si>
    <t>(1 of 35) PF00504 - Chlorophyll A-B binding protein (Chloroa_b-bind)</t>
  </si>
  <si>
    <t>Phvul.002G264700</t>
  </si>
  <si>
    <t>(1 of 1) PTHR33471:SF5 - EXPRESSED PROTEIN</t>
  </si>
  <si>
    <t>Phvul.002G264800</t>
  </si>
  <si>
    <t>(1 of 1) PTHR21087:SF8 - SHIKIMATE KINASE 1, CHLOROPLASTIC-RELATED</t>
  </si>
  <si>
    <t>Phvul.002G264900</t>
  </si>
  <si>
    <t>Phvul.002G265000</t>
  </si>
  <si>
    <t>(1 of 3) K02934 - large subunit ribosomal protein L6e (RP-L6e, RPL6)</t>
  </si>
  <si>
    <t>Phvul.002G265100</t>
  </si>
  <si>
    <t>Phvul.002G265200</t>
  </si>
  <si>
    <t>Phvul.002G265300</t>
  </si>
  <si>
    <t>(1 of 1) K07933 - Rab-like protein 3 (RABL3)</t>
  </si>
  <si>
    <t>Phvul.002G265400</t>
  </si>
  <si>
    <t>(1 of 1) PTHR31221:SF36 - WRKY TRANSCRIPTION FACTOR 50-RELATED</t>
  </si>
  <si>
    <t>Phvul.002G265500</t>
  </si>
  <si>
    <t>(1 of 1) PTHR24073:SF462 - RAS-RELATED PROTEIN RABG1-RELATED</t>
  </si>
  <si>
    <t>Phvul.002G265600</t>
  </si>
  <si>
    <t>(1 of 1) PTHR10072:SF48 - IRON-SULFUR ASSEMBLY PROTEIN ISCA, CHLOROPLASTIC</t>
  </si>
  <si>
    <t>Phvul.002G265700</t>
  </si>
  <si>
    <t>(1 of 1) PF15704 - Mitochondrial ATP synthase subunit (Mt_ATP_synt)</t>
  </si>
  <si>
    <t>Phvul.002G265800</t>
  </si>
  <si>
    <t>(1 of 2) 1.10.99.3 - Transferred entry: 1.23.5.1</t>
  </si>
  <si>
    <t>Phvul.002G265804</t>
  </si>
  <si>
    <t>(1 of 1) K14521 - N-acetyltransferase 10 (NAT10, KRE33)</t>
  </si>
  <si>
    <t>Phvul.002G266100</t>
  </si>
  <si>
    <t>(1 of 2) PTHR32227:SF53 - BETA-1,3-GLUCANASE</t>
  </si>
  <si>
    <t>Phvul.002G266200</t>
  </si>
  <si>
    <t>(1 of 3) K15111 - solute carrier family 25 (mitochondrial S-adenosylmethionine transporter), member 26 (SLC25A26)</t>
  </si>
  <si>
    <t>Phvul.002G266300</t>
  </si>
  <si>
    <t>(1 of 1) K19026 - spatacsin (SPG11)</t>
  </si>
  <si>
    <t>Phvul.002G266400</t>
  </si>
  <si>
    <t>(1 of 2) PTHR31221:SF17 - WRKY TRANSCRIPTION FACTOR 13-RELATED</t>
  </si>
  <si>
    <t>Phvul.002G266500</t>
  </si>
  <si>
    <t>(1 of 2) PTHR15840 - CGI-121 FAMILY MEMBER</t>
  </si>
  <si>
    <t>Phvul.002G266600</t>
  </si>
  <si>
    <t>Phvul.002G266700</t>
  </si>
  <si>
    <t>Phvul.002G266800</t>
  </si>
  <si>
    <t>(1 of 4) PTHR11132//PTHR11132:SF73 - SOLUTE CARRIER FAMILY 35 // SUBFAMILY NOT NAMED</t>
  </si>
  <si>
    <t>Phvul.002G266900</t>
  </si>
  <si>
    <t>(1 of 1) K11088 - small nuclear ribonucleoprotein D3 (SNRPD3, SMD3)</t>
  </si>
  <si>
    <t>Phvul.002G267000</t>
  </si>
  <si>
    <t>Phvul.002G267100</t>
  </si>
  <si>
    <t>Phvul.002G267200</t>
  </si>
  <si>
    <t>(1 of 2) PTHR21677 - CRAMPED PROTEIN</t>
  </si>
  <si>
    <t>Phvul.002G267300</t>
  </si>
  <si>
    <t>(1 of 1) KOG0662 - Cyclin-dependent kinase CDK5</t>
  </si>
  <si>
    <t>Phvul.002G267400</t>
  </si>
  <si>
    <t>(1 of 1) K10882 - crossover junction endonuclease EME1 (EME1, MMS4)</t>
  </si>
  <si>
    <t>Phvul.002G267404</t>
  </si>
  <si>
    <t>(1 of 2) PTHR33743:SF3 - ROOT MERISTEM GROWTH FACTOR 9</t>
  </si>
  <si>
    <t>Phvul.002G267600</t>
  </si>
  <si>
    <t>(1 of 1) K11851 - ubiquitin carboxyl-terminal hydrolase 30 [EC:3.4.19.12] (USP30)</t>
  </si>
  <si>
    <t>Phvul.002G267700</t>
  </si>
  <si>
    <t>(1 of 2) K03035 - 26S proteasome regulatory subunit N5 (PSMD12, RPN5)</t>
  </si>
  <si>
    <t>Phvul.002G267800</t>
  </si>
  <si>
    <t>Phvul.002G267900</t>
  </si>
  <si>
    <t>(1 of 2) K10807 - ribonucleoside-diphosphate reductase subunit M1 (RRM1)</t>
  </si>
  <si>
    <t>Phvul.002G268000</t>
  </si>
  <si>
    <t>(1 of 3) K13091 - RNA-binding protein 39 (RBM39, RNPC2)</t>
  </si>
  <si>
    <t>Phvul.002G268100</t>
  </si>
  <si>
    <t>Phvul.002G268200</t>
  </si>
  <si>
    <t>(1 of 3) 2.4.1.29 - Cellulose synthase (GDP-forming) / GDP-glucose-cellulose glucosyltransferase</t>
  </si>
  <si>
    <t>Phvul.002G268300</t>
  </si>
  <si>
    <t>(1 of 1) K13124 - mitogen-activated protein kinase organizer 1 (MORG1)</t>
  </si>
  <si>
    <t>Phvul.002G268400</t>
  </si>
  <si>
    <t>(1 of 1) PTHR31181:SF50 - EGG CELL-SECRETED PROTEIN 1.2-RELATED</t>
  </si>
  <si>
    <t>Phvul.002G268500</t>
  </si>
  <si>
    <t>(1 of 1) PTHR11695//PTHR11695:SF567 - ALCOHOL DEHYDROGENASE RELATED // SUBFAMILY NOT NAMED</t>
  </si>
  <si>
    <t>Phvul.002G268600</t>
  </si>
  <si>
    <t>Phvul.002G268700</t>
  </si>
  <si>
    <t>(1 of 15) PTHR15141 - TRANSCRIPTION ELONGATION FACTOR B POLYPEPTIDE 3</t>
  </si>
  <si>
    <t>Phvul.002G268800</t>
  </si>
  <si>
    <t>Phvul.002G268900</t>
  </si>
  <si>
    <t>Phvul.002G269000</t>
  </si>
  <si>
    <t>(1 of 12) PF04755 - PAP_fibrillin (PAP_fibrillin)</t>
  </si>
  <si>
    <t>Phvul.002G269100</t>
  </si>
  <si>
    <t>(1 of 1) PTHR12735:SF27 - BOLA-LIKE PROTEIN 2</t>
  </si>
  <si>
    <t>Phvul.002G269200</t>
  </si>
  <si>
    <t>(1 of 11) K11253 - histone H3 (H3)</t>
  </si>
  <si>
    <t>Phvul.002G269300</t>
  </si>
  <si>
    <t>Phvul.002G269400</t>
  </si>
  <si>
    <t>(1 of 1) K02701 - photosystem I subunit PsaN (psaN)</t>
  </si>
  <si>
    <t>Phvul.002G269500</t>
  </si>
  <si>
    <t>(1 of 4) K19040 - E3 ubiquitin-protein ligase ATL10/75/76/77/78 [EC:6.3.2.19] (ATL76S)</t>
  </si>
  <si>
    <t>Phvul.002G269600</t>
  </si>
  <si>
    <t>(1 of 2) K08331 - autophagy-related protein 13 (ATG13)</t>
  </si>
  <si>
    <t>Phvul.002G269700</t>
  </si>
  <si>
    <t>(1 of 17) PF00045 - Hemopexin (Hemopexin)</t>
  </si>
  <si>
    <t>Phvul.002G269800</t>
  </si>
  <si>
    <t>Phvul.002G269900</t>
  </si>
  <si>
    <t>(1 of 287) PF00249 - Myb-like DNA-binding domain (Myb_DNA-binding)</t>
  </si>
  <si>
    <t>Phvul.002G270000</t>
  </si>
  <si>
    <t>(1 of 2) PTHR13902:SF62 - SERINE/THREONINE-PROTEIN KINASE WNK6-RELATED</t>
  </si>
  <si>
    <t>Phvul.002G270100</t>
  </si>
  <si>
    <t>(1 of 1) PTHR10098:SF111 - PROTEIN TONSOKU</t>
  </si>
  <si>
    <t>Phvul.002G319600</t>
  </si>
  <si>
    <t>(1 of 2) PTHR33077:SF7 - PROTEIN TIFY 6A-RELATED</t>
  </si>
  <si>
    <t>Phvul.005G024200</t>
  </si>
  <si>
    <t>(1 of 1) K03164 - DNA topoisomerase II [EC:5.99.1.3] (TOP2)</t>
  </si>
  <si>
    <t>Phvul.005G024300</t>
  </si>
  <si>
    <t>(1 of 2) PTHR32468:SF18 - CATION/H(+) ANTIPORTER 28</t>
  </si>
  <si>
    <t>Phvul.005G024400</t>
  </si>
  <si>
    <t>(1 of 3) PTHR22763:SF3 - E3 UBIQUITIN-PROTEIN LIGASE RNF115</t>
  </si>
  <si>
    <t>Phvul.005G024500</t>
  </si>
  <si>
    <t>(1 of 1) PTHR34556:SF2 - F17A17.35 PROTEIN</t>
  </si>
  <si>
    <t>Phvul.005G024600</t>
  </si>
  <si>
    <t>(1 of 2) K05539 - tRNA-dihydrouridine synthase A [EC:1.-.-.-] (dusA)</t>
  </si>
  <si>
    <t>Phvul.005G024700</t>
  </si>
  <si>
    <t>(1 of 1) K11436 - protein arginine N-methyltransferase 3 [EC:2.1.1.-] (PRMT3)</t>
  </si>
  <si>
    <t>Phvul.005G024800</t>
  </si>
  <si>
    <t>Phvul.005G024900</t>
  </si>
  <si>
    <t>(1 of 1) PTHR15893:SF2 - 50S RIBOSOMAL PROTEIN L27</t>
  </si>
  <si>
    <t>Phvul.005G025000</t>
  </si>
  <si>
    <t>(1 of 1) K16279 - E3 ubiquitin-protein ligase KEG [EC:2.7.11.1 6.3.2.19] (KEG)</t>
  </si>
  <si>
    <t>Phvul.005G025100</t>
  </si>
  <si>
    <t>Phvul.005G025200</t>
  </si>
  <si>
    <t>(1 of 2) PTHR12629:SF9 - NUDIX HYDROLASE 16, MITOCHONDRIAL</t>
  </si>
  <si>
    <t>Phvul.005G025300</t>
  </si>
  <si>
    <t>(1 of 2) K09191 - general transcription factor IIIA (GTF3A)</t>
  </si>
  <si>
    <t>Phvul.005G025400</t>
  </si>
  <si>
    <t>(1 of 2) K14773 - U3 small nucleolar RNA-associated protein 23 (UTP23)</t>
  </si>
  <si>
    <t>Phvul.005G025500</t>
  </si>
  <si>
    <t>Phvul.005G025600</t>
  </si>
  <si>
    <t>(1 of 1) PTHR10438:SF276 - THIOREDOXIN-LIKE PROTEIN CITRX, CHLOROPLASTIC</t>
  </si>
  <si>
    <t>Phvul.005G025700</t>
  </si>
  <si>
    <t>(1 of 24) KOG4282 - Transcription factor GT-2 and related proteins, contains trihelix DNA-binding/SANT domain</t>
  </si>
  <si>
    <t>Phvul.006G071300</t>
  </si>
  <si>
    <t>(1 of 11) PF07716 - Basic region leucine zipper (bZIP_2)</t>
  </si>
  <si>
    <t>Phvul.006G071400</t>
  </si>
  <si>
    <t>Phvul.006G071500</t>
  </si>
  <si>
    <t>(1 of 2) PTHR23083//PTHR23083:SF408 - TETRATRICOPEPTIDE REPEAT PROTEIN, TPR // SUBFAMILY NOT NAMED</t>
  </si>
  <si>
    <t>Phvul.006G071600</t>
  </si>
  <si>
    <t>(1 of 4) PTHR27001:SF83 - LRR RECEPTOR-LIKE SERINE/THREONINE-PROTEIN KINASE MRH1-RELATED</t>
  </si>
  <si>
    <t>Phvul.006G071700</t>
  </si>
  <si>
    <t>(1 of 4) PTHR22950:SF280 - TRANSMEMBRANE AMINO ACID TRANSPORTER FAMILY PROTEIN</t>
  </si>
  <si>
    <t>Phvul.006G071800</t>
  </si>
  <si>
    <t>(1 of 4) PTHR31707:SF47 - PLANT INVERTASE/PECTIN METHYLESTERASE INHIBITOR DOMAIN-CONTAINING PROTEIN</t>
  </si>
  <si>
    <t>Phvul.006G071900</t>
  </si>
  <si>
    <t>Phvul.006G072000</t>
  </si>
  <si>
    <t>(1 of 4) PTHR10168//PTHR10168:SF68 - GLUTAREDOXIN // SUBFAMILY NOT NAMED</t>
  </si>
  <si>
    <t>Phvul.006G072100</t>
  </si>
  <si>
    <t>(1 of 1) PF00240//PF13855 - Ubiquitin family (ubiquitin)  // Leucine rich repeat (LRR_8)</t>
  </si>
  <si>
    <t>Phvul.006G072111</t>
  </si>
  <si>
    <t>(1 of 4) PTHR10953//PTHR10953:SF164 - UBIQUITIN-ACTIVATING ENZYME E1 // SUBFAMILY NOT NAMED</t>
  </si>
  <si>
    <t>Phvul.006G072122</t>
  </si>
  <si>
    <t>Phvul.006G072200</t>
  </si>
  <si>
    <t>(1 of 2) K03178 - ubiquitin-activating enzyme E1 (UBE1, UBA1)</t>
  </si>
  <si>
    <t>Phvul.006G072300</t>
  </si>
  <si>
    <t>(1 of 2) PTHR23257:SF391 - MITOGEN-ACTIVATED PROTEIN KINASE KINASE KINASE MOM-4-RELATED</t>
  </si>
  <si>
    <t>Phvul.006G072400</t>
  </si>
  <si>
    <t>(1 of 3) K18270 - Rab3 GTPase-activating protein catalytic subunit (RAB3GAP1)</t>
  </si>
  <si>
    <t>Phvul.006G072500</t>
  </si>
  <si>
    <t>(1 of 2) PTHR31165:SF6 - PROTEIN LIGHT-DEPENDENT SHORT HYPOCOTYLS 6</t>
  </si>
  <si>
    <t>Phvul.006G072600</t>
  </si>
  <si>
    <t>(1 of 3) K08059 - interferon, gamma-inducible protein 30 (IFI30, GILT)</t>
  </si>
  <si>
    <t>Phvul.006G072700</t>
  </si>
  <si>
    <t>(1 of 1) K18693 - diacylglycerol diphosphate phosphatase / phosphatidate phosphatase (DPP1)</t>
  </si>
  <si>
    <t>Phvul.006G072800</t>
  </si>
  <si>
    <t>(1 of 1) PTHR32227:SF128 - GLUCAN ENDO-1,3-BETA-GLUCOSIDASE 9</t>
  </si>
  <si>
    <t>Phvul.006G072900</t>
  </si>
  <si>
    <t>(1 of 2) K13098 - RNA-binding protein FUS (TLS, FUS)</t>
  </si>
  <si>
    <t>Phvul.006G073000</t>
  </si>
  <si>
    <t>Phvul.006G073100</t>
  </si>
  <si>
    <t>(1 of 4) PTHR31301:SF4 - LOB DOMAIN-CONTAINING PROTEIN 12</t>
  </si>
  <si>
    <t>Phvul.006G073200</t>
  </si>
  <si>
    <t>Phvul.006G073300</t>
  </si>
  <si>
    <t>(1 of 1) 2.3.1.39 - [Acyl-carrier-protein] S-malonyltransferase / MCAT</t>
  </si>
  <si>
    <t>Phvul.006G073400</t>
  </si>
  <si>
    <t>Phvul.006G073500</t>
  </si>
  <si>
    <t>(1 of 1) PTHR12320:SF7 - PROTEIN PHOSPHATASE 2C 26-RELATED</t>
  </si>
  <si>
    <t>Phvul.006G073600</t>
  </si>
  <si>
    <t>(1 of 3) PTHR32468:SF29 - CATION/H(+) ANTIPORTER 24-RELATED</t>
  </si>
  <si>
    <t>Phvul.006G073700</t>
  </si>
  <si>
    <t>Phvul.006G073800</t>
  </si>
  <si>
    <t>Phvul.006G073900</t>
  </si>
  <si>
    <t>(1 of 1) PTHR13093 - ZINC FINGER HIT DOMAIN CONTAINING PROTEIN 1</t>
  </si>
  <si>
    <t>Phvul.006G074000</t>
  </si>
  <si>
    <t>(1 of 2) PTHR11709:SF68 - LACCASE-13-RELATED</t>
  </si>
  <si>
    <t>Phvul.006G074100</t>
  </si>
  <si>
    <t>(1 of 1) K17973 - N-terminal acetyltransferase B complex non-catalytic subunit (NAA25, MDM20)</t>
  </si>
  <si>
    <t>Phvul.006G074200</t>
  </si>
  <si>
    <t>(1 of 38) PF14009 - Domain of unknown function (DUF4228) (DUF4228)</t>
  </si>
  <si>
    <t>Phvul.006G074300</t>
  </si>
  <si>
    <t>(1 of 2) PTHR32468:SF12 - CATION/H(+) ANTIPORTER 26-RELATED</t>
  </si>
  <si>
    <t>Phvul.006G074400</t>
  </si>
  <si>
    <t>Phvul.006G074500</t>
  </si>
  <si>
    <t>(1 of 3) PTHR10108//PTHR10108:SF885 - METHYLTRANSFERASE // SUBFAMILY NOT NAMED</t>
  </si>
  <si>
    <t>Phvul.006G074600</t>
  </si>
  <si>
    <t>(1 of 4) K13424 - WRKY transcription factor 33 (WRKY33)</t>
  </si>
  <si>
    <t>Phvul.006G074700</t>
  </si>
  <si>
    <t>(1 of 4) PF07107 - Wound-induced protein WI12 (WI12)</t>
  </si>
  <si>
    <t>Phvul.006G074800</t>
  </si>
  <si>
    <t>Phvul.006G074900</t>
  </si>
  <si>
    <t>(1 of 1) K17408 - small subunit ribosomal protein S29 (DAP3, MRPS29)</t>
  </si>
  <si>
    <t>Phvul.006G075000</t>
  </si>
  <si>
    <t>(1 of 1) PTHR31147:SF9 - HXXXD-TYPE ACYL-TRANSFERASE FAMILY PROTEIN-RELATED</t>
  </si>
  <si>
    <t>Phvul.006G075100</t>
  </si>
  <si>
    <t>(1 of 2) K08851 - TP53 regulating kinase and related kinases [EC:2.7.11.1] (TP53RK, PRPK, BUD32)</t>
  </si>
  <si>
    <t>Phvul.006G075200</t>
  </si>
  <si>
    <t>Phvul.006G075300</t>
  </si>
  <si>
    <t>(1 of 2) PTHR21576:SF11 - MAJOR FACILITATOR PROTEIN</t>
  </si>
  <si>
    <t>Phvul.006G075400</t>
  </si>
  <si>
    <t>Phvul.006G075500</t>
  </si>
  <si>
    <t>(1 of 2) K03237 - translation initiation factor 2 subunit 1 (EIF2S1)</t>
  </si>
  <si>
    <t>Phvul.006G075600</t>
  </si>
  <si>
    <t>Phvul.006G075700</t>
  </si>
  <si>
    <t>Phvul.006G075800</t>
  </si>
  <si>
    <t>Phvul.006G075900</t>
  </si>
  <si>
    <t>Phvul.006G076000</t>
  </si>
  <si>
    <t>(1 of 1) PTHR23315:SF7 - U-BOX DOMAIN-CONTAINING PROTEIN 2-RELATED</t>
  </si>
  <si>
    <t>Phvul.006G076100</t>
  </si>
  <si>
    <t>(1 of 1) PTHR13773:SF3 - PHOSPHATIDATE CYTIDYLYLTRANSFERASE</t>
  </si>
  <si>
    <t>Phvul.006G076200</t>
  </si>
  <si>
    <t>(1 of 4) PTHR24347:SF167 - CBL-INTERACTING SERINE/THREONINE-PROTEIN KINASE 2</t>
  </si>
  <si>
    <t>Phvul.006G076300</t>
  </si>
  <si>
    <t>(1 of 1) PTHR20208:SF10 - STRUCTURE-SPECIFIC ENDONUCLEASE SUBUNIT SLX1</t>
  </si>
  <si>
    <t>Phvul.006G076400</t>
  </si>
  <si>
    <t>Phvul.006G076500</t>
  </si>
  <si>
    <t>(1 of 1) PTHR11649//PTHR11649:SF58 - MSS1/TRME-RELATED GTP-BINDING PROTEIN // SUBFAMILY NOT NAMED</t>
  </si>
  <si>
    <t>Phvul.006G076600</t>
  </si>
  <si>
    <t>(1 of 3) PTHR24347:SF220 - CBL-INTERACTING SERINE/THREONINE-PROTEIN KINASE 11</t>
  </si>
  <si>
    <t>Phvul.006G076700</t>
  </si>
  <si>
    <t>(1 of 2) PTHR33109:SF2 - EPIDERMAL PATTERNING FACTOR-LIKE PROTEIN 6</t>
  </si>
  <si>
    <t>Phvul.006G076800</t>
  </si>
  <si>
    <t>(1 of 2) PTHR31161:SF9 - MYB FAMILY TRANSCRIPTION FACTOR-RELATED</t>
  </si>
  <si>
    <t>Phvul.006G076900</t>
  </si>
  <si>
    <t>Phvul.006G077000</t>
  </si>
  <si>
    <t>(1 of 2) PTHR33057:SF11 - GB</t>
  </si>
  <si>
    <t>Phvul.006G077100</t>
  </si>
  <si>
    <t>(1 of 2) PTHR13902:SF49 - SERINE/THREONINE-PROTEIN KINASE WNK4-RELATED</t>
  </si>
  <si>
    <t>Phvul.006G077200</t>
  </si>
  <si>
    <t>(1 of 3) PTHR31867:SF22 - EXPANSIN-A8</t>
  </si>
  <si>
    <t>Phvul.006G077300</t>
  </si>
  <si>
    <t>(1 of 1) KOG3369 - Transport protein particle (TRAPP) complex subunit</t>
  </si>
  <si>
    <t>Phvul.006G077400</t>
  </si>
  <si>
    <t>(1 of 8) PTHR11945:SF183 - AGAMOUS-LIKE MADS-BOX PROTEIN AGL80-RELATED</t>
  </si>
  <si>
    <t>Phvul.006G077500</t>
  </si>
  <si>
    <t>(1 of 1) K01411 - nardilysin [EC:3.4.24.61] (NRD1)</t>
  </si>
  <si>
    <t>Phvul.006G154500</t>
  </si>
  <si>
    <t>(1 of 1) PTHR10759//PTHR10759:SF3 - 60S RIBOSOMAL PROTEIN L34 // SUBFAMILY NOT NAMED</t>
  </si>
  <si>
    <t>Phvul.006G154600</t>
  </si>
  <si>
    <t>Phvul.006G154700</t>
  </si>
  <si>
    <t>(1 of 3) PTHR16007//PTHR16007:SF29 - EPIDIDYMAL MEMBRANE PROTEIN E9-RELATED // SUBFAMILY NOT NAMED</t>
  </si>
  <si>
    <t>Phvul.006G154800</t>
  </si>
  <si>
    <t>(1 of 135) PF00646 - F-box domain (F-box)</t>
  </si>
  <si>
    <t>Phvul.006G154900</t>
  </si>
  <si>
    <t>(1 of 3) PTHR33739:SF5 - MEDIATOR OF RNA POLYMERASE II TRANSCRIPTION SUBUNIT 33A</t>
  </si>
  <si>
    <t>Phvul.006G155000</t>
  </si>
  <si>
    <t>(1 of 2) 3.1.1.45 - Carboxymethylenebutenolidase / Maleylacetate enol-lactonase</t>
  </si>
  <si>
    <t>Phvul.006G155100</t>
  </si>
  <si>
    <t>Phvul.006G155200</t>
  </si>
  <si>
    <t>(1 of 5) K02957 - small subunit ribosomal protein S15Ae (RP-S15Ae, RPS15A)</t>
  </si>
  <si>
    <t>Phvul.006G155300</t>
  </si>
  <si>
    <t>(1 of 3) PTHR24055:SF211 - MITOGEN-ACTIVATED PROTEIN KINASE 16-RELATED</t>
  </si>
  <si>
    <t>Phvul.006G155400</t>
  </si>
  <si>
    <t>(1 of 1) PTHR23117//PTHR23117:SF12 - GUANYLATE KINASE-RELATED // SUBFAMILY NOT NAMED</t>
  </si>
  <si>
    <t>Phvul.006G155500</t>
  </si>
  <si>
    <t>(1 of 2) PTHR33115:SF3 - ARM REPEAT SUPERFAMILY PROTEIN-RELATED</t>
  </si>
  <si>
    <t>Phvul.006G213600</t>
  </si>
  <si>
    <t>(1 of 9) PF11891 - Domain of unknown function (DUF3411) (DUF3411)</t>
  </si>
  <si>
    <t>Phvul.006G213700</t>
  </si>
  <si>
    <t>(1 of 2) 2.3.1.199//6.2.1.2 - Very-long-chain 3-oxoacyl-CoA synthase / Very-long-chain beta-ketoacyl-CoA synthase // Butyrate--CoA ligase / Fatty acid thiokinase (medium chain)</t>
  </si>
  <si>
    <t>Phvul.006G213800</t>
  </si>
  <si>
    <t>(1 of 13) 2.1.1.41 - Sterol 24-C-methyltransferase / Zymosterol-24-methyltransferase</t>
  </si>
  <si>
    <t>Phvul.006G213900</t>
  </si>
  <si>
    <t>(1 of 1) K10249 - elongation of very long chain fatty acids protein 4 (ELOVL4)</t>
  </si>
  <si>
    <t>Phvul.006G214050</t>
  </si>
  <si>
    <t>(1 of 4) PF04842 - Plant protein of unknown function (DUF639) (DUF639)</t>
  </si>
  <si>
    <t>Phvul.006G214200</t>
  </si>
  <si>
    <t>Phvul.006G214300</t>
  </si>
  <si>
    <t>(1 of 53) PF12937 - F-box-like (F-box-like)</t>
  </si>
  <si>
    <t>Phvul.006G214400</t>
  </si>
  <si>
    <t>Phvul.006G214500</t>
  </si>
  <si>
    <t>Phvul.006G214600</t>
  </si>
  <si>
    <t>(1 of 2) K13173 - arginine and glutamate-rich protein 1 (ARGLU1)</t>
  </si>
  <si>
    <t>Phvul.006G214700</t>
  </si>
  <si>
    <t>Phvul.006G214800</t>
  </si>
  <si>
    <t>(1 of 6) KOG4176 - Uncharacterized conserved protein</t>
  </si>
  <si>
    <t>Phvul.006G214900</t>
  </si>
  <si>
    <t>(1 of 466) PF13041 - PPR repeat family (PPR_2)</t>
  </si>
  <si>
    <t>Phvul.006G215000</t>
  </si>
  <si>
    <t>(1 of 1) PTHR31561:SF20 - 3-KETOACYL-COA SYNTHASE 7</t>
  </si>
  <si>
    <t>Phvul.006G215100</t>
  </si>
  <si>
    <t>(1 of 1) K14571 - ribosome biogenesis ATPase (RIX7, NVL)</t>
  </si>
  <si>
    <t>Phvul.006G215200</t>
  </si>
  <si>
    <t>(1 of 1) PTHR10527:SF6 - IMPORTIN-4</t>
  </si>
  <si>
    <t>Phvul.006G215300</t>
  </si>
  <si>
    <t>(1 of 1) PTHR21650:SF4 - MEMBRALIN</t>
  </si>
  <si>
    <t>Phvul.006G215400</t>
  </si>
  <si>
    <t>(1 of 2) K09519 - DnaJ homolog subfamily B member 13 (DNAJB13)</t>
  </si>
  <si>
    <t>Phvul.006G215500</t>
  </si>
  <si>
    <t>Phvul.006G215600</t>
  </si>
  <si>
    <t>(1 of 1) K11718 - UDP-glucose:glycoprotein glucosyltransferase (HUGT)</t>
  </si>
  <si>
    <t>Phvul.006G215700</t>
  </si>
  <si>
    <t>(1 of 2) PTHR10217:SF493 - POTASSIUM CHANNEL AKT2/3</t>
  </si>
  <si>
    <t>Phvul.006G215800</t>
  </si>
  <si>
    <t>Phvul.006G215900</t>
  </si>
  <si>
    <t>Phvul.006G216000</t>
  </si>
  <si>
    <t>(1 of 2) PTHR11680:SF7 - SERINE HYDROXYMETHYLTRANSFERASE 6-RELATED</t>
  </si>
  <si>
    <t>Phvul.006G216100</t>
  </si>
  <si>
    <t>(1 of 1) PTHR12832 - TESTIS-SPECIFIC PROTEIN PBS13  T-COMPLEX 11</t>
  </si>
  <si>
    <t>Phvul.006G216200</t>
  </si>
  <si>
    <t>(1 of 1) PTHR13710:SF94 - ATP-DEPENDENT DNA HELICASE RECQ FAMILY PROTEIN</t>
  </si>
  <si>
    <t>Phvul.006G216300</t>
  </si>
  <si>
    <t>(1 of 1) 2.7.4.7 - Phosphomethylpyrimidine kinase / Hydroxymethylpyrimidine phosphokinase</t>
  </si>
  <si>
    <t>Phvul.006G216400</t>
  </si>
  <si>
    <t>(1 of 3) PTHR24343:SF101 - SERINE/THREONINE-PROTEIN KINASE SRK2A-RELATED</t>
  </si>
  <si>
    <t>Phvul.006G216500</t>
  </si>
  <si>
    <t>(1 of 2) K17087 - transmembrane 9 superfamily member 3 (TM9SF3)</t>
  </si>
  <si>
    <t>Phvul.006G216600</t>
  </si>
  <si>
    <t>(1 of 3) PTHR19370:SF120 - FERREDOXIN-1, CHLOROPLASTIC-RELATED</t>
  </si>
  <si>
    <t>Phvul.006G216700</t>
  </si>
  <si>
    <t>Phvul.006G216800</t>
  </si>
  <si>
    <t>Phvul.006G216900</t>
  </si>
  <si>
    <t>(1 of 1) PTHR31942:SF9 - MLO-LIKE PROTEIN 4</t>
  </si>
  <si>
    <t>Phvul.006G217000</t>
  </si>
  <si>
    <t>(1 of 1) PTHR31346:SF5 - DAG-LIKE PROTEIN</t>
  </si>
  <si>
    <t>Phvul.006G217100</t>
  </si>
  <si>
    <t>(1 of 1) K14403 - cleavage and polyadenylation specificity factor subunit 3 (CPSF3, YSH1)</t>
  </si>
  <si>
    <t>Phvul.006G217200</t>
  </si>
  <si>
    <t>(1 of 1) K09522 - DnaJ homolog subfamily C member 2 (DNAJC2)</t>
  </si>
  <si>
    <t>Phvul.006G217300</t>
  </si>
  <si>
    <t>Phvul.006G217400</t>
  </si>
  <si>
    <t>(1 of 1) PTHR31673:SF5 - COBRA-LIKE PROTEIN 6</t>
  </si>
  <si>
    <t>Phvul.006G217500</t>
  </si>
  <si>
    <t>Phvul.006G217600</t>
  </si>
  <si>
    <t>(1 of 2) K07342 - protein transport protein SEC61 subunit gamma and related proteins (SEC61G, SSS1, secE)</t>
  </si>
  <si>
    <t>Phvul.006G217700</t>
  </si>
  <si>
    <t>Phvul.006G217800</t>
  </si>
  <si>
    <t>(1 of 27) PF03634 - TCP family transcription factor (TCP)</t>
  </si>
  <si>
    <t>Phvul.006G217900</t>
  </si>
  <si>
    <t>(1 of 1) K10134 - etoposide-induced 2.4 mRNA (EI24)</t>
  </si>
  <si>
    <t>Phvul.006G218000</t>
  </si>
  <si>
    <t>(1 of 11) KOG2922 - Uncharacterized conserved protein</t>
  </si>
  <si>
    <t>Phvul.006G218100</t>
  </si>
  <si>
    <t>(1 of 1) 2.4.2.17 - ATP phosphoribosyltransferase / Phosphoribosyl-ATP pyrophosphorylase</t>
  </si>
  <si>
    <t>Phvul.006G218200</t>
  </si>
  <si>
    <t>(1 of 1) K14824 - ribosome biogenesis protein ERB1 (ERB1, BOP1)</t>
  </si>
  <si>
    <t>Phvul.006G218300</t>
  </si>
  <si>
    <t>(1 of 1) PTHR11178:SF24 - NIFU-LIKE PROTEIN 2, CHLOROPLASTIC</t>
  </si>
  <si>
    <t>Phvul.006G218400</t>
  </si>
  <si>
    <t>Phvul.006G218500</t>
  </si>
  <si>
    <t>(1 of 1) PTHR12883 - ADIPOCYTE-SPECIFIC PROTEIN 4-RELATED</t>
  </si>
  <si>
    <t>Phvul.006G218600</t>
  </si>
  <si>
    <t>(1 of 1) PTHR10374//PTHR10374:SF13 - LACTOYLGLUTATHIONE LYASE  GLYOXALASE I // SUBFAMILY NOT NAMED</t>
  </si>
  <si>
    <t>Phvul.006G218700</t>
  </si>
  <si>
    <t>(1 of 1) PTHR31563:SF1 - ION CHANNEL POLLUX-RELATED</t>
  </si>
  <si>
    <t>Phvul.006G218800</t>
  </si>
  <si>
    <t>(1 of 1) PTHR12357:SF25 - EVOLUTIONARILY CONSERVED C-TERMINAL REGION 11 PROTEIN</t>
  </si>
  <si>
    <t>Phvul.006G218900</t>
  </si>
  <si>
    <t>(1 of 1) PTHR11142:SF1 - TRNA PSEUDOURIDINE SYNTHASE</t>
  </si>
  <si>
    <t>Phvul.006G219000</t>
  </si>
  <si>
    <t>(1 of 1) PTHR22880:SF174 - DNA-BINDING BROMODOMAIN-CONTAINING PROTEIN</t>
  </si>
  <si>
    <t>Phvul.006G219100</t>
  </si>
  <si>
    <t>Phvul.006G219200</t>
  </si>
  <si>
    <t>(1 of 9) PF01823 - MAC/Perforin domain (MACPF)</t>
  </si>
  <si>
    <t>Phvul.006G219300</t>
  </si>
  <si>
    <t>Phvul.006G219400</t>
  </si>
  <si>
    <t>(1 of 36) PF00564 - PB1 domain (PB1)</t>
  </si>
  <si>
    <t>Phvul.006G219500</t>
  </si>
  <si>
    <t>(1 of 2) PTHR19375//PTHR19375:SF147 - HEAT SHOCK PROTEIN 70KDA // SUBFAMILY NOT NAMED</t>
  </si>
  <si>
    <t>Phvul.006G219600</t>
  </si>
  <si>
    <t>Phvul.006G219700</t>
  </si>
  <si>
    <t>(1 of 1) PTHR24057:SF3 - SHAGGY-RELATED PROTEIN KINASE DELTA-RELATED</t>
  </si>
  <si>
    <t>Phvul.006G219800</t>
  </si>
  <si>
    <t>(1 of 1) PTHR13112:SF0 - FI21285P1</t>
  </si>
  <si>
    <t>Phvul.006G219900</t>
  </si>
  <si>
    <t>(1 of 1) PTHR11208//PTHR11208:SF48 - RNA-BINDING PROTEIN RELATED // SUBFAMILY NOT NAMED</t>
  </si>
  <si>
    <t>Phvul.006G220000</t>
  </si>
  <si>
    <t>Phvul.006G220100</t>
  </si>
  <si>
    <t>(1 of 2) K03233 - elongation factor 1-gamma (EEF1G)</t>
  </si>
  <si>
    <t>Phvul.006G220200</t>
  </si>
  <si>
    <t>(1 of 2) PTHR24073:SF484 - RAS-RELATED PROTEIN RABA2B</t>
  </si>
  <si>
    <t>Phvul.006G220300</t>
  </si>
  <si>
    <t>(1 of 4) K07874 - Ras-related protein Rab-1A (RAB1A)</t>
  </si>
  <si>
    <t>Phvul.006G220400</t>
  </si>
  <si>
    <t>(1 of 1) PTHR31444:SF4 - GLUCURONOXYLAN 4-O-METHYLTRANSFERASE 1</t>
  </si>
  <si>
    <t>Phvul.006G220500</t>
  </si>
  <si>
    <t>(1 of 1) PTHR24056:SF203 - PROTEIN KINASE SUPERFAMILY PROTEIN</t>
  </si>
  <si>
    <t>Phvul.006G220600</t>
  </si>
  <si>
    <t>Phvul.006G220700</t>
  </si>
  <si>
    <t>(1 of 1) K06184 - ATP-binding cassette, subfamily F, member 1 (ABCF1)</t>
  </si>
  <si>
    <t>Phvul.006G220800</t>
  </si>
  <si>
    <t>(1 of 1) PTHR24361//PTHR24361:SF321 - MITOGEN-ACTIVATED KINASE KINASE KINASE // SUBFAMILY NOT NAMED</t>
  </si>
  <si>
    <t>Phvul.006G220900</t>
  </si>
  <si>
    <t>(1 of 1) PTHR31669:SF34 - PROTEIN FAR1-RELATED SEQUENCE 11</t>
  </si>
  <si>
    <t>Phvul.006G221000</t>
  </si>
  <si>
    <t>Phvul.006G221100</t>
  </si>
  <si>
    <t>Phvul.006G221200</t>
  </si>
  <si>
    <t>(1 of 30) PF02485 - Core-2/I-Branching enzyme (Branch)</t>
  </si>
  <si>
    <t>Phvul.006G221300</t>
  </si>
  <si>
    <t>(1 of 1) PTHR12620:SF4 - ZINC FINGER CCCH DOMAIN-CONTAINING PROTEIN 5</t>
  </si>
  <si>
    <t>Phvul.006G221400</t>
  </si>
  <si>
    <t>Phvul.006G221500</t>
  </si>
  <si>
    <t>(1 of 2) PTHR31384:SF28 - AUXIN RESPONSE FACTOR 1</t>
  </si>
  <si>
    <t>Phvul.007G066000</t>
  </si>
  <si>
    <t>Phvul.007G066100</t>
  </si>
  <si>
    <t>(1 of 2) PTHR14237:SF28 - CATALYTIC/ PYRIDOXAL PHOSPHATE BINDING PROTEIN</t>
  </si>
  <si>
    <t>Phvul.007G066200</t>
  </si>
  <si>
    <t>(1 of 1) PTHR11552:SF141 - GLUCOSE-METHANOL-CHOLINE (GMC) OXIDOREDUCTASE FAMILY PROTEIN</t>
  </si>
  <si>
    <t>Phvul.007G066300</t>
  </si>
  <si>
    <t>Phvul.007G066400</t>
  </si>
  <si>
    <t>(1 of 2) 6.1.1.9 - Valine--tRNA ligase / Valyl-tRNA synthetase</t>
  </si>
  <si>
    <t>Phvul.007G066500</t>
  </si>
  <si>
    <t>(1 of 2) PTHR31839:SF8 - DEHYDRATION-RESPONSIVE ELEMENT-BINDING PROTEIN 1A-RELATED</t>
  </si>
  <si>
    <t>Phvul.007G066520</t>
  </si>
  <si>
    <t>Phvul.007G066540</t>
  </si>
  <si>
    <t>(1 of 1) PTHR21530:SF1 - TRAB FAMILY PROTEIN</t>
  </si>
  <si>
    <t>Phvul.007G066560</t>
  </si>
  <si>
    <t>(1 of 3) K12893 - splicing factor, arginine/serine-rich 4/5/6 (SFRS4_5_6)</t>
  </si>
  <si>
    <t>Phvul.007G066580</t>
  </si>
  <si>
    <t>(1 of 2) PTHR11206:SF103 - MATE EFFLUX FAMILY PROTEIN</t>
  </si>
  <si>
    <t>Phvul.007G066600</t>
  </si>
  <si>
    <t>(1 of 1) K16908 - chloroplast NAD(P)H dehydrogenase (CRR1)</t>
  </si>
  <si>
    <t>Phvul.007G066700</t>
  </si>
  <si>
    <t>(1 of 2) PTHR31960:SF5 - F-BOX PROTEIN PP2-A14</t>
  </si>
  <si>
    <t>Phvul.007G066800</t>
  </si>
  <si>
    <t>(1 of 2) K03014 - DNA-directed RNA polymerases I, II, and III subunit RPABC2 (RPB6, POLR2F)</t>
  </si>
  <si>
    <t>Phvul.007G066900</t>
  </si>
  <si>
    <t>(1 of 2) PTHR10108//PTHR10108:SF861 - METHYLTRANSFERASE // SUBFAMILY NOT NAMED</t>
  </si>
  <si>
    <t>Phvul.007G067000</t>
  </si>
  <si>
    <t>(1 of 5) PF03101//PF10551 - FAR1 DNA-binding domain (FAR1)  // MULE transposase domain (MULE)</t>
  </si>
  <si>
    <t>Phvul.007G067100</t>
  </si>
  <si>
    <t>(1 of 2) PTHR32295:SF11 - IQ-DOMAIN 24 PROTEIN</t>
  </si>
  <si>
    <t>Phvul.007G067200</t>
  </si>
  <si>
    <t>(1 of 1) PTHR33076:SF5 - NON-SPECIFIC LIPID-TRANSFER PROTEIN 14-RELATED</t>
  </si>
  <si>
    <t>Phvul.007G067300</t>
  </si>
  <si>
    <t>(1 of 2) PTHR22936:SF35 - MEMBRANE PROTEIN-RELATED</t>
  </si>
  <si>
    <t>Phvul.007G067400</t>
  </si>
  <si>
    <t>(1 of 1) PTHR19957//PTHR19957:SF126 - SYNTAXIN // SUBFAMILY NOT NAMED</t>
  </si>
  <si>
    <t>Phvul.007G067500</t>
  </si>
  <si>
    <t>(1 of 14) KOG0484 - Transcription factor PHOX2/ARIX, contains HOX domain</t>
  </si>
  <si>
    <t>Phvul.007G067600</t>
  </si>
  <si>
    <t>(1 of 3) K19044 - E3 ubiquitin-protein ligase XBAT32/33 [EC:6.3.2.19] (XBAT32_33)</t>
  </si>
  <si>
    <t>Phvul.007G067700</t>
  </si>
  <si>
    <t>(1 of 14) PF00560//PF07714//PF08263 - Leucine Rich Repeat (LRR_1)  // Protein tyrosine kinase (Pkinase_Tyr)  // Leucine rich repeat N-terminal domain (LRRNT_2)</t>
  </si>
  <si>
    <t>Phvul.007G067800</t>
  </si>
  <si>
    <t>(1 of 2) PTHR10015:SF168 - HEAT STRESS TRANSCRIPTION FACTOR B-2A</t>
  </si>
  <si>
    <t>Phvul.007G067900</t>
  </si>
  <si>
    <t>(1 of 1) PTHR13624:SF6 - PROTEIN Y87G2A.13</t>
  </si>
  <si>
    <t>Phvul.007G068000</t>
  </si>
  <si>
    <t>Phvul.007G068100</t>
  </si>
  <si>
    <t>(1 of 1) 5.3.1.27 - 6-phospho-3-hexuloisomerase / Phospho-3-hexuloisomerase</t>
  </si>
  <si>
    <t>Phvul.007G068200</t>
  </si>
  <si>
    <t>(1 of 2) K16833 - protein phosphatase inhibitor 2 (PPP1R2, IPP2)</t>
  </si>
  <si>
    <t>Phvul.007G068300</t>
  </si>
  <si>
    <t>Phvul.007G068400</t>
  </si>
  <si>
    <t>Phvul.007G068500</t>
  </si>
  <si>
    <t>Phvul.007G068600</t>
  </si>
  <si>
    <t>Phvul.007G068700</t>
  </si>
  <si>
    <t>Phvul.007G068800</t>
  </si>
  <si>
    <t>Phvul.007G068900</t>
  </si>
  <si>
    <t>(1 of 2) PTHR10281:SF45 - MEMBRANE STEROID-BINDING PROTEIN 1-RELATED</t>
  </si>
  <si>
    <t>Phvul.007G069000</t>
  </si>
  <si>
    <t>Phvul.007G069100</t>
  </si>
  <si>
    <t>(1 of 1) K08736 - DNA mismatch repair protein MSH3 (MSH3)</t>
  </si>
  <si>
    <t>Phvul.007G069200</t>
  </si>
  <si>
    <t>(1 of 2) PTHR10641:SF563 - MYB TRANSCRIPTION FACTOR-RELATED</t>
  </si>
  <si>
    <t>Phvul.007G069300</t>
  </si>
  <si>
    <t>(1 of 1) PTHR21136:SF97 - SNARE-LIKE SUPERFAMILY PROTEIN</t>
  </si>
  <si>
    <t>Phvul.007G069400</t>
  </si>
  <si>
    <t>(1 of 3) PTHR10641//PTHR10641:SF622 - MYB-LIKE DNA-BINDING PROTEIN MYB // SUBFAMILY NOT NAMED</t>
  </si>
  <si>
    <t>Phvul.007G069500</t>
  </si>
  <si>
    <t>(1 of 3) PF03766 - Remorin, N-terminal region (Remorin_N)</t>
  </si>
  <si>
    <t>Phvul.007G069600</t>
  </si>
  <si>
    <t>(1 of 2) PTHR10106//PTHR10106:SF17 - CYTOCHROME B561-RELATED // SUBFAMILY NOT NAMED</t>
  </si>
  <si>
    <t>Phvul.007G069700</t>
  </si>
  <si>
    <t>(1 of 4) PTHR34452:SF2 - MYOSIN HEAVY CHAIN-RELATED PROTEIN</t>
  </si>
  <si>
    <t>Phvul.007G069800</t>
  </si>
  <si>
    <t>(1 of 2) PTHR33836:SF1 - ARM REPEAT SUPERFAMILY PROTEIN-RELATED</t>
  </si>
  <si>
    <t>Phvul.007G069900</t>
  </si>
  <si>
    <t>Phvul.007G070001</t>
  </si>
  <si>
    <t>(1 of 3) PTHR22814//PTHR22814:SF52 - COPPER TRANSPORT PROTEIN ATOX1-RELATED // SUBFAMILY NOT NAMED</t>
  </si>
  <si>
    <t>Phvul.007G070100</t>
  </si>
  <si>
    <t>(1 of 53) PF00139 - Legume lectin domain (Lectin_legB)</t>
  </si>
  <si>
    <t>Phvul.007G070200</t>
  </si>
  <si>
    <t>Phvul.007G070300</t>
  </si>
  <si>
    <t>Phvul.007G070400</t>
  </si>
  <si>
    <t>(1 of 49) PF00560//PF08263//PF13855 - Leucine Rich Repeat (LRR_1)  // Leucine rich repeat N-terminal domain (LRRNT_2)  // Leucine rich repeat (LRR_8)</t>
  </si>
  <si>
    <t>Phvul.007G070500</t>
  </si>
  <si>
    <t>(1 of 3) PTHR11913:SF30 - ACTIN-DEPOLYMERIZING FACTOR 10-RELATED</t>
  </si>
  <si>
    <t>Phvul.007G070600</t>
  </si>
  <si>
    <t>(1 of 1) PTHR23002:SF64 - CCHC-TYPE ZINC KNUCKLE PROTEIN</t>
  </si>
  <si>
    <t>Phvul.007G070700</t>
  </si>
  <si>
    <t>(1 of 1) PTHR23002//PTHR23002:SF73 - ZINC FINGER CCHC DOMAIN CONTAINING PROTEIN // SUBFAMILY NOT NAMED</t>
  </si>
  <si>
    <t>Phvul.007G070800</t>
  </si>
  <si>
    <t>(1 of 2) PTHR11588//PTHR11588:SF114 - TUBULIN // SUBFAMILY NOT NAMED</t>
  </si>
  <si>
    <t>Phvul.007G070900</t>
  </si>
  <si>
    <t>(1 of 1) K14843 - pescadillo (PES1, NOP7)</t>
  </si>
  <si>
    <t>Phvul.007G071000</t>
  </si>
  <si>
    <t>(1 of 4) 6.2.1.8 - Oxalate--CoA ligase / Oxalyl-CoA synthetase</t>
  </si>
  <si>
    <t>Phvul.007G071100</t>
  </si>
  <si>
    <t>(1 of 2) PTHR33649:SF2 - PAR1 PROTEIN</t>
  </si>
  <si>
    <t>Phvul.007G071200</t>
  </si>
  <si>
    <t>Phvul.007G071300</t>
  </si>
  <si>
    <t>(1 of 1) K03023 - DNA-directed RNA polymerase III subunit RPC3 (RPC3, POLR3C)</t>
  </si>
  <si>
    <t>Phvul.007G071400</t>
  </si>
  <si>
    <t>(1 of 3) PTHR24282:SF15 - CYTOCHROME P450, FAMILY 715, SUBFAMILY A, POLYPEPTIDE 1</t>
  </si>
  <si>
    <t>Phvul.007G071500</t>
  </si>
  <si>
    <t>Phvul.007G071600</t>
  </si>
  <si>
    <t>(1 of 2) K01280 - tripeptidyl-peptidase II [EC:3.4.14.10] (TPP2)</t>
  </si>
  <si>
    <t>Phvul.007G071700</t>
  </si>
  <si>
    <t>(1 of 11) PTHR21562 - NOTUM-RELATED</t>
  </si>
  <si>
    <t>Phvul.007G071800</t>
  </si>
  <si>
    <t>(1 of 1) K09598 - signal peptide peptidase-like 3 [EC:3.4.23.-] (SPPL3)</t>
  </si>
  <si>
    <t>Phvul.007G071900</t>
  </si>
  <si>
    <t>(1 of 2) PTHR32002:SF4 - PROTEIN NLP6-RELATED</t>
  </si>
  <si>
    <t>Phvul.007G072000</t>
  </si>
  <si>
    <t>Phvul.007G072100</t>
  </si>
  <si>
    <t>(1 of 2) K02920 - large subunit ribosomal protein L36e (RP-L36e, RPL36)</t>
  </si>
  <si>
    <t>Phvul.007G072200</t>
  </si>
  <si>
    <t>Phvul.007G072300</t>
  </si>
  <si>
    <t>(1 of 1) PTHR27003:SF1 - U-BOX DOMAIN-CONTAINING PROTEIN 32</t>
  </si>
  <si>
    <t>Phvul.007G072400</t>
  </si>
  <si>
    <t>(1 of 2) PTHR36055:SF1 - C2H2-LIKE ZINC FINGER PROTEIN</t>
  </si>
  <si>
    <t>Phvul.007G072500</t>
  </si>
  <si>
    <t>Phvul.007G072600</t>
  </si>
  <si>
    <t>(1 of 18) 1.1.1.330 - Very-long-chain 3-oxoacyl-CoA reductase / Very-long-chain beta-ketoacyl-CoA reductase</t>
  </si>
  <si>
    <t>Phvul.007G072700</t>
  </si>
  <si>
    <t>(1 of 2) PTHR12606:SF15 - NEDD8-SPECIFIC PROTEASE 1</t>
  </si>
  <si>
    <t>Phvul.007G072801</t>
  </si>
  <si>
    <t>(1 of 2) PTHR24361//PTHR24361:SF253 - MITOGEN-ACTIVATED KINASE KINASE KINASE // SUBFAMILY NOT NAMED</t>
  </si>
  <si>
    <t>Phvul.007G072900</t>
  </si>
  <si>
    <t>(1 of 1) K14560 - U3 small nucleolar ribonucleoprotein protein IMP3 (IMP3)</t>
  </si>
  <si>
    <t>Phvul.007G073000</t>
  </si>
  <si>
    <t>(1 of 1) PF02040 - Arsenical pump membrane protein (ArsB)</t>
  </si>
  <si>
    <t>Phvul.007G073100</t>
  </si>
  <si>
    <t>Phvul.007G073200</t>
  </si>
  <si>
    <t>(1 of 1) PTHR33162:SF3 - SEC-INDEPENDENT PROTEIN TRANSLOCASE PROTEIN TATB, CHLOROPLASTIC</t>
  </si>
  <si>
    <t>Phvul.007G073300</t>
  </si>
  <si>
    <t>(1 of 1) PTHR13107 - KARYOGAMY PROTEIN KAR4-RELATED</t>
  </si>
  <si>
    <t>Phvul.007G073400</t>
  </si>
  <si>
    <t>(1 of 1) PTHR11206:SF152 - MATE EFFLUX FAMILY PROTEIN</t>
  </si>
  <si>
    <t>Phvul.007G073500</t>
  </si>
  <si>
    <t>(1 of 2) PTHR31636:SF4 - SCARECROW-LIKE PROTEIN 8</t>
  </si>
  <si>
    <t>Phvul.007G073600</t>
  </si>
  <si>
    <t>Phvul.007G073700</t>
  </si>
  <si>
    <t>Phvul.007G073800</t>
  </si>
  <si>
    <t>(1 of 1) PTHR11972//PTHR11972:SF79 - NADPH OXIDASE // SUBFAMILY NOT NAMED</t>
  </si>
  <si>
    <t>Phvul.007G073900</t>
  </si>
  <si>
    <t>(1 of 1) PTHR11972:SF62 - FERRIC REDUCTION OXIDASE 4-RELATED</t>
  </si>
  <si>
    <t>Phvul.007G074000</t>
  </si>
  <si>
    <t>(1 of 30) PF07714//PF11721 - Protein tyrosine kinase (Pkinase_Tyr)  // Di-glucose binding within endoplasmic reticulum (Malectin)</t>
  </si>
  <si>
    <t>Phvul.007G074100</t>
  </si>
  <si>
    <t>(1 of 4) K07759 - poly(ADP-ribose) glycohydrolase (PARG)</t>
  </si>
  <si>
    <t>Phvul.007G074200</t>
  </si>
  <si>
    <t>(1 of 2) 1.14.13.129 - Beta-carotene 3-hydroxylase / Beta-carotene 3,3'-monooxygenase</t>
  </si>
  <si>
    <t>Phvul.007G074300</t>
  </si>
  <si>
    <t>(1 of 4) PTHR31339:SF17 - ENDO-POLYGALACTURONASE-LIKE PROTEIN-RELATED</t>
  </si>
  <si>
    <t>Phvul.007G074400</t>
  </si>
  <si>
    <t>Phvul.007G074500</t>
  </si>
  <si>
    <t>(1 of 2) PTHR12802:SF49 - PROTEIN REVEILLE 3-RELATED</t>
  </si>
  <si>
    <t>Phvul.007G074600</t>
  </si>
  <si>
    <t>(1 of 9) PTHR22814:SF129 - COPPER TRANSPORT FAMILY PROTEIN-RELATED</t>
  </si>
  <si>
    <t>Phvul.007G074800</t>
  </si>
  <si>
    <t>Phvul.007G074900</t>
  </si>
  <si>
    <t>Phvul.007G075000</t>
  </si>
  <si>
    <t>Phvul.007G075100</t>
  </si>
  <si>
    <t>Phvul.007G075200</t>
  </si>
  <si>
    <t>Phvul.007G075300</t>
  </si>
  <si>
    <t>(1 of 1) 1.5.1.25 - Thiomorpholine-carboxylate dehydrogenase / Ketimine reductase</t>
  </si>
  <si>
    <t>Phvul.007G075400</t>
  </si>
  <si>
    <t>(1 of 2) PTHR32096:SF22 - WRKY TRANSCRIPTION FACTOR 27-RELATED</t>
  </si>
  <si>
    <t>Phvul.007G075500</t>
  </si>
  <si>
    <t>Phvul.007G075600</t>
  </si>
  <si>
    <t>(1 of 3) KOG2325 - Predicted transporter/transmembrane protein</t>
  </si>
  <si>
    <t>Phvul.007G075700</t>
  </si>
  <si>
    <t>(1 of 1) PTHR19241:SF290 - ABC TRANSPORTER G FAMILY MEMBER 4-RELATED</t>
  </si>
  <si>
    <t>Phvul.007G075800</t>
  </si>
  <si>
    <t>(1 of 1) PTHR33929:SF3 - MEMBRANE-ASSOCIATED KINASE REGULATOR 5-RELATED</t>
  </si>
  <si>
    <t>Phvul.007G075900</t>
  </si>
  <si>
    <t>(1 of 3) PTHR10994:SF70 - RETICULON-LIKE PROTEIN B4</t>
  </si>
  <si>
    <t>Phvul.007G076000</t>
  </si>
  <si>
    <t>(1 of 1) PTHR20995:SF21 - F-BOX FAMILY PROTEIN-RELATED</t>
  </si>
  <si>
    <t>Phvul.007G076100</t>
  </si>
  <si>
    <t>(1 of 2) PTHR10264:SF27 - STOMATIN-LIKE PROTEIN 2, MITOCHONDRIAL</t>
  </si>
  <si>
    <t>Phvul.007G076200</t>
  </si>
  <si>
    <t>(1 of 4) K02940 - large subunit ribosomal protein L9e (RP-L9e, RPL9)</t>
  </si>
  <si>
    <t>Phvul.007G076300</t>
  </si>
  <si>
    <t>(1 of 3) PTHR23074//PTHR23074:SF98 - AAA ATPASE // SUBFAMILY NOT NAMED</t>
  </si>
  <si>
    <t>Phvul.007G076400</t>
  </si>
  <si>
    <t>(1 of 16) K01213 - galacturan 1,4-alpha-galacturonidase (E3.2.1.67)</t>
  </si>
  <si>
    <t>Phvul.007G076475</t>
  </si>
  <si>
    <t>Phvul.007G076550</t>
  </si>
  <si>
    <t>(1 of 10) PTHR31375:SF37 - PECTIN LYASE-LIKE SUPERFAMILY PROTEIN-RELATED</t>
  </si>
  <si>
    <t>Phvul.007G076625</t>
  </si>
  <si>
    <t>Phvul.007G076700</t>
  </si>
  <si>
    <t>(1 of 2) PTHR31269:SF2 - S-TYPE ANION CHANNEL SLAH2-RELATED</t>
  </si>
  <si>
    <t>Phvul.007G076800</t>
  </si>
  <si>
    <t>Phvul.007G076900</t>
  </si>
  <si>
    <t>Phvul.007G077000</t>
  </si>
  <si>
    <t>Phvul.007G077050</t>
  </si>
  <si>
    <t>Phvul.007G077100</t>
  </si>
  <si>
    <t>(1 of 2) PTHR34576:SF3 - MEMBRANE-ASSOCIATED KINASE REGULATOR 6-RELATED</t>
  </si>
  <si>
    <t>Phvul.007G077150</t>
  </si>
  <si>
    <t>Phvul.007G077200</t>
  </si>
  <si>
    <t>(1 of 2) PTHR10794:SF58 - CAAX AMINO TERMINAL PROTEASE FAMILY PROTEIN</t>
  </si>
  <si>
    <t>Phvul.007G077300</t>
  </si>
  <si>
    <t>(1 of 14) PF00069//PF00954//PF01453 - Protein kinase domain (Pkinase)  // S-locus glycoprotein domain (S_locus_glycop)  // D-mannose binding lectin (B_lectin)</t>
  </si>
  <si>
    <t>Phvul.007G077400</t>
  </si>
  <si>
    <t>(1 of 1) KOG1333 - Uncharacterized conserved protein</t>
  </si>
  <si>
    <t>Phvul.007G077500</t>
  </si>
  <si>
    <t>Phvul.007G077600</t>
  </si>
  <si>
    <t>(1 of 1) K03155 - timeless (TIMELESS)</t>
  </si>
  <si>
    <t>Phvul.007G077700</t>
  </si>
  <si>
    <t>(1 of 2) PTHR11817:SF2 - PLASTIDIAL PYRUVATE KINASE 2</t>
  </si>
  <si>
    <t>Phvul.007G077800</t>
  </si>
  <si>
    <t>(1 of 23) K01183 - chitinase (E3.2.1.14)</t>
  </si>
  <si>
    <t>Phvul.007G077900</t>
  </si>
  <si>
    <t>(1 of 3) K05666 - ATP-binding cassette, subfamily C (CFTR/MRP), member 2 (ABCC2)</t>
  </si>
  <si>
    <t>Phvul.007G078000</t>
  </si>
  <si>
    <t>(1 of 4) PTHR24223:SF192 - ABC TRANSPORTER C FAMILY MEMBER 10</t>
  </si>
  <si>
    <t>Phvul.007G078100</t>
  </si>
  <si>
    <t>Phvul.007G078200</t>
  </si>
  <si>
    <t>(1 of 1) PTHR27007:SF5 - L-TYPE LECTIN-DOMAIN CONTAINING RECEPTOR KINASE S.6</t>
  </si>
  <si>
    <t>Phvul.007G078300</t>
  </si>
  <si>
    <t>(1 of 2) PTHR22870:SF91 - REGULATOR OF CHROMOSOME CONDENSATION (RCC1) FAMILY WITH FYVE ZINC FINGER DOMAIN-RELATED</t>
  </si>
  <si>
    <t>Phvul.007G078400</t>
  </si>
  <si>
    <t>Phvul.007G078500</t>
  </si>
  <si>
    <t>(1 of 2) PTHR10501:SF20 - NUCLEIC ACID/NUCLEOTIDE BINDING PROTEIN</t>
  </si>
  <si>
    <t>Phvul.007G078600</t>
  </si>
  <si>
    <t>Phvul.007G078700</t>
  </si>
  <si>
    <t>(1 of 1) K14317 - nuclear pore complex protein Nup214 (NUP214, CAN)</t>
  </si>
  <si>
    <t>Phvul.007G078800</t>
  </si>
  <si>
    <t>(1 of 1) PTHR23257:SF505 - SERINE/THREONINE-PROTEIN KINASE DRKC-RELATED</t>
  </si>
  <si>
    <t>Phvul.007G078900</t>
  </si>
  <si>
    <t>Phvul.007G079000</t>
  </si>
  <si>
    <t>Phvul.007G079100</t>
  </si>
  <si>
    <t>(1 of 10) KOG4473 - Uncharacterized membrane protein</t>
  </si>
  <si>
    <t>Phvul.007G079200</t>
  </si>
  <si>
    <t>(1 of 1) K03243 - translation initiation factor 5B (EIF5B)</t>
  </si>
  <si>
    <t>Phvul.007G079300</t>
  </si>
  <si>
    <t>Phvul.007G079400</t>
  </si>
  <si>
    <t>(1 of 1) PTHR12473:SF4 - PROTEIN FAM188B</t>
  </si>
  <si>
    <t>Phvul.007G079500</t>
  </si>
  <si>
    <t>(1 of 5) 3.1.3.11 - Fructose-bisphosphatase / Hexose diphosphatase</t>
  </si>
  <si>
    <t>Phvul.007G079600</t>
  </si>
  <si>
    <t>(1 of 2) PTHR21654:SF11 - F16F4.11 PROTEIN</t>
  </si>
  <si>
    <t>Phvul.007G079700</t>
  </si>
  <si>
    <t>(1 of 2) PTHR21654:SF19 - DUPLICATED HOMEODOMAIN-LIKE SUPERFAMILY PROTEIN</t>
  </si>
  <si>
    <t>Phvul.007G079800</t>
  </si>
  <si>
    <t>(1 of 2) PTHR21654:SF9 - TRIHELIX TRANSCRIPTION FACTOR GT-2</t>
  </si>
  <si>
    <t>Phvul.007G079900</t>
  </si>
  <si>
    <t>(1 of 2) PTHR16517:SF31 - TUBBY-LIKE F-BOX PROTEIN 1-RELATED</t>
  </si>
  <si>
    <t>Phvul.007G102000</t>
  </si>
  <si>
    <t>(1 of 1) PTHR10044//PTHR10044:SF122 - INHIBITOR OF APOPTOSIS // SUBFAMILY NOT NAMED</t>
  </si>
  <si>
    <t>Phvul.007G110600</t>
  </si>
  <si>
    <t>(1 of 11) PF04674 - Phosphate-induced protein 1 conserved region (Phi_1)</t>
  </si>
  <si>
    <t>Phvul.007G110700</t>
  </si>
  <si>
    <t>Phvul.007G110800</t>
  </si>
  <si>
    <t>(1 of 14) PF04720 - PDDEXK-like family of unknown function (PDDEXK_6)</t>
  </si>
  <si>
    <t>Phvul.007G110900</t>
  </si>
  <si>
    <t>(1 of 1) PTHR11817:SF14 - PLASTIDIAL PYRUVATE KINASE 1, CHLOROPLASTIC</t>
  </si>
  <si>
    <t>Phvul.007G111000</t>
  </si>
  <si>
    <t>(1 of 1) K07973 - guanine nucleotide-binding protein subunit gamma, other (GNG)</t>
  </si>
  <si>
    <t>Phvul.007G111100</t>
  </si>
  <si>
    <t>(1 of 1) K07950 - ADP-ribosylation factor-like protein 5B (ARL5B)</t>
  </si>
  <si>
    <t>Phvul.007G111200</t>
  </si>
  <si>
    <t>(1 of 17) PTHR23050 - CALCIUM BINDING PROTEIN</t>
  </si>
  <si>
    <t>Phvul.007G111300</t>
  </si>
  <si>
    <t>(1 of 2) PTHR31371:SF4 - SIMILARITY TO UNKNOWN PROTEIN</t>
  </si>
  <si>
    <t>Phvul.007G111400</t>
  </si>
  <si>
    <t>(1 of 1) PTHR32285:SF18 - PROTEIN YLS7-RELATED</t>
  </si>
  <si>
    <t>Phvul.007G111500</t>
  </si>
  <si>
    <t>(1 of 3) PTHR19321:SF7 - 65-KDA MICROTUBULE-ASSOCIATED PROTEIN 3-RELATED</t>
  </si>
  <si>
    <t>Phvul.007G111600</t>
  </si>
  <si>
    <t>(1 of 2) PTHR31500:SF18 - AT HOOK MOTIF DNA-BINDING FAMILY PROTEIN-RELATED</t>
  </si>
  <si>
    <t>Phvul.007G111700</t>
  </si>
  <si>
    <t>Phvul.007G111800</t>
  </si>
  <si>
    <t>(1 of 1) KOG4584 - Uncharacterized conserved protein</t>
  </si>
  <si>
    <t>Phvul.007G112000</t>
  </si>
  <si>
    <t>(1 of 8) PF07279 - Protein of unknown function (DUF1442) (DUF1442)</t>
  </si>
  <si>
    <t>Phvul.007G112100</t>
  </si>
  <si>
    <t>Phvul.007G112200</t>
  </si>
  <si>
    <t>(1 of 124) PTHR23155//PTHR23155:SF414 - LEUCINE-RICH REPEAT-CONTAINING PROTEIN // SUBFAMILY NOT NAMED</t>
  </si>
  <si>
    <t>Phvul.007G112500</t>
  </si>
  <si>
    <t>(1 of 3) PTHR31301:SF12 - LOB DOMAIN-CONTAINING PROTEIN 25</t>
  </si>
  <si>
    <t>Phvul.007G112600</t>
  </si>
  <si>
    <t>(1 of 41) PTHR31232:SF5 - GENOMIC DNA, CHROMOSOME 3, TAC CLONE:K14A17-RELATED</t>
  </si>
  <si>
    <t>Phvul.007G112678</t>
  </si>
  <si>
    <t>(1 of 11) PTHR16212:SF4 - FOCADHESIN</t>
  </si>
  <si>
    <t>Phvul.007G112700</t>
  </si>
  <si>
    <t>(1 of 2) PTHR24361:SF408 - SERINE/THREONINE-PROTEIN KINASE STE7</t>
  </si>
  <si>
    <t>Phvul.007G112800</t>
  </si>
  <si>
    <t>(1 of 2) K11790 - denticleless (DTL, CDT2, DCAF2)</t>
  </si>
  <si>
    <t>Phvul.007G112900</t>
  </si>
  <si>
    <t>(1 of 38) PF00076//PF14111 - RNA recognition motif. (a.k.a. RRM, RBD, or RNP domain) (RRM_1)  // Domain of unknown function (DUF4283) (DUF4283)</t>
  </si>
  <si>
    <t>Phvul.007G113000</t>
  </si>
  <si>
    <t>(1 of 2) K08916 - light-harvesting complex II chlorophyll a/b binding protein 5 (LHCB5)</t>
  </si>
  <si>
    <t>Phvul.007G113100</t>
  </si>
  <si>
    <t>Phvul.007G113156</t>
  </si>
  <si>
    <t>Phvul.007G113200</t>
  </si>
  <si>
    <t>(1 of 1) PTHR20953//PTHR20953:SF4 - KINASE-RELATED // SUBFAMILY NOT NAMED</t>
  </si>
  <si>
    <t>Phvul.007G113300</t>
  </si>
  <si>
    <t>(1 of 36) PF01565//PF08031 - FAD binding domain (FAD_binding_4)  // Berberine and berberine like (BBE)</t>
  </si>
  <si>
    <t>Phvul.007G113400</t>
  </si>
  <si>
    <t>(1 of 3) K06995 - uncharacterized protein (K06995)</t>
  </si>
  <si>
    <t>Phvul.007G113500</t>
  </si>
  <si>
    <t>(1 of 1) PTHR10584:SF169 - FRUCTOKINASE-5-RELATED</t>
  </si>
  <si>
    <t>Phvul.007G113600</t>
  </si>
  <si>
    <t>(1 of 3) K03544 - ATP-dependent Clp protease ATP-binding subunit ClpX (clpX, CLPX)</t>
  </si>
  <si>
    <t>Phvul.007G113700</t>
  </si>
  <si>
    <t>(1 of 3) PTHR11527:SF135 - 22.0 KDA HEAT SHOCK PROTEIN</t>
  </si>
  <si>
    <t>Phvul.007G113800</t>
  </si>
  <si>
    <t>(1 of 1) PTHR10992:SF752 - ALPHA/BETA-HYDROLASE-LIKE PROTEIN</t>
  </si>
  <si>
    <t>Phvul.007G113900</t>
  </si>
  <si>
    <t>Phvul.007G114000</t>
  </si>
  <si>
    <t>(1 of 7) PTHR11746//PTHR11746:SF78 - O-METHYLTRANSFERASE // SUBFAMILY NOT NAMED</t>
  </si>
  <si>
    <t>Phvul.007G114100</t>
  </si>
  <si>
    <t>(1 of 1) PTHR15856//PTHR15856:SF29 - PHD FINGER PROTEIN 20-RELATED // SUBFAMILY NOT NAMED</t>
  </si>
  <si>
    <t>Phvul.007G114200</t>
  </si>
  <si>
    <t>(1 of 2) PTHR31235:SF22 - PEROXIDASE 47</t>
  </si>
  <si>
    <t>Phvul.007G114300</t>
  </si>
  <si>
    <t>(1 of 2) PTHR31948:SF19 - ZINC-FINGER HOMEODOMAIN PROTEIN 3-RELATED</t>
  </si>
  <si>
    <t>Phvul.007G114400</t>
  </si>
  <si>
    <t>(1 of 1) PTHR13271//PTHR13271:SF30 - UNCHARACTERIZED PUTATIVE METHYLTRANSFERASE // SUBFAMILY NOT NAMED</t>
  </si>
  <si>
    <t>Phvul.007G114500</t>
  </si>
  <si>
    <t>(1 of 2) KOG4843 - Uncharacterized conserved protein</t>
  </si>
  <si>
    <t>Phvul.007G114600</t>
  </si>
  <si>
    <t>Phvul.007G114700</t>
  </si>
  <si>
    <t>(1 of 23) PF03087 - Arabidopsis protein of unknown function (DUF241)</t>
  </si>
  <si>
    <t>Phvul.007G115800</t>
  </si>
  <si>
    <t>(1 of 2) PTHR23315//PTHR23315:SF80 - BETA CATENIN-RELATED ARMADILLO REPEAT-CONTAINING // SUBFAMILY NOT NAMED</t>
  </si>
  <si>
    <t>Phvul.007G115900</t>
  </si>
  <si>
    <t>(1 of 3) PTHR24078:SF219 - DNAJ HEAT SHOCK N-TERMINAL DOMAIN-CONTAINING PROTEIN</t>
  </si>
  <si>
    <t>Phvul.007G116000</t>
  </si>
  <si>
    <t>(1 of 7) PF00646//PF14299 - F-box domain (F-box)  // Phloem protein 2 (PP2)</t>
  </si>
  <si>
    <t>Phvul.007G116075</t>
  </si>
  <si>
    <t>(1 of 6) 2.3.1.119//2.3.1.199 - Very-long-chain 3-oxoacyl-CoA synthase / Very-long-chain beta-ketoacyl-CoA synthase</t>
  </si>
  <si>
    <t>Phvul.007G116100</t>
  </si>
  <si>
    <t>(1 of 2) PTHR11183:SF39 - PROTEIN GYG-1, ISOFORM A</t>
  </si>
  <si>
    <t>Phvul.007G116200</t>
  </si>
  <si>
    <t>Phvul.007G116275</t>
  </si>
  <si>
    <t>Phvul.007G117000</t>
  </si>
  <si>
    <t>(1 of 85) PF01657 - Salt stress response/antifungal (Stress-antifung)</t>
  </si>
  <si>
    <t>Phvul.007G117100</t>
  </si>
  <si>
    <t>Phvul.007G117200</t>
  </si>
  <si>
    <t>(1 of 2) PTHR19308//PTHR19308:SF12 - PHOSPHATIDYLCHOLINE TRANSFER PROTEIN // SUBFAMILY NOT NAMED</t>
  </si>
  <si>
    <t>Phvul.007G117300</t>
  </si>
  <si>
    <t>Phvul.007G117400</t>
  </si>
  <si>
    <t>(1 of 3) PTHR10694//PTHR10694:SF53 - JUMONJI DOMAIN CONTAINING PROTEIN // SUBFAMILY NOT NAMED</t>
  </si>
  <si>
    <t>Phvul.007G117475</t>
  </si>
  <si>
    <t>Phvul.007G117500</t>
  </si>
  <si>
    <t>(1 of 4) K17255 - Rab GDP dissociation inhibitor (GDI1_2)</t>
  </si>
  <si>
    <t>Phvul.007G117600</t>
  </si>
  <si>
    <t>(1 of 1) PTHR22814:SF136 - HEAVY-METAL-ASSOCIATED DOMAIN-CONTAINING PROTEIN-RELATED</t>
  </si>
  <si>
    <t>Phvul.007G117700</t>
  </si>
  <si>
    <t>(1 of 1) 3.1.3.36 - Phosphoinositide 5-phosphatase / Type II inositol-1,4,5-trisphosphate 5-phosphatase</t>
  </si>
  <si>
    <t>Phvul.007G117800</t>
  </si>
  <si>
    <t>(1 of 1) PTHR24073:SF430 - RAS-RELATED PROTEIN RABA5A</t>
  </si>
  <si>
    <t>Phvul.007G117900</t>
  </si>
  <si>
    <t>(1 of 1) K13093 - HIV Tat-specific factor 1 (HTATSF1)</t>
  </si>
  <si>
    <t>Phvul.007G118000</t>
  </si>
  <si>
    <t>(1 of 2) PTHR13683:SF287 - ASPARTIC PROTEINASE-LIKE PROTEIN 2-RELATED</t>
  </si>
  <si>
    <t>Phvul.007G118100</t>
  </si>
  <si>
    <t>(1 of 2) PTHR31221:SF35 - WRKY TRANSCRIPTION FACTOR 10-RELATED</t>
  </si>
  <si>
    <t>Phvul.007G118200</t>
  </si>
  <si>
    <t>Phvul.007G118300</t>
  </si>
  <si>
    <t>(1 of 2) PTHR31126:SF19 - ATYPICAL DUAL-SPECIFICITY PHOSPHATASE</t>
  </si>
  <si>
    <t>Phvul.007G118400</t>
  </si>
  <si>
    <t>(1 of 14) K11251 - histone H2A (H2A)</t>
  </si>
  <si>
    <t>Phvul.007G118500</t>
  </si>
  <si>
    <t>(1 of 2) PTHR12506//PTHR12506:SF25 - PROTEIN PHOSPHATASE RELATED // SUBFAMILY NOT NAMED</t>
  </si>
  <si>
    <t>Phvul.007G118600</t>
  </si>
  <si>
    <t>Phvul.007G118700</t>
  </si>
  <si>
    <t>Phvul.007G119178</t>
  </si>
  <si>
    <t>(1 of 17) PF14547 - Hydrophobic seed protein (Hydrophob_seed)</t>
  </si>
  <si>
    <t>Phvul.007G119656</t>
  </si>
  <si>
    <t>(1 of 52) PF07983 - X8 domain (X8)</t>
  </si>
  <si>
    <t>Phvul.007G120134</t>
  </si>
  <si>
    <t>Phvul.007G120612</t>
  </si>
  <si>
    <t>(1 of 2) K11314 - transcriptional adapter 2-alpha (TADA2A, ADA2)</t>
  </si>
  <si>
    <t>Phvul.007G121090</t>
  </si>
  <si>
    <t>(1 of 3) PTHR35708:SF1 - GB</t>
  </si>
  <si>
    <t>Phvul.007G121568</t>
  </si>
  <si>
    <t>(1 of 2) PTHR10566:SF50 - PROTEIN LACT-3</t>
  </si>
  <si>
    <t>Phvul.007G122046</t>
  </si>
  <si>
    <t>(1 of 5) PF16719 - SAWADEE domain (SAWADEE)</t>
  </si>
  <si>
    <t>Phvul.007G122524</t>
  </si>
  <si>
    <t>Phvul.007G123002</t>
  </si>
  <si>
    <t>(1 of 1) PTHR31133:SF2 - EXPRESSED PROTEIN</t>
  </si>
  <si>
    <t>Phvul.007G123480</t>
  </si>
  <si>
    <t>(1 of 16) PF05910 - Plant protein of unknown function (DUF868) (DUF868)</t>
  </si>
  <si>
    <t>Phvul.007G123958</t>
  </si>
  <si>
    <t>(1 of 1) PTHR22298:SF39 - ENDOGLUCANASE 7</t>
  </si>
  <si>
    <t>Phvul.007G125400</t>
  </si>
  <si>
    <t>Phvul.007G125500</t>
  </si>
  <si>
    <t>(1 of 3) PF00280 - Potato inhibitor I family (potato_inhibit)</t>
  </si>
  <si>
    <t>Phvul.007G125600</t>
  </si>
  <si>
    <t>(1 of 1) K10886 - DNA-repair protein XRCC4 (XRCC4)</t>
  </si>
  <si>
    <t>Phvul.007G125750</t>
  </si>
  <si>
    <t>(1 of 1) 3.5.1.116 - Ureidoglycolate amidohydrolase / Ureidoglycolate hydrolase</t>
  </si>
  <si>
    <t>Phvul.007G125900</t>
  </si>
  <si>
    <t>Phvul.007G126000</t>
  </si>
  <si>
    <t>(1 of 3) 2.7.1.176 - UDP-N-acetylglucosamine kinase / UNAG kinase</t>
  </si>
  <si>
    <t>Phvul.007G126100</t>
  </si>
  <si>
    <t>(1 of 4) PTHR31153:SF3 - HISTONE H1FLK-LIKE PROTEIN-RELATED</t>
  </si>
  <si>
    <t>Phvul.007G126200</t>
  </si>
  <si>
    <t>(1 of 1) PTHR31846:SF13 - CRM FAMILY MEMBER 3A-RELATED</t>
  </si>
  <si>
    <t>Phvul.007G129500</t>
  </si>
  <si>
    <t>(1 of 6) K14509 - ethylene receptor (ETR, ERS)</t>
  </si>
  <si>
    <t>Phvul.007G133900</t>
  </si>
  <si>
    <t>Phvul.007G134000</t>
  </si>
  <si>
    <t>(1 of 2) PTHR11064:SF27 - NUCLEAR TRANSCRIPTION FACTOR Y SUBUNIT B-2-RELATED</t>
  </si>
  <si>
    <t>Phvul.007G134100</t>
  </si>
  <si>
    <t>(1 of 2) PTHR22981//PTHR22981:SF73 - 3-HYDROXYISOBUTYRATE DEHYDROGENASE-RELATED // SUBFAMILY NOT NAMED</t>
  </si>
  <si>
    <t>Phvul.007G134200</t>
  </si>
  <si>
    <t>(1 of 1) K12816 - pre-mRNA-processing factor 17 (CDC40, PRP17)</t>
  </si>
  <si>
    <t>Phvul.007G134300</t>
  </si>
  <si>
    <t>(1 of 2) 3.2.1.45 - Glucosylceramidase / D-glucosyl-N-acylsphingosine glucohydrolase</t>
  </si>
  <si>
    <t>Phvul.007G134400</t>
  </si>
  <si>
    <t>Phvul.007G134500</t>
  </si>
  <si>
    <t>(1 of 2) PTHR23257//PTHR23257:SF478 - SERINE-THREONINE PROTEIN KINASE // SUBFAMILY NOT NAMED</t>
  </si>
  <si>
    <t>Phvul.007G134600</t>
  </si>
  <si>
    <t>(1 of 1) PF14868 - Domain of unknown function (DUF4487) (DUF4487)</t>
  </si>
  <si>
    <t>Phvul.007G134700</t>
  </si>
  <si>
    <t>(1 of 2) PTHR11260//PTHR11260:SF227 - GLUTATHIONE S-TRANSFERASE, GST, SUPERFAMILY, GST DOMAIN CONTAINING // SUBFAMILY NOT NAMED</t>
  </si>
  <si>
    <t>Phvul.007G134800</t>
  </si>
  <si>
    <t>Phvul.007G134900</t>
  </si>
  <si>
    <t>(1 of 1) K03141 - transcription initiation factor TFIIH subunit 1 (TFIIH1, GTF2H1, TFB1)</t>
  </si>
  <si>
    <t>Phvul.007G135000</t>
  </si>
  <si>
    <t>Phvul.007G135100</t>
  </si>
  <si>
    <t>(1 of 2) PTHR11353//PTHR11353:SF80 - CHAPERONIN // SUBFAMILY NOT NAMED</t>
  </si>
  <si>
    <t>Phvul.007G135201</t>
  </si>
  <si>
    <t>(1 of 1) PTHR27004:SF21 - DISEASE RESISTANCE-LIKE PROTEIN/LRR DOMAIN-CONTAINING PROTEIN</t>
  </si>
  <si>
    <t>Phvul.007G135300</t>
  </si>
  <si>
    <t>Phvul.007G135400</t>
  </si>
  <si>
    <t>(1 of 2) PTHR11404:SF24 - SUPEROXIDE DISMUTASE [FE] 2, CHLOROPLASTIC</t>
  </si>
  <si>
    <t>Phvul.007G135500</t>
  </si>
  <si>
    <t>(1 of 1) PTHR33021:SF70 - UCLACYANIN I-RELATED</t>
  </si>
  <si>
    <t>Phvul.007G135600</t>
  </si>
  <si>
    <t>(1 of 9) K05933 - aminocyclopropanecarboxylate oxidase (E1.14.17.4)</t>
  </si>
  <si>
    <t>Phvul.007G135700</t>
  </si>
  <si>
    <t>Phvul.007G135800</t>
  </si>
  <si>
    <t>(1 of 1) PTHR11926//PTHR11926:SF359 - GLUCOSYL/GLUCURONOSYL TRANSFERASES // SUBFAMILY NOT NAMED</t>
  </si>
  <si>
    <t>Phvul.007G135900</t>
  </si>
  <si>
    <t>(1 of 1) PTHR31677:SF24 - ETHYLENE-RESPONSIVE TRANSCRIPTION FACTOR ERF106</t>
  </si>
  <si>
    <t>Phvul.007G136000</t>
  </si>
  <si>
    <t>(1 of 1) PTHR13697:SF33 - 6-PHOSPHOFRUCTOKINASE 4, CHLOROPLASTIC</t>
  </si>
  <si>
    <t>Phvul.007G136100</t>
  </si>
  <si>
    <t>(1 of 1) PTHR16220 - WD REPEAT PROTEIN 8-RELATED</t>
  </si>
  <si>
    <t>Phvul.007G136200</t>
  </si>
  <si>
    <t>(1 of 4) K11838 - ubiquitin carboxyl-terminal hydrolase 7 (USP7, UBP15)</t>
  </si>
  <si>
    <t>Phvul.007G136300</t>
  </si>
  <si>
    <t>(1 of 1) PTHR22849//PTHR22849:SF31 - WDSAM1 PROTEIN // SUBFAMILY NOT NAMED</t>
  </si>
  <si>
    <t>Phvul.007G136400</t>
  </si>
  <si>
    <t>(1 of 1) K15112 - solute carrier family 25 (mitochondrial uncoupling protein), member 27 (SLC25A27, UCP4)</t>
  </si>
  <si>
    <t>Phvul.007G136500</t>
  </si>
  <si>
    <t>Phvul.007G136700</t>
  </si>
  <si>
    <t>Phvul.007G136800</t>
  </si>
  <si>
    <t>(1 of 1) PTHR22952//PTHR22952:SF188 - CAMP-RESPONSE ELEMENT BINDING PROTEIN-RELATED // SUBFAMILY NOT NAMED</t>
  </si>
  <si>
    <t>Phvul.007G136901</t>
  </si>
  <si>
    <t>Phvul.007G137000</t>
  </si>
  <si>
    <t>(1 of 6) PTHR32166:SF33 - HAT FAMILY DIMERIZATION DOMAIN-CONTAINING PROTEIN</t>
  </si>
  <si>
    <t>Phvul.007G137100</t>
  </si>
  <si>
    <t>(1 of 1) K01081 - 5'-nucleotidase (E3.1.3.5)</t>
  </si>
  <si>
    <t>Phvul.007G137300</t>
  </si>
  <si>
    <t>(1 of 1) PTHR10168:SF93 - GLUTAREDOXIN FAMILY PROTEIN</t>
  </si>
  <si>
    <t>Phvul.007G137400</t>
  </si>
  <si>
    <t>Phvul.007G137500</t>
  </si>
  <si>
    <t>(1 of 3) PTHR14155:SF126 - RING-H2 FINGER PROTEIN ATL70</t>
  </si>
  <si>
    <t>Phvul.007G137600</t>
  </si>
  <si>
    <t>Phvul.007G137700</t>
  </si>
  <si>
    <t>(1 of 1) K12198 - charged multivesicular body protein 5 (CHMP5, VPS60)</t>
  </si>
  <si>
    <t>Phvul.007G137800</t>
  </si>
  <si>
    <t>(1 of 3) PTHR27000:SF185 - LEUCINE-RICH REPEAT RECEPTOR-LIKE PROTEIN KINASE PEPR1-RELATED</t>
  </si>
  <si>
    <t>Phvul.007G137900</t>
  </si>
  <si>
    <t>(1 of 3) PTHR22597:SF0 - POLYCOMB PROTEIN SUZ12</t>
  </si>
  <si>
    <t>Phvul.007G138000</t>
  </si>
  <si>
    <t>Phvul.007G138100</t>
  </si>
  <si>
    <t>Phvul.007G138200</t>
  </si>
  <si>
    <t>(1 of 32) 2.7.10.2//2.7.11.1 - Non-specific protein-tyrosine kinase / Cytoplasmic protein tyrosine kinase // Non-specific serine/threonine protein kinase / Threonine-specific protein kinase</t>
  </si>
  <si>
    <t>Phvul.007G138300</t>
  </si>
  <si>
    <t>(1 of 1) PTHR33203:SF7 - GLYCINE-RICH PROTEIN-RELATED</t>
  </si>
  <si>
    <t>Phvul.007G138400</t>
  </si>
  <si>
    <t>Phvul.007G138500</t>
  </si>
  <si>
    <t>(1 of 1) 2.4.1.246 - Mannosylfructose-phosphate synthase / MFPS</t>
  </si>
  <si>
    <t>Phvul.007G138600</t>
  </si>
  <si>
    <t>(1 of 2) 3.6.1.17 - Bis(5'-nucleosyl)-tetraphosphatase (asymmetrical) / Dinucleosidetetraphosphatase (asymmetrical)</t>
  </si>
  <si>
    <t>Phvul.007G138700</t>
  </si>
  <si>
    <t>(1 of 3) PTHR12542:SF41 - EXOCYST SUBUNIT EXO70 FAMILY PROTEIN A3-RELATED</t>
  </si>
  <si>
    <t>Phvul.007G138800</t>
  </si>
  <si>
    <t>(1 of 1) PTHR34213:SF2 - NUCLEAR TRANSPORT FACTOR 2 (NTF2) FAMILY PROTEIN</t>
  </si>
  <si>
    <t>Phvul.007G138900</t>
  </si>
  <si>
    <t>(1 of 2) PTHR11638//PTHR11638:SF106 - ATP-DEPENDENT CLP PROTEASE // SUBFAMILY NOT NAMED</t>
  </si>
  <si>
    <t>Phvul.007G139000</t>
  </si>
  <si>
    <t>(1 of 1) PTHR34373:SF2 - SHUGOSHIN C TERMINUS</t>
  </si>
  <si>
    <t>Phvul.007G139100</t>
  </si>
  <si>
    <t>Phvul.007G139200</t>
  </si>
  <si>
    <t>(1 of 6) PF07795 - Protein of unknown function (DUF1635) (DUF1635)</t>
  </si>
  <si>
    <t>Phvul.007G139300</t>
  </si>
  <si>
    <t>(1 of 2) PTHR31499:SF9 - MYB FAMILY TRANSCRIPTION FACTOR</t>
  </si>
  <si>
    <t>Phvul.007G139400</t>
  </si>
  <si>
    <t>(1 of 2) 3.2.1.142 - Limit dextrinase / R-enzyme</t>
  </si>
  <si>
    <t>Phvul.007G139500</t>
  </si>
  <si>
    <t>(1 of 1) PTHR11655:SF17 - RIBOSOMAL PROTEIN L6-RELATED</t>
  </si>
  <si>
    <t>Phvul.007G139600</t>
  </si>
  <si>
    <t>(1 of 1) PTHR26374:SF182 - C2H2-TYPE ZINC FINGER PROTEIN-RELATED</t>
  </si>
  <si>
    <t>Phvul.007G139700</t>
  </si>
  <si>
    <t>(1 of 4) PTHR11802:SF15 - SERINE CARBOXYPEPTIDASE-LIKE 35</t>
  </si>
  <si>
    <t>Phvul.007G139800</t>
  </si>
  <si>
    <t>Phvul.007G139900</t>
  </si>
  <si>
    <t>(1 of 2) PTHR11709//PTHR11709:SF125 - MULTI-COPPER OXIDASE // SUBFAMILY NOT NAMED</t>
  </si>
  <si>
    <t>Phvul.007G140000</t>
  </si>
  <si>
    <t>Phvul.007G140166</t>
  </si>
  <si>
    <t>(1 of 3) PTHR24073:SF536 - RAS-RELATED PROTEIN RABC2A</t>
  </si>
  <si>
    <t>Phvul.007G140332</t>
  </si>
  <si>
    <t>(1 of 1) PTHR31989:SF29 - F18K10.6 PROTEIN-RELATED</t>
  </si>
  <si>
    <t>Phvul.007G140500</t>
  </si>
  <si>
    <t>(1 of 1) PTHR31989:SF43 - NAC DOMAIN CONTAINING PROTEIN 53-RELATED</t>
  </si>
  <si>
    <t>Phvul.007G140600</t>
  </si>
  <si>
    <t>(1 of 1) K00051 - malate dehydrogenase (NADP+) (E1.1.1.82)</t>
  </si>
  <si>
    <t>Phvul.007G140700</t>
  </si>
  <si>
    <t>(1 of 2) K10526 - OPC-8:0 CoA ligase 1 (OPCL1)</t>
  </si>
  <si>
    <t>Phvul.007G140800</t>
  </si>
  <si>
    <t>(1 of 1) PTHR23244:SF321 - KELCH REPEAT-CONTAINING PROTEIN 1-RELATED</t>
  </si>
  <si>
    <t>Phvul.007G140900</t>
  </si>
  <si>
    <t>(1 of 2) PTHR31517:SF11 - PEROXIDASE 31-RELATED</t>
  </si>
  <si>
    <t>Phvul.007G141000</t>
  </si>
  <si>
    <t>Phvul.007G141100</t>
  </si>
  <si>
    <t>(1 of 1) K14944 - RNA-binding protein Nova (NOVA)</t>
  </si>
  <si>
    <t>Phvul.007G141200</t>
  </si>
  <si>
    <t>(1 of 1) PTHR12526//PTHR12526:SF354 - GLYCOSYLTRANSFERASE // SUBFAMILY NOT NAMED</t>
  </si>
  <si>
    <t>Phvul.007G141300</t>
  </si>
  <si>
    <t>(1 of 1) PTHR34568:SF2 - DNA BINDING PROTEIN</t>
  </si>
  <si>
    <t>Phvul.007G141400</t>
  </si>
  <si>
    <t>(1 of 2) PF07734//PF12937 - F-box associated (FBA_1)  // F-box-like (F-box-like)</t>
  </si>
  <si>
    <t>Phvul.007G141500</t>
  </si>
  <si>
    <t>Phvul.007G141600</t>
  </si>
  <si>
    <t>Phvul.007G141700</t>
  </si>
  <si>
    <t>(1 of 2) K05236 - coatomer protein complex, subunit alpha (xenin) (COPA)</t>
  </si>
  <si>
    <t>Phvul.007G141800</t>
  </si>
  <si>
    <t>(1 of 1) K13140 - integrator complex subunit 3 (INTS3)</t>
  </si>
  <si>
    <t>Phvul.007G141850</t>
  </si>
  <si>
    <t>Phvul.007G141900</t>
  </si>
  <si>
    <t>(1 of 5) PTHR22924:SF39 - NON-SYMBIOTIC HEMOGLOBIN 2</t>
  </si>
  <si>
    <t>Phvul.007G142050</t>
  </si>
  <si>
    <t>Phvul.007G142200</t>
  </si>
  <si>
    <t>Phvul.007G142300</t>
  </si>
  <si>
    <t>Phvul.007G142500</t>
  </si>
  <si>
    <t>Phvul.007G142600</t>
  </si>
  <si>
    <t>Phvul.007G142700</t>
  </si>
  <si>
    <t>Phvul.007G142800</t>
  </si>
  <si>
    <t>Phvul.007G142900</t>
  </si>
  <si>
    <t>(1 of 3) K01872 - alanyl-tRNA synthetase (AARS, alaS)</t>
  </si>
  <si>
    <t>Phvul.007G142950</t>
  </si>
  <si>
    <t>(1 of 5) PTHR31964:SF16 - ADENINE NUCLEOTIDE ALPHA HYDROLASES-LIKE PROTEIN</t>
  </si>
  <si>
    <t>Phvul.007G143000</t>
  </si>
  <si>
    <t>Phvul.007G143100</t>
  </si>
  <si>
    <t>(1 of 2) K15161 - cyclin C (CCNC, SSN8)</t>
  </si>
  <si>
    <t>Phvul.007G143200</t>
  </si>
  <si>
    <t>(1 of 4) 5.3.99.9 - Neoxanthin synthase / NSY</t>
  </si>
  <si>
    <t>Phvul.007G143350</t>
  </si>
  <si>
    <t>(1 of 1) K14306 - nuclear pore complex protein Nup62 (NUP62, NSP1)</t>
  </si>
  <si>
    <t>Phvul.007G143500</t>
  </si>
  <si>
    <t>(1 of 18) PTHR23273 - REPLICATION FACTOR A 1, RFA1</t>
  </si>
  <si>
    <t>Phvul.007G143600</t>
  </si>
  <si>
    <t>Phvul.007G143701</t>
  </si>
  <si>
    <t>Phvul.007G143800</t>
  </si>
  <si>
    <t>(1 of 1) K14839 - nucleolar protein 16 (NOP16)</t>
  </si>
  <si>
    <t>Phvul.007G143850</t>
  </si>
  <si>
    <t>(1 of 3) PTHR10314:SF125 - THREONINE SYNTHASE 2, CHLOROPLASTIC</t>
  </si>
  <si>
    <t>Phvul.007G143900</t>
  </si>
  <si>
    <t>(1 of 4) PTHR24223:SF246 - ABC TRANSPORTER C FAMILY MEMBER 14-RELATED</t>
  </si>
  <si>
    <t>Phvul.007G144000</t>
  </si>
  <si>
    <t>(1 of 2) K12623 - U6 snRNA-associated Sm-like protein LSm4 (LSM4)</t>
  </si>
  <si>
    <t>Phvul.007G144100</t>
  </si>
  <si>
    <t>(1 of 1) K10858 - DNA mismatch repair protein PMS2 (PMS2)</t>
  </si>
  <si>
    <t>Phvul.007G144300</t>
  </si>
  <si>
    <t>(1 of 1) PTHR12052:SF4 - THIOREDOXIN-LIKE PROTEIN 4B</t>
  </si>
  <si>
    <t>Phvul.007G144400</t>
  </si>
  <si>
    <t>(1 of 1) PTHR11062:SF112 - GLYCOSYLTRANSFERASE FAMILY PROTEIN 47</t>
  </si>
  <si>
    <t>Phvul.007G144600</t>
  </si>
  <si>
    <t>(1 of 1) K06276 - 3-phosphoinositide dependent protein kinase-1 (PDPK1)</t>
  </si>
  <si>
    <t>Phvul.007G144700</t>
  </si>
  <si>
    <t>(1 of 1) K18678 - phytol kinase (VTE5)</t>
  </si>
  <si>
    <t>Phvul.007G144800</t>
  </si>
  <si>
    <t>(1 of 1) K14768 - U3 small nucleolar RNA-associated protein 7 (UTP7, WDR46)</t>
  </si>
  <si>
    <t>Phvul.007G144900</t>
  </si>
  <si>
    <t>(1 of 1) PTHR23284:SF2 - SEC12-LIKE PROTEIN 1</t>
  </si>
  <si>
    <t>Phvul.007G145000</t>
  </si>
  <si>
    <t>(1 of 1) PTHR10343:SF58 - PHOSPHOGLUCAN PHOSPHATASE DSP4, CHLOROPLASTIC</t>
  </si>
  <si>
    <t>Phvul.007G145100</t>
  </si>
  <si>
    <t>(1 of 10) K11252 - histone H2B (H2B)</t>
  </si>
  <si>
    <t>Phvul.007G145200</t>
  </si>
  <si>
    <t>Phvul.007G145300</t>
  </si>
  <si>
    <t>(1 of 5) K12900 - FUS-interacting serine-arginine-rich protein 1 (FUSIP1)</t>
  </si>
  <si>
    <t>Phvul.007G145400</t>
  </si>
  <si>
    <t>(1 of 3) K14004 - protein transport protein SEC13 (SEC13)</t>
  </si>
  <si>
    <t>Phvul.007G145500</t>
  </si>
  <si>
    <t>(1 of 1) PTHR10044:SF127 - RING/U-BOX DOMAIN-CONTAINING PROTEIN</t>
  </si>
  <si>
    <t>Phvul.007G145600</t>
  </si>
  <si>
    <t>(1 of 1) PTHR13140//PTHR13140:SF480 - MYOSIN // SUBFAMILY NOT NAMED</t>
  </si>
  <si>
    <t>Phvul.007G145700</t>
  </si>
  <si>
    <t>Phvul.007G145800</t>
  </si>
  <si>
    <t>Phvul.007G145900</t>
  </si>
  <si>
    <t>(1 of 2) 3.5.2.17 - Hydroxyisourate hydrolase / HIUHase</t>
  </si>
  <si>
    <t>Phvul.007G146000</t>
  </si>
  <si>
    <t>(1 of 2) PTHR31348:SF4 - PHYTOCHROME A-ASSOCIATED F-BOX PROTEIN</t>
  </si>
  <si>
    <t>Phvul.007G146100</t>
  </si>
  <si>
    <t>Phvul.007G146200</t>
  </si>
  <si>
    <t>(1 of 1) K18170 - complex III assembly factor LYRM7 (LYRM7, MZM1)</t>
  </si>
  <si>
    <t>Phvul.007G146300</t>
  </si>
  <si>
    <t>(1 of 3) PTHR10366:SF465 - UDP-GLUCURONIC ACID DECARBOXYLASE 1</t>
  </si>
  <si>
    <t>Phvul.007G146400</t>
  </si>
  <si>
    <t>(1 of 2) PTHR11614:SF88 - ALPHA/BETA-HYDROLASES SUPERFAMILY PROTEIN</t>
  </si>
  <si>
    <t>Phvul.007G146500</t>
  </si>
  <si>
    <t>(1 of 3) PTHR12791//PTHR12791:SF34 - GOLGI SNARE BET1-RELATED // SUBFAMILY NOT NAMED</t>
  </si>
  <si>
    <t>Phvul.007G146700</t>
  </si>
  <si>
    <t>(1 of 1) PTHR14110:SF5 - OUTER ENVELOPE PORE PROTEIN 16-4, CHLOROPLASTIC</t>
  </si>
  <si>
    <t>Phvul.007G146800</t>
  </si>
  <si>
    <t>(1 of 3) K02891 - large subunit ribosomal protein L22e (RP-L22e, RPL22)</t>
  </si>
  <si>
    <t>Phvul.007G146900</t>
  </si>
  <si>
    <t>Phvul.007G147000</t>
  </si>
  <si>
    <t>(1 of 1) K03452 - magnesium/proton exchanger (MHX)</t>
  </si>
  <si>
    <t>Phvul.007G147100</t>
  </si>
  <si>
    <t>(1 of 1) PTHR11455:SF2 - BLUE-LIGHT PHOTORECEPTOR PHR2</t>
  </si>
  <si>
    <t>Phvul.007G147200</t>
  </si>
  <si>
    <t>(1 of 1) K16571 - gamma-tubulin complex component 4 (TUBGCP4, GCP4)</t>
  </si>
  <si>
    <t>Phvul.007G147300</t>
  </si>
  <si>
    <t>Phvul.007G147400</t>
  </si>
  <si>
    <t>(1 of 2) PTHR24221:SF119 - ABC TRANSPORTER B FAMILY MEMBER 1</t>
  </si>
  <si>
    <t>Phvul.007G147500</t>
  </si>
  <si>
    <t>Phvul.007G147600</t>
  </si>
  <si>
    <t>(1 of 1) PTHR10641//PTHR10641:SF544 - MYB-LIKE DNA-BINDING PROTEIN MYB // SUBFAMILY NOT NAMED</t>
  </si>
  <si>
    <t>Phvul.007G147700</t>
  </si>
  <si>
    <t>(1 of 21) PF04434 - SWIM zinc finger (SWIM)</t>
  </si>
  <si>
    <t>Phvul.007G147800</t>
  </si>
  <si>
    <t>(1 of 1) PTHR10343:SF60 - SNF1 PROTEIN KINASE SUBUNIT BETA-2-RELATED</t>
  </si>
  <si>
    <t>Phvul.007G147900</t>
  </si>
  <si>
    <t>(1 of 1) PTHR36738:SF1 - EXPRESSED PROTEIN</t>
  </si>
  <si>
    <t>Phvul.007G148000</t>
  </si>
  <si>
    <t>(1 of 3) PTHR11964:SF15 - S-ADENOSYLMETHIONINE SYNTHASE 3</t>
  </si>
  <si>
    <t>Phvul.007G148100</t>
  </si>
  <si>
    <t>Phvul.007G148200</t>
  </si>
  <si>
    <t>(1 of 1) PTHR13068:SF5 - MITOCHONDRIAL TRANSCRIPTION TERMINATION FACTOR FAMILY PROTEIN</t>
  </si>
  <si>
    <t>Phvul.007G148300</t>
  </si>
  <si>
    <t>Phvul.007G148400</t>
  </si>
  <si>
    <t>(1 of 7) PF13259 - Protein of unknown function (DUF4050) (DUF4050)</t>
  </si>
  <si>
    <t>Phvul.007G148500</t>
  </si>
  <si>
    <t>(1 of 2) PTHR31062:SF52 - XYLOGLUCAN ENDOTRANSGLUCOSYLASE/HYDROLASE PROTEIN 31-RELATED</t>
  </si>
  <si>
    <t>Phvul.007G148600</t>
  </si>
  <si>
    <t>Phvul.007G148700</t>
  </si>
  <si>
    <t>(1 of 1) PTHR10217//PTHR10217:SF494 - VOLTAGE AND LIGAND GATED POTASSIUM CHANNEL // SUBFAMILY NOT NAMED</t>
  </si>
  <si>
    <t>Phvul.007G148800</t>
  </si>
  <si>
    <t>(1 of 3) PTHR31223:SF17 - CYTOKININ RIBOSIDE 5'-MONOPHOSPHATE PHOSPHORIBOHYDROLASE LOG3-RELATED</t>
  </si>
  <si>
    <t>Phvul.007G148900</t>
  </si>
  <si>
    <t>(1 of 21) PF00651//PF03000 - BTB/POZ domain (BTB)  // NPH3 family (NPH3)</t>
  </si>
  <si>
    <t>Phvul.007G149000</t>
  </si>
  <si>
    <t>(1 of 4) PTHR31384:SF27 - AUXIN RESPONSE FACTOR 10-RELATED</t>
  </si>
  <si>
    <t>Phvul.007G149100</t>
  </si>
  <si>
    <t>(1 of 1) PTHR12321:SF31 - PROTEIN TAF-8, ISOFORM B</t>
  </si>
  <si>
    <t>Phvul.007G149200</t>
  </si>
  <si>
    <t>Phvul.007G149300</t>
  </si>
  <si>
    <t>(1 of 2) PF10270 - Membrane magnesium transporter (MMgT)</t>
  </si>
  <si>
    <t>Phvul.007G149366</t>
  </si>
  <si>
    <t>(1 of 4) K13525 - transitional endoplasmic reticulum ATPase (VCP, CDC48)</t>
  </si>
  <si>
    <t>Phvul.007G149432</t>
  </si>
  <si>
    <t>Phvul.007G149500</t>
  </si>
  <si>
    <t>(1 of 44) PF00240 - Ubiquitin family (ubiquitin)</t>
  </si>
  <si>
    <t>Phvul.007G149600</t>
  </si>
  <si>
    <t>(1 of 2) PTHR30603:SF9 - RNA POLYMERASE SIGMA FACTOR SIGF, CHLOROPLASTIC</t>
  </si>
  <si>
    <t>Phvul.007G149700</t>
  </si>
  <si>
    <t>(1 of 3) PTHR31072:SF7 - TRANSCRIPTION FACTOR TCP21-RELATED</t>
  </si>
  <si>
    <t>Phvul.007G167800</t>
  </si>
  <si>
    <t>(1 of 17) PF00560//PF08263 - Leucine Rich Repeat (LRR_1)  // Leucine rich repeat N-terminal domain (LRRNT_2)</t>
  </si>
  <si>
    <t>Phvul.007G167900</t>
  </si>
  <si>
    <t>(1 of 1) PTHR28242:SF9 - PHOSPHORELAY INTERMEDIATE PROTEIN YPD1</t>
  </si>
  <si>
    <t>Phvul.007G168000</t>
  </si>
  <si>
    <t>(1 of 2) PTHR27001:SF54 - RECEPTOR-LIKE CYTOPLASMIC KINASE VIA5</t>
  </si>
  <si>
    <t>Phvul.007G168100</t>
  </si>
  <si>
    <t>(1 of 3) PTHR27006:SF36 - LRR RECEPTOR-LIKE SERINE/THREONINE-PROTEIN KINASE RKF3-RELATED</t>
  </si>
  <si>
    <t>Phvul.007G168200</t>
  </si>
  <si>
    <t>(1 of 3) PTHR14859 - CALCOFLUOR WHITE HYPERSENSITIVE PROTEIN PRECURSOR</t>
  </si>
  <si>
    <t>Phvul.007G168300</t>
  </si>
  <si>
    <t>(1 of 3) PTHR10044:SF98 - DETERIN</t>
  </si>
  <si>
    <t>Phvul.007G168400</t>
  </si>
  <si>
    <t>(1 of 4) PTHR12396:SF10 - METHYL-CPG-BINDING DOMAIN-CONTAINING PROTEIN 1-RELATED</t>
  </si>
  <si>
    <t>Phvul.007G168500</t>
  </si>
  <si>
    <t>(1 of 2) KOG1893 - Uncharacterized conserved protein</t>
  </si>
  <si>
    <t>Phvul.007G168600</t>
  </si>
  <si>
    <t>(1 of 1) PTHR37236:SF1 - AUXIN-BINDING PROTEIN 1</t>
  </si>
  <si>
    <t>Phvul.007G168700</t>
  </si>
  <si>
    <t>(1 of 2) PTHR13778:SF5 - GALACTURONOSYLTRANSFERASE-LIKE 4-RELATED</t>
  </si>
  <si>
    <t>Phvul.007G168800</t>
  </si>
  <si>
    <t>(1 of 3) PTHR16019 - SYNAPSE-ASSOCIATED PROTEIN</t>
  </si>
  <si>
    <t>Phvul.007G168900</t>
  </si>
  <si>
    <t>(1 of 2) PTHR31447:SF2 - OXIDOREDUCTASE, 2OG-FE(II) OXYGENASE FAMILY PROTEIN</t>
  </si>
  <si>
    <t>Phvul.007G169000</t>
  </si>
  <si>
    <t>Phvul.007G169100</t>
  </si>
  <si>
    <t>(1 of 1) PTHR12183:SF18 - RING-TYPE UBIQUITIN E3 LIGASE</t>
  </si>
  <si>
    <t>Phvul.007G169200</t>
  </si>
  <si>
    <t>Phvul.007G169300</t>
  </si>
  <si>
    <t>(1 of 12) K10523 - speckle-type POZ protein (SPOP)</t>
  </si>
  <si>
    <t>Phvul.007G169400</t>
  </si>
  <si>
    <t>Phvul.007G169500</t>
  </si>
  <si>
    <t>(1 of 2) PTHR12550:SF5 - HUA2-LIKE PROTEIN 2-RELATED</t>
  </si>
  <si>
    <t>Phvul.007G169601</t>
  </si>
  <si>
    <t>(1 of 2) PTHR11592:SF17 - GLUTATHIONE PEROXIDASE 4-RELATED</t>
  </si>
  <si>
    <t>Phvul.007G169700</t>
  </si>
  <si>
    <t>(1 of 2) PTHR33102:SF11 - DVL14-RELATED</t>
  </si>
  <si>
    <t>Phvul.007G169800</t>
  </si>
  <si>
    <t>(1 of 1) PTHR16223:SF12 - F15K9.11 PROTEIN</t>
  </si>
  <si>
    <t>Phvul.007G169900</t>
  </si>
  <si>
    <t>Phvul.007G170000</t>
  </si>
  <si>
    <t>Phvul.007G170100</t>
  </si>
  <si>
    <t>(1 of 2) PTHR11088:SF30 - ADENYLATE ISOPENTENYLTRANSFERASE 3, CHLOROPLASTIC</t>
  </si>
  <si>
    <t>Phvul.007G170200</t>
  </si>
  <si>
    <t>(1 of 158) PF00010 - Helix-loop-helix DNA-binding domain (HLH)</t>
  </si>
  <si>
    <t>Phvul.007G170300</t>
  </si>
  <si>
    <t>(1 of 1) PTHR32019:SF2 - R3H DOMAIN-CONTAINING PROTEIN 4</t>
  </si>
  <si>
    <t>Phvul.007G170400</t>
  </si>
  <si>
    <t>(1 of 4) PTHR13774 - PHENAZINE BIOSYNTHESIS PROTEIN</t>
  </si>
  <si>
    <t>Phvul.007G170600</t>
  </si>
  <si>
    <t>Phvul.007G170800</t>
  </si>
  <si>
    <t>Phvul.007G170900</t>
  </si>
  <si>
    <t>(1 of 3) PTHR13683:SF379 - ASPARTYL PROTEASE-LIKE PROTEIN</t>
  </si>
  <si>
    <t>Phvul.007G171000</t>
  </si>
  <si>
    <t>Phvul.007G171100</t>
  </si>
  <si>
    <t>Phvul.007G171200</t>
  </si>
  <si>
    <t>(1 of 7) PF13515 - Fusaric acid resistance protein-like (FUSC_2)</t>
  </si>
  <si>
    <t>Phvul.007G171333</t>
  </si>
  <si>
    <t>(1 of 2) PTHR11514:SF28 - TRANSCRIPTION FACTOR TT8</t>
  </si>
  <si>
    <t>Phvul.007G171466</t>
  </si>
  <si>
    <t>Phvul.007G171600</t>
  </si>
  <si>
    <t>Phvul.007G171700</t>
  </si>
  <si>
    <t>Phvul.007G171800</t>
  </si>
  <si>
    <t>(1 of 3) K07870 - Ras homolog gene family, member T1 (RHOT1, ARHT1)</t>
  </si>
  <si>
    <t>Phvul.007G171900</t>
  </si>
  <si>
    <t>(1 of 11) PF11250 - Fantastic Four meristem regulator (FAF)</t>
  </si>
  <si>
    <t>Phvul.007G172000</t>
  </si>
  <si>
    <t>(1 of 1) PTHR11649:SF36 - FZL</t>
  </si>
  <si>
    <t>Phvul.007G172100</t>
  </si>
  <si>
    <t>(1 of 1) PTHR10366:SF278 - CHLOROPLAST STEM-LOOP BINDING PROTEIN OF 41 KDA A, CHLOROPLASTIC</t>
  </si>
  <si>
    <t>Phvul.007G172200</t>
  </si>
  <si>
    <t>(1 of 2) K14319 - Ran GTPase-activating protein 1 (RANGAP1)</t>
  </si>
  <si>
    <t>Phvul.007G172300</t>
  </si>
  <si>
    <t>(1 of 2) PTHR32241:SF5 - INACTIVE PATATIN-LIKE PROTEIN 9-RELATED</t>
  </si>
  <si>
    <t>Phvul.007G172400</t>
  </si>
  <si>
    <t>(1 of 1) PTHR20982:SF8 - RIBOSOME-RECYCLING FACTOR, CHLOROPLASTIC</t>
  </si>
  <si>
    <t>Phvul.007G172500</t>
  </si>
  <si>
    <t>(1 of 2) PTHR34798:SF1 - TIC-LIKE PROTEIN</t>
  </si>
  <si>
    <t>Phvul.007G172600</t>
  </si>
  <si>
    <t>(1 of 2) K14963 - COMPASS component SWD3 (WDR5, SWD3, CPS30)</t>
  </si>
  <si>
    <t>Phvul.007G172700</t>
  </si>
  <si>
    <t>Phvul.007G172800</t>
  </si>
  <si>
    <t>(1 of 1) PTHR13087 - NF-KAPPA B ACTIVATING PROTEIN</t>
  </si>
  <si>
    <t>Phvul.007G172900</t>
  </si>
  <si>
    <t>(1 of 3) PTHR24098:SF9 - ACYL-COA N-ACYLTRANSFERASE DOMAIN-CONTAINING PROTEIN-RELATED</t>
  </si>
  <si>
    <t>Phvul.007G173000</t>
  </si>
  <si>
    <t>(1 of 3) PTHR33057:SF21 - OVATE FAMILY PROTEIN 11-RELATED</t>
  </si>
  <si>
    <t>Phvul.007G173100</t>
  </si>
  <si>
    <t>(1 of 2) PTHR31174:SF2 - EMBRYONIC ABUNDANT PROTEIN-RELATED</t>
  </si>
  <si>
    <t>Phvul.007G173200</t>
  </si>
  <si>
    <t>Phvul.007G173300</t>
  </si>
  <si>
    <t>(1 of 5) PF15365 - Proline-rich nuclear receptor coactivator (PNRC)</t>
  </si>
  <si>
    <t>Phvul.007G173400</t>
  </si>
  <si>
    <t>(1 of 19) PF04570 - zinc-finger of the FCS-type, C2-C2 (zf-FLZ)</t>
  </si>
  <si>
    <t>Phvul.007G173500</t>
  </si>
  <si>
    <t>(1 of 4) PTHR33044:SF23 - BIFUNCTIONAL INHIBITOR/LIPID-TRANSFER PROTEIN/SEED STORAGE 2S ALBUMIN SUPERFAMILY PROTEIN-RELATED</t>
  </si>
  <si>
    <t>Phvul.007G173600</t>
  </si>
  <si>
    <t>(1 of 22) PF00190 - Cupin (Cupin_1)</t>
  </si>
  <si>
    <t>Phvul.007G173700</t>
  </si>
  <si>
    <t>(1 of 2) PTHR11200//PTHR11200:SF159 - INOSITOL 5-PHOSPHATASE // SUBFAMILY NOT NAMED</t>
  </si>
  <si>
    <t>Phvul.007G173800</t>
  </si>
  <si>
    <t>(1 of 1) PTHR31833:SF2 - UPF0690 PROTEIN C1ORF52</t>
  </si>
  <si>
    <t>Phvul.007G173900</t>
  </si>
  <si>
    <t>(1 of 1) K01968 - 3-methylcrotonyl-CoA carboxylase alpha subunit (E6.4.1.4A)</t>
  </si>
  <si>
    <t>Phvul.007G174000</t>
  </si>
  <si>
    <t>(1 of 2) PTHR32258:SF0 - CENTROMERE PROTEIN-RELATED</t>
  </si>
  <si>
    <t>Phvul.007G174100</t>
  </si>
  <si>
    <t>(1 of 2) PTHR11814:SF60 - SULFATE TRANSPORTER 3.1-RELATED</t>
  </si>
  <si>
    <t>Phvul.007G174200</t>
  </si>
  <si>
    <t>(1 of 1) PTHR24362//PTHR24362:SF277 - SERINE/THREONINE-PROTEIN KINASE NEK // SUBFAMILY NOT NAMED</t>
  </si>
  <si>
    <t>Phvul.007G174300</t>
  </si>
  <si>
    <t>(1 of 1) PTHR10209:SF170 - 2-OXOGLUTARATE (2OG) AND FE(II)-DEPENDENT OXYGENASE SUPERFAMILY PROTEIN</t>
  </si>
  <si>
    <t>Phvul.007G174400</t>
  </si>
  <si>
    <t>(1 of 8) PF05703 - Auxin canalisation (Auxin_canalis)</t>
  </si>
  <si>
    <t>Phvul.007G174500</t>
  </si>
  <si>
    <t>(1 of 2) PTHR23291:SF31 - BAX INHIBITOR-1 MOTIF-CONTAINING PROTEIN-RELATED</t>
  </si>
  <si>
    <t>Phvul.007G174600</t>
  </si>
  <si>
    <t>(1 of 2) PTHR23083//PTHR23083:SF430 - TETRATRICOPEPTIDE REPEAT PROTEIN, TPR // SUBFAMILY NOT NAMED</t>
  </si>
  <si>
    <t>Phvul.007G174700</t>
  </si>
  <si>
    <t>(1 of 1) PTHR13832:SF347 - PROTEIN PHOSPHATASE 2C 50-RELATED</t>
  </si>
  <si>
    <t>Phvul.007G174800</t>
  </si>
  <si>
    <t>(1 of 2) PTHR10015//PTHR10015:SF160 - HEAT SHOCK TRANSCRIPTION FACTOR // SUBFAMILY NOT NAMED</t>
  </si>
  <si>
    <t>Phvul.007G174850</t>
  </si>
  <si>
    <t>(1 of 81) PF14111 - Domain of unknown function (DUF4283) (DUF4283)</t>
  </si>
  <si>
    <t>Phvul.007G174900</t>
  </si>
  <si>
    <t>(1 of 2) PTHR10593:SF20 - INDETERMINATE-DOMAIN 12 PROTEIN</t>
  </si>
  <si>
    <t>Phvul.007G174950</t>
  </si>
  <si>
    <t>Phvul.007G175000</t>
  </si>
  <si>
    <t>(1 of 1) PTHR12461:SF16 - 2-OXOGLUTARATE (2OG) AND FE(II)-DEPENDENT OXYGENASE SUPERFAMILY PROTEIN</t>
  </si>
  <si>
    <t>Phvul.007G175100</t>
  </si>
  <si>
    <t>(1 of 3) PTHR16092 - SEC3/SYNTAXIN-RELATED</t>
  </si>
  <si>
    <t>Phvul.007G175200</t>
  </si>
  <si>
    <t>(1 of 2) PTHR10891:SF568 - CALCIUM-BINDING PROTEIN CML41-RELATED</t>
  </si>
  <si>
    <t>Phvul.007G175300</t>
  </si>
  <si>
    <t>(1 of 1) PTHR13743:SF84 - BEACH DOMAIN-CONTAINING PROTEIN LVSB</t>
  </si>
  <si>
    <t>Phvul.007G175400</t>
  </si>
  <si>
    <t>(1 of 2) PTHR23050//PTHR23050:SF211 - CALCIUM BINDING PROTEIN // SUBFAMILY NOT NAMED</t>
  </si>
  <si>
    <t>Phvul.007G175500</t>
  </si>
  <si>
    <t>(1 of 2) 2.1.1.295 - 2-methyl-6-phytyl-1,4-hydroquinone methyltransferase / MPBQ/MSBQ methyltransferase</t>
  </si>
  <si>
    <t>Phvul.007G175600</t>
  </si>
  <si>
    <t>(1 of 1) PTHR11730//PTHR11730:SF52 - AMMONIUM TRANSPORTER // SUBFAMILY NOT NAMED</t>
  </si>
  <si>
    <t>Phvul.007G175700</t>
  </si>
  <si>
    <t>(1 of 1) PTHR35129:SF2 - GUANINE NUCLEOTIDE-BINDING PROTEIN SUBUNIT GAMMA 1</t>
  </si>
  <si>
    <t>Phvul.007G175800</t>
  </si>
  <si>
    <t>(1 of 13) PF14309//PF14383 - Domain of unknown function (DUF4378) (DUF4378)  // DUF761-associated sequence motif (VARLMGL)</t>
  </si>
  <si>
    <t>Phvul.007G175900</t>
  </si>
  <si>
    <t>(1 of 2) K17911 - beta-carotene isomerase (DWARF27)</t>
  </si>
  <si>
    <t>Phvul.007G176000</t>
  </si>
  <si>
    <t>(1 of 2) PTHR23430:SF76 - HISTONE H2A VARIANT 1-RELATED</t>
  </si>
  <si>
    <t>Phvul.007G176100</t>
  </si>
  <si>
    <t>Phvul.007G176200</t>
  </si>
  <si>
    <t>(1 of 1) PTHR10751:SF38 - GUANYLATE-BINDING FAMILY PROTEIN</t>
  </si>
  <si>
    <t>Phvul.007G176300</t>
  </si>
  <si>
    <t>Phvul.007G176400</t>
  </si>
  <si>
    <t>Phvul.007G176500</t>
  </si>
  <si>
    <t>(1 of 39) KOG1947 - Leucine rich repeat proteins, some proteins contain F-box</t>
  </si>
  <si>
    <t>Phvul.007G176600</t>
  </si>
  <si>
    <t>(1 of 28) K14484 - auxin-responsive protein IAA (IAA)</t>
  </si>
  <si>
    <t>Phvul.007G176700</t>
  </si>
  <si>
    <t>Phvul.007G176800</t>
  </si>
  <si>
    <t>(1 of 1) PTHR10302:SF0 - SINGLE-STRANDED DNA-BINDING PROTEIN, MITOCHONDRIAL</t>
  </si>
  <si>
    <t>Phvul.007G176900</t>
  </si>
  <si>
    <t>(1 of 2) PTHR16223:SF15 - TRANSCRIPTION FACTOR UNE12-RELATED</t>
  </si>
  <si>
    <t>Phvul.007G177000</t>
  </si>
  <si>
    <t>Phvul.007G177100</t>
  </si>
  <si>
    <t>(1 of 3) 3.1.1.26//3.1.1.3//3.1.1.32 - Triacylglycerol lipase / Triglyceride lipase // Phospholipase A(1) / Phospholipase A1</t>
  </si>
  <si>
    <t>Phvul.007G177200</t>
  </si>
  <si>
    <t>(1 of 1) PTHR22912:SF135 - GLUTATHIONE REDUCTASE, CHLOROPLASTIC</t>
  </si>
  <si>
    <t>Phvul.007G177300</t>
  </si>
  <si>
    <t>(1 of 2) K02721 - photosystem II PsbW protein (psbW)</t>
  </si>
  <si>
    <t>Phvul.007G177400</t>
  </si>
  <si>
    <t>(1 of 2) PTHR32116:SF0 - GALACTURONOSYLTRANSFERASE 5-RELATED</t>
  </si>
  <si>
    <t>Phvul.007G177500</t>
  </si>
  <si>
    <t>(1 of 2) PTHR10825//PTHR10825:SF28 - RING FINGER DOMAIN-CONTAINING, POLYCOMB GROUP COMPONENT // SUBFAMILY NOT NAMED</t>
  </si>
  <si>
    <t>Phvul.007G177600</t>
  </si>
  <si>
    <t>(1 of 2) PTHR19317//PTHR19317:SF13 - PRENYLATED RAB ACCEPTOR 1-RELATED // SUBFAMILY NOT NAMED</t>
  </si>
  <si>
    <t>Phvul.007G177700</t>
  </si>
  <si>
    <t>(1 of 1) PTHR22950//PTHR22950:SF279 - AMINO ACID TRANSPORTER // SUBFAMILY NOT NAMED</t>
  </si>
  <si>
    <t>Phvul.007G177800</t>
  </si>
  <si>
    <t>Phvul.007G177900</t>
  </si>
  <si>
    <t>(1 of 1) PTHR31282:SF12 - WRKY TRANSCRIPTION FACTOR 39-RELATED</t>
  </si>
  <si>
    <t>Phvul.007G178000</t>
  </si>
  <si>
    <t>(1 of 3) K02958 - small subunit ribosomal protein S15e (RP-S15e, RPS15)</t>
  </si>
  <si>
    <t>Phvul.007G178100</t>
  </si>
  <si>
    <t>(1 of 1) PTHR11467//PTHR11467:SF54 - HISTONE H1/H5 // SUBFAMILY NOT NAMED</t>
  </si>
  <si>
    <t>Phvul.007G178200</t>
  </si>
  <si>
    <t>Phvul.007G178300</t>
  </si>
  <si>
    <t>(1 of 1) PTHR19139:SF171 - AQUAPORIN NIP7-1-RELATED</t>
  </si>
  <si>
    <t>Phvul.007G178400</t>
  </si>
  <si>
    <t>(1 of 3) PTHR10288//PTHR10288:SF155 - KH DOMAIN CONTAINING RNA BINDING PROTEIN // SUBFAMILY NOT NAMED</t>
  </si>
  <si>
    <t>Phvul.007G178500</t>
  </si>
  <si>
    <t>(1 of 1) PF04937 - Protein of unknown function (DUF 659) (DUF659)</t>
  </si>
  <si>
    <t>Phvul.007G178600</t>
  </si>
  <si>
    <t>(1 of 1) PTHR10584:SF184 - RIBOKINASE</t>
  </si>
  <si>
    <t>Phvul.007G178700</t>
  </si>
  <si>
    <t>(1 of 1) K03593 - ATP-binding protein involved in chromosome partitioning (mrp, NUBPL)</t>
  </si>
  <si>
    <t>Phvul.007G178800</t>
  </si>
  <si>
    <t>(1 of 13) PF04576 - Zein-binding (Zein-binding)</t>
  </si>
  <si>
    <t>Phvul.007G178900</t>
  </si>
  <si>
    <t>Phvul.007G179000</t>
  </si>
  <si>
    <t>(1 of 3) K13407 - fatty acid omega-hydroxylase (CYP94A1)</t>
  </si>
  <si>
    <t>Phvul.007G179100</t>
  </si>
  <si>
    <t>(1 of 1) PTHR11514:SF53 - TRANSCRIPTION FACTOR BHLH3</t>
  </si>
  <si>
    <t>Phvul.007G179201</t>
  </si>
  <si>
    <t>(1 of 2) K14810 - ATP-dependent RNA helicase DDX56/DBP9 [EC:3.6.4.13] (DDX56, DBP9)</t>
  </si>
  <si>
    <t>Phvul.007G179300</t>
  </si>
  <si>
    <t>(1 of 1) K06634 - cyclin H (CCNH)</t>
  </si>
  <si>
    <t>Phvul.007G179400</t>
  </si>
  <si>
    <t>(1 of 3) 2.7.11.31 - [Hydroxymethylglutaryl-CoA reductase (NADPH)] kinase / Reductase kinase</t>
  </si>
  <si>
    <t>Phvul.007G179500</t>
  </si>
  <si>
    <t>(1 of 1) PTHR21689:SF3 - PROTEIN ALWAYS EARLY 1-RELATED</t>
  </si>
  <si>
    <t>Phvul.007G179600</t>
  </si>
  <si>
    <t>(1 of 19) K15718 - linoleate 9S-lipoxygenase (LOX1_5)</t>
  </si>
  <si>
    <t>Phvul.007G179700</t>
  </si>
  <si>
    <t>(1 of 1) PTHR20932//PTHR20932:SF9 - LOC443603 PROTEIN-RELATED // SUBFAMILY NOT NAMED</t>
  </si>
  <si>
    <t>Phvul.007G179800</t>
  </si>
  <si>
    <t>(1 of 2) K18636 - microtubule-binding protein TANGLED1 (TAN1)</t>
  </si>
  <si>
    <t>Phvul.007G179900</t>
  </si>
  <si>
    <t>(1 of 1) PTHR24115:SF449 - MICROTUBULE BASED KINESIN MOTOR PROTEIN</t>
  </si>
  <si>
    <t>Phvul.007G180000</t>
  </si>
  <si>
    <t>(1 of 5) PF09353 - Domain of unknown function (DUF1995) (DUF1995)</t>
  </si>
  <si>
    <t>Phvul.007G180100</t>
  </si>
  <si>
    <t>(1 of 2) 3.2.1.152 - Mannosylglycoprotein endo-beta-mannosidase / Endo-beta-mannosidase</t>
  </si>
  <si>
    <t>Phvul.007G220900</t>
  </si>
  <si>
    <t>(1 of 1) K10604 - E3 ubiquitin-protein ligase MGRN1 (MGRN1)</t>
  </si>
  <si>
    <t>Phvul.007G221000</t>
  </si>
  <si>
    <t>(1 of 1) 2.4.1.265 - Dolichyl-P-Glc:Glc(1)Man(9)GlcNAc(2)-PP-dolichol alpha-1,3- glucosyltransferase / Dol-P-Glc:Glc(1)Man(9)GlcNAc(2)-PP-Dol alpha-1-&gt;3-glucosyltransferase</t>
  </si>
  <si>
    <t>Phvul.007G221100</t>
  </si>
  <si>
    <t>Phvul.007G221200</t>
  </si>
  <si>
    <t>(1 of 2) PTHR33597:SF4 - CONSERVED PEPTIDE UPSTREAM OPEN READING FRAME 47</t>
  </si>
  <si>
    <t>Phvul.007G221300</t>
  </si>
  <si>
    <t>(1 of 1) PTHR23012//PTHR23012:SF98 - MEMBRANE ASSOCIATED RING FINGER // SUBFAMILY NOT NAMED</t>
  </si>
  <si>
    <t>Phvul.007G221400</t>
  </si>
  <si>
    <t>(1 of 2) PTHR10593:SF42 - ZINC FINGER PROTEIN JACKDAW</t>
  </si>
  <si>
    <t>Phvul.007G221500</t>
  </si>
  <si>
    <t>(1 of 2) K08506 - syntaxin of plants SYP7 (SYP7)</t>
  </si>
  <si>
    <t>Phvul.007G221600</t>
  </si>
  <si>
    <t>Phvul.007G221700</t>
  </si>
  <si>
    <t>(1 of 2) PTHR22937:SF47 - RING-FINGER DOMAIN-CONTAINING PROTEIN</t>
  </si>
  <si>
    <t>Phvul.007G221800</t>
  </si>
  <si>
    <t>(1 of 43) PF00069//PF00560//PF08263//PF13855 - Protein kinase domain (Pkinase)  // Leucine Rich Repeat (LRR_1)  // Leucine rich repeat N-terminal domain (LRRNT_2)  // Leucine rich repeat (LRR_8)</t>
  </si>
  <si>
    <t>Phvul.007G221900</t>
  </si>
  <si>
    <t>Phvul.007G222000</t>
  </si>
  <si>
    <t>Phvul.007G222100</t>
  </si>
  <si>
    <t>(1 of 2) PTHR24351:SF92 - PROTEIN KINASE-RELATED</t>
  </si>
  <si>
    <t>Phvul.007G222200</t>
  </si>
  <si>
    <t>(1 of 1) PTHR24032:SF1 - PRESPORE PROTEIN DP87</t>
  </si>
  <si>
    <t>Phvul.007G222300</t>
  </si>
  <si>
    <t>(1 of 2) PTHR31602:SF12 - GROWTH-REGULATING FACTOR 3-RELATED</t>
  </si>
  <si>
    <t>Phvul.007G222400</t>
  </si>
  <si>
    <t>Phvul.007G222500</t>
  </si>
  <si>
    <t>(1 of 1) PTHR31985:SF27 - ETHYLENE-RESPONSIVE TRANSCRIPTION FACTOR ERF016-RELATED</t>
  </si>
  <si>
    <t>Phvul.007G222600</t>
  </si>
  <si>
    <t>(1 of 2) PTHR31985:SF36 - ETHYLENE-RESPONSIVE TRANSCRIPTION FACTOR ERF024</t>
  </si>
  <si>
    <t>Phvul.007G222700</t>
  </si>
  <si>
    <t>Phvul.007G222800</t>
  </si>
  <si>
    <t>(1 of 2) PTHR21654:SF5 - TRIHELIX TRANSCRIPTION FACTOR PTL</t>
  </si>
  <si>
    <t>Phvul.007G222900</t>
  </si>
  <si>
    <t>(1 of 6) K01623 - fructose-bisphosphate aldolase, class I (ALDO)</t>
  </si>
  <si>
    <t>Phvul.007G223000</t>
  </si>
  <si>
    <t>(1 of 1) PTHR10516:SF313 - PEPTIDYL-PROLYL CIS-TRANS ISOMERASE FKBP17-1, CHLOROPLASTIC</t>
  </si>
  <si>
    <t>Phvul.007G223101</t>
  </si>
  <si>
    <t>(1 of 2) PTHR33285:SF2 - PHYTOSULFOKINES 6-RELATED</t>
  </si>
  <si>
    <t>Phvul.007G223200</t>
  </si>
  <si>
    <t>(1 of 4) PTHR15921 - PRE-MRNA CLEAVAGE COMPLEX II</t>
  </si>
  <si>
    <t>Phvul.007G223300</t>
  </si>
  <si>
    <t>(1 of 1) K14847 - ribosome production factor 2 (RPF2)</t>
  </si>
  <si>
    <t>Phvul.007G223401</t>
  </si>
  <si>
    <t>(1 of 1) PTHR10015:SF164 - HEAT STRESS TRANSCRIPTION FACTOR A-3</t>
  </si>
  <si>
    <t>Phvul.007G223500</t>
  </si>
  <si>
    <t>(1 of 3) K14510 - serine/threonine-protein kinase CTR1 (CTR1)</t>
  </si>
  <si>
    <t>Phvul.007G223600</t>
  </si>
  <si>
    <t>(1 of 3) PTHR10359:SF22 - DEMETER-LIKE PROTEIN 2-RELATED</t>
  </si>
  <si>
    <t>Phvul.007G223700</t>
  </si>
  <si>
    <t>(1 of 1) 1.3.1.70 - Delta(14)-sterol reductase / Sterol C14-reductase</t>
  </si>
  <si>
    <t>Phvul.007G223800</t>
  </si>
  <si>
    <t>(1 of 4) 2.4.1.32 - Glucomannan 4-beta-mannosyltransferase / Glucomannan-synthase</t>
  </si>
  <si>
    <t>Phvul.007G223900</t>
  </si>
  <si>
    <t>(1 of 41) PF03479 - Domain of unknown function (DUF296) (DUF296)</t>
  </si>
  <si>
    <t>Phvul.007G224000</t>
  </si>
  <si>
    <t>(1 of 15) PF11961 - Domain of unknown function (DUF3475) (DUF3475)</t>
  </si>
  <si>
    <t>Phvul.007G224100</t>
  </si>
  <si>
    <t>(1 of 1) 2.4.99.12 - Lipid IV(A) 3-deoxy-D-manno-octulosonic acid transferase / Lipid IV(A) KDO transferase</t>
  </si>
  <si>
    <t>Phvul.007G224200</t>
  </si>
  <si>
    <t>(1 of 75) K14488 - SAUR family protein (SAUR)</t>
  </si>
  <si>
    <t>Phvul.007G224300</t>
  </si>
  <si>
    <t>(1 of 19) PF00069//PF08263 - Protein kinase domain (Pkinase)  // Leucine rich repeat N-terminal domain (LRRNT_2)</t>
  </si>
  <si>
    <t>Phvul.007G224400</t>
  </si>
  <si>
    <t>(1 of 1) PTHR21499//PTHR21499:SF26 - ASPARTATE KINASE // SUBFAMILY NOT NAMED</t>
  </si>
  <si>
    <t>Phvul.007G224500</t>
  </si>
  <si>
    <t>(1 of 4) PTHR11817//PTHR11817:SF33 - PYRUVATE KINASE // SUBFAMILY NOT NAMED</t>
  </si>
  <si>
    <t>Phvul.007G224600</t>
  </si>
  <si>
    <t>(1 of 38) PF13837 - Myb/SANT-like DNA-binding domain (Myb_DNA-bind_4)</t>
  </si>
  <si>
    <t>Phvul.007G224700</t>
  </si>
  <si>
    <t>(1 of 2) PTHR31960:SF7 - F-BOX PROTEIN PP2-A15</t>
  </si>
  <si>
    <t>Phvul.007G224800</t>
  </si>
  <si>
    <t>(1 of 3) PTHR24326:SF287 - HOMEOBOX-LEUCINE ZIPPER PROTEIN ATHB-22-RELATED</t>
  </si>
  <si>
    <t>Phvul.007G224900</t>
  </si>
  <si>
    <t>(1 of 3) K02896 - large subunit ribosomal protein L24e (RP-L24e, RPL24)</t>
  </si>
  <si>
    <t>Phvul.007G225000</t>
  </si>
  <si>
    <t>(1 of 5) K08832 - serine/threonine-protein kinase SRPK3 [EC:2.7.11.1] (SRPK3, STK23)</t>
  </si>
  <si>
    <t>Phvul.007G225100</t>
  </si>
  <si>
    <t>(1 of 1) PTHR14255//PTHR14255:SF5 - ATP-DEPENDENT PROTEASE  CEREBLON // SUBFAMILY NOT NAMED</t>
  </si>
  <si>
    <t>Phvul.007G225200</t>
  </si>
  <si>
    <t>(1 of 1) PTHR23241:SF11 - LATE EMBRYOGENESIS ABUNDANT PROTEIN (ATECP63)-RELATED</t>
  </si>
  <si>
    <t>Phvul.007G225300</t>
  </si>
  <si>
    <t>(1 of 2) PTHR11062//PTHR11062:SF66 - EXOSTOSIN  HEPARAN SULFATE GLYCOSYLTRANSFERASE -RELATED // SUBFAMILY NOT NAMED</t>
  </si>
  <si>
    <t>Phvul.007G225400</t>
  </si>
  <si>
    <t>(1 of 1) 4.3.1.19 - Threonine ammonia-lyase / Threonine dehydratase</t>
  </si>
  <si>
    <t>Phvul.007G225500</t>
  </si>
  <si>
    <t>Phvul.007G225600</t>
  </si>
  <si>
    <t>(1 of 1) PTHR10516:SF323 - PEPTIDYL-PROLYL CIS-TRANS ISOMERASE FKBP16-4, CHLOROPLASTIC</t>
  </si>
  <si>
    <t>Phvul.007G225700</t>
  </si>
  <si>
    <t>(1 of 2) PTHR24012:SF455 - POLYADENYLATE-BINDING PROTEIN 7</t>
  </si>
  <si>
    <t>Phvul.007G225800</t>
  </si>
  <si>
    <t>Phvul.007G225900</t>
  </si>
  <si>
    <t>(1 of 5) PTHR13683:SF348 - ASPARTYL PROTEASE FAMILY PROTEIN</t>
  </si>
  <si>
    <t>Phvul.007G226000</t>
  </si>
  <si>
    <t>(1 of 1) K19373 - DnaJ homolog subfamily C member 28 (DNAJC28)</t>
  </si>
  <si>
    <t>Phvul.007G226100</t>
  </si>
  <si>
    <t>(1 of 2) K12185 - ESCRT-I complex subunit VPS37 (VPS37)</t>
  </si>
  <si>
    <t>Phvul.007G226200</t>
  </si>
  <si>
    <t>(1 of 3) PTHR31065:SF4 - PLATZ TRANSCRIPTION FACTOR FAMILY PROTEIN</t>
  </si>
  <si>
    <t>Phvul.007G226300</t>
  </si>
  <si>
    <t>(1 of 1) K03457 - nucleobase:cation symporter-1, NCS1 family (TC.NCS1)</t>
  </si>
  <si>
    <t>Phvul.007G226400</t>
  </si>
  <si>
    <t>(1 of 2) PTHR10209:SF152 - 1-AMINOCYCLOPROPANE-1-CARBOXYLATE OXIDASE-RELATED</t>
  </si>
  <si>
    <t>Phvul.007G226500</t>
  </si>
  <si>
    <t>(1 of 1) 1.14.99.45 - Carotene epsilon-monooxygenase / LUT1</t>
  </si>
  <si>
    <t>Phvul.007G226600</t>
  </si>
  <si>
    <t>(1 of 1) PTHR13140:SF321 - PROTEIN H40L08.3</t>
  </si>
  <si>
    <t>Phvul.007G226700</t>
  </si>
  <si>
    <t>(1 of 4) PTHR24098:SF5 - ACYL-COA N-ACYLTRANSFERASE WITH RING/FYVE/PHD-TYPE ZINC FINGER DOMAIN-CONTAINING PROTEIN</t>
  </si>
  <si>
    <t>Phvul.007G226800</t>
  </si>
  <si>
    <t>Phvul.007G226900</t>
  </si>
  <si>
    <t>Phvul.007G227000</t>
  </si>
  <si>
    <t>Phvul.007G227100</t>
  </si>
  <si>
    <t>Phvul.007G227200</t>
  </si>
  <si>
    <t>(1 of 12) K01193 - beta-fructofuranosidase (E3.2.1.26, sacA)</t>
  </si>
  <si>
    <t>Phvul.007G227300</t>
  </si>
  <si>
    <t>(1 of 1) PTHR10071//PTHR10071:SF173 - TRANSCRIPTION FACTOR GATA  GATA BINDING FACTOR // SUBFAMILY NOT NAMED</t>
  </si>
  <si>
    <t>Phvul.007G227400</t>
  </si>
  <si>
    <t>(1 of 1) PTHR11260:SF166 - GLUTATHIONE S-TRANSFERASE D2-RELATED</t>
  </si>
  <si>
    <t>Phvul.007G227500</t>
  </si>
  <si>
    <t>Phvul.007G227600</t>
  </si>
  <si>
    <t>(1 of 3) K03531 - cell division protein FtsZ (ftsZ)</t>
  </si>
  <si>
    <t>Phvul.007G227700</t>
  </si>
  <si>
    <t>(1 of 10) 2.5.1.36 - Trihydroxypterocarpan dimethylallyltransferase / Glyceollin synthase</t>
  </si>
  <si>
    <t>Phvul.007G227800</t>
  </si>
  <si>
    <t>Phvul.007G227900</t>
  </si>
  <si>
    <t>Phvul.007G228000</t>
  </si>
  <si>
    <t>Phvul.007G228100</t>
  </si>
  <si>
    <t>Phvul.007G228200</t>
  </si>
  <si>
    <t>Phvul.007G228300</t>
  </si>
  <si>
    <t>Phvul.007G228400</t>
  </si>
  <si>
    <t>Phvul.007G228500</t>
  </si>
  <si>
    <t>Phvul.007G228600</t>
  </si>
  <si>
    <t>(1 of 2) PTHR22835//PTHR22835:SF216 - ZINC FINGER FYVE DOMAIN CONTAINING PROTEIN // SUBFAMILY NOT NAMED</t>
  </si>
  <si>
    <t>Phvul.007G228700</t>
  </si>
  <si>
    <t>(1 of 21) PF01476 - LysM domain (LysM)</t>
  </si>
  <si>
    <t>Phvul.007G228800</t>
  </si>
  <si>
    <t>(1 of 1) PTHR12264:SF21 - TRANSCRIPTION INITIATION FACTOR TFIID SUBUNIT 12</t>
  </si>
  <si>
    <t>Phvul.007G228900</t>
  </si>
  <si>
    <t>(1 of 16) PTHR10634 - AN1-TYPE ZINC FINGER PROTEIN</t>
  </si>
  <si>
    <t>Phvul.007G229000</t>
  </si>
  <si>
    <t>(1 of 1) PTHR33601:SF7 - PROTEIN LITTLE ZIPPER 3</t>
  </si>
  <si>
    <t>Phvul.007G229100</t>
  </si>
  <si>
    <t>(1 of 1) K08658 - prenyl protein peptidase (RCE1, FACE2)</t>
  </si>
  <si>
    <t>Phvul.007G229200</t>
  </si>
  <si>
    <t>Phvul.007G229300</t>
  </si>
  <si>
    <t>(1 of 3) PTHR11362:SF13 - PROTEIN TERMINAL FLOWER 1</t>
  </si>
  <si>
    <t>Phvul.007G229400</t>
  </si>
  <si>
    <t>(1 of 2) PTHR10992:SF740 - ALPHA/BETA-HYDROLASES SUPERFAMILY PROTEIN-RELATED</t>
  </si>
  <si>
    <t>Phvul.007G229500</t>
  </si>
  <si>
    <t>(1 of 1) PTHR31238:SF48 - GERMIN-LIKE PROTEIN SUBFAMILY 3 MEMBER 2</t>
  </si>
  <si>
    <t>Phvul.007G229600</t>
  </si>
  <si>
    <t>(1 of 2) PTHR22952:SF217 - PROTEIN ABSCISIC ACID-INSENSITIVE 5</t>
  </si>
  <si>
    <t>Phvul.007G229700</t>
  </si>
  <si>
    <t>(1 of 94) KOG0157 - Cytochrome P450 CYP4/CYP19/CYP26 subfamilies</t>
  </si>
  <si>
    <t>Phvul.007G229800</t>
  </si>
  <si>
    <t>(1 of 2) K15200 - general transcription factor 3C polypeptide 2 (GTF3C2)</t>
  </si>
  <si>
    <t>Phvul.007G229900</t>
  </si>
  <si>
    <t>Phvul.007G230000</t>
  </si>
  <si>
    <t>(1 of 2) PTHR10795:SF397 - CUCUMISIN-LIKE PROTEIN</t>
  </si>
  <si>
    <t>Phvul.007G230100</t>
  </si>
  <si>
    <t>Phvul.007G230200</t>
  </si>
  <si>
    <t>(1 of 3) K02943 - large subunit ribosomal protein LP2 (RP-LP2, RPLP2)</t>
  </si>
  <si>
    <t>Phvul.007G230300</t>
  </si>
  <si>
    <t>(1 of 1) PTHR22912:SF144 - MONODEHYDROASCORBATE REDUCTASE, CYTOPLASMIC ISOFORM 1-RELATED</t>
  </si>
  <si>
    <t>Phvul.007G230450</t>
  </si>
  <si>
    <t>(1 of 1) PTHR14009:SF9 - LETM1-LIKE PROTEIN</t>
  </si>
  <si>
    <t>Phvul.007G230600</t>
  </si>
  <si>
    <t>(1 of 1) PTHR32285:SF53 - PROTEIN TRICHOME BIREFRINGENCE-LIKE 8-RELATED</t>
  </si>
  <si>
    <t>Phvul.007G230700</t>
  </si>
  <si>
    <t>Phvul.007G230800</t>
  </si>
  <si>
    <t>Phvul.007G230900</t>
  </si>
  <si>
    <t>(1 of 5) K02962 - small subunit ribosomal protein S17e (RP-S17e, RPS17)</t>
  </si>
  <si>
    <t>Phvul.007G231000</t>
  </si>
  <si>
    <t>Phvul.007G231100</t>
  </si>
  <si>
    <t>Phvul.007G231200</t>
  </si>
  <si>
    <t>(1 of 3) K02985 - small subunit ribosomal protein S3e (RP-S3e, RPS3)</t>
  </si>
  <si>
    <t>Phvul.007G231300</t>
  </si>
  <si>
    <t>(1 of 2) PTHR32080:SF4 - CYSTEINE-RICH REPEAT SECRETORY PROTEIN 11-RELATED</t>
  </si>
  <si>
    <t>Phvul.007G231400</t>
  </si>
  <si>
    <t>(1 of 1) PTHR23083//PTHR23083:SF380 - TETRATRICOPEPTIDE REPEAT PROTEIN, TPR // SUBFAMILY NOT NAMED</t>
  </si>
  <si>
    <t>Phvul.007G231500</t>
  </si>
  <si>
    <t>(1 of 1) PTHR12176:SF23 - PROTEIN Y34B4A.7</t>
  </si>
  <si>
    <t>Phvul.007G231600</t>
  </si>
  <si>
    <t>Phvul.007G231700</t>
  </si>
  <si>
    <t>(1 of 2) PTHR11730:SF39 - AMMONIUM TRANSPORTER 1 MEMBER 2</t>
  </si>
  <si>
    <t>Phvul.007G231800</t>
  </si>
  <si>
    <t>(1 of 1) PTHR10641:SF456 - MYB DOMAIN PROTEIN 79</t>
  </si>
  <si>
    <t>Phvul.007G231900</t>
  </si>
  <si>
    <t>Phvul.007G232000</t>
  </si>
  <si>
    <t>(1 of 1) K01703 - 3-isopropylmalate/(R)-2-methylmalate dehydratase large subunit (leuC)</t>
  </si>
  <si>
    <t>Phvul.007G232100</t>
  </si>
  <si>
    <t>(1 of 2) PTHR32246:SF16 - CALCIUM-DEPENDENT LIPID-BINDING DOMAIN-CONTAINING PROTEIN-RELATED</t>
  </si>
  <si>
    <t>Phvul.007G232200</t>
  </si>
  <si>
    <t>(1 of 3) PTHR10693:SF29 - GB</t>
  </si>
  <si>
    <t>Phvul.007G232300</t>
  </si>
  <si>
    <t>Phvul.007G232400</t>
  </si>
  <si>
    <t>Phvul.007G232500</t>
  </si>
  <si>
    <t>Phvul.007G232600</t>
  </si>
  <si>
    <t>Phvul.007G232800</t>
  </si>
  <si>
    <t>(1 of 1) PTHR21493:SF119 - TRIGLYCERIDE LIPASE-RELATED</t>
  </si>
  <si>
    <t>Phvul.007G232900</t>
  </si>
  <si>
    <t>(1 of 1) PTHR11361:SF82 - DNA MISMATCH REPAIR PROTEIN MSH1, MITOCHONDRIAL</t>
  </si>
  <si>
    <t>Phvul.007G233000</t>
  </si>
  <si>
    <t>(1 of 6) 1.1.1.39 - Malate dehydrogenase (decarboxylating) / Pyruvic-malic carboxylase</t>
  </si>
  <si>
    <t>Phvul.007G233100</t>
  </si>
  <si>
    <t>(1 of 1) PTHR37226:SF1 - GENOMIC DNA, CHROMOSOME 3, BAC CLONE:F14O13</t>
  </si>
  <si>
    <t>Phvul.007G233200</t>
  </si>
  <si>
    <t>(1 of 1) PTHR10584:SF188 - ADY43A</t>
  </si>
  <si>
    <t>Phvul.007G233300</t>
  </si>
  <si>
    <t>(1 of 3) K02437 - glycine cleavage system H protein (gcvH, GCSH)</t>
  </si>
  <si>
    <t>Phvul.007G233400</t>
  </si>
  <si>
    <t>(1 of 1) PF15477 - Small acidic protein family (SMAP)</t>
  </si>
  <si>
    <t>Phvul.007G233500</t>
  </si>
  <si>
    <t>(1 of 2) PTHR23086:SF37 - PHOSPHATIDYLINOSITOL 4-PHOSPHATE 5-KINASE 4-RELATED</t>
  </si>
  <si>
    <t>Phvul.007G233600</t>
  </si>
  <si>
    <t>(1 of 1) PTHR15486//PTHR15486:SF7 - ANCIENT UBIQUITOUS PROTEIN // SUBFAMILY NOT NAMED</t>
  </si>
  <si>
    <t>Phvul.007G233700</t>
  </si>
  <si>
    <t>(1 of 2) 3.1.3.24 - Sucrose-phosphate phosphatase / Sucrose-6-phosphate phosphatase</t>
  </si>
  <si>
    <t>Phvul.007G233800</t>
  </si>
  <si>
    <t>Phvul.007G233900</t>
  </si>
  <si>
    <t>(1 of 2) PTHR24349:SF161 - CALCIUM-DEPENDENT PROTEIN KINASE 1-RELATED</t>
  </si>
  <si>
    <t>Phvul.007G234000</t>
  </si>
  <si>
    <t>Phvul.007G234100</t>
  </si>
  <si>
    <t>(1 of 2) PTHR12411:SF344 - CYSTEINE PROTEASE COMPONENT OF PROTEASE-INHIBITOR COMPLEX-RELATED</t>
  </si>
  <si>
    <t>Phvul.007G234200</t>
  </si>
  <si>
    <t>(1 of 2) PTHR31042:SF4 - CORE-2/I-BRANCHING BETA-1,6-N-ACETYLGLUCOSAMINYLTRANSFERASE FAMILY PROTEIN</t>
  </si>
  <si>
    <t>Phvul.007G234300</t>
  </si>
  <si>
    <t>(1 of 1) 1.7.3.3 - Factor independent urate hydroxylase / Uricase II</t>
  </si>
  <si>
    <t>Phvul.007G234400</t>
  </si>
  <si>
    <t>(1 of 32) PF00069//PF00139 - Protein kinase domain (Pkinase)  // Legume lectin domain (Lectin_legB)</t>
  </si>
  <si>
    <t>Phvul.007G234500</t>
  </si>
  <si>
    <t>Phvul.007G234600</t>
  </si>
  <si>
    <t>(1 of 1) K15199 - general transcription factor 3C polypeptide 1 (GTF3C1)</t>
  </si>
  <si>
    <t>Phvul.007G234700</t>
  </si>
  <si>
    <t>Phvul.007G234800</t>
  </si>
  <si>
    <t>(1 of 3) PTHR11064:SF20 - NUCLEAR TRANSCRIPTION FACTOR Y SUBUNIT B-6-RELATED</t>
  </si>
  <si>
    <t>Phvul.007G234900</t>
  </si>
  <si>
    <t>(1 of 1) PF00076//PF01535//PF12854//PF13041//PF13812 - RNA recognition motif. (a.k.a. RRM, RBD, or RNP domain) (RRM_1)  // PPR repeat (PPR)  // PPR repeat (PPR_1)  // PPR repeat family (PPR_2)  // Pentatricopeptide repeat domain (PPR_3)</t>
  </si>
  <si>
    <t>Phvul.007G235000</t>
  </si>
  <si>
    <t>(1 of 1) K14538 - nuclear GTP-binding protein (NUG1, GNL3)</t>
  </si>
  <si>
    <t>Phvul.007G235100</t>
  </si>
  <si>
    <t>Phvul.007G235200</t>
  </si>
  <si>
    <t>Phvul.007G235300</t>
  </si>
  <si>
    <t>(1 of 4) PTHR31692:SF3 - BETA EXPANSIN 6-RELATED</t>
  </si>
  <si>
    <t>Phvul.007G235400</t>
  </si>
  <si>
    <t>Phvul.007G235500</t>
  </si>
  <si>
    <t>Phvul.007G235600</t>
  </si>
  <si>
    <t>(1 of 1) PTHR13016 - AMMECR1 HOMOLOG</t>
  </si>
  <si>
    <t>Phvul.007G235700</t>
  </si>
  <si>
    <t>(1 of 3) PTHR33102:SF9 - DVL11-RELATED</t>
  </si>
  <si>
    <t>Phvul.007G235800</t>
  </si>
  <si>
    <t>(1 of 1) K11269 - chromosome transmission fidelity protein 18 (CTF18, CHL12)</t>
  </si>
  <si>
    <t>Phvul.007G235900</t>
  </si>
  <si>
    <t>(1 of 2) PTHR21136//PTHR21136:SF73 - SNARE PROTEINS // SUBFAMILY NOT NAMED</t>
  </si>
  <si>
    <t>Phvul.007G236000</t>
  </si>
  <si>
    <t>Phvul.007G236100</t>
  </si>
  <si>
    <t>Phvul.007G236200</t>
  </si>
  <si>
    <t>(1 of 1) PTHR10566:SF86 - ABC1 PROTEIN KINASE 6</t>
  </si>
  <si>
    <t>Phvul.007G236300</t>
  </si>
  <si>
    <t>(1 of 4) KOG0522 - Ankyrin repeat protein</t>
  </si>
  <si>
    <t>Phvul.007G236400</t>
  </si>
  <si>
    <t>(1 of 2) PF11904//PF13857 - GPCR-chaperone (GPCR_chapero_1)  // Ankyrin repeats (many copies) (Ank_5)</t>
  </si>
  <si>
    <t>Phvul.007G236500</t>
  </si>
  <si>
    <t>(1 of 1) PTHR14155//PTHR14155:SF115 - RING FINGER DOMAIN-CONTAINING // SUBFAMILY NOT NAMED</t>
  </si>
  <si>
    <t>Phvul.007G236600</t>
  </si>
  <si>
    <t>(1 of 2) 2.3.1.16 - Acetyl-CoA C-acyltransferase / Beta-ketothiolase</t>
  </si>
  <si>
    <t>Phvul.007G236700</t>
  </si>
  <si>
    <t>(1 of 2) PTHR11732:SF14 - HYPERKINETIC, ISOFORM M</t>
  </si>
  <si>
    <t>Phvul.007G236800</t>
  </si>
  <si>
    <t>(1 of 2) PTHR31683:SF20 - PECTATE LYASE 1-RELATED</t>
  </si>
  <si>
    <t>Phvul.007G236950</t>
  </si>
  <si>
    <t>(1 of 1) 3.6.1.19 - Nucleoside-triphosphate diphosphatase / Nucleoside-triphosphate pyrophosphatase</t>
  </si>
  <si>
    <t>Phvul.007G237100</t>
  </si>
  <si>
    <t>Phvul.007G237200</t>
  </si>
  <si>
    <t>Phvul.007G237300</t>
  </si>
  <si>
    <t>Phvul.007G237400</t>
  </si>
  <si>
    <t>Phvul.007G237500</t>
  </si>
  <si>
    <t>Phvul.007G237600</t>
  </si>
  <si>
    <t>(1 of 1) PF01097 - Arthropod defensin (Defensin_2)</t>
  </si>
  <si>
    <t>Phvul.007G237700</t>
  </si>
  <si>
    <t>(1 of 1) PTHR12608:SF7 - GDT1-LIKE PROTEIN 2, CHLOROPLASTIC</t>
  </si>
  <si>
    <t>Phvul.007G237800</t>
  </si>
  <si>
    <t>(1 of 2) PTHR19297//PTHR19297:SF110 - GLYCOSYLTRANSFERASE 14 FAMILY MEMBER // SUBFAMILY NOT NAMED</t>
  </si>
  <si>
    <t>Phvul.007G237900</t>
  </si>
  <si>
    <t>(1 of 2) PTHR33345:SF3 - GENOMIC DNA, CHROMOSOME 3, BAC CLONE:F16J14</t>
  </si>
  <si>
    <t>Phvul.007G238000</t>
  </si>
  <si>
    <t>(1 of 1) K00878 - hydroxyethylthiazole kinase (thiM)</t>
  </si>
  <si>
    <t>Phvul.007G238100</t>
  </si>
  <si>
    <t>(1 of 2) PTHR21495:SF39 - DIRIGENT PROTEIN 16-RELATED</t>
  </si>
  <si>
    <t>Phvul.007G238200</t>
  </si>
  <si>
    <t>Phvul.007G238300</t>
  </si>
  <si>
    <t>(1 of 1) PTHR10383:SF23 - SERINC-DOMAIN CONTAINING SERINE AND SPHINGOLIPID BIOSYNTHESIS PROTEIN</t>
  </si>
  <si>
    <t>Phvul.007G238400</t>
  </si>
  <si>
    <t>(1 of 2) K11346 - inhibitor of growth protein 4 (ING4)</t>
  </si>
  <si>
    <t>Phvul.007G238500</t>
  </si>
  <si>
    <t>Phvul.007G238600</t>
  </si>
  <si>
    <t>(1 of 1) K11353 - NADH dehydrogenase (ubiquinone) 1 alpha subcomplex subunit 13 (NDUFA13)</t>
  </si>
  <si>
    <t>Phvul.007G238700</t>
  </si>
  <si>
    <t>(1 of 1) PTHR18937//PTHR18937:SF220 - STRUCTURAL MAINTENANCE OF CHROMOSOMES SMC FAMILY MEMBER // SUBFAMILY NOT NAMED</t>
  </si>
  <si>
    <t>Phvul.007G238800</t>
  </si>
  <si>
    <t>(1 of 1) K18010 - 7-hydroxymethyl chlorophyll a reductase (HCAR)</t>
  </si>
  <si>
    <t>Phvul.007G238900</t>
  </si>
  <si>
    <t>(1 of 1) PTHR23023:SF141 - INDOLE-3-PYRUVATE MONOOXYGENASE YUCCA3-RELATED</t>
  </si>
  <si>
    <t>Phvul.007G239000</t>
  </si>
  <si>
    <t>(1 of 1) 2.4.1.143 - Alpha-1,6-mannosyl-glycoprotein 2-beta-N-acetylglucosaminyltransferase / 1-&gt;6-acetylglucosaminyltransferase</t>
  </si>
  <si>
    <t>Phvul.007G239100</t>
  </si>
  <si>
    <t>(1 of 2) PTHR15141:SF40 - MEDIATOR OF RNA POLYMERASE II TRANSCRIPTION SUBUNIT 26A-RELATED</t>
  </si>
  <si>
    <t>Phvul.007G239200</t>
  </si>
  <si>
    <t>(1 of 1) PTHR10438:SF297 - THIOREDOXIN-LIKE 3-2, CHLOROPLASTIC</t>
  </si>
  <si>
    <t>Phvul.007G239300</t>
  </si>
  <si>
    <t>Phvul.007G239400</t>
  </si>
  <si>
    <t>(1 of 3) PTHR10545 - DIAMINE N-ACETYLTRANSFERASE</t>
  </si>
  <si>
    <t>Phvul.008G192800</t>
  </si>
  <si>
    <t>(1 of 1) PTHR31221:SF37 - WRKY TRANSCRIPTION FACTOR 71-RELATED</t>
  </si>
  <si>
    <t>Phvul.008G192900</t>
  </si>
  <si>
    <t>(1 of 2) PTHR27001:SF221 - PROTEIN KINASE FAMILY PROTEIN</t>
  </si>
  <si>
    <t>Phvul.008G193000</t>
  </si>
  <si>
    <t>(1 of 1) PTHR13301:SF40 - CELLULOSE SYNTHASE-LIKE PROTEIN D4</t>
  </si>
  <si>
    <t>Phvul.008G193100</t>
  </si>
  <si>
    <t>Phvul.008G193200</t>
  </si>
  <si>
    <t>Phvul.008G193314</t>
  </si>
  <si>
    <t>(1 of 1) PTHR13228 - CONSERVED OLIGOMERIC GOLGI COMPLEX COMPONENT 5</t>
  </si>
  <si>
    <t>Phvul.008G193500</t>
  </si>
  <si>
    <t>(1 of 3) PTHR31479:SF3 - GB</t>
  </si>
  <si>
    <t>Phvul.008G193600</t>
  </si>
  <si>
    <t>Phvul.008G193700</t>
  </si>
  <si>
    <t>Phvul.008G193800</t>
  </si>
  <si>
    <t>Phvul.008G193900</t>
  </si>
  <si>
    <t>(1 of 3) PTHR13683:SF250 - ASPARTYL PROTEASE-LIKE PROTEIN</t>
  </si>
  <si>
    <t>Phvul.008G194000</t>
  </si>
  <si>
    <t>(1 of 6) PF03754 - Domain of unknown function (DUF313) (DUF313)</t>
  </si>
  <si>
    <t>Phvul.008G194100</t>
  </si>
  <si>
    <t>(1 of 1) PTHR22807:SF34 - METHYLTRANSFERASE NSUN6-RELATED</t>
  </si>
  <si>
    <t>Phvul.008G194200</t>
  </si>
  <si>
    <t>Phvul.008G194300</t>
  </si>
  <si>
    <t>(1 of 1) 1.13.11.27 - 4-hydroxyphenylpyruvate dioxygenase / p-hydroxyphenylpyruvate oxidase</t>
  </si>
  <si>
    <t>Phvul.008G194400</t>
  </si>
  <si>
    <t>(1 of 1) K03352 - anaphase-promoting complex subunit 5 (APC5)</t>
  </si>
  <si>
    <t>Phvul.008G194500</t>
  </si>
  <si>
    <t>(1 of 1) PTHR24356//PTHR24356:SF215 - SERINE/THREONINE-PROTEIN KINASE // SUBFAMILY NOT NAMED</t>
  </si>
  <si>
    <t>Phvul.008G194600</t>
  </si>
  <si>
    <t>(1 of 2) PTHR31719:SF5 - NAC DOMAIN-CONTAINING PROTEIN 6-RELATED</t>
  </si>
  <si>
    <t>Phvul.008G194714</t>
  </si>
  <si>
    <t>Phvul.008G194800</t>
  </si>
  <si>
    <t>Phvul.008G194828</t>
  </si>
  <si>
    <t>(1 of 5) PTHR11017//PTHR11017:SF172 - LEUCINE-RICH REPEAT-CONTAINING PROTEIN // SUBFAMILY NOT NAMED</t>
  </si>
  <si>
    <t>Phvul.008G194900</t>
  </si>
  <si>
    <t>Phvul.008G195000</t>
  </si>
  <si>
    <t>Phvul.008G195100</t>
  </si>
  <si>
    <t>Phvul.008G195214</t>
  </si>
  <si>
    <t>Phvul.008G195328</t>
  </si>
  <si>
    <t>Phvul.008G195400</t>
  </si>
  <si>
    <t>(1 of 8) PTHR11260//PTHR11260:SF287 - GLUTATHIONE S-TRANSFERASE, GST, SUPERFAMILY, GST DOMAIN CONTAINING // SUBFAMILY NOT NAMED</t>
  </si>
  <si>
    <t>Phvul.008G195442</t>
  </si>
  <si>
    <t>Phvul.008G195500</t>
  </si>
  <si>
    <t>Phvul.008G195600</t>
  </si>
  <si>
    <t>Phvul.008G195700</t>
  </si>
  <si>
    <t>Phvul.008G195800</t>
  </si>
  <si>
    <t>(1 of 2) 2.5.1.18//2.5.1.32 - Glutathione transferase / S-(hydroxyalkyl)glutathione lyase // 15-cis-phytoene synthase / PSase</t>
  </si>
  <si>
    <t>Phvul.008G195900</t>
  </si>
  <si>
    <t>(1 of 4) K14508 - regulatory protein NPR1 (NPR1)</t>
  </si>
  <si>
    <t>Phvul.008G196000</t>
  </si>
  <si>
    <t>(1 of 6) PF13671 - AAA domain (AAA_33)</t>
  </si>
  <si>
    <t>Phvul.008G196100</t>
  </si>
  <si>
    <t>(1 of 2) PTHR13439//PTHR13439:SF17 - CT120 PROTEIN // SUBFAMILY NOT NAMED</t>
  </si>
  <si>
    <t>Phvul.008G196200</t>
  </si>
  <si>
    <t>Phvul.008G196300</t>
  </si>
  <si>
    <t>(1 of 2) PTHR18934:SF115 - NUCLEAR DEIH-BOXHELICASE-RELATED</t>
  </si>
  <si>
    <t>Phvul.008G196400</t>
  </si>
  <si>
    <t>(1 of 2) PTHR22838:SF3 - WD-REPEAT PROTEIN-LIKE</t>
  </si>
  <si>
    <t>Phvul.008G196500</t>
  </si>
  <si>
    <t>(1 of 2) PTHR31407:SF6 - OXYGEN-EVOLVING ENHANCER PROTEIN 2-1, CHLOROPLASTIC-RELATED</t>
  </si>
  <si>
    <t>Phvul.008G196600</t>
  </si>
  <si>
    <t>(1 of 2) PTHR10994:SF62 - RETICULON-LIKE PROTEIN B8</t>
  </si>
  <si>
    <t>Phvul.008G196700</t>
  </si>
  <si>
    <t>Phvul.008G196800</t>
  </si>
  <si>
    <t>(1 of 2) K16189 - phytochrome-interacting factor 4 (PIF4)</t>
  </si>
  <si>
    <t>Phvul.008G196900</t>
  </si>
  <si>
    <t>(1 of 5) K17839 - polyamine oxidase (PAO4, PAO3, PAO2)</t>
  </si>
  <si>
    <t>Phvul.008G197000</t>
  </si>
  <si>
    <t>(1 of 3) PTHR11206:SF85 - PROTEIN TRANSPARENT TESTA 12</t>
  </si>
  <si>
    <t>Phvul.008G197100</t>
  </si>
  <si>
    <t>(1 of 1) PTHR35480:SF1 - MATERNAL EFFECT EMBRYO ARREST PROTEIN</t>
  </si>
  <si>
    <t>Phvul.008G197200</t>
  </si>
  <si>
    <t>Phvul.008G197300</t>
  </si>
  <si>
    <t>Phvul.008G197400</t>
  </si>
  <si>
    <t>Phvul.008G197500</t>
  </si>
  <si>
    <t>(1 of 9) PF13041//PF13812 - PPR repeat family (PPR_2)  // Pentatricopeptide repeat domain (PPR_3)</t>
  </si>
  <si>
    <t>Phvul.008G197600</t>
  </si>
  <si>
    <t>(1 of 17) PF02309//PF02362//PF06507 - AUX/IAA family (AUX_IAA)  // B3 DNA binding domain (B3)  // Auxin response factor (Auxin_resp)</t>
  </si>
  <si>
    <t>Phvul.008G197700</t>
  </si>
  <si>
    <t>(1 of 66) PF14368 - Probable lipid transfer (LTP_2)</t>
  </si>
  <si>
    <t>Phvul.008G197800</t>
  </si>
  <si>
    <t>Phvul.008G197914</t>
  </si>
  <si>
    <t>Phvul.008G198000</t>
  </si>
  <si>
    <t>Phvul.008G198100</t>
  </si>
  <si>
    <t>Phvul.008G198200</t>
  </si>
  <si>
    <t>Phvul.008G198300</t>
  </si>
  <si>
    <t>(1 of 24) PF00234 - Protease inhibitor/seed storage/LTP family (Tryp_alpha_amyl)</t>
  </si>
  <si>
    <t>Phvul.008G198400</t>
  </si>
  <si>
    <t>Phvul.008G198414</t>
  </si>
  <si>
    <t>Phvul.008G198500</t>
  </si>
  <si>
    <t>Phvul.008G198600</t>
  </si>
  <si>
    <t>Phvul.008G198700</t>
  </si>
  <si>
    <t>Phvul.008G198800</t>
  </si>
  <si>
    <t>(1 of 1) PTHR33076:SF12 - NON-SPECIFIC LIPID-TRANSFER PROTEIN 9</t>
  </si>
  <si>
    <t>Phvul.008G198900</t>
  </si>
  <si>
    <t>Phvul.008G199000</t>
  </si>
  <si>
    <t>Phvul.008G199100</t>
  </si>
  <si>
    <t>Phvul.008G199200</t>
  </si>
  <si>
    <t>Phvul.008G199300</t>
  </si>
  <si>
    <t>Phvul.008G199400</t>
  </si>
  <si>
    <t>(1 of 2) PTHR31339:SF3 - GLYCOSIDE HYDROLASE FAMILY 28 PROTEIN / POLYGALACTURONASE (PECTINASE) FAMILY PROTEIN</t>
  </si>
  <si>
    <t>Phvul.008G199500</t>
  </si>
  <si>
    <t>(1 of 1) PTHR13343:SF18 - PENTATRICOPEPTIDE REPEAT-CONTAINING PROTEIN-LIKE PROTEIN</t>
  </si>
  <si>
    <t>Phvul.008G199600</t>
  </si>
  <si>
    <t>(1 of 1) 2.7.1.59 - N-acetylglucosamine kinase / GlcNAc kinase</t>
  </si>
  <si>
    <t>Phvul.008G199700</t>
  </si>
  <si>
    <t>(1 of 1) PTHR24031:SF326 - DEAD-BOX ATP-DEPENDENT RNA HELICASE 53-RELATED</t>
  </si>
  <si>
    <t>Phvul.008G199800</t>
  </si>
  <si>
    <t>(1 of 1) K11367 - chromodomain-helicase-DNA-binding protein 1 [EC:3.6.4.12] (CHD1)</t>
  </si>
  <si>
    <t>Phvul.008G199900</t>
  </si>
  <si>
    <t>Phvul.008G200000</t>
  </si>
  <si>
    <t>(1 of 2) K17969 - mitochondrial fission 1 protein (FIS1, TTC11, MDV2)</t>
  </si>
  <si>
    <t>Phvul.008G200100</t>
  </si>
  <si>
    <t>(1 of 1) PTHR35125:SF1 - GENOMIC DNA, CHROMOSOME 3, P1 CLONE: MAG2</t>
  </si>
  <si>
    <t>Phvul.008G200200</t>
  </si>
  <si>
    <t>(1 of 1) PTHR10229:SF0 - GTP-BINDING PROTEIN 6-RELATED</t>
  </si>
  <si>
    <t>Phvul.008G200300</t>
  </si>
  <si>
    <t>(1 of 3) PTHR22870:SF219 - REGULATOR OF CHROMOSOME CONDENSATION (RCC1) FAMILY PROTEIN-RELATED</t>
  </si>
  <si>
    <t>Phvul.008G200400</t>
  </si>
  <si>
    <t>Phvul.008G200500</t>
  </si>
  <si>
    <t>Phvul.008G200600</t>
  </si>
  <si>
    <t>Phvul.008G200700</t>
  </si>
  <si>
    <t>(1 of 4) PTHR31604:SF2 - PROTEIN SHI RELATED SEQUENCE 6</t>
  </si>
  <si>
    <t>Phvul.008G200800</t>
  </si>
  <si>
    <t>(1 of 105) PF00168 - C2 domain (C2)</t>
  </si>
  <si>
    <t>Phvul.008G200900</t>
  </si>
  <si>
    <t>Phvul.008G201000</t>
  </si>
  <si>
    <t>Phvul.008G201100</t>
  </si>
  <si>
    <t>Phvul.008G201200</t>
  </si>
  <si>
    <t>(1 of 3) K14409 - protein SMG7 (SMG7, EST1C)</t>
  </si>
  <si>
    <t>Phvul.008G201300</t>
  </si>
  <si>
    <t>(1 of 2) PTHR21493:SF9 - GOLGI TRANSPORT PROTEIN 1-RELATED</t>
  </si>
  <si>
    <t>Phvul.008G201400</t>
  </si>
  <si>
    <t>(1 of 1) PTHR23176//PTHR23176:SF44 - RHO/RAC/CDC GTPASE-ACTIVATING PROTEIN // SUBFAMILY NOT NAMED</t>
  </si>
  <si>
    <t>Phvul.008G201500</t>
  </si>
  <si>
    <t>Phvul.008G201600</t>
  </si>
  <si>
    <t>(1 of 3) K08515 - vesicle-associated membrane protein 7 (VAMP7)</t>
  </si>
  <si>
    <t>Phvul.008G201700</t>
  </si>
  <si>
    <t>(1 of 2) PTHR31326:SF3 - CRT (CHLOROQUINE-RESISTANCE TRANSPORTER)-LIKE TRANSPORTER 1-RELATED</t>
  </si>
  <si>
    <t>Phvul.008G201800</t>
  </si>
  <si>
    <t>(1 of 1) PF00581//PF13616 - Rhodanese-like domain (Rhodanese)  // PPIC-type PPIASE domain (Rotamase_3)</t>
  </si>
  <si>
    <t>Phvul.008G201900</t>
  </si>
  <si>
    <t>(1 of 2) PTHR24349:SF131 - CALCIUM-DEPENDENT PROTEIN KINASE 17-RELATED</t>
  </si>
  <si>
    <t>Phvul.008G202000</t>
  </si>
  <si>
    <t>(1 of 1) K12833 - pre-mRNA branch site protein p14 (SF3B14)</t>
  </si>
  <si>
    <t>Phvul.008G202100</t>
  </si>
  <si>
    <t>(1 of 3) PTHR33882:SF3 - RPM1-INTERACTING PROTEIN 4 (RIN4) FAMILY PROTEIN</t>
  </si>
  <si>
    <t>Phvul.008G202200</t>
  </si>
  <si>
    <t>(1 of 2) K01464 - dihydropyrimidinase (DPYS, dht, hydA)</t>
  </si>
  <si>
    <t>Phvul.008G202300</t>
  </si>
  <si>
    <t>(1 of 1) K16912 - ribosomal biogenesis protein LAS1 (LAS1)</t>
  </si>
  <si>
    <t>Phvul.008G202400</t>
  </si>
  <si>
    <t>Phvul.008G202500</t>
  </si>
  <si>
    <t>(1 of 2) PTHR10015//PTHR10015:SF177 - HEAT SHOCK TRANSCRIPTION FACTOR // SUBFAMILY NOT NAMED</t>
  </si>
  <si>
    <t>Phvul.008G202600</t>
  </si>
  <si>
    <t>Phvul.008G202700</t>
  </si>
  <si>
    <t>Phvul.008G202800</t>
  </si>
  <si>
    <t>(1 of 10) 3.4.16.2 - Lysosomal Pro-Xaa carboxypeptidase / Prolyl carboxypeptidase</t>
  </si>
  <si>
    <t>Phvul.008G202900</t>
  </si>
  <si>
    <t>(1 of 3) 4.1.3.4 - Hydroxymethylglutaryl-CoA lyase / HMG-CoA lyase</t>
  </si>
  <si>
    <t>Phvul.008G203000</t>
  </si>
  <si>
    <t>(1 of 2) PTHR34545:SF1 - CLAVATA3/ESR (CLE)-RELATED PROTEIN 21-RELATED</t>
  </si>
  <si>
    <t>Phvul.008G203100</t>
  </si>
  <si>
    <t>Phvul.008G203200</t>
  </si>
  <si>
    <t>(1 of 1) K11886 - proteasome component ECM29 (ECM29)</t>
  </si>
  <si>
    <t>Phvul.008G203300</t>
  </si>
  <si>
    <t>(1 of 1) PTHR10177:SF253 - CYCLIN-B1-4</t>
  </si>
  <si>
    <t>Phvul.008G203314</t>
  </si>
  <si>
    <t>(1 of 1) PTHR33021:SF41 - EARLY NODULIN-LIKE PROTEIN 18</t>
  </si>
  <si>
    <t>Phvul.008G203400</t>
  </si>
  <si>
    <t>(1 of 2) K03133 - transcription initiation factor TFIID subunit 9B (TAF9B, TAF9)</t>
  </si>
  <si>
    <t>Phvul.008G203500</t>
  </si>
  <si>
    <t>(1 of 3) PF16709 - Fused Ig-PH domain of plant-specific actin-binding protein (SCAB-IgPH)</t>
  </si>
  <si>
    <t>Phvul.008G203600</t>
  </si>
  <si>
    <t>(1 of 55) PF03168 - Late embryogenesis abundant protein (LEA_2)</t>
  </si>
  <si>
    <t>Phvul.008G203700</t>
  </si>
  <si>
    <t>(1 of 1) K18158 - nuclear control of ATPase protein 2 (NCA2)</t>
  </si>
  <si>
    <t>Phvul.008G203800</t>
  </si>
  <si>
    <t>(1 of 1) PF01529//PF13962 - DHHC palmitoyltransferase (zf-DHHC)  // Domain of unknown function (PGG)</t>
  </si>
  <si>
    <t>Phvul.008G203900</t>
  </si>
  <si>
    <t>(1 of 43) KOG4412 - 26S proteasome regulatory complex, subunit PSMD10</t>
  </si>
  <si>
    <t>Phvul.008G204000</t>
  </si>
  <si>
    <t>Phvul.008G204100</t>
  </si>
  <si>
    <t>(1 of 69) PF13962 - Domain of unknown function (PGG)</t>
  </si>
  <si>
    <t>Phvul.008G204200</t>
  </si>
  <si>
    <t>Phvul.008G204300</t>
  </si>
  <si>
    <t>Phvul.008G204400</t>
  </si>
  <si>
    <t>(1 of 4) PTHR24177:SF42 - ANKYRIN REPEAT FAMILY PROTEIN</t>
  </si>
  <si>
    <t>Phvul.008G204500</t>
  </si>
  <si>
    <t>(1 of 1) PTHR10252:SF36 - HISTONE SUPERFAMILY PROTEIN</t>
  </si>
  <si>
    <t>Phvul.008G204600</t>
  </si>
  <si>
    <t>Phvul.008G204700</t>
  </si>
  <si>
    <t>(1 of 3) PTHR22763//PTHR22763:SF24 - RING ZINC FINGER PROTEIN // SUBFAMILY NOT NAMED</t>
  </si>
  <si>
    <t>Phvul.008G204800</t>
  </si>
  <si>
    <t>(1 of 2) PTHR11595:SF24 - ELONGATION FACTOR 1-BETA 1-RELATED</t>
  </si>
  <si>
    <t>Phvul.008G204900</t>
  </si>
  <si>
    <t>Phvul.008G205000</t>
  </si>
  <si>
    <t>(1 of 3) PTHR10641:SF475 - MYB TRANSCRIPTION FACTOR-RELATED</t>
  </si>
  <si>
    <t>Phvul.008G205100</t>
  </si>
  <si>
    <t>(1 of 1) K03188 - urease accessory protein (ureF)</t>
  </si>
  <si>
    <t>Phvul.008G205200</t>
  </si>
  <si>
    <t>Phvul.008G205300</t>
  </si>
  <si>
    <t>Phvul.008G205400</t>
  </si>
  <si>
    <t>Phvul.008G205500</t>
  </si>
  <si>
    <t>(1 of 2) PTHR24056:SF227 - CYCLIN-DEPENDENT KINASE C-2</t>
  </si>
  <si>
    <t>Phvul.008G205600</t>
  </si>
  <si>
    <t>(1 of 48) K04733 - interleukin-1 receptor-associated kinase 4 (IRAK4)</t>
  </si>
  <si>
    <t>Phvul.008G205700</t>
  </si>
  <si>
    <t>(1 of 2) PTHR24343:SF189 - CBL-INTERACTING SERINE/THREONINE-PROTEIN KINASE 3</t>
  </si>
  <si>
    <t>Phvul.008G205800</t>
  </si>
  <si>
    <t>(1 of 2) PTHR34675:SF1 - PROTEIN TRIGALACTOSYLDIACYLGLYCEROL 2, CHLOROPLASTIC</t>
  </si>
  <si>
    <t>Phvul.008G205900</t>
  </si>
  <si>
    <t>(1 of 1) K13288 - oligoribonuclease (orn, REX2, REXO2)</t>
  </si>
  <si>
    <t>Phvul.008G206000</t>
  </si>
  <si>
    <t>(1 of 3) PTHR23050:SF153 - CALMODULIN-1-RELATED</t>
  </si>
  <si>
    <t>Phvul.008G206100</t>
  </si>
  <si>
    <t>(1 of 4) K07199 - 5'-AMP-activated protein kinase, regulatory beta subunit (PRKAB)</t>
  </si>
  <si>
    <t>Phvul.008G206200</t>
  </si>
  <si>
    <t>(1 of 5) PTHR24012:SF490 - UBP1-ASSOCIATED PROTEIN 2C</t>
  </si>
  <si>
    <t>Phvul.008G206300</t>
  </si>
  <si>
    <t>(1 of 1) PTHR22792:SF68 - LA-RELATED PROTEIN 1A</t>
  </si>
  <si>
    <t>Phvul.008G206400</t>
  </si>
  <si>
    <t>(1 of 5) 4.2.1.119 - Enoyl-CoA hydratase 2 / ECH2</t>
  </si>
  <si>
    <t>Phvul.008G231728</t>
  </si>
  <si>
    <t>Phvul.009G224000</t>
  </si>
  <si>
    <t>(1 of 2) PTHR31374:SF22 - AUXIN-RESPONSIVE PROTEIN-LIKE PROTEIN-RELATED</t>
  </si>
  <si>
    <t>Phvul.009G224100</t>
  </si>
  <si>
    <t>(1 of 1) PTHR11972:SF44 - RESPIRATORY BURST OXIDASE HOMOLOG PROTEIN E</t>
  </si>
  <si>
    <t>Phvul.009G224200</t>
  </si>
  <si>
    <t>Phvul.009G224300</t>
  </si>
  <si>
    <t>Phvul.009G224400</t>
  </si>
  <si>
    <t>(1 of 2) K02703 - photosystem II P680 reaction center D1 protein (psbA)</t>
  </si>
  <si>
    <t>Phvul.009G224500</t>
  </si>
  <si>
    <t>(1 of 1) PF00059 - Lectin C-type domain (Lectin_C)</t>
  </si>
  <si>
    <t>Phvul.009G224600</t>
  </si>
  <si>
    <t>Phvul.009G224700</t>
  </si>
  <si>
    <t>(1 of 1) K14806 - ATP-dependent RNA helicase DDX31/DBP7 [EC:3.6.4.13] (DDX31, DBP7)</t>
  </si>
  <si>
    <t>Phvul.009G224800</t>
  </si>
  <si>
    <t>(1 of 2) PTHR31384:SF21 - AUXIN RESPONSE FACTOR 19-RELATED</t>
  </si>
  <si>
    <t>Phvul.009G224900</t>
  </si>
  <si>
    <t>(1 of 2) PTHR10772:SF0 - 20 KDA CHAPERONIN, CHLOROPLASTIC</t>
  </si>
  <si>
    <t>Phvul.009G225000</t>
  </si>
  <si>
    <t>(1 of 3) PTHR31985:SF34 - ETHYLENE-RESPONSIVE TRANSCRIPTION FACTOR ERF018</t>
  </si>
  <si>
    <t>Phvul.009G225100</t>
  </si>
  <si>
    <t>(1 of 1) PTHR23421:SF49 - BETA-GALACTOSIDASE 15-RELATED</t>
  </si>
  <si>
    <t>Phvul.009G225200</t>
  </si>
  <si>
    <t>Phvul.009G225300</t>
  </si>
  <si>
    <t>Phvul.009G225400</t>
  </si>
  <si>
    <t>Phvul.009G225500</t>
  </si>
  <si>
    <t>(1 of 1) PTHR21649//PTHR21649:SF5 - CHLOROPHYLL A/B BINDING PROTEIN // SUBFAMILY NOT NAMED</t>
  </si>
  <si>
    <t>Phvul.009G225700</t>
  </si>
  <si>
    <t>(1 of 3) PTHR27008:SF16 - LEUCINE-RICH REPEAT PROTEIN KINASE-LIKE PROTEIN-RELATED</t>
  </si>
  <si>
    <t>Phvul.009G225800</t>
  </si>
  <si>
    <t>Phvul.009G226000</t>
  </si>
  <si>
    <t>(1 of 2) PTHR13301//PTHR13301:SF62 - X-BOX TRANSCRIPTION FACTOR-RELATED // SUBFAMILY NOT NAMED</t>
  </si>
  <si>
    <t>Phvul.009G226100</t>
  </si>
  <si>
    <t>(1 of 1) PTHR23423:SF10 - TRANSMEMBRANE PROTEIN 184C</t>
  </si>
  <si>
    <t>Phvul.009G226200</t>
  </si>
  <si>
    <t>(1 of 3) PTHR10338//PTHR10338:SF114 - VON WILLEBRAND FACTOR, TYPE A DOMAIN CONTAINING // SUBFAMILY NOT NAMED</t>
  </si>
  <si>
    <t>Phvul.009G226300</t>
  </si>
  <si>
    <t>(1 of 64) PF14416 - PMR5 N terminal Domain (PMR5N)</t>
  </si>
  <si>
    <t>Phvul.009G226400</t>
  </si>
  <si>
    <t>(1 of 1) 5.3.1.23 - S-methyl-5-thioribose-1-phosphate isomerase / S-methyl-5-thio-D-ribose-1-phosphate aldose-ketose-isomerase</t>
  </si>
  <si>
    <t>Phvul.009G226500</t>
  </si>
  <si>
    <t>(1 of 1) PTHR13710:SF81 - ATP-DEPENDENT DNA HELICASE Q-LIKE 3</t>
  </si>
  <si>
    <t>Phvul.009G226600</t>
  </si>
  <si>
    <t>(1 of 1) PTHR10426//PTHR10426:SF35 - STRICTOSIDINE SYNTHASE-RELATED // SUBFAMILY NOT NAMED</t>
  </si>
  <si>
    <t>Phvul.009G226700</t>
  </si>
  <si>
    <t>(1 of 1) K14085 - aldehyde dehydrogenase family 7 member A1 (ALDH7A1)</t>
  </si>
  <si>
    <t>Phvul.009G226800</t>
  </si>
  <si>
    <t>(1 of 3) PTHR31087:SF3 - PROTEIN LURP-ONE-RELATED 16-RELATED</t>
  </si>
  <si>
    <t>Phvul.009G226900</t>
  </si>
  <si>
    <t>(1 of 2) PTHR10795:SF434 - SUBTILISIN SERINE PROTEASE-RELATED</t>
  </si>
  <si>
    <t>Phvul.009G227001</t>
  </si>
  <si>
    <t>(1 of 1) PTHR27001:SF123 - SER/THR PROTEIN KINASE ACIK1B</t>
  </si>
  <si>
    <t>Phvul.009G227100</t>
  </si>
  <si>
    <t>(1 of 2) K01366 - cathepsin H (CTSH)</t>
  </si>
  <si>
    <t>Phvul.009G227200</t>
  </si>
  <si>
    <t>(1 of 1) PF14802 - TMEM192 family (TMEM192)</t>
  </si>
  <si>
    <t>Phvul.009G227300</t>
  </si>
  <si>
    <t>(1 of 1) K16609 - tubulin--tyrosine ligase-like protein 12 (TTLL12)</t>
  </si>
  <si>
    <t>Phvul.009G227400</t>
  </si>
  <si>
    <t>(1 of 2) PTHR23091:SF278 - ACYL-COA N-ACYLTRANSFERASES-LIKE PROTEIN</t>
  </si>
  <si>
    <t>Phvul.009G227500</t>
  </si>
  <si>
    <t>(1 of 2) K15082 - DNA repair protein RAD7 (RAD7)</t>
  </si>
  <si>
    <t>Phvul.009G227600</t>
  </si>
  <si>
    <t>(1 of 39) PF10250 - GDP-fucose protein O-fucosyltransferase (O-FucT)</t>
  </si>
  <si>
    <t>Phvul.011G035700</t>
  </si>
  <si>
    <t>(1 of 2) PTHR23334 - CCAAT/ENHANCER BINDING PROTEIN</t>
  </si>
  <si>
    <t>Phvul.011G035800</t>
  </si>
  <si>
    <t>(1 of 2) PTHR22850:SF82 - HISTONE-BINDING PROTEIN RBBP7</t>
  </si>
  <si>
    <t>Phvul.011G035900</t>
  </si>
  <si>
    <t>(1 of 2) PTHR22814:SF155 - HEAVY METAL-ASSOCIATED ISOPRENYLATED PLANT PROTEIN 26</t>
  </si>
  <si>
    <t>Phvul.011G036000</t>
  </si>
  <si>
    <t>(1 of 2) PTHR10044//PTHR10044:SF112 - INHIBITOR OF APOPTOSIS // SUBFAMILY NOT NAMED</t>
  </si>
  <si>
    <t>Phvul.011G036100</t>
  </si>
  <si>
    <t>(1 of 1) K00999 - CDP-diacylglycerol--inositol 3-phosphatidyltransferase (CDIPT)</t>
  </si>
  <si>
    <t>Phvul.011G036200</t>
  </si>
  <si>
    <t>(1 of 2) PTHR33876:SF1 - EXPRESSED PROTEIN-RELATED</t>
  </si>
  <si>
    <t>Phvul.011G036300</t>
  </si>
  <si>
    <t>(1 of 1) PTHR24015:SF364 - ATPASE EXPRESSION PROTEIN 3</t>
  </si>
  <si>
    <t>Phvul.011G036400</t>
  </si>
  <si>
    <t>Phvul.011G036500</t>
  </si>
  <si>
    <t>Phvul.011G036600</t>
  </si>
  <si>
    <t>Phvul.011G036700</t>
  </si>
  <si>
    <t>Phvul.011G036800</t>
  </si>
  <si>
    <t>Phvul.011G036900</t>
  </si>
  <si>
    <t>Phvul.011G037000</t>
  </si>
  <si>
    <t>Phvul.011G037100</t>
  </si>
  <si>
    <t>Phvul.011G037200</t>
  </si>
  <si>
    <t>Phvul.011G037300</t>
  </si>
  <si>
    <t>Phvul.011G037400</t>
  </si>
  <si>
    <t>Phvul.011G037500</t>
  </si>
  <si>
    <t>Phvul.011G037600</t>
  </si>
  <si>
    <t>Phvul.011G037700</t>
  </si>
  <si>
    <t>(1 of 85) PF02519 - Auxin responsive protein (Auxin_inducible)</t>
  </si>
  <si>
    <t>Phvul.011G037800</t>
  </si>
  <si>
    <t>(1 of 2) K11341 - YEATS domain-containing protein 4 (YEATS4, GAS41, YAF9)</t>
  </si>
  <si>
    <t>Phvul.011G037900</t>
  </si>
  <si>
    <t>(1 of 2) PTHR31374:SF41 - AUXIN-INDUCED PROTEIN-LIKE-RELATED</t>
  </si>
  <si>
    <t>Phvul.011G038000</t>
  </si>
  <si>
    <t>Phvul.011G038100</t>
  </si>
  <si>
    <t>(1 of 1) PF05680 - ATP synthase E chain (ATP-synt_E)</t>
  </si>
  <si>
    <t>Phvul.011G038200</t>
  </si>
  <si>
    <t>(1 of 2) PTHR13690:SF76 - BASIC-LEUCINE ZIPPER (BZIP) TRANSCRIPTION FACTOR FAMILY PROTEIN</t>
  </si>
  <si>
    <t>Phvul.011G038300</t>
  </si>
  <si>
    <t>(1 of 1) K12345 - 3-oxo-5-alpha-steroid 4-dehydrogenase 3 (SRD5A3)</t>
  </si>
  <si>
    <t>Phvul.011G038400</t>
  </si>
  <si>
    <t>(1 of 1) 1.1.1.224 - Mannose-6-phosphate 6-reductase / NADPH-mannose-6-P reductase</t>
  </si>
  <si>
    <t>Phvul.011G038500</t>
  </si>
  <si>
    <t>(1 of 5) K02155 - V-type H+-transporting ATPase 16kDa proteolipid subunit (ATPeV0C, ATP6L)</t>
  </si>
  <si>
    <t>Phvul.011G038600</t>
  </si>
  <si>
    <t>(1 of 1) K07071 - uncharacterized protein (K07071)</t>
  </si>
  <si>
    <t>Phvul.011G038700</t>
  </si>
  <si>
    <t>(1 of 5) PTHR23500:SF109 - POLYOL TRANSPORTER 5</t>
  </si>
  <si>
    <t>Phvul.011G038800</t>
  </si>
  <si>
    <t>(1 of 2) PTHR24115:SF405 - ATP BINDING MICROTUBULE MOTOR FAMILY PROTEIN</t>
  </si>
  <si>
    <t>Phvul.011G038900</t>
  </si>
  <si>
    <t>(1 of 25) PF00643 - B-box zinc finger (zf-B_box)</t>
  </si>
  <si>
    <t>Phvul.011G039001</t>
  </si>
  <si>
    <t>(1 of 2) PF16053 - Mitochondrial 28S ribosomal protein S34 (MRP-S34)</t>
  </si>
  <si>
    <t>Phvul.011G039100</t>
  </si>
  <si>
    <t>(1 of 2) PTHR11627:SF16 - FRUCTOSE-BISPHOSPHATE ALDOLASE 1, CHLOROPLASTIC-RELATED</t>
  </si>
  <si>
    <t>Phvul.011G039200</t>
  </si>
  <si>
    <t>Phvul.011G039300</t>
  </si>
  <si>
    <t>(1 of 1) PTHR31576:SF2 - TATA BOX-BINDING PROTEIN-ASSOCIATED FACTOR RNA POLYMERASE I SUBUNIT B</t>
  </si>
  <si>
    <t>Phvul.011G039400</t>
  </si>
  <si>
    <t>(1 of 3) K01179 - endoglucanase (E3.2.1.4)</t>
  </si>
  <si>
    <t>Phvul.011G039500</t>
  </si>
  <si>
    <t>Phvul.011G039600</t>
  </si>
  <si>
    <t>(1 of 1) PTHR10071:SF183 - GATA TRANSCRIPTION FACTOR 7</t>
  </si>
  <si>
    <t>Phvul.011G039700</t>
  </si>
  <si>
    <t>(1 of 3) PTHR11877//PTHR11877:SF25 - HYDROXYMETHYLGLUTARYL-COA SYNTHASE // SUBFAMILY NOT NAMED</t>
  </si>
  <si>
    <t>Phvul.011G039800</t>
  </si>
  <si>
    <t>(1 of 4) PTHR11223 - EXPORTIN 1/5</t>
  </si>
  <si>
    <t>Phvul.011G039900</t>
  </si>
  <si>
    <t>(1 of 1) PTHR10795//PTHR10795:SF360 - PROPROTEIN CONVERTASE SUBTILISIN/KEXIN // SUBFAMILY NOT NAMED</t>
  </si>
  <si>
    <t>Phvul.011G040000</t>
  </si>
  <si>
    <t>(1 of 3) PTHR10663//PTHR10663:SF163 - GUANYL-NUCLEOTIDE EXCHANGE FACTOR // SUBFAMILY NOT NAMED</t>
  </si>
  <si>
    <t>Phvul.011G040100</t>
  </si>
  <si>
    <t>(1 of 1) K00801 - farnesyl-diphosphate farnesyltransferase (FDFT1)</t>
  </si>
  <si>
    <t>Phvul.011G040200</t>
  </si>
  <si>
    <t>(1 of 2) PTHR11206:SF116 - ENHANCED DISEASE SUSCEPTIBILITY 5-RELATED</t>
  </si>
  <si>
    <t>Phvul.011G040300</t>
  </si>
  <si>
    <t>Phvul.011G070700</t>
  </si>
  <si>
    <t>(1 of 1) PTHR26402:SF543 - TWO-COMPONENT RESPONSE REGULATOR-LIKE APRR3</t>
  </si>
  <si>
    <t>Phvul.011G070800</t>
  </si>
  <si>
    <t>(1 of 1) PTHR24055:SF185 - MITOGEN-ACTIVATED PROTEIN KINASE 13</t>
  </si>
  <si>
    <t>Phvul.011G070900</t>
  </si>
  <si>
    <t>Phvul.011G071000</t>
  </si>
  <si>
    <t>Phvul.011G071100</t>
  </si>
  <si>
    <t>(1 of 2) PTHR32467:SF29 - ETHYLENE-RESPONSIVE TRANSCRIPTION FACTOR RAP2-7</t>
  </si>
  <si>
    <t>Phvul.011G071200</t>
  </si>
  <si>
    <t>(1 of 2) K10643 - CCR4-NOT transcription complex subunit 4 (CNOT4, NOT4, MOT2)</t>
  </si>
  <si>
    <t>Phvul.011G071300</t>
  </si>
  <si>
    <t>(1 of 1) PTHR31356:SF10 - L-ASCORBATE PEROXIDASE 2, CYTOSOLIC</t>
  </si>
  <si>
    <t>Phvul.011G071400</t>
  </si>
  <si>
    <t>(1 of 1) PTHR24055:SF214 - MITOGEN-ACTIVATED PROTEIN KINASE 3</t>
  </si>
  <si>
    <t>Phvul.011G071501</t>
  </si>
  <si>
    <t>Phvul.011G071600</t>
  </si>
  <si>
    <t>(1 of 4) K02154 - V-type H+-transporting ATPase subunit a (ATPeV0A, ATP6N)</t>
  </si>
  <si>
    <t>Phvul.011G071700</t>
  </si>
  <si>
    <t>(1 of 1) K08597 - sentrin-specific protease 8 [EC:3.4.22.68] (SENP8, NEDP1, DEN1)</t>
  </si>
  <si>
    <t>Phvul.011G071800</t>
  </si>
  <si>
    <t>(1 of 1) PTHR21022:SF1 - AROGENATE DEHYDRATASE/PREPHENATE DEHYDRATASE 2, CHLOROPLASTIC</t>
  </si>
  <si>
    <t>Phvul.011G071900</t>
  </si>
  <si>
    <t>Phvul.011G072000</t>
  </si>
  <si>
    <t>Phvul.011G072100</t>
  </si>
  <si>
    <t>(1 of 2) PTHR32191:SF7 - TETRASPANIN-16-RELATED</t>
  </si>
  <si>
    <t>Phvul.011G072200</t>
  </si>
  <si>
    <t>(1 of 3) PTHR31301:SF14 - LOB DOMAIN-CONTAINING PROTEIN 1-RELATED</t>
  </si>
  <si>
    <t>Phvul.011G072300</t>
  </si>
  <si>
    <t>(1 of 1) PTHR11685:SF107 - C3H4 TYPE ZINC FINGER PROTEIN-RELATED</t>
  </si>
  <si>
    <t>Phvul.011G072400</t>
  </si>
  <si>
    <t>(1 of 2) 3.1.3.76 - Lipid-phosphate phosphatase / Soluble epoxide hydrolase</t>
  </si>
  <si>
    <t>Phvul.011G072500</t>
  </si>
  <si>
    <t>(1 of 1) PTHR35460:SF1 - TRANSLATION ELONGATION FACTOR EF-1 ALPHA</t>
  </si>
  <si>
    <t>Phvul.011G072600</t>
  </si>
  <si>
    <t>(1 of 2) K02902 - large subunit ribosomal protein L28 (RP-L28, MRPL28, rpmB)</t>
  </si>
  <si>
    <t>Phvul.011G072700</t>
  </si>
  <si>
    <t>(1 of 3) K17815 - exonuclease V [EC:3.1.-.-] (EXO5)</t>
  </si>
  <si>
    <t>Phvul.011G072800</t>
  </si>
  <si>
    <t>(1 of 2) PTHR31189:SF2 - CUPIN DOMAIN-CONTAINING PROTEIN</t>
  </si>
  <si>
    <t>Phvul.011G072900</t>
  </si>
  <si>
    <t>Phvul.011G073000</t>
  </si>
  <si>
    <t>Phvul.011G073100</t>
  </si>
  <si>
    <t>Phvul.011G073200</t>
  </si>
  <si>
    <t>(1 of 2) PTHR10782:SF34 - E3 SUMO-PROTEIN LIGASE SIZ1</t>
  </si>
  <si>
    <t>Phvul.011G073301</t>
  </si>
  <si>
    <t>(1 of 5) PTHR14428 - NUCLEOLAR COMPLEX PROTEIN 3</t>
  </si>
  <si>
    <t>Phvul.011G073400</t>
  </si>
  <si>
    <t>(1 of 1) PTHR21780:SF0 - TRANSMEMBRANE PROTEIN 209</t>
  </si>
  <si>
    <t>Phvul.011G073500</t>
  </si>
  <si>
    <t>(1 of 1) 1.3.99.12 - 2-methylacyl-CoA dehydrogenase / Branched-chain acyl-CoA dehydrogenase</t>
  </si>
  <si>
    <t>Phvul.011G073600</t>
  </si>
  <si>
    <t>(1 of 2) PTHR31384:SF20 - AUXIN RESPONSE FACTOR 4</t>
  </si>
  <si>
    <t>Phvul.011G073650</t>
  </si>
  <si>
    <t>Phvul.011G073700</t>
  </si>
  <si>
    <t>Phvul.011G073800</t>
  </si>
  <si>
    <t>(1 of 20) K08472 - mlo protein (MLO)</t>
  </si>
  <si>
    <t>Phvul.011G073900</t>
  </si>
  <si>
    <t>(1 of 5) K09481 - protein transport protein SEC61 subunit beta (SEC61B, SBH2)</t>
  </si>
  <si>
    <t>Phvul.011G074000</t>
  </si>
  <si>
    <t>(1 of 1) PTHR12298//PTHR12298:SF26 - PCDC2  PROGRAMMED CELL DEATH PROTEIN 2 -RELATED // SUBFAMILY NOT NAMED</t>
  </si>
  <si>
    <t>Phvul.011G074100</t>
  </si>
  <si>
    <t>(1 of 1) PTHR10593//PTHR10593:SF51 - SERINE/THREONINE-PROTEIN KINASE RIO // SUBFAMILY NOT NAMED</t>
  </si>
  <si>
    <t>Phvul.011G074200</t>
  </si>
  <si>
    <t>(1 of 25) PTHR32077:SF7 - FASCICLIN-LIKE ARABINOGALACTAN PROTEIN 11</t>
  </si>
  <si>
    <t>Phvul.011G074250</t>
  </si>
  <si>
    <t>Phvul.011G074300</t>
  </si>
  <si>
    <t>(1 of 6) PTHR23421:SF58 - BETA-GALACTOSIDASE 8</t>
  </si>
  <si>
    <t>Phvul.011G074400</t>
  </si>
  <si>
    <t>Phvul.011G074500</t>
  </si>
  <si>
    <t>Phvul.011G074600</t>
  </si>
  <si>
    <t>Phvul.011G074700</t>
  </si>
  <si>
    <t>Phvul.011G074800</t>
  </si>
  <si>
    <t>(1 of 6) PTHR23155//PTHR23155:SF497 - LEUCINE-RICH REPEAT-CONTAINING PROTEIN // SUBFAMILY NOT NAMED</t>
  </si>
  <si>
    <t>Phvul.011G074900</t>
  </si>
  <si>
    <t>(1 of 2) PF02140//PF02449 - Galactose binding lectin domain (Gal_Lectin)  // Beta-galactosidase (Glyco_hydro_42)</t>
  </si>
  <si>
    <t>Phvul.011G075050</t>
  </si>
  <si>
    <t>Phvul.011G075201</t>
  </si>
  <si>
    <t>(1 of 3) PTHR10476:SF10 - VACUOLAR PROTEIN SORTING-ASSOCIATED PROTEIN 24 HOMOLOG 2-RELATED</t>
  </si>
  <si>
    <t>Phvul.011G075351</t>
  </si>
  <si>
    <t>(1 of 9) K16298 - serine carboxypeptidase-like clade IV [EC:3.4.16.-] (SCPL-IV)</t>
  </si>
  <si>
    <t>Phvul.011G075500</t>
  </si>
  <si>
    <t>Phvul.011G076900</t>
  </si>
  <si>
    <t>Phvul.011G077000</t>
  </si>
  <si>
    <t>Phvul.011G077100</t>
  </si>
  <si>
    <t>Phvul.011G077200</t>
  </si>
  <si>
    <t>Phvul.011G077300</t>
  </si>
  <si>
    <t>Phvul.011G077400</t>
  </si>
  <si>
    <t>Phvul.011G077500</t>
  </si>
  <si>
    <t>(1 of 1) PTHR10252:SF44 - DNA POLYMERASE EPSILON SUBUNIT C-RELATED</t>
  </si>
  <si>
    <t>Phvul.011G077600</t>
  </si>
  <si>
    <t>(1 of 1) PF01301//PF02140//PF02837 - Glycosyl hydrolases family 35 (Glyco_hydro_35)  // Galactose binding lectin domain (Gal_Lectin)  // Glycosyl hydrolases family 2, sugar binding domain (Glyco_hydro_2_N)</t>
  </si>
  <si>
    <t>Phvul.011G077700</t>
  </si>
  <si>
    <t>Phvul.011G077800</t>
  </si>
  <si>
    <t>(1 of 5) PF06830 - Root cap (Root_cap)</t>
  </si>
  <si>
    <t>Phvul.011G078300</t>
  </si>
  <si>
    <t>(1 of 2) K07359 - calcium/calmodulin-dependent protein kinase kinase (CAMKK)</t>
  </si>
  <si>
    <t>Phvul.011G078400</t>
  </si>
  <si>
    <t>(1 of 34) PF01344 - Kelch motif (Kelch_1)</t>
  </si>
  <si>
    <t>Phvul.011G078500</t>
  </si>
  <si>
    <t>(1 of 5) PTHR32212:SF112 - FBD / LEUCINE RICH REPEAT DOMAINS CONTAINING PROTEIN-RELATED</t>
  </si>
  <si>
    <t>Phvul.011G078600</t>
  </si>
  <si>
    <t>(1 of 1) 2.1.1.35 - tRNA (uracil(54)-C(5))-methyltransferase / tRNA:m(5)U(54)-methyltransferase</t>
  </si>
  <si>
    <t>Phvul.011G078700</t>
  </si>
  <si>
    <t>(1 of 4) PTHR23012:SF25 - RING/U-BOX DOMAIN-CONTAINING PROTEIN</t>
  </si>
  <si>
    <t>Phvul.011G078800</t>
  </si>
  <si>
    <t>(1 of 2) PTHR17490 - SUA5</t>
  </si>
  <si>
    <t>Phvul.011G078900</t>
  </si>
  <si>
    <t>Phvul.011G079000</t>
  </si>
  <si>
    <t>(1 of 2) PTHR18929:SF74 - PROTEIN DISULFIDE-ISOMERASE A3</t>
  </si>
  <si>
    <t>Phvul.011G079100</t>
  </si>
  <si>
    <t>Phvul.011G079200</t>
  </si>
  <si>
    <t>Phvul.011G079300</t>
  </si>
  <si>
    <t>(1 of 2) PTHR19139:SF158 - AQUAPORIN PIP2-4-RELATED</t>
  </si>
  <si>
    <t>Phvul.011G079400</t>
  </si>
  <si>
    <t>(1 of 6) K02870 - large subunit ribosomal protein L12e (RP-L12e, RPL12)</t>
  </si>
  <si>
    <t>Phvul.011G079500</t>
  </si>
  <si>
    <t>(1 of 2) PTHR33083:SF9 - EMB</t>
  </si>
  <si>
    <t>Phvul.011G079600</t>
  </si>
  <si>
    <t>(1 of 2) PTHR13027 - SAND PROTEIN-RELATED</t>
  </si>
  <si>
    <t>Phvul.011G079700</t>
  </si>
  <si>
    <t>(1 of 2) PTHR10910//PTHR10910:SF94 - EUKARYOTE SPECIFIC DSRNA BINDING PROTEIN // SUBFAMILY NOT NAMED</t>
  </si>
  <si>
    <t>Phvul.011G079800</t>
  </si>
  <si>
    <t>(1 of 6) PF08670 - MEKHLA domain (MEKHLA)</t>
  </si>
  <si>
    <t>Phvul.011G079900</t>
  </si>
  <si>
    <t>(1 of 1) K05290 - phosphatidylinositol glycan, class K (PIGK)</t>
  </si>
  <si>
    <t>Phvul.011G080000</t>
  </si>
  <si>
    <t>(1 of 3) K15501 - serine/threonine-protein phosphatase 6 regulatory subunit 3 (PPP6R3, SAPS3)</t>
  </si>
  <si>
    <t>Phvul.011G080100</t>
  </si>
  <si>
    <t>Phvul.011G080200</t>
  </si>
  <si>
    <t>(1 of 2) PTHR10071:SF184 - GATA TRANSCRIPTION FACTOR 10-RELATED</t>
  </si>
  <si>
    <t>Phvul.011G080300</t>
  </si>
  <si>
    <t>(1 of 1) 2.8.2.20 - Protein-tyrosine sulfotransferase / Tyrosylprotein sulfotransferase</t>
  </si>
  <si>
    <t>Phvul.011G080400</t>
  </si>
  <si>
    <t>(1 of 1) K16329 - pseudouridine-5'-phosphate glycosidase (psuG)</t>
  </si>
  <si>
    <t>Phvul.011G080500</t>
  </si>
  <si>
    <t>(1 of 1) PTHR33604:SF2 - GLYCOSYLTRANSFERASE FAMILY PROTEIN 2</t>
  </si>
  <si>
    <t>Phvul.011G080600</t>
  </si>
  <si>
    <t>Phvul.011G080700</t>
  </si>
  <si>
    <t>Phvul.011G080800</t>
  </si>
  <si>
    <t>(1 of 2) PTHR10217:SF538 - CYCLIC NUCLEOTIDE-GATED ION CHANNEL 15-RELATED</t>
  </si>
  <si>
    <t>Phvul.011G080850</t>
  </si>
  <si>
    <t>(1 of 1) PTHR23426//PTHR23426:SF31 - FERREDOXIN/ADRENODOXIN // SUBFAMILY NOT NAMED</t>
  </si>
  <si>
    <t>Phvul.011G080900</t>
  </si>
  <si>
    <t>(1 of 1) K12587 - exosome complex component MTR3 (MTR3, EXOSC6)</t>
  </si>
  <si>
    <t>Phvul.011G081000</t>
  </si>
  <si>
    <t>Phvul.011G081100</t>
  </si>
  <si>
    <t>(1 of 1) PTHR12411//PTHR12411:SF376 - CYSTEINE PROTEASE FAMILY C1-RELATED // SUBFAMILY NOT NAMED</t>
  </si>
  <si>
    <t>Phvul.011G081200</t>
  </si>
  <si>
    <t>(1 of 2) PTHR27001:SF78 - RECEPTOR-LIKE SERINE/THREONINE-PROTEIN KINASE NCRK</t>
  </si>
  <si>
    <t>Phvul.011G081250</t>
  </si>
  <si>
    <t>(1 of 3) PTHR10579:SF61 - C3H4 TYPE ZINC FINGER PROTEIN-RELATED</t>
  </si>
  <si>
    <t>Phvul.011G081300</t>
  </si>
  <si>
    <t>Phvul.011G081400</t>
  </si>
  <si>
    <t>(1 of 7) K02992 - small subunit ribosomal protein S7 (RP-S7, MRPS7, rpsG)</t>
  </si>
  <si>
    <t>Phvul.011G081500</t>
  </si>
  <si>
    <t>Phvul.011G081600</t>
  </si>
  <si>
    <t>Phvul.011G081700</t>
  </si>
  <si>
    <t>(1 of 2) PTHR35116:SF2 - ATP-DEPENDENT HELICASE-LIKE PROTEIN</t>
  </si>
  <si>
    <t>Phvul.011G081800</t>
  </si>
  <si>
    <t>Phvul.011G081900</t>
  </si>
  <si>
    <t>(1 of 3) PTHR18952:SF111 - ALPHA CARBONIC ANHYDRASE 3</t>
  </si>
  <si>
    <t>Phvul.011G082000</t>
  </si>
  <si>
    <t>Phvul.011G082100</t>
  </si>
  <si>
    <t>Phvul.011G082200</t>
  </si>
  <si>
    <t>(1 of 2) PTHR11850//PTHR11850:SF125 - HOMEOBOX PROTEIN TRANSCRIPTION FACTORS // SUBFAMILY NOT NAMED</t>
  </si>
  <si>
    <t>Phvul.011G082300</t>
  </si>
  <si>
    <t>(1 of 11) PF04784//PF14389 - Protein of unknown function, DUF547 (DUF547)  // Leucine-zipper of ternary complex factor MIP1 (Lzipper-MIP1)</t>
  </si>
  <si>
    <t>Phvul.011G082400</t>
  </si>
  <si>
    <t>(1 of 1) PTHR19241:SF249 - ABC TRANSPORTER G FAMILY MEMBER 28</t>
  </si>
  <si>
    <t>Phvul.011G082500</t>
  </si>
  <si>
    <t>(1 of 1) PTHR31072:SF28 - TRANSCRIPTION FACTOR TCP11</t>
  </si>
  <si>
    <t>Phvul.011G082600</t>
  </si>
  <si>
    <t>(1 of 1) PTHR11353:SF11 - CHAPERONIN 60 SUBUNIT ALPHA 1, CHLOROPLASTIC</t>
  </si>
  <si>
    <t>Phvul.011G082700</t>
  </si>
  <si>
    <t>(1 of 1) PTHR33477:SF3 - EMB</t>
  </si>
  <si>
    <t>Phvul.011G082801</t>
  </si>
  <si>
    <t>Phvul.011G082900</t>
  </si>
  <si>
    <t>Phvul.011G083000</t>
  </si>
  <si>
    <t>Phvul.011G083100</t>
  </si>
  <si>
    <t>Phvul.011G083200</t>
  </si>
  <si>
    <t>Phvul.011G083300</t>
  </si>
  <si>
    <t>Phvul.011G083400</t>
  </si>
  <si>
    <t>(1 of 10) PTHR10343 - 5'-AMP-ACTIVATED PROTEIN KINASE , BETA SUBUNIT</t>
  </si>
  <si>
    <t>Phvul.011G083500</t>
  </si>
  <si>
    <t>(1 of 3) K02575 - MFS transporter, NNP family, nitrate/nitrite transporter (NRT, narK, nrtP, nasA)</t>
  </si>
  <si>
    <t>Phvul.011G083600</t>
  </si>
  <si>
    <t>Phvul.011G083700</t>
  </si>
  <si>
    <t>Phvul.011G083800</t>
  </si>
  <si>
    <t>Phvul.011G083900</t>
  </si>
  <si>
    <t>(1 of 3) PTHR31374:SF16 - AUXIN-RESPONSIVE FAMILY PROTEIN</t>
  </si>
  <si>
    <t>Phvul.011G084000</t>
  </si>
  <si>
    <t>(1 of 2) K06185 - ATP-binding cassette, subfamily F, member 2 (ABCF2)</t>
  </si>
  <si>
    <t>Phvul.011G084100</t>
  </si>
  <si>
    <t>Phvul.011G084200</t>
  </si>
  <si>
    <t>(1 of 2) PTHR22814:SF100 - HEAVY METAL TRANSPORT/DETOXIFICATION DOMAIN-CONTAINING PROTEIN-RELATED</t>
  </si>
  <si>
    <t>Phvul.011G084300</t>
  </si>
  <si>
    <t>(1 of 9) K01904 - 4-coumarate--CoA ligase (4CL)</t>
  </si>
  <si>
    <t>Phvul.011G084400</t>
  </si>
  <si>
    <t>(1 of 1) PTHR10374:SF8 - LACTOYLGLUTATHIONE LYASE</t>
  </si>
  <si>
    <t>Phvul.011G084500</t>
  </si>
  <si>
    <t>(1 of 2) PTHR10641//PTHR10641:SF630 - MYB-LIKE DNA-BINDING PROTEIN MYB // SUBFAMILY NOT NAMED</t>
  </si>
  <si>
    <t>Phvul.011G084600</t>
  </si>
  <si>
    <t>(1 of 1) PTHR14614:SF30 - S-ADENOSYL-L-METHIONINE-DEPENDENT METHYLTRANSFERASES SUPERFAMILY PROTEIN</t>
  </si>
  <si>
    <t>Phvul.011G084700</t>
  </si>
  <si>
    <t>Phvul.011G084800</t>
  </si>
  <si>
    <t>(1 of 105) 3.6.4.13 - RNA helicase</t>
  </si>
  <si>
    <t>Phvul.011G084900</t>
  </si>
  <si>
    <t>Phvul.011G085000</t>
  </si>
  <si>
    <t>Phvul.011G085100</t>
  </si>
  <si>
    <t>(1 of 2) K12193 - charged multivesicular body protein 3 (VPS24, CHMP3)</t>
  </si>
  <si>
    <t>Phvul.011G085200</t>
  </si>
  <si>
    <t>(1 of 29) K08235 - xyloglucan:xyloglucosyl transferase (E2.4.1.207)</t>
  </si>
  <si>
    <t>Phvul.011G085300</t>
  </si>
  <si>
    <t>(1 of 2) PTHR11062:SF46 - GLUCURONOXYLAN GLUCURONOSYLTRANSFERASE F8H-RELATED</t>
  </si>
  <si>
    <t>Phvul.011G085400</t>
  </si>
  <si>
    <t>(1 of 425) PF01535 - PPR repeat (PPR)</t>
  </si>
  <si>
    <t>Phvul.011G085500</t>
  </si>
  <si>
    <t>Phvul.011G085600</t>
  </si>
  <si>
    <t>(1 of 2) PF07557 - Shugoshin C terminus (Shugoshin_C)</t>
  </si>
  <si>
    <t>Phvul.011G085800</t>
  </si>
  <si>
    <t>Phvul.011G085900</t>
  </si>
  <si>
    <t>(1 of 3) K10747 - DNA ligase 1 (LIG1)</t>
  </si>
  <si>
    <t>Phvul.011G086100</t>
  </si>
  <si>
    <t>(1 of 2) PF09133 - SANTA (SANT Associated) (SANTA)</t>
  </si>
  <si>
    <t>Phvul.011G086200</t>
  </si>
  <si>
    <t>(1 of 2) PTHR31945:SF17 - TRANSCRIPTION FACTOR FER-LIKE IRON DEFICIENCY-INDUCED TRANSCRIPTION FACTOR</t>
  </si>
  <si>
    <t>Phvul.011G086300</t>
  </si>
  <si>
    <t>(1 of 1) PTHR10003:SF34 - SUPEROXIDE DISMUTASE [CU-ZN] 2, CHLOROPLASTIC</t>
  </si>
  <si>
    <t>Phvul.011G086400</t>
  </si>
  <si>
    <t>(1 of 42) PF13912 - C2H2-type zinc finger (zf-C2H2_6)</t>
  </si>
  <si>
    <t>Phvul.011G086500</t>
  </si>
  <si>
    <t>(1 of 1) PTHR21368:SF18 - 39S RIBOSOMAL PROTEIN L9, MITOCHONDRIAL</t>
  </si>
  <si>
    <t>Phvul.011G086600</t>
  </si>
  <si>
    <t>Phvul.011G086700</t>
  </si>
  <si>
    <t>(1 of 1) K13071 - pheophorbide a oxygenase (PAO, ACD1)</t>
  </si>
  <si>
    <t>Phvul.011G086800</t>
  </si>
  <si>
    <t>Phvul.011G086900</t>
  </si>
  <si>
    <t>(1 of 2) K02219 - cyclin-dependent kinase regulatory subunit CKS1 (CKS1)</t>
  </si>
  <si>
    <t>Phvul.011G087000</t>
  </si>
  <si>
    <t>Phvul.011G087100</t>
  </si>
  <si>
    <t>(1 of 2) PTHR10044:SF106 - RING/U-BOX DOMAIN-CONTAINING PROTEIN</t>
  </si>
  <si>
    <t>Phvul.011G087200</t>
  </si>
  <si>
    <t>(1 of 159) PTHR14155 - RING FINGER DOMAIN-CONTAINING</t>
  </si>
  <si>
    <t>Phvul.011G087300</t>
  </si>
  <si>
    <t>(1 of 271) PF13639 - Ring finger domain (zf-RING_2)</t>
  </si>
  <si>
    <t>Phvul.011G087400</t>
  </si>
  <si>
    <t>(1 of 8) PF17123 - RING-like zinc finger (zf-RING_11)</t>
  </si>
  <si>
    <t>Phvul.011G087500</t>
  </si>
  <si>
    <t>Phvul.011G087600</t>
  </si>
  <si>
    <t>Phvul.011G087700</t>
  </si>
  <si>
    <t>Phvul.011G087800</t>
  </si>
  <si>
    <t>Phvul.011G087900</t>
  </si>
  <si>
    <t>(1 of 2) K09646 - serine carboxypeptidase 1 [EC:3.4.16.-] (SCPEP1)</t>
  </si>
  <si>
    <t>Phvul.011G088000</t>
  </si>
  <si>
    <t>(1 of 1) PTHR13258:SF0 - COILED-COIL DOMAIN-CONTAINING PROTEIN 132</t>
  </si>
  <si>
    <t>Phvul.011G088100</t>
  </si>
  <si>
    <t>(1 of 2) PTHR12616 - VACUOLAR PROTEIN SORTING VPS41</t>
  </si>
  <si>
    <t>Phvul.011G088200</t>
  </si>
  <si>
    <t>(1 of 1) PTHR22891:SF40 - PROTEIN ARGONAUTE 5</t>
  </si>
  <si>
    <t>Phvul.011G088300</t>
  </si>
  <si>
    <t>Phvul.011G088400</t>
  </si>
  <si>
    <t>Phvul.011G088500</t>
  </si>
  <si>
    <t>Phvul.011G088600</t>
  </si>
  <si>
    <t>(1 of 1) K15365 - RecQ-mediated genome instability protein 2 (RMI2)</t>
  </si>
  <si>
    <t>Phvul.011G088700</t>
  </si>
  <si>
    <t>(1 of 2) PTHR22835//PTHR22835:SF191 - ZINC FINGER FYVE DOMAIN CONTAINING PROTEIN // SUBFAMILY NOT NAMED</t>
  </si>
  <si>
    <t>Phvul.011G088800</t>
  </si>
  <si>
    <t>(1 of 1) PTHR11440:SF54 - PHOSPHOLIPID:DIACYLGLYCEROL ACYLTRANSFERASE 2-RELATED</t>
  </si>
  <si>
    <t>Phvul.011G088900</t>
  </si>
  <si>
    <t>(1 of 3) K12449 - UDP-apiose/xylose synthase (AXS)</t>
  </si>
  <si>
    <t>Phvul.011G089000</t>
  </si>
  <si>
    <t>(1 of 4) K01601 - ribulose-bisphosphate carboxylase large chain (rbcL)</t>
  </si>
  <si>
    <t>Phvul.011G089100</t>
  </si>
  <si>
    <t>Phvul.011G089300</t>
  </si>
  <si>
    <t>(1 of 2) PTHR22880:SF167 - DNA BINDING AND ZINC-FINGER DOMAIN-CONTAINING PROTEIN-RELATED</t>
  </si>
  <si>
    <t>Phvul.011G089400</t>
  </si>
  <si>
    <t>Phvul.011G089500</t>
  </si>
  <si>
    <t>(1 of 3) PTHR22950:SF319 - GABA TRANSPORTER 1</t>
  </si>
  <si>
    <t>Phvul.011G089600</t>
  </si>
  <si>
    <t>Phvul.011G089800</t>
  </si>
  <si>
    <t>Phvul.011G089900</t>
  </si>
  <si>
    <t>(1 of 1) PTHR32044:SF17 - GLUCOMANNAN 4-BETA-MANNOSYLTRANSFERASE 2</t>
  </si>
  <si>
    <t>Phvul.011G090000</t>
  </si>
  <si>
    <t>(1 of 1) K11276 - nucleophosmin 1 (NPM1)</t>
  </si>
  <si>
    <t>Phvul.011G090100</t>
  </si>
  <si>
    <t>(1 of 2) PTHR33270:SF3 - EXPRESSED PROTEIN</t>
  </si>
  <si>
    <t>Phvul.011G090200</t>
  </si>
  <si>
    <t>(1 of 60) 2.1.1.43 - Histone-lysine N-methyltransferase / Protein-lysine N-methyltransferase</t>
  </si>
  <si>
    <t>Phvul.011G090300</t>
  </si>
  <si>
    <t>Phvul.011G090400</t>
  </si>
  <si>
    <t>(1 of 2) PTHR21022//PTHR21022:SF5 - PREPHENATE DEHYDRATASE  P PROTEIN // SUBFAMILY NOT NAMED</t>
  </si>
  <si>
    <t>Phvul.011G090500</t>
  </si>
  <si>
    <t>(1 of 2) PTHR11119:SF28 - NUCLEOBASE-ASCORBATE TRANSPORTER 12</t>
  </si>
  <si>
    <t>Phvul.011G090600</t>
  </si>
  <si>
    <t>(1 of 1) PTHR23029:SF43 - DBJ</t>
  </si>
  <si>
    <t>Phvul.011G090700</t>
  </si>
  <si>
    <t>Phvul.011G090800</t>
  </si>
  <si>
    <t>(1 of 1) PTHR15319:SF1 - TATA BOX-BINDING PROTEIN-ASSOCIATED FACTOR RNA POLYMERASE I SUBUNIT C</t>
  </si>
  <si>
    <t>Phvul.011G090900</t>
  </si>
  <si>
    <t>(1 of 1) PTHR24351//PTHR24351:SF104 - RIBOSOMAL PROTEIN S6 KINASE // SUBFAMILY NOT NAMED</t>
  </si>
  <si>
    <t>Phvul.011G091000</t>
  </si>
  <si>
    <t>(1 of 1) 3.1.3.2//3.1.3.48 - Acid phosphatase / Phosphomonoesterase // Protein-tyrosine-phosphatase / PTPase</t>
  </si>
  <si>
    <t>Phvul.011G091100</t>
  </si>
  <si>
    <t>(1 of 2) PTHR10625:SF124 - HISTONE DEACETYLASE 9</t>
  </si>
  <si>
    <t>Phvul.011G091200</t>
  </si>
  <si>
    <t>Phvul.011G091300</t>
  </si>
  <si>
    <t>(1 of 7) PF07876 - Stress responsive A/B Barrel Domain (Dabb)</t>
  </si>
  <si>
    <t>Phvul.011G091400</t>
  </si>
  <si>
    <t>Phvul.011G091500</t>
  </si>
  <si>
    <t>(1 of 1) PTHR11088:SF26 - TRNA DIMETHYLALLYLTRANSFERASE 2</t>
  </si>
  <si>
    <t>Phvul.011G091600</t>
  </si>
  <si>
    <t>(1 of 1) PTHR21470//PTHR21470:SF4 - NTKL-BINDING PROTEIN 1 // SUBFAMILY NOT NAMED</t>
  </si>
  <si>
    <t>Phvul.011G091700</t>
  </si>
  <si>
    <t>(1 of 2) PF02238 - Cytochrome c oxidase subunit VIIa (COX7a)</t>
  </si>
  <si>
    <t>Phvul.011G091750</t>
  </si>
  <si>
    <t>Phvul.011G091801</t>
  </si>
  <si>
    <t>Phvul.011G091851</t>
  </si>
  <si>
    <t>(1 of 119) PF14432 - DYW family of nucleic acid deaminases (DYW_deaminase)</t>
  </si>
  <si>
    <t>Phvul.011G091900</t>
  </si>
  <si>
    <t>(1 of 1) K02324 - DNA polymerase epsilon subunit 1 (POLE1)</t>
  </si>
  <si>
    <t>Phvul.011G097200</t>
  </si>
  <si>
    <t>Phvul.011G097300</t>
  </si>
  <si>
    <t>Phvul.011G097400</t>
  </si>
  <si>
    <t>Phvul.011G097500</t>
  </si>
  <si>
    <t>Phvul.011G097600</t>
  </si>
  <si>
    <t>(1 of 2) KOG4526 - Predicted membrane protein</t>
  </si>
  <si>
    <t>Phvul.011G097700</t>
  </si>
  <si>
    <t>(1 of 3) K06620 - transcription factor E2F3 (E2F3)</t>
  </si>
  <si>
    <t>Phvul.011G097800</t>
  </si>
  <si>
    <t>(1 of 5) K12619 - 5'-3' exoribonuclease 2 (XRN2, RAT1)</t>
  </si>
  <si>
    <t>Phvul.011G097900</t>
  </si>
  <si>
    <t>Phvul.011G097950</t>
  </si>
  <si>
    <t>Phvul.011G098000</t>
  </si>
  <si>
    <t>(1 of 1) PF00652 - Ricin-type beta-trefoil lectin domain (Ricin_B_lectin)</t>
  </si>
  <si>
    <t>Phvul.011G098100</t>
  </si>
  <si>
    <t>Phvul.011G098200</t>
  </si>
  <si>
    <t>(1 of 4) PTHR24362:SF258 - SERINE/THREONINE-PROTEIN KINASE NEK5</t>
  </si>
  <si>
    <t>Phvul.011G098300</t>
  </si>
  <si>
    <t>(1 of 3) PTHR22912:SF180 - 3-PHENYLPROPIONATE/CINNAMIC ACID DIOXYGENASE FERREDOXIN--NAD(+) REDUCTASE COMPONENT</t>
  </si>
  <si>
    <t>Phvul.011G098400</t>
  </si>
  <si>
    <t>Phvul.011G098500</t>
  </si>
  <si>
    <t>(1 of 11) 1.6.5.9 - NADH:ubiquinone reductase (non-electrogenic) / Ubiquinone reductase</t>
  </si>
  <si>
    <t>Phvul.011G098600</t>
  </si>
  <si>
    <t>(1 of 4) PTHR21495//PTHR21495:SF78 - NUCLEOPORIN-RELATED // SUBFAMILY NOT NAMED</t>
  </si>
  <si>
    <t>Phvul.011G098700</t>
  </si>
  <si>
    <t>Phvul.011G098800</t>
  </si>
  <si>
    <t>(1 of 3) PTHR31086:SF22 - ALUMINUM-ACTIVATED MALATE TRANSPORTER 1-RELATED</t>
  </si>
  <si>
    <t>Phvul.011G098900</t>
  </si>
  <si>
    <t>(1 of 2) PTHR13902:SF66 - TRANSCRIPTION FACTOR LHW</t>
  </si>
  <si>
    <t>Phvul.011G099000</t>
  </si>
  <si>
    <t>Phvul.011G099100</t>
  </si>
  <si>
    <t>(1 of 1) PTHR11850//PTHR11850:SF79 - HOMEOBOX PROTEIN TRANSCRIPTION FACTORS // SUBFAMILY NOT NAMED</t>
  </si>
  <si>
    <t>Phvul.011G099200</t>
  </si>
  <si>
    <t>(1 of 1) PTHR21678 - GROWTH INHIBITION AND DIFFERENTIATION RELATED PROTEIN 88</t>
  </si>
  <si>
    <t>Phvul.011G099300</t>
  </si>
  <si>
    <t>(1 of 2) PTHR22849:SF0 - WD REPEAT, SAM AND U-BOX DOMAIN-CONTAINING PROTEIN 1</t>
  </si>
  <si>
    <t>Phvul.011G099400</t>
  </si>
  <si>
    <t>(1 of 2) PTHR22849//PTHR22849:SF11 - WDSAM1 PROTEIN // SUBFAMILY NOT NAMED</t>
  </si>
  <si>
    <t>Phvul.011G099500</t>
  </si>
  <si>
    <t>(1 of 2) PTHR33155:SF3 - PROTEIN FAF-LIKE, CHLOROPLASTIC-RELATED</t>
  </si>
  <si>
    <t>Phvul.011G099600</t>
  </si>
  <si>
    <t>(1 of 2) PTHR11668//PTHR11668:SF243 - SERINE/THREONINE PROTEIN PHOSPHATASE // SUBFAMILY NOT NAMED</t>
  </si>
  <si>
    <t>Phvul.011G099700</t>
  </si>
  <si>
    <t>(1 of 1) K14539 - large subunit GTPase 1 (LSG1)</t>
  </si>
  <si>
    <t>Phvul.011G099900</t>
  </si>
  <si>
    <t>Phvul.011G100000</t>
  </si>
  <si>
    <t>(1 of 3) K09503 - DnaJ homolog subfamily A member 2 (DNAJA2)</t>
  </si>
  <si>
    <t>Phvul.011G100100</t>
  </si>
  <si>
    <t>(1 of 4) PTHR11306//PTHR11306:SF13 - NIEMANN PICK TYPE C2 PROTEIN NPC2-RELATED // SUBFAMILY NOT NAMED</t>
  </si>
  <si>
    <t>Phvul.011G100200</t>
  </si>
  <si>
    <t>Phvul.011G100300</t>
  </si>
  <si>
    <t>(1 of 2) PTHR31675:SF2 - AXIAL REGULATOR YABBY 2-RELATED</t>
  </si>
  <si>
    <t>Phvul.011G100400</t>
  </si>
  <si>
    <t>(1 of 1) PTHR10426:SF24 - CALCIUM-DEPENDENT PHOSPHOTRIESTERASE SUPERFAMILY PROTEIN-RELATED</t>
  </si>
  <si>
    <t>Phvul.011G100450</t>
  </si>
  <si>
    <t>Phvul.011G100500</t>
  </si>
  <si>
    <t>(1 of 1) K10754 - replication factor C subunit 1 (RFC1)</t>
  </si>
  <si>
    <t>Phvul.011G100600</t>
  </si>
  <si>
    <t>(1 of 3) PTHR32499:SF3 - FASCICLIN-LIKE ARABINOGALACTAN PROTEIN 15-RELATED</t>
  </si>
  <si>
    <t>Phvul.011G100700</t>
  </si>
  <si>
    <t>Phvul.011G100800</t>
  </si>
  <si>
    <t>(1 of 2) PTHR23024//PTHR23024:SF189 - MEMBER OF 'GDXG' FAMILY OF LIPOLYTIC ENZYMES // SUBFAMILY NOT NAMED</t>
  </si>
  <si>
    <t>Phvul.011G100900</t>
  </si>
  <si>
    <t>Phvul.011G101000</t>
  </si>
  <si>
    <t>Phvul.011G101100</t>
  </si>
  <si>
    <t>(1 of 1) PTHR10516:SF322 - OUTER ENVELOPE PROTEIN 61, CHLOROPLASTIC</t>
  </si>
  <si>
    <t>Phvul.011G101200</t>
  </si>
  <si>
    <t>(1 of 3) PTHR22952//PTHR22952:SF113 - CAMP-RESPONSE ELEMENT BINDING PROTEIN-RELATED // SUBFAMILY NOT NAMED</t>
  </si>
  <si>
    <t>Phvul.011G101300</t>
  </si>
  <si>
    <t>(1 of 2) K06676 - condensin complex subunit 2 (BRRN1, BRN1, CAPH)</t>
  </si>
  <si>
    <t>Phvul.011G101400</t>
  </si>
  <si>
    <t>(1 of 6) PF06364 - Protein of unknown function (DUF1068) (DUF1068)</t>
  </si>
  <si>
    <t>Phvul.011G101500</t>
  </si>
  <si>
    <t>(1 of 10) PTHR13301:SF53 - CELLULOSE SYNTHASE-LIKE PROTEIN B1-RELATED</t>
  </si>
  <si>
    <t>Phvul.011G101601</t>
  </si>
  <si>
    <t>Phvul.011G101700</t>
  </si>
  <si>
    <t>Phvul.011G101750</t>
  </si>
  <si>
    <t>(1 of 13) 2.7.1.107 - Diacylglycerol kinase (ATP) / Diglyceride kinase</t>
  </si>
  <si>
    <t>Phvul.011G101800</t>
  </si>
  <si>
    <t>(1 of 3) K01061 - carboxymethylenebutenolidase (E3.1.1.45)</t>
  </si>
  <si>
    <t>Phvul.011G101900</t>
  </si>
  <si>
    <t>Phvul.011G102000</t>
  </si>
  <si>
    <t>(1 of 2) PTHR24361:SF380 - MITOGEN-ACTIVATED PROTEIN KINASE KINASE KINASE 17-RELATED</t>
  </si>
  <si>
    <t>Phvul.011G102100</t>
  </si>
  <si>
    <t>(1 of 5) PF03595 - Voltage-dependent anion channel (SLAC1)</t>
  </si>
  <si>
    <t>Phvul.011G102200</t>
  </si>
  <si>
    <t>(1 of 3) PTHR12701:SF18 - 4D656-RELATED</t>
  </si>
  <si>
    <t>Phvul.011G102300</t>
  </si>
  <si>
    <t>Phvul.011G102400</t>
  </si>
  <si>
    <t>Phvul.011G102500</t>
  </si>
  <si>
    <t>(1 of 1) PTHR11709//PTHR11709:SF106 - MULTI-COPPER OXIDASE // SUBFAMILY NOT NAMED</t>
  </si>
  <si>
    <t>Phvul.011G102600</t>
  </si>
  <si>
    <t>(1 of 1) K17605 - serine/threonine-protein phosphatase 2A activator (PPP2R4, PTPA)</t>
  </si>
  <si>
    <t>Phvul.011G102700</t>
  </si>
  <si>
    <t>(1 of 4) K09875 - aquaporin SIP (SIP)</t>
  </si>
  <si>
    <t>Phvul.011G102800</t>
  </si>
  <si>
    <t>(1 of 9) PTHR10353:SF29 - BETA-GLUCOSIDASE 1-RELATED</t>
  </si>
  <si>
    <t>Phvul.011G102900</t>
  </si>
  <si>
    <t>Phvul.011G103000</t>
  </si>
  <si>
    <t>(1 of 2) 3.4.24.85 - S2P endopeptidase / Sterol-regulatory element-binding proteins intramembrane protease</t>
  </si>
  <si>
    <t>Phvul.011G103100</t>
  </si>
  <si>
    <t>Phvul.011G103200</t>
  </si>
  <si>
    <t>Phvul.011G103300</t>
  </si>
  <si>
    <t>(1 of 3) PTHR10969:SF43 - AUTOPHAGY-RELATED PROTEIN 8A-RELATED</t>
  </si>
  <si>
    <t>Phvul.011G103400</t>
  </si>
  <si>
    <t>(1 of 5) PTHR11214:SF5 - BETA-1,3-GALACTOSYLTRANSFERASE 2-RELATED</t>
  </si>
  <si>
    <t>Phvul.011G103500</t>
  </si>
  <si>
    <t>(1 of 1) K12951 - cation-transporting P-type ATPase D (ctpD)</t>
  </si>
  <si>
    <t>Phvul.011G103600</t>
  </si>
  <si>
    <t>(1 of 1) K04532 - amyloid beta precursor protein binding protein 1 (APPBP1)</t>
  </si>
  <si>
    <t>Phvul.011G103700</t>
  </si>
  <si>
    <t>(1 of 3) 4.2.1.3 - Aconitate hydratase / Citrate(isocitrate) hydro-lyase</t>
  </si>
  <si>
    <t>Phvul.011G103800</t>
  </si>
  <si>
    <t>(1 of 3) 2.4.2.14 - Amidophosphoribosyltransferase / Phosphoribosyldiphosphate 5-amidotransferase</t>
  </si>
  <si>
    <t>Phvul.011G103900</t>
  </si>
  <si>
    <t>(1 of 2) K00236 - succinate dehydrogenase (ubiquinone) cytochrome b560 subunit (SDHC, SDH3)</t>
  </si>
  <si>
    <t>Phvul.011G104000</t>
  </si>
  <si>
    <t>Phvul.011G104100</t>
  </si>
  <si>
    <t>Phvul.011G104200</t>
  </si>
  <si>
    <t>(1 of 2) PTHR11206//PTHR11206:SF143 - MULTIDRUG RESISTANCE PROTEIN // SUBFAMILY NOT NAMED</t>
  </si>
  <si>
    <t>Phvul.011G104300</t>
  </si>
  <si>
    <t>(1 of 2) PTHR18966:SF190 - GLUTAMATE RECEPTOR 3.4-RELATED</t>
  </si>
  <si>
    <t>Phvul.011G104400</t>
  </si>
  <si>
    <t>(1 of 3) PTHR24073:SF515 - GENOMIC DNA, CHROMOSOME 3, P1 CLONE: MSD21</t>
  </si>
  <si>
    <t>Phvul.011G104500</t>
  </si>
  <si>
    <t>(1 of 1) PF10914 - Protein of unknown function (DUF2781) (DUF2781)</t>
  </si>
  <si>
    <t>Phvul.011G104600</t>
  </si>
  <si>
    <t>(1 of 3) KOG0296 - Angio-associated migratory cell protein (contains WD40 repeats)</t>
  </si>
  <si>
    <t>Phvul.011G104700</t>
  </si>
  <si>
    <t>(1 of 50) K09338 - homeobox-leucine zipper protein (HD-ZIP)</t>
  </si>
  <si>
    <t>Phvul.011G104800</t>
  </si>
  <si>
    <t>Phvul.011G105100</t>
  </si>
  <si>
    <t>(1 of 2) K03868 - RING-box protein 1 (RBX1, ROC1)</t>
  </si>
  <si>
    <t>Phvul.011G105200</t>
  </si>
  <si>
    <t>(1 of 2) PTHR33974:SF2 - GENOMIC DNA, CHROMOSOME 3, P1 CLONE: MSD21</t>
  </si>
  <si>
    <t>Phvul.011G105300</t>
  </si>
  <si>
    <t>Phvul.011G105400</t>
  </si>
  <si>
    <t>Phvul.011G105500</t>
  </si>
  <si>
    <t>(1 of 2) 4.1.3.1 - Isocitrate lyase / Isocitritase</t>
  </si>
  <si>
    <t>Phvul.011G105600</t>
  </si>
  <si>
    <t>(1 of 2) PTHR10641//PTHR10641:SF657 - MYB-LIKE DNA-BINDING PROTEIN MYB // SUBFAMILY NOT NAMED</t>
  </si>
  <si>
    <t>Phvul.011G105700</t>
  </si>
  <si>
    <t>(1 of 5) K03113 - translation initiation factor 1 (EIF1, SUI1)</t>
  </si>
  <si>
    <t>Phvul.011G105800</t>
  </si>
  <si>
    <t>(1 of 1) PTHR10666//PTHR10666:SF154 - UBIQUITIN // SUBFAMILY NOT NAMED</t>
  </si>
  <si>
    <t>Phvul.011G105900</t>
  </si>
  <si>
    <t>(1 of 2) PTHR31235:SF39 - PEROXIDASE 3-RELATED</t>
  </si>
  <si>
    <t>Phvul.011G106000</t>
  </si>
  <si>
    <t>(1 of 1) PTHR21530:SF0 - TRAB DOMAIN-CONTAINING PROTEIN</t>
  </si>
  <si>
    <t>Phvul.011G106100</t>
  </si>
  <si>
    <t>Phvul.011G106300</t>
  </si>
  <si>
    <t>(1 of 3) PTHR31717:SF11 - B-BOX TYPE ZINC FINGER-CONTAINING PROTEIN</t>
  </si>
  <si>
    <t>Phvul.011G106500</t>
  </si>
  <si>
    <t>Phvul.011G106700</t>
  </si>
  <si>
    <t>(1 of 4) PTHR10811//PTHR10811:SF19 - FRINGE-RELATED // SUBFAMILY NOT NAMED</t>
  </si>
  <si>
    <t>Phvul.011G106800</t>
  </si>
  <si>
    <t>(1 of 3) 4.2.3.106 - (E)-beta-ocimene synthase / Beta-ocimene synthase</t>
  </si>
  <si>
    <t>Phvul.011G106801</t>
  </si>
  <si>
    <t>(1 of 1) K01637 - isocitrate lyase (E4.1.3.1, aceA)</t>
  </si>
  <si>
    <t>Phvul.011G106900</t>
  </si>
  <si>
    <t>(1 of 5) PTHR10744//PTHR10744:SF10 - 40S RIBOSOMAL PROTEIN S11 FAMILY MEMBER // SUBFAMILY NOT NAMED</t>
  </si>
  <si>
    <t>Phvul.011G107000</t>
  </si>
  <si>
    <t>(1 of 2) PTHR31062:SF11 - XYLOGLUCAN ENDOTRANSGLUCOSYLASE/HYDROLASE PROTEIN 9</t>
  </si>
  <si>
    <t>Phvul.011G107200</t>
  </si>
  <si>
    <t>Phvul.011G107300</t>
  </si>
  <si>
    <t>(1 of 37) PF03000 - NPH3 family (NPH3)</t>
  </si>
  <si>
    <t>Phvul.011G107400</t>
  </si>
  <si>
    <t>(1 of 14) PF06749 - Protein of unknown function (DUF1218) (DUF1218)</t>
  </si>
  <si>
    <t>Phvul.011G107433</t>
  </si>
  <si>
    <t>(1 of 1) PTHR10811//PTHR10811:SF25 - FRINGE-RELATED // SUBFAMILY NOT NAMED</t>
  </si>
  <si>
    <t>Phvul.011G107500</t>
  </si>
  <si>
    <t>(1 of 3) PTHR23213:SF195 - FORMIN-LIKE PROTEIN 12-RELATED</t>
  </si>
  <si>
    <t>Phvul.011G107600</t>
  </si>
  <si>
    <t>Phvul.011G107700</t>
  </si>
  <si>
    <t>(1 of 2) PTHR31352:SF5 - BETA-AMYLASE 5-RELATED</t>
  </si>
  <si>
    <t>Phvul.011G107800</t>
  </si>
  <si>
    <t>(1 of 4) PTHR31241:SF2 - DEHYDRATION-RESPONSIVE ELEMENT-BINDING PROTEIN 2A-RELATED</t>
  </si>
  <si>
    <t>Phvul.011G107900</t>
  </si>
  <si>
    <t>Phvul.011G107933</t>
  </si>
  <si>
    <t>Phvul.011G108000</t>
  </si>
  <si>
    <t>(1 of 1) PTHR10108//PTHR10108:SF914 - METHYLTRANSFERASE // SUBFAMILY NOT NAMED</t>
  </si>
  <si>
    <t>Phvul.011G108100</t>
  </si>
  <si>
    <t>(1 of 35) PF08387 - FBD (FBD)</t>
  </si>
  <si>
    <t>Phvul.011G108200</t>
  </si>
  <si>
    <t>(1 of 4) PTHR22880:SF156 - TRANSCRIPTION FACTOR GTE10</t>
  </si>
  <si>
    <t>Phvul.011G108300</t>
  </si>
  <si>
    <t>Phvul.011G108301</t>
  </si>
  <si>
    <t>Phvul.011G108400</t>
  </si>
  <si>
    <t>Phvul.011G108500</t>
  </si>
  <si>
    <t>(1 of 11) K14487 - auxin responsive GH3 gene family (GH3)</t>
  </si>
  <si>
    <t>Phvul.011G108600</t>
  </si>
  <si>
    <t>(1 of 2) PTHR10891//PTHR10891:SF585 - EF-HAND CALCIUM-BINDING DOMAIN CONTAINING PROTEIN // SUBFAMILY NOT NAMED</t>
  </si>
  <si>
    <t>Phvul.011G108700</t>
  </si>
  <si>
    <t>(1 of 1) PF00954//PF01453//PF07714//PF08276//PF11883//PF13947 - S-locus glycoprotein domain (S_locus_glycop)  // D-mannose binding lectin (B_lectin)  // Protein tyrosine kinase (Pkinase_Tyr)  // PAN-like domain (PAN_2)  // Domain of unknown function (DUF3403) (DUF3403)  // Wall-associated receptor kinase galacturonan-binding (GUB_WAK_bind)</t>
  </si>
  <si>
    <t>Phvul.011G108800</t>
  </si>
  <si>
    <t>(1 of 4) PTHR31717:SF7 - B-BOX DOMAIN PROTEIN 26-RELATED</t>
  </si>
  <si>
    <t>Phvul.011G108900</t>
  </si>
  <si>
    <t>(1 of 3) PTHR24365:SF368 - OUTER ARM DYNEIN LIGHT CHAIN 1 PROTEIN</t>
  </si>
  <si>
    <t>Phvul.011G109000</t>
  </si>
  <si>
    <t>(1 of 1) K15341 - DNA cross-link repair 1B protein [EC:3.1.-.-] (DCLRE1B, SNM1B)</t>
  </si>
  <si>
    <t>Phvul.011G109100</t>
  </si>
  <si>
    <t>(1 of 1) PF00069//PF00954//PF08276 - Protein kinase domain (Pkinase)  // S-locus glycoprotein domain (S_locus_glycop)  // PAN-like domain (PAN_2)</t>
  </si>
  <si>
    <t>Phvul.011G109200</t>
  </si>
  <si>
    <t>Phvul.011G109300</t>
  </si>
  <si>
    <t>(1 of 1) PTHR19836//PTHR19836:SF22 - 30S RIBOSOMAL PROTEIN S14 // SUBFAMILY NOT NAMED</t>
  </si>
  <si>
    <t>Phvul.011G109400</t>
  </si>
  <si>
    <t>(1 of 4) PTHR10641//PTHR10641:SF584 - MYB-LIKE DNA-BINDING PROTEIN MYB // SUBFAMILY NOT NAMED</t>
  </si>
  <si>
    <t>Phvul.011G109500</t>
  </si>
  <si>
    <t>(1 of 4) PTHR10641//PTHR10641:SF541 - MYB-LIKE DNA-BINDING PROTEIN MYB // SUBFAMILY NOT NAMED</t>
  </si>
  <si>
    <t>Phvul.011G109600</t>
  </si>
  <si>
    <t>Phvul.011G109700</t>
  </si>
  <si>
    <t>Phvul.011G109800</t>
  </si>
  <si>
    <t>Phvul.011G109900</t>
  </si>
  <si>
    <t>(1 of 1) PTHR10641//PTHR10641:SF587 - MYB-LIKE DNA-BINDING PROTEIN MYB // SUBFAMILY NOT NAMED</t>
  </si>
  <si>
    <t>Phvul.011G110000</t>
  </si>
  <si>
    <t>(1 of 2) K18812 - cyclin D6, plant (CYCD6)</t>
  </si>
  <si>
    <t>Phvul.011G110100</t>
  </si>
  <si>
    <t>(1 of 3) K15687 - E3 ubiquitin-protein ligase makorin [EC:6.3.2.19] (MKRN)</t>
  </si>
  <si>
    <t>Phvul.011G110200</t>
  </si>
  <si>
    <t>(1 of 2) PTHR10332:SF30 - EQUILIBRATIVE NUCLEOTIDE TRANSPORTER 2</t>
  </si>
  <si>
    <t>Phvul.011G110300</t>
  </si>
  <si>
    <t>Phvul.011G110400</t>
  </si>
  <si>
    <t>Phvul.011G110500</t>
  </si>
  <si>
    <t>(1 of 3) PTHR10641//PTHR10641:SF567 - MYB-LIKE DNA-BINDING PROTEIN MYB // SUBFAMILY NOT NAMED</t>
  </si>
  <si>
    <t>Phvul.011G110600</t>
  </si>
  <si>
    <t>(1 of 3) PTHR11255:SF29 - DIACYLGLYCEROL KINASE 5-RELATED</t>
  </si>
  <si>
    <t>Phvul.011G110700</t>
  </si>
  <si>
    <t>(1 of 2) PTHR34793:SF1 - PROTEIN THYLAKOID FORMATION 1, CHLOROPLASTIC</t>
  </si>
  <si>
    <t>Phvul.011G110800</t>
  </si>
  <si>
    <t>(1 of 13) PF12609 - Wound-induced protein (DUF3774)</t>
  </si>
  <si>
    <t>Phvul.011G110900</t>
  </si>
  <si>
    <t>Phvul.011G111000</t>
  </si>
  <si>
    <t>(1 of 3) PTHR10809:SF48 - VESICLE-ASSOCIATED PROTEIN 4-1</t>
  </si>
  <si>
    <t>Phvul.011G111100</t>
  </si>
  <si>
    <t>Phvul.011G111200</t>
  </si>
  <si>
    <t>Phvul.011G111300</t>
  </si>
  <si>
    <t>(1 of 2) PTHR10632 - SULFIDE:QUINONE OXIDOREDUCTASE</t>
  </si>
  <si>
    <t>Phvul.011G111400</t>
  </si>
  <si>
    <t>(1 of 2) PTHR36017:SF1 - EMBRYO DEFECTIVE 1381 PROTEIN</t>
  </si>
  <si>
    <t>Phvul.011G111500</t>
  </si>
  <si>
    <t>Phvul.011G111600</t>
  </si>
  <si>
    <t>(1 of 4) K01025 - uncharacterized protein (E2.8.2.-)</t>
  </si>
  <si>
    <t>Phvul.011G111700</t>
  </si>
  <si>
    <t>Phvul.011G111800</t>
  </si>
  <si>
    <t>Phvul.011G111900</t>
  </si>
  <si>
    <t>(1 of 2) PTHR32116:SF27 - GALACTURONOSYLTRANSFERASE 10-RELATED</t>
  </si>
  <si>
    <t>Phvul.011G112000</t>
  </si>
  <si>
    <t>(1 of 10) PF04484 - Family of unknown function (DUF566) (DUF566)</t>
  </si>
  <si>
    <t>Phvul.011G112050</t>
  </si>
  <si>
    <t>Phvul.011G112100</t>
  </si>
  <si>
    <t>Phvul.011G112200</t>
  </si>
  <si>
    <t>(1 of 1) PTHR19297:SF84 - CORE-2/I-BRANCHING BETA-1,6-N-ACETYLGLUCOSAMINYLTRANSFERASE FAMILY PROTEIN-RELATED</t>
  </si>
  <si>
    <t>Phvul.011G112300</t>
  </si>
  <si>
    <t>(1 of 1) PTHR34053:SF1 - PROTEIN ULTRAPETALA 1-RELATED</t>
  </si>
  <si>
    <t>Phvul.011G112400</t>
  </si>
  <si>
    <t>(1 of 1) K14763 - H/ACA ribonucleoprotein complex non-core subunit NAF1 (NAF1)</t>
  </si>
  <si>
    <t>Phvul.011G112500</t>
  </si>
  <si>
    <t>(1 of 4) PTHR10687:SF22 - SECRETORY CARRIER-ASSOCIATED MEMBRANE PROTEIN 1-RELATED</t>
  </si>
  <si>
    <t>Phvul.011G112600</t>
  </si>
  <si>
    <t>Phvul.011G112700</t>
  </si>
  <si>
    <t>(1 of 3) PTHR27001:SF91 - PROTEIN STRUBBELIG-RELATED</t>
  </si>
  <si>
    <t>Phvul.011G112733</t>
  </si>
  <si>
    <t>Phvul.011G112766</t>
  </si>
  <si>
    <t>Phvul.011G112800</t>
  </si>
  <si>
    <t>Phvul.011G112900</t>
  </si>
  <si>
    <t>Phvul.011G113000</t>
  </si>
  <si>
    <t>(1 of 2) PTHR31901:SF10 - AUXIN-RESPONSIVE GH3 FAMILY PROTEIN</t>
  </si>
  <si>
    <t>Phvul.011G113100</t>
  </si>
  <si>
    <t>Phvul.011G113200</t>
  </si>
  <si>
    <t>Phvul.011G113300</t>
  </si>
  <si>
    <t>(1 of 2) PTHR13832:SF193 - PROTEIN PHOSPHATASE 2C 1-RELATED</t>
  </si>
  <si>
    <t>Phvul.011G113400</t>
  </si>
  <si>
    <t>(1 of 2) PTHR31343:SF3 - GB</t>
  </si>
  <si>
    <t>Phvul.011G113500</t>
  </si>
  <si>
    <t>(1 of 1) PTHR12771//PTHR12771:SF17 - ENGULFMENT AND CELL MOTILITY // SUBFAMILY NOT NAMED</t>
  </si>
  <si>
    <t>Phvul.011G113700</t>
  </si>
  <si>
    <t>Phvul.011G113800</t>
  </si>
  <si>
    <t>(1 of 2) PTHR12741:SF14 - CALLOSE SYNTHASE 12</t>
  </si>
  <si>
    <t>Phvul.011G113900</t>
  </si>
  <si>
    <t>(1 of 2) PTHR31805:SF3 - PROLINE-RICH PROTEIN-RELATED</t>
  </si>
  <si>
    <t>Phvul.011G114000</t>
  </si>
  <si>
    <t>(1 of 1) PTHR11615//PTHR11615:SF159 - NITRATE, FROMATE, IRON DEHYDROGENASE // SUBFAMILY NOT NAMED</t>
  </si>
  <si>
    <t>Phvul.011G114100</t>
  </si>
  <si>
    <t>(1 of 1) K00793 - riboflavin synthase (ribE, RIB5)</t>
  </si>
  <si>
    <t>Phvul.011G114200</t>
  </si>
  <si>
    <t>Phvul.011G114300</t>
  </si>
  <si>
    <t>(1 of 2) PTHR31533:SF2 - GPI-ANCHORED PROTEIN LORELEI-RELATED</t>
  </si>
  <si>
    <t>Phvul.011G114400</t>
  </si>
  <si>
    <t>(1 of 2) PTHR12313//PTHR12313:SF5 - RNF5 // SUBFAMILY NOT NAMED</t>
  </si>
  <si>
    <t>Phvul.011G114450</t>
  </si>
  <si>
    <t>(1 of 1) PTHR24078//PTHR24078:SF314 - DNAJ HOMOLOG SUBFAMILY C MEMBER // SUBFAMILY NOT NAMED</t>
  </si>
  <si>
    <t>Phvul.011G114500</t>
  </si>
  <si>
    <t>Phvul.011G114600</t>
  </si>
  <si>
    <t>(1 of 1) PTHR10794:SF38 - CAAX AMINO TERMINAL PROTEASE FAMILY PROTEIN</t>
  </si>
  <si>
    <t>Phvul.011G114700</t>
  </si>
  <si>
    <t>(1 of 74) PF05938 - Plant self-incompatibility protein S1 (Self-incomp_S1)</t>
  </si>
  <si>
    <t>Phvul.011G115200</t>
  </si>
  <si>
    <t>Phvul.011G115215</t>
  </si>
  <si>
    <t>Phvul.011G115230</t>
  </si>
  <si>
    <t>(1 of 1) PTHR10641//PTHR10641:SF574 - MYB-LIKE DNA-BINDING PROTEIN MYB // SUBFAMILY NOT NAMED</t>
  </si>
  <si>
    <t>Phvul.011G115245</t>
  </si>
  <si>
    <t>(1 of 3) PTHR10593//PTHR10593:SF26 - SERINE/THREONINE-PROTEIN KINASE RIO // SUBFAMILY NOT NAMED</t>
  </si>
  <si>
    <t>Phvul.011G115260</t>
  </si>
  <si>
    <t>(1 of 1) K03028 - 26S proteasome regulatory subunit N1 (PSMD2, RPN1)</t>
  </si>
  <si>
    <t>Phvul.011G115300</t>
  </si>
  <si>
    <t>Phvul.011G115315</t>
  </si>
  <si>
    <t>(1 of 1) K17560 - unconventional prefoldin RPB5 interactor 1 (URI1)</t>
  </si>
  <si>
    <t>Phvul.011G115400</t>
  </si>
  <si>
    <t>Phvul.011G115500</t>
  </si>
  <si>
    <t>(1 of 9) PF05078 - Protein of unknown function (DUF679) (DUF679)</t>
  </si>
  <si>
    <t>Phvul.011G115600</t>
  </si>
  <si>
    <t>Phvul.011G115700</t>
  </si>
  <si>
    <t>(1 of 11) PTHR11926//PTHR11926:SF356 - GLUCOSYL/GLUCURONOSYL TRANSFERASES // SUBFAMILY NOT NAMED</t>
  </si>
  <si>
    <t>Phvul.011G115800</t>
  </si>
  <si>
    <t>(1 of 7) PTHR14155:SF180 - RING/U-BOX DOMAIN-CONTAINING PROTEIN-RELATED</t>
  </si>
  <si>
    <t>Phvul.011G115900</t>
  </si>
  <si>
    <t>Phvul.011G116000</t>
  </si>
  <si>
    <t>(1 of 1) PTHR10909:SF11 - ACYL-COENZYME A OXIDASE-LIKE PROTEIN</t>
  </si>
  <si>
    <t>Phvul.011G116100</t>
  </si>
  <si>
    <t>(1 of 1) PTHR24073:SF551 - RAS-RELATED PROTEIN RABA1I</t>
  </si>
  <si>
    <t>Phvul.011G116300</t>
  </si>
  <si>
    <t>(1 of 1) PTHR23115:SF14 - ELONGATION FACTOR FAMILY PROTEIN</t>
  </si>
  <si>
    <t>Phvul.011G116400</t>
  </si>
  <si>
    <t>(1 of 2) PTHR24072:SF167 - RAC-LIKE GTP-BINDING PROTEIN ARAC2</t>
  </si>
  <si>
    <t>Phvul.011G116500</t>
  </si>
  <si>
    <t>(1 of 1) PTHR31301:SF19 - LOB DOMAIN-CONTAINING PROTEIN 2</t>
  </si>
  <si>
    <t>Phvul.011G116600</t>
  </si>
  <si>
    <t>(1 of 1) PTHR12630:SF7 - EXPRESSED PROTEIN</t>
  </si>
  <si>
    <t>Phvul.011G116700</t>
  </si>
  <si>
    <t>Phvul.011G116800</t>
  </si>
  <si>
    <t>(1 of 3) PTHR13301:SF69 - BASIC HELIX-LOOP-HELIX DOMAIN-CONTAINING PROTEIN</t>
  </si>
  <si>
    <t>Phvul.011G116900</t>
  </si>
  <si>
    <t>Phvul.011G117000</t>
  </si>
  <si>
    <t>(1 of 2) PTHR32227:SF91 - GLUCAN ENDO-1,3-BETA-GLUCOSIDASE-LIKE PROTEIN 1</t>
  </si>
  <si>
    <t>Phvul.011G117200</t>
  </si>
  <si>
    <t>(1 of 1) PTHR23091:SF255 - ACYL-COA N-ACYLTRANSFERASES-LIKE PROTEIN</t>
  </si>
  <si>
    <t>Phvul.011G117300</t>
  </si>
  <si>
    <t>(1 of 1) PTHR19282:SF158 - TETRASPANIN-19</t>
  </si>
  <si>
    <t>Phvul.011G117400</t>
  </si>
  <si>
    <t>(1 of 7) PF12796//PF13637//PF13962 - Ankyrin repeats (3 copies) (Ank_2)  // Ankyrin repeats (many copies) (Ank_4)  // Domain of unknown function (PGG)</t>
  </si>
  <si>
    <t>Phvul.011G117500</t>
  </si>
  <si>
    <t>(1 of 2) PTHR31692:SF5 - EXPANSIN-B1-RELATED</t>
  </si>
  <si>
    <t>Phvul.011G117600</t>
  </si>
  <si>
    <t>(1 of 1) PTHR31867:SF7 - EXPANSIN-A20</t>
  </si>
  <si>
    <t>Phvul.011G117700</t>
  </si>
  <si>
    <t>(1 of 2) PTHR12736//PTHR12736:SF13 - LANC-LIKE PROTEIN // SUBFAMILY NOT NAMED</t>
  </si>
  <si>
    <t>Phvul.011G117800</t>
  </si>
  <si>
    <t>Phvul.011G117900</t>
  </si>
  <si>
    <t>(1 of 4) PTHR10992//PTHR10992:SF869 - ALPHA/BETA HYDROLASE FOLD-CONTAINING PROTEIN // SUBFAMILY NOT NAMED</t>
  </si>
  <si>
    <t>Phvul.011G118000</t>
  </si>
  <si>
    <t>(1 of 9) K19041 - E3 ubiquitin-protein ligase RNF38/44 [EC:6.3.2.19] (RNF38_44)</t>
  </si>
  <si>
    <t>Phvul.011G118100</t>
  </si>
  <si>
    <t>(1 of 9) PTHR11746//PTHR11746:SF83 - O-METHYLTRANSFERASE // SUBFAMILY NOT NAMED</t>
  </si>
  <si>
    <t>Phvul.011G118200</t>
  </si>
  <si>
    <t>(1 of 8) PTHR22835:SF184 - GDSL ESTERASE/LIPASE EXL1-RELATED</t>
  </si>
  <si>
    <t>Phvul.011G118300</t>
  </si>
  <si>
    <t>(1 of 2) PTHR11439//PTHR11439:SF192 - GAG-POL-RELATED RETROTRANSPOSON // SUBFAMILY NOT NAMED</t>
  </si>
  <si>
    <t>Phvul.011G118400</t>
  </si>
  <si>
    <t>Phvul.011G118500</t>
  </si>
  <si>
    <t>(1 of 2) PTHR23500:SF13 - POLYOL TRANSPORTER 4-RELATED</t>
  </si>
  <si>
    <t>Phvul.011G118600</t>
  </si>
  <si>
    <t>Phvul.011G118800</t>
  </si>
  <si>
    <t>(1 of 1) PTHR21576//PTHR21576:SF29 - UNCHARACTERIZED NODULIN-LIKE PROTEIN // SUBFAMILY NOT NAMED</t>
  </si>
  <si>
    <t>Phvul.011G118815</t>
  </si>
  <si>
    <t>(1 of 2) PTHR17972 - NUCLEOLAR RNA-ASSOCIATED PROTEIN</t>
  </si>
  <si>
    <t>Phvul.011G118830</t>
  </si>
  <si>
    <t>Phvul.011G118900</t>
  </si>
  <si>
    <t>(1 of 2) PTHR31451:SF1 - MANNAN ENDO-1,4-BETA-MANNOSIDASE 2-RELATED</t>
  </si>
  <si>
    <t>Phvul.011G119000</t>
  </si>
  <si>
    <t>Phvul.011G119100</t>
  </si>
  <si>
    <t>(1 of 1) PTHR24056:SF202 - F21B7.34</t>
  </si>
  <si>
    <t>Phvul.011G119200</t>
  </si>
  <si>
    <t>(1 of 4) PTHR27007:SF9 - L-TYPE LECTIN-DOMAIN CONTAINING RECEPTOR KINASE VII.1-RELATED</t>
  </si>
  <si>
    <t>Phvul.011G119300</t>
  </si>
  <si>
    <t>Phvul.011G119400</t>
  </si>
  <si>
    <t>Phvul.011G119401</t>
  </si>
  <si>
    <t>Phvul.011G119500</t>
  </si>
  <si>
    <t>(1 of 4) PTHR13935:SF53 - BASIC HELIX-LOOP-HELIX DOMAIN-CONTAINING PROTEIN</t>
  </si>
  <si>
    <t>Phvul.011G119600</t>
  </si>
  <si>
    <t>(1 of 2) 3.5.2.3 - Dihydroorotase / DHOase</t>
  </si>
  <si>
    <t>Phvul.011G119615</t>
  </si>
  <si>
    <t>(1 of 7) PTHR10108:SF844 - METHYLTRANSFERASE PMT21-RELATED</t>
  </si>
  <si>
    <t>Phvul.011G119700</t>
  </si>
  <si>
    <t>(1 of 7) PF03007//PF06974 - Wax ester synthase-like Acyl-CoA acyltransferase domain (WES_acyltransf)  // Protein of unknown function (DUF1298) (DUF1298)</t>
  </si>
  <si>
    <t>Phvul.011G119715</t>
  </si>
  <si>
    <t>Phvul.011G119730</t>
  </si>
  <si>
    <t>(1 of 2) PTHR22763:SF71 - PROTEIN Y105C5B.11, ISOFORM B</t>
  </si>
  <si>
    <t>Phvul.011G119800</t>
  </si>
  <si>
    <t>Phvul.011G119900</t>
  </si>
  <si>
    <t>(1 of 3) PTHR33021:SF45 - EARLY NODULIN-LIKE PROTEIN 3-RELATED</t>
  </si>
  <si>
    <t>Phvul.011G120000</t>
  </si>
  <si>
    <t>(1 of 1) PTHR10799:SF65 - CHROMATIN MODIFICATION-RELATED PROTEIN EAF1</t>
  </si>
  <si>
    <t>Phvul.011G122100</t>
  </si>
  <si>
    <t>Phvul.011G122200</t>
  </si>
  <si>
    <t>Phvul.011G122601</t>
  </si>
  <si>
    <t>Phvul.011G122800</t>
  </si>
  <si>
    <t>Phvul.011G122900</t>
  </si>
  <si>
    <t>(1 of 2) PTHR10168:SF111 - MONOTHIOL GLUTAREDOXIN-S13</t>
  </si>
  <si>
    <t>Phvul.011G123000</t>
  </si>
  <si>
    <t>Phvul.011G123100</t>
  </si>
  <si>
    <t>Phvul.011G123200</t>
  </si>
  <si>
    <t>Phvul.011G123401</t>
  </si>
  <si>
    <t>(1 of 2) PTHR10857:SF54 - DCD (DEVELOPMENT AND CELL DEATH) DOMAIN PROTEIN</t>
  </si>
  <si>
    <t>Phvul.011G123500</t>
  </si>
  <si>
    <t>(1 of 2) PTHR27000:SF215 - RECEPTOR-LIKE PROTEIN KINASE 5</t>
  </si>
  <si>
    <t>Phvul.011G123600</t>
  </si>
  <si>
    <t>(1 of 4) PTHR24078:SF188 - DNAJ HEAT SHOCK PROTEIN</t>
  </si>
  <si>
    <t>Phvul.011G123700</t>
  </si>
  <si>
    <t>Phvul.011G123701</t>
  </si>
  <si>
    <t>Phvul.011G123800</t>
  </si>
  <si>
    <t>Phvul.011G123901</t>
  </si>
  <si>
    <t>Phvul.011G124000</t>
  </si>
  <si>
    <t>(1 of 2) K02128 - F-type H+-transporting ATPase subunit c (ATPeF0C, ATP5G, ATP9)</t>
  </si>
  <si>
    <t>Phvul.011G124001</t>
  </si>
  <si>
    <t>(1 of 3) PTHR31280:SF1 - F19P19.6 PROTEIN</t>
  </si>
  <si>
    <t>Phvul.011G124015</t>
  </si>
  <si>
    <t>Phvul.011G124200</t>
  </si>
  <si>
    <t>(1 of 2) PTHR31312:SF1 - TRANSCRIPTION ACTIVATOR GLK1-RELATED</t>
  </si>
  <si>
    <t>Phvul.011G124215</t>
  </si>
  <si>
    <t>(1 of 2) PTHR11993:SF10 - NADH DEHYDROGENASE [UBIQUINONE] IRON-SULFUR PROTEIN 2, MITOCHONDRIAL</t>
  </si>
  <si>
    <t>Phvul.011G124400</t>
  </si>
  <si>
    <t>(1 of 2) PTHR19376:SF39 - DNA-DIRECTED RNA POLYMERASE SUBUNIT BETA'</t>
  </si>
  <si>
    <t>Phvul.011G124500</t>
  </si>
  <si>
    <t>(1 of 2) PTHR33156:SF2 - NUCLEAR FUSION DEFECTIVE 6</t>
  </si>
  <si>
    <t>Phvul.011G124600</t>
  </si>
  <si>
    <t>(1 of 2) PTHR22726 - OMA1 HOMOLOG, ZINC METALLOPEPTIDASE</t>
  </si>
  <si>
    <t>Phvul.011G124700</t>
  </si>
  <si>
    <t>(1 of 1) PTHR11266:SF37 - EXPRESSED PROTEIN</t>
  </si>
  <si>
    <t>Phvul.011G124800</t>
  </si>
  <si>
    <t>Phvul.011G125000</t>
  </si>
  <si>
    <t>Phvul.011G125100</t>
  </si>
  <si>
    <t>(1 of 23) PTHR10994 - RETICULON</t>
  </si>
  <si>
    <t>Phvul.011G125200</t>
  </si>
  <si>
    <t>Phvul.011G125300</t>
  </si>
  <si>
    <t>(1 of 2) PTHR14493:SF53 - ZINC FINGER CCCH DOMAIN-CONTAINING PROTEIN 2-RELATED</t>
  </si>
  <si>
    <t>Phvul.011G125400</t>
  </si>
  <si>
    <t>(1 of 1) PTHR13832:SF372 - PROTEIN PHOSPHATASE 2C 20-RELATED</t>
  </si>
  <si>
    <t>Phvul.011G125500</t>
  </si>
  <si>
    <t>(1 of 1) K16812 - targeting protein for Xklp2 (TPX2)</t>
  </si>
  <si>
    <t>Phvul.011G125600</t>
  </si>
  <si>
    <t>Phvul.011G125700</t>
  </si>
  <si>
    <t>(1 of 4) K10695 - E3 ubiquitin-protein ligase RNF1/2 [EC:6.3.2.19] (RNF1_2)</t>
  </si>
  <si>
    <t>Phvul.011G125800</t>
  </si>
  <si>
    <t>(1 of 1) PTHR36816:SF1 - ATP SYNTHASE PROTEIN YMF19</t>
  </si>
  <si>
    <t>Phvul.011G125900</t>
  </si>
  <si>
    <t>(1 of 1) PTHR14030:SF6 - MITOTIC CHECKPOINT SERINE/THREONINE-PROTEIN KINASE BUB1</t>
  </si>
  <si>
    <t>Phvul.011G126000</t>
  </si>
  <si>
    <t>(1 of 1) PTHR24089:SF340 - ADP,ATP CARRIER PROTEIN 3, MITOCHONDRIAL</t>
  </si>
  <si>
    <t>Phvul.011G126100</t>
  </si>
  <si>
    <t>Phvul.011G126200</t>
  </si>
  <si>
    <t>Phvul.011G126300</t>
  </si>
  <si>
    <t>Phvul.011G126500</t>
  </si>
  <si>
    <t>Phvul.011G126600</t>
  </si>
  <si>
    <t>(1 of 3) K02868 - large subunit ribosomal protein L11e (RP-L11e, RPL11)</t>
  </si>
  <si>
    <t>Phvul.011G126700</t>
  </si>
  <si>
    <t>(1 of 5) PTHR12411//PTHR12411:SF339 - CYSTEINE PROTEASE FAMILY C1-RELATED // SUBFAMILY NOT NAMED</t>
  </si>
  <si>
    <t>Phvul.011G126800</t>
  </si>
  <si>
    <t>Phvul.011G126900</t>
  </si>
  <si>
    <t>Phvul.011G127000</t>
  </si>
  <si>
    <t>(1 of 9) 3.4.22.14 - Actinidain / Actinidin</t>
  </si>
  <si>
    <t>Phvul.011G127100</t>
  </si>
  <si>
    <t>Phvul.011G127200</t>
  </si>
  <si>
    <t>(1 of 2) K10084 - ER degradation enhancer, mannosidase alpha-like 1 (EDEM1)</t>
  </si>
  <si>
    <t>Phvul.011G127300</t>
  </si>
  <si>
    <t>Phvul.011G127400</t>
  </si>
  <si>
    <t>Phvul.011G127500</t>
  </si>
  <si>
    <t>(1 of 3) KOG0716 - Molecular chaperone (DnaJ superfamily)</t>
  </si>
  <si>
    <t>Phvul.011G127600</t>
  </si>
  <si>
    <t>(1 of 10) PF07939 - Protein of unknown function (DUF1685) (DUF1685)</t>
  </si>
  <si>
    <t>Phvul.011G127700</t>
  </si>
  <si>
    <t>(1 of 1) PTHR10788:SF18 - ALPHA,ALPHA-TREHALOSE-PHOSPHATE SYNTHASE [UDP-FORMING] 7-RELATED</t>
  </si>
  <si>
    <t>Phvul.011G127800</t>
  </si>
  <si>
    <t>(1 of 1) PTHR11879//PTHR11879:SF18 - ASPARTATE AMINOTRANSFERASE // SUBFAMILY NOT NAMED</t>
  </si>
  <si>
    <t>Phvul.011G127900</t>
  </si>
  <si>
    <t>Phvul.011G128000</t>
  </si>
  <si>
    <t>(1 of 1) PTHR24057:SF12 - SHAGGY-RELATED PROTEIN KINASE IOTA-RELATED</t>
  </si>
  <si>
    <t>Phvul.011G128100</t>
  </si>
  <si>
    <t>(1 of 3) K02913 - large subunit ribosomal protein L33 (RP-L33, MRPL33, rpmG)</t>
  </si>
  <si>
    <t>Phvul.011G128115</t>
  </si>
  <si>
    <t>(1 of 1) K02690 - photosystem I P700 chlorophyll a apoprotein A2 (psaB)</t>
  </si>
  <si>
    <t>Phvul.011G128200</t>
  </si>
  <si>
    <t>Phvul.011G128300</t>
  </si>
  <si>
    <t>(1 of 1) PTHR23105//PTHR23105:SF51 - RIBOSOMAL PROTEIN L7AE FAMILY MEMBER // SUBFAMILY NOT NAMED</t>
  </si>
  <si>
    <t>Phvul.011G128400</t>
  </si>
  <si>
    <t>(1 of 1) PTHR11679:SF29 - SEC1 FAMILY DOMAIN-CONTAINING PROTEIN 2</t>
  </si>
  <si>
    <t>Phvul.011G128500</t>
  </si>
  <si>
    <t>(1 of 1) PTHR31828:SF2 - PHOSPHOLIPASE A1-IIDELTA</t>
  </si>
  <si>
    <t>Phvul.011G128600</t>
  </si>
  <si>
    <t>(1 of 13) PTHR23500:SF149 - INOSITOL TRANSPORTER 4-RELATED</t>
  </si>
  <si>
    <t>Phvul.011G128700</t>
  </si>
  <si>
    <t>Phvul.011G128800</t>
  </si>
  <si>
    <t>(1 of 3) K03627 - putative transcription factor (MBF1)</t>
  </si>
  <si>
    <t>Phvul.011G128900</t>
  </si>
  <si>
    <t>(1 of 3) PTHR15348:SF6 - AT-RICH INTERACTIVE DOMAIN-CONTAINING PROTEIN 5-RELATED</t>
  </si>
  <si>
    <t>Phvul.011G129200</t>
  </si>
  <si>
    <t>Phvul.011G129215</t>
  </si>
  <si>
    <t>(1 of 8) 1.13.11.19 - Cysteamine dioxygenase / Persulfurase</t>
  </si>
  <si>
    <t>Phvul.011G129300</t>
  </si>
  <si>
    <t>Phvul.011G129400</t>
  </si>
  <si>
    <t>(1 of 11) PF05097 - Protein of unknown function (DUF688) (DUF688)</t>
  </si>
  <si>
    <t>Phvul.011G129700</t>
  </si>
  <si>
    <t>(1 of 1) PTHR24006:SF466 - F-BOX/LRR-REPEAT PROTEIN 18</t>
  </si>
  <si>
    <t>Phvul.011G129800</t>
  </si>
  <si>
    <t>Phvul.011G129900</t>
  </si>
  <si>
    <t>Phvul.011G130100</t>
  </si>
  <si>
    <t>Phvul.011G130200</t>
  </si>
  <si>
    <t>Phvul.011G130300</t>
  </si>
  <si>
    <t>(1 of 2) PTHR31165:SF10 - PROTEIN LIGHT-DEPENDENT SHORT HYPOCOTYLS 10-RELATED</t>
  </si>
  <si>
    <t>Phvul.011G130400</t>
  </si>
  <si>
    <t>(1 of 6) K01595 - phosphoenolpyruvate carboxylase (ppc)</t>
  </si>
  <si>
    <t>Phvul.011G130500</t>
  </si>
  <si>
    <t>(1 of 1) K02116 - ATP synthase protein I (atpI)</t>
  </si>
  <si>
    <t>Phvul.011G130600</t>
  </si>
  <si>
    <t>(1 of 13) PF05641 - Agenet domain (Agenet)</t>
  </si>
  <si>
    <t>Phvul.011G130700</t>
  </si>
  <si>
    <t>Phvul.011G130800</t>
  </si>
  <si>
    <t>(1 of 14) PTHR12411:SF297 - CYSTEINE PROTEASE</t>
  </si>
  <si>
    <t>Phvul.011G130900</t>
  </si>
  <si>
    <t>Phvul.011G131000</t>
  </si>
  <si>
    <t>Phvul.011G131100</t>
  </si>
  <si>
    <t>(1 of 3) PTHR21266:SF2 - CHOLINE MONOOXYGENASE, CHLOROPLASTIC</t>
  </si>
  <si>
    <t>Phvul.011G131200</t>
  </si>
  <si>
    <t>Phvul.011G131300</t>
  </si>
  <si>
    <t>Phvul.011G131400</t>
  </si>
  <si>
    <t>Phvul.011G131500</t>
  </si>
  <si>
    <t>Phvul.011G131600</t>
  </si>
  <si>
    <t>Phvul.011G131800</t>
  </si>
  <si>
    <t>Phvul.011G131900</t>
  </si>
  <si>
    <t>Phvul.011G131901</t>
  </si>
  <si>
    <t>Phvul.011G132000</t>
  </si>
  <si>
    <t>Phvul.011G132100</t>
  </si>
  <si>
    <t>Phvul.011G132300</t>
  </si>
  <si>
    <t>Phvul.011G132400</t>
  </si>
  <si>
    <t>Phvul.011G132500</t>
  </si>
  <si>
    <t>Phvul.011G132700</t>
  </si>
  <si>
    <t>Phvul.011G132800</t>
  </si>
  <si>
    <t>Phvul.011G132801</t>
  </si>
  <si>
    <t>Phvul.011G132900</t>
  </si>
  <si>
    <t>Phvul.011G133000</t>
  </si>
  <si>
    <t>Phvul.011G133100</t>
  </si>
  <si>
    <t>Phvul.011G133101</t>
  </si>
  <si>
    <t>Phvul.011G133200</t>
  </si>
  <si>
    <t>Phvul.011G133300</t>
  </si>
  <si>
    <t>Phvul.011G133400</t>
  </si>
  <si>
    <t>Phvul.011G133500</t>
  </si>
  <si>
    <t>Phvul.011G133515</t>
  </si>
  <si>
    <t>Phvul.011G133530</t>
  </si>
  <si>
    <t>Phvul.011G133545</t>
  </si>
  <si>
    <t>(1 of 33) PF07719 - Tetratricopeptide repeat (TPR_2)</t>
  </si>
  <si>
    <t>Phvul.011G133560</t>
  </si>
  <si>
    <t>Phvul.011G133575</t>
  </si>
  <si>
    <t>Phvul.011G133590</t>
  </si>
  <si>
    <t>(1 of 1) KOG4162 - Predicted calmodulin-binding protein</t>
  </si>
  <si>
    <t>Phvul.011G133600</t>
  </si>
  <si>
    <t>Phvul.011G133650</t>
  </si>
  <si>
    <t>(1 of 2) PTHR23257:SF545 - SERINE/THREONINE KINASE-RELATED</t>
  </si>
  <si>
    <t>Phvul.011G133700</t>
  </si>
  <si>
    <t>Phvul.011G133800</t>
  </si>
  <si>
    <t>Phvul.011G133900</t>
  </si>
  <si>
    <t>Phvul.011G134000</t>
  </si>
  <si>
    <t>Phvul.011G134100</t>
  </si>
  <si>
    <t>Phvul.011G134200</t>
  </si>
  <si>
    <t>(1 of 2) 1.1.1.86 - Ketol-acid reductoisomerase (NADP(+)) / Dihydroxyisovalerate dehydrogenase (isomerizing)</t>
  </si>
  <si>
    <t>Phvul.011G134300</t>
  </si>
  <si>
    <t>(1 of 1) PTHR12565//PTHR12565:SF82 - STEROL REGULATORY ELEMENT-BINDING PROTEIN // SUBFAMILY NOT NAMED</t>
  </si>
  <si>
    <t>Phvul.011G134400</t>
  </si>
  <si>
    <t>(1 of 1) PTHR10108//PTHR10108:SF706 - METHYLTRANSFERASE // SUBFAMILY NOT NAMED</t>
  </si>
  <si>
    <t>Phvul.011G134500</t>
  </si>
  <si>
    <t>Phvul.011G134600</t>
  </si>
  <si>
    <t>(1 of 2) PTHR32285:SF71 - PROTEIN TRICHOME BIREFRINGENCE-LIKE 39-RELATED</t>
  </si>
  <si>
    <t>Phvul.011G134700</t>
  </si>
  <si>
    <t>(1 of 6) PTHR13697:SF7 - 6-PHOSPHOFRUCTOKINASE 1-RELATED</t>
  </si>
  <si>
    <t>Phvul.011G134800</t>
  </si>
  <si>
    <t>(1 of 3) 1.2.1.42//1.2.1.50//1.2.1.84 - Hexadecanal dehydrogenase (acylating) / Fatty acyl-CoA reductase // Long-chain-fatty-acyl-CoA reductase / Acyl-CoA reductase</t>
  </si>
  <si>
    <t>Phvul.011G135200</t>
  </si>
  <si>
    <t>Phvul.011G135300</t>
  </si>
  <si>
    <t>Phvul.011G135400</t>
  </si>
  <si>
    <t>(1 of 2) K12873 - bud site selection protein 31 (BUD31, G10)</t>
  </si>
  <si>
    <t>Phvul.011G135600</t>
  </si>
  <si>
    <t>(1 of 4) PTHR23241:SF49 - COLD-REGULATED PROTEIN 15B</t>
  </si>
  <si>
    <t>Phvul.011G135700</t>
  </si>
  <si>
    <t>Phvul.011G135800</t>
  </si>
  <si>
    <t>(1 of 2) PTHR22880:SF172 - TRANSCRIPTION FACTOR GTE3, CHLOROPLASTIC-RELATED</t>
  </si>
  <si>
    <t>Phvul.011G135900</t>
  </si>
  <si>
    <t>Phvul.011G136000</t>
  </si>
  <si>
    <t>Phvul.011G136100</t>
  </si>
  <si>
    <t>(1 of 3) PTHR23074:SF20 - GH08677P</t>
  </si>
  <si>
    <t>Phvul.011G136115</t>
  </si>
  <si>
    <t>Phvul.011G136130</t>
  </si>
  <si>
    <t>(1 of 24) PTHR11017//PTHR11017:SF155 - LEUCINE-RICH REPEAT-CONTAINING PROTEIN // SUBFAMILY NOT NAMED</t>
  </si>
  <si>
    <t>Phvul.011G136300</t>
  </si>
  <si>
    <t>Phvul.011G136400</t>
  </si>
  <si>
    <t>Phvul.011G136500</t>
  </si>
  <si>
    <t>Phvul.011G136600</t>
  </si>
  <si>
    <t>(1 of 1) PF05199//PF13450 - GMC oxidoreductase (GMC_oxred_C)  // NAD(P)-binding Rossmann-like domain (NAD_binding_8)</t>
  </si>
  <si>
    <t>Phvul.011G136601</t>
  </si>
  <si>
    <t>Phvul.011G136700</t>
  </si>
  <si>
    <t>Phvul.011G136800</t>
  </si>
  <si>
    <t>(1 of 1) K19025 - AP-5 complex subunit zeta-1 (AP5Z1, SPG48)</t>
  </si>
  <si>
    <t>Phvul.011G136900</t>
  </si>
  <si>
    <t>Phvul.011G136915</t>
  </si>
  <si>
    <t>(1 of 17) PF03004 - Plant transposase (Ptta/En/Spm family) (Transposase_24)</t>
  </si>
  <si>
    <t>Phvul.011G137100</t>
  </si>
  <si>
    <t>Phvul.011G137200</t>
  </si>
  <si>
    <t>(1 of 2) PTHR10217:SF476 - CYCLIC NUCLEOTIDE-GATED ION CHANNEL 4</t>
  </si>
  <si>
    <t>Phvul.011G137300</t>
  </si>
  <si>
    <t>Phvul.011G137500</t>
  </si>
  <si>
    <t>Phvul.011G137515</t>
  </si>
  <si>
    <t>Phvul.011G137600</t>
  </si>
  <si>
    <t>Phvul.011G137700</t>
  </si>
  <si>
    <t>Phvul.011G137800</t>
  </si>
  <si>
    <t>Phvul.011G137900</t>
  </si>
  <si>
    <t>Phvul.011G138100</t>
  </si>
  <si>
    <t>Phvul.011G138200</t>
  </si>
  <si>
    <t>Phvul.011G138300</t>
  </si>
  <si>
    <t>(1 of 1) PTHR11886:SF22 - DYNEIN LIGHT CHAIN TYPE 1 FAMILY PROTEIN</t>
  </si>
  <si>
    <t>Phvul.011G138400</t>
  </si>
  <si>
    <t>(1 of 1) PF06764 - Protein of unknown function (DUF1223) (DUF1223)</t>
  </si>
  <si>
    <t>Phvul.011G138500</t>
  </si>
  <si>
    <t>Phvul.011G138600</t>
  </si>
  <si>
    <t>Phvul.011G138700</t>
  </si>
  <si>
    <t>Phvul.011G138800</t>
  </si>
  <si>
    <t>(1 of 3) PTHR22844//PTHR22844:SF206 - F-BOX AND WD40 DOMAIN PROTEIN // SUBFAMILY NOT NAMED</t>
  </si>
  <si>
    <t>Phvul.011G138801</t>
  </si>
  <si>
    <t>Phvul.011G138900</t>
  </si>
  <si>
    <t>Phvul.011G139000</t>
  </si>
  <si>
    <t>Phvul.011G139100</t>
  </si>
  <si>
    <t>(1 of 2) K03146 - thiamine thiazole synthase (THI4, THI1)</t>
  </si>
  <si>
    <t>Phvul.011G139200</t>
  </si>
  <si>
    <t>(1 of 2) PTHR22957//PTHR22957:SF276 - TBC1 DOMAIN FAMILY MEMBER GTPASE-ACTIVATING PROTEIN // SUBFAMILY NOT NAMED</t>
  </si>
  <si>
    <t>Phvul.011G139300</t>
  </si>
  <si>
    <t>Phvul.011G139400</t>
  </si>
  <si>
    <t>(1 of 2) PTHR10984:SF37 - CELL REDOX HOMEOSTASIS PROTEIN-RELATED</t>
  </si>
  <si>
    <t>Phvul.011G139475</t>
  </si>
  <si>
    <t>(1 of 1) K03522 - electron transfer flavoprotein alpha subunit (fixB, etfA)</t>
  </si>
  <si>
    <t>Phvul.011G139550</t>
  </si>
  <si>
    <t>Phvul.011G139625</t>
  </si>
  <si>
    <t>(1 of 1) KOG0316//KOG1036 - Conserved WD40 repeat-containing protein // Mitotic spindle checkpoint protein BUB3, WD repeat superfamily</t>
  </si>
  <si>
    <t>Phvul.011G139700</t>
  </si>
  <si>
    <t>(1 of 1) PTHR13048 - TRAFFICKING PROTEIN PARTICLE COMPLEX SUBUNIT 3</t>
  </si>
  <si>
    <t>Phvul.011G139800</t>
  </si>
  <si>
    <t>(1 of 24) K05658 - ATP-binding cassette, subfamily B (MDR/TAP), member 1 (ABCB1)</t>
  </si>
  <si>
    <t>Phvul.011G139900</t>
  </si>
  <si>
    <t>(1 of 2) PTHR31415:SF22 - LATE EMBRYOGENESIS ABUNDANT HYDROXYPROLINE-RICH GLYCOPROTEIN-RELATED</t>
  </si>
  <si>
    <t>Phvul.011G140050</t>
  </si>
  <si>
    <t>Phvul.011G140200</t>
  </si>
  <si>
    <t>Phvul.011G140300</t>
  </si>
  <si>
    <t>(1 of 2) PF00931//PF07725//PF13676//PF13855 - NB-ARC domain (NB-ARC)  // Leucine Rich Repeat (LRR_3)  // TIR domain (TIR_2)  // Leucine rich repeat (LRR_8)</t>
  </si>
  <si>
    <t>Phvul.011G140400</t>
  </si>
  <si>
    <t>(1 of 1) PF00931//PF13676//PF13855 - NB-ARC domain (NB-ARC)  // TIR domain (TIR_2)  // Leucine rich repeat (LRR_8)</t>
  </si>
  <si>
    <t>Phvul.011G140500</t>
  </si>
  <si>
    <t>Phvul.011G140701</t>
  </si>
  <si>
    <t>(1 of 2) PTHR22774:SF11 - PROTEIN C44H4.4</t>
  </si>
  <si>
    <t>Phvul.011G140900</t>
  </si>
  <si>
    <t>(1 of 2) PTHR13268:SF1 - AUTOPHAGY-RELATED PROTEIN 18F</t>
  </si>
  <si>
    <t>Phvul.011G141000</t>
  </si>
  <si>
    <t>Phvul.011G141100</t>
  </si>
  <si>
    <t>Phvul.011G141200</t>
  </si>
  <si>
    <t>(1 of 2) PTHR32116:SF24 - GALACTURONOSYLTRANSFERASE 12-RELATED</t>
  </si>
  <si>
    <t>Phvul.011G141300</t>
  </si>
  <si>
    <t>(1 of 3) PTHR23042:SF67 - TRANSCRIPTION FACTOR ILR3-RELATED</t>
  </si>
  <si>
    <t>Phvul.011G141400</t>
  </si>
  <si>
    <t>(1 of 3) PTHR10438:SF242 - THIOREDOXIN-LIKE PROTEIN CXXS1</t>
  </si>
  <si>
    <t>Phvul.011G141500</t>
  </si>
  <si>
    <t>(1 of 2) PTHR24115:SF520 - KINESIN-2-RELATED</t>
  </si>
  <si>
    <t>Phvul.011G141600</t>
  </si>
  <si>
    <t>Phvul.011G141700</t>
  </si>
  <si>
    <t>Phvul.011G141800</t>
  </si>
  <si>
    <t>Phvul.011G141900</t>
  </si>
  <si>
    <t>Phvul.011G142000</t>
  </si>
  <si>
    <t>Phvul.011G142050</t>
  </si>
  <si>
    <t>(1 of 2) PTHR10366//PTHR10366:SF350 - NAD DEPENDENT EPIMERASE/DEHYDRATASE // SUBFAMILY NOT NAMED</t>
  </si>
  <si>
    <t>Phvul.011G142100</t>
  </si>
  <si>
    <t>(1 of 15) PF07712 - Stress up-regulated Nod 19 (SURNod19)</t>
  </si>
  <si>
    <t>Phvul.011G142200</t>
  </si>
  <si>
    <t>(1 of 3) PTHR27003:SF26 - CALCIUM/CALMODULIN-REGULATED RECEPTOR-LIKE KINASE</t>
  </si>
  <si>
    <t>Phvul.011G142300</t>
  </si>
  <si>
    <t>Phvul.011G142500</t>
  </si>
  <si>
    <t>(1 of 8) K15803 - (-)-germacrene D synthase (GERD)</t>
  </si>
  <si>
    <t>Phvul.011G142600</t>
  </si>
  <si>
    <t>(1 of 14) 4.2.3.22 - Germacradienol synthase / Germacradienol/germacrene-D synthase</t>
  </si>
  <si>
    <t>Phvul.011G142700</t>
  </si>
  <si>
    <t>Phvul.011G142800</t>
  </si>
  <si>
    <t>Phvul.011G142900</t>
  </si>
  <si>
    <t>(1 of 16) PTHR31225:SF15 - ALPHA-HUMULENE/(-)-(E)-BETA-CARYOPHYLLENE SYNTHASE</t>
  </si>
  <si>
    <t>Phvul.011G143000</t>
  </si>
  <si>
    <t>(1 of 1) PF00305//PF07732 - Lipoxygenase (Lipoxygenase)  // Multicopper oxidase (Cu-oxidase_3)</t>
  </si>
  <si>
    <t>Phvul.011G143100</t>
  </si>
  <si>
    <t>Phvul.011G143200</t>
  </si>
  <si>
    <t>Phvul.011G143300</t>
  </si>
  <si>
    <t>Phvul.011G143400</t>
  </si>
  <si>
    <t>Phvul.011G143500</t>
  </si>
  <si>
    <t>Phvul.011G143600</t>
  </si>
  <si>
    <t>Phvul.011G143700</t>
  </si>
  <si>
    <t>Phvul.011G143800</t>
  </si>
  <si>
    <t>(1 of 1) PTHR33149:SF1 - PHOTOSYSTEM II D2 PROTEIN</t>
  </si>
  <si>
    <t>Phvul.011G143900</t>
  </si>
  <si>
    <t>Phvul.011G144000</t>
  </si>
  <si>
    <t>Phvul.011G144100</t>
  </si>
  <si>
    <t>Phvul.011G144150</t>
  </si>
  <si>
    <t>(1 of 11) KOG2722 - Predicted membrane protein</t>
  </si>
  <si>
    <t>Phvul.011G144200</t>
  </si>
  <si>
    <t>Phvul.011G144500</t>
  </si>
  <si>
    <t>(1 of 36) PF03140 - Plant protein of unknown function (DUF247)</t>
  </si>
  <si>
    <t>Phvul.011G144600</t>
  </si>
  <si>
    <t>(1 of 3) PTHR24031:SF247 - DEAD-BOX ATP-DEPENDENT RNA HELICASE 39</t>
  </si>
  <si>
    <t>Phvul.011G144700</t>
  </si>
  <si>
    <t>Phvul.011G144800</t>
  </si>
  <si>
    <t>(1 of 1) PF00270//PF00658 - DEAD/DEAH box helicase (DEAD)  // Poly-adenylate binding protein, unique domain (PABP)</t>
  </si>
  <si>
    <t>Phvul.011G144900</t>
  </si>
  <si>
    <t>Phvul.011G145000</t>
  </si>
  <si>
    <t>Phvul.011G145200</t>
  </si>
  <si>
    <t>(1 of 7) PTHR33144:SF3 - PLANT TRANSPOSASE (PTTA/EN/SPM FAMILY)</t>
  </si>
  <si>
    <t>Phvul.011G145300</t>
  </si>
  <si>
    <t>Phvul.011G145400</t>
  </si>
  <si>
    <t>(1 of 2) K08202 - MFS transporter, OCT family, solute carrier family 22 (organic cation transporter), member 4/5 (SLC22A4_5, OCTN)</t>
  </si>
  <si>
    <t>Phvul.011G145500</t>
  </si>
  <si>
    <t>Phvul.011G145600</t>
  </si>
  <si>
    <t>Phvul.011G145700</t>
  </si>
  <si>
    <t>Phvul.011G145800</t>
  </si>
  <si>
    <t>Phvul.011G145900</t>
  </si>
  <si>
    <t>(1 of 1) PTHR10353:SF46 - BETA-GLUCOSIDASE 41-RELATED</t>
  </si>
  <si>
    <t>Phvul.011G146000</t>
  </si>
  <si>
    <t>(1 of 2) K00565 - mRNA (guanine-N7-)-methyltransferase (RNMT)</t>
  </si>
  <si>
    <t>Phvul.011G146100</t>
  </si>
  <si>
    <t>Phvul.011G146200</t>
  </si>
  <si>
    <t>Phvul.011G146300</t>
  </si>
  <si>
    <t>Phvul.011G146400</t>
  </si>
  <si>
    <t>Phvul.011G146500</t>
  </si>
  <si>
    <t>Phvul.011G146600</t>
  </si>
  <si>
    <t>Phvul.011G146700</t>
  </si>
  <si>
    <t>Phvul.011G146800</t>
  </si>
  <si>
    <t>(1 of 4) PF14223 - gag-polypeptide of LTR copia-type (UBN2)</t>
  </si>
  <si>
    <t>Phvul.011G146900</t>
  </si>
  <si>
    <t>Phvul.011G147000</t>
  </si>
  <si>
    <t>(1 of 25) PF00954//PF01453//PF07714//PF08276 - S-locus glycoprotein domain (S_locus_glycop)  // D-mannose binding lectin (B_lectin)  // Protein tyrosine kinase (Pkinase_Tyr)  // PAN-like domain (PAN_2)</t>
  </si>
  <si>
    <t>Phvul.011G147100</t>
  </si>
  <si>
    <t>Phvul.011G147200</t>
  </si>
  <si>
    <t>Phvul.011G147266</t>
  </si>
  <si>
    <t>Phvul.011G147332</t>
  </si>
  <si>
    <t>Phvul.011G147400</t>
  </si>
  <si>
    <t>Phvul.011G147500</t>
  </si>
  <si>
    <t>Phvul.011G147600</t>
  </si>
  <si>
    <t>Phvul.011G147700</t>
  </si>
  <si>
    <t>Phvul.011G147800</t>
  </si>
  <si>
    <t>(1 of 2) PTHR31719:SF34 - NAC DOMAIN-CONTAINING PROTEIN 19-RELATED</t>
  </si>
  <si>
    <t>Phvul.011G147900</t>
  </si>
  <si>
    <t>Phvul.011G148000</t>
  </si>
  <si>
    <t>(1 of 1) PTHR31719:SF22 - NAC DOMAIN CONTAINING PROTEIN 97</t>
  </si>
  <si>
    <t>Phvul.011G148100</t>
  </si>
  <si>
    <t>(1 of 1) PTHR11071:SF174 - PEPTIDYL-PROLYL CIS-TRANS ISOMERASE CYP37, CHLOROPLASTIC</t>
  </si>
  <si>
    <t>Phvul.011G148200</t>
  </si>
  <si>
    <t>(1 of 2) PTHR10108:SF754 - EXPRESSED PROTEIN</t>
  </si>
  <si>
    <t>Phvul.011G148300</t>
  </si>
  <si>
    <t>Phvul.011G148400</t>
  </si>
  <si>
    <t>(1 of 1) PTHR20854:SF32 - PAP-SPECIFIC PHOSPHATASE HAL2-LIKE</t>
  </si>
  <si>
    <t>Phvul.011G148500</t>
  </si>
  <si>
    <t>Phvul.011G148600</t>
  </si>
  <si>
    <t>Phvul.011G148700</t>
  </si>
  <si>
    <t>(1 of 2) PTHR27003:SF37 - INTERLEUKIN-1 RECEPTOR-ASSOCIATED KINASE 4 PROTEIN-RELATED</t>
  </si>
  <si>
    <t>Phvul.011G148800</t>
  </si>
  <si>
    <t>(1 of 1) 1.13.11.5 - Homogentisate 1,2-dioxygenase / Homogentisicase</t>
  </si>
  <si>
    <t>Phvul.011G148900</t>
  </si>
  <si>
    <t>(1 of 2) 1.3.1.33 - Protochlorophyllide reductase / Protochlorophyllide oxidoreductase</t>
  </si>
  <si>
    <t>Phvul.011G149000</t>
  </si>
  <si>
    <t>(1 of 10) PTHR22937//PTHR22937:SF48 - RING FINGER CONTAINING PROTEIN // SUBFAMILY NOT NAMED</t>
  </si>
  <si>
    <t>Phvul.011G149100</t>
  </si>
  <si>
    <t>(1 of 2) PTHR14221:SF0 - WD REPEAT-CONTAINING PROTEIN 44</t>
  </si>
  <si>
    <t>Phvul.011G149200</t>
  </si>
  <si>
    <t>(1 of 2) PTHR31008:SF2 - TOLL-INTERLEUKIN-RESISTANCE (TIR) DOMAIN-CONTAINING PROTEIN</t>
  </si>
  <si>
    <t>Phvul.011G149300</t>
  </si>
  <si>
    <t>(1 of 2) PTHR19241:SF257 - ABC TRANSPORTER G FAMILY MEMBER 9</t>
  </si>
  <si>
    <t>Phvul.011G149400</t>
  </si>
  <si>
    <t>(1 of 22) PTHR23155//PTHR23155:SF554 - LEUCINE-RICH REPEAT-CONTAINING PROTEIN // SUBFAMILY NOT NAMED</t>
  </si>
  <si>
    <t>Phvul.011G149466</t>
  </si>
  <si>
    <t>Phvul.011G149532</t>
  </si>
  <si>
    <t>(1 of 2) PF00954//PF01453//PF08276 - S-locus glycoprotein domain (S_locus_glycop)  // D-mannose binding lectin (B_lectin)  // PAN-like domain (PAN_2)</t>
  </si>
  <si>
    <t>Phvul.011G149600</t>
  </si>
  <si>
    <t>Phvul.011G149700</t>
  </si>
  <si>
    <t>(1 of 4) PTHR23050//PTHR23050:SF170 - CALCIUM BINDING PROTEIN // SUBFAMILY NOT NAMED</t>
  </si>
  <si>
    <t>Phvul.011G149800</t>
  </si>
  <si>
    <t>Phvul.011G149900</t>
  </si>
  <si>
    <t>Phvul.011G150000</t>
  </si>
  <si>
    <t>(1 of 2) K15377 - solute carrier family 44 (choline transporter-like protein), member 2/4/5 (SLC44A2_4_5)</t>
  </si>
  <si>
    <t>Phvul.011G150100</t>
  </si>
  <si>
    <t>(1 of 4) PTHR27002:SF9 - CYSTEINE-RICH RECEPTOR-LIKE PROTEIN KINASE 27-RELATED</t>
  </si>
  <si>
    <t>Phvul.011G150200</t>
  </si>
  <si>
    <t>Phvul.011G150400</t>
  </si>
  <si>
    <t>Phvul.011G150500</t>
  </si>
  <si>
    <t>(1 of 4) PTHR34672:SF2 - ARABINOGALACTAN PEPTIDE 23-RELATED</t>
  </si>
  <si>
    <t>Phvul.011G150600</t>
  </si>
  <si>
    <t>Phvul.011G150700</t>
  </si>
  <si>
    <t>Phvul.011G150800</t>
  </si>
  <si>
    <t>(1 of 3) PTHR33830:SF1 - DEFENSIN-LIKE PROTEIN 155-RELATED</t>
  </si>
  <si>
    <t>Phvul.011G150950</t>
  </si>
  <si>
    <t>(1 of 9) PF00954//PF01453//PF07714//PF08276//PF11883 - S-locus glycoprotein domain (S_locus_glycop)  // D-mannose binding lectin (B_lectin)  // Protein tyrosine kinase (Pkinase_Tyr)  // PAN-like domain (PAN_2)  // Domain of unknown function (DUF3403) (DUF3403)</t>
  </si>
  <si>
    <t>Phvul.011G151100</t>
  </si>
  <si>
    <t>(1 of 2) PTHR11926:SF253 - UDP-GLYCOSYLTRANSFERASE 89B1</t>
  </si>
  <si>
    <t>Phvul.011G151200</t>
  </si>
  <si>
    <t>Phvul.011G151300</t>
  </si>
  <si>
    <t>Phvul.011G151800</t>
  </si>
  <si>
    <t>(1 of 7) PTHR27002:SF129 - INACTIVE G-TYPE LECTIN S-RECEPTOR-LIKE SERINE/THREONINE-PROTEIN KINASE SRK-RELATED</t>
  </si>
  <si>
    <t>Phvul.011G151900</t>
  </si>
  <si>
    <t>(1 of 5) PF01453//PF07714 - D-mannose binding lectin (B_lectin)  // Protein tyrosine kinase (Pkinase_Tyr)</t>
  </si>
  <si>
    <t>Phvul.011G152000</t>
  </si>
  <si>
    <t>Phvul.011G152100</t>
  </si>
  <si>
    <t>Phvul.011G152200</t>
  </si>
  <si>
    <t>Phvul.011G152300</t>
  </si>
  <si>
    <t>Phvul.011G152400</t>
  </si>
  <si>
    <t>Phvul.011G152500</t>
  </si>
  <si>
    <t>(1 of 11) K03809 - NAD(P)H dehydrogenase (quinone) (wrbA)</t>
  </si>
  <si>
    <t>Phvul.011G152600</t>
  </si>
  <si>
    <t>Phvul.011G152700</t>
  </si>
  <si>
    <t>Phvul.011G152800</t>
  </si>
  <si>
    <t>(1 of 3) PTHR30546:SF6 - FLAVODOXIN-LIKE QUINONE REDUCTASE 1</t>
  </si>
  <si>
    <t>Phvul.011G152900</t>
  </si>
  <si>
    <t>Phvul.011G153000</t>
  </si>
  <si>
    <t>(1 of 2) PTHR16223:SF46 - TRANSCRIPTION FACTOR BHLH123</t>
  </si>
  <si>
    <t>Phvul.011G153100</t>
  </si>
  <si>
    <t>Phvul.011G153200</t>
  </si>
  <si>
    <t>Phvul.011G153301</t>
  </si>
  <si>
    <t>(1 of 1) PTHR22847//PTHR22847:SF490 - WD40 REPEAT PROTEIN // SUBFAMILY NOT NAMED</t>
  </si>
  <si>
    <t>Phvul.011G153400</t>
  </si>
  <si>
    <t>(1 of 2) PTHR31901:SF2 - INDOLE-3-ACETIC ACID-AMIDO SYNTHETASE GH3.5-RELATED</t>
  </si>
  <si>
    <t>Phvul.011G153500</t>
  </si>
  <si>
    <t>Phvul.011G153600</t>
  </si>
  <si>
    <t>(1 of 46) PF00407 - Pathogenesis-related protein Bet v I family (Bet_v_1)</t>
  </si>
  <si>
    <t>Phvul.011G153700</t>
  </si>
  <si>
    <t>(1 of 1) PTHR31656:SF5 - LATE EMBRYOGENESIS ABUNDANT-RELATED PROTEIN</t>
  </si>
  <si>
    <t>Phvul.011G153900</t>
  </si>
  <si>
    <t>Phvul.011G153966</t>
  </si>
  <si>
    <t>Phvul.011G154000</t>
  </si>
  <si>
    <t>(1 of 23) PTHR23155//PTHR23155:SF505 - LEUCINE-RICH REPEAT-CONTAINING PROTEIN // SUBFAMILY NOT NAMED</t>
  </si>
  <si>
    <t>Phvul.011G154032</t>
  </si>
  <si>
    <t>Phvul.011G154100</t>
  </si>
  <si>
    <t>Phvul.011G154200</t>
  </si>
  <si>
    <t>(1 of 1) PTHR10742:SF210 - LYSINE-SPECIFIC HISTONE DEMETHYLASE 1 HOMOLOG 2</t>
  </si>
  <si>
    <t>Phvul.011G154400</t>
  </si>
  <si>
    <t>Phvul.011G154500</t>
  </si>
  <si>
    <t>(1 of 1) PTHR11808//PTHR11808:SF41 - TRANS-SULFURATION ENZYME FAMILY MEMBER // SUBFAMILY NOT NAMED</t>
  </si>
  <si>
    <t>Phvul.011G154600</t>
  </si>
  <si>
    <t>(1 of 1) PTHR23423//PTHR23423:SF31 - ORGANIC SOLUTE TRANSPORTER-RELATED // SUBFAMILY NOT NAMED</t>
  </si>
  <si>
    <t>Phvul.011G154700</t>
  </si>
  <si>
    <t>Phvul.011G154800</t>
  </si>
  <si>
    <t>Phvul.011G154950</t>
  </si>
  <si>
    <t>(1 of 2) PTHR23180:SF160 - PROTEIN W09D10.1</t>
  </si>
  <si>
    <t>Phvul.011G155100</t>
  </si>
  <si>
    <t>(1 of 1) PTHR31272:SF6 - CYTOCHROME C-TYPE BIOGENESIS CCDA-LIKE CHLOROPLASTIC PROTEIN</t>
  </si>
  <si>
    <t>Phvul.011G155200</t>
  </si>
  <si>
    <t>(1 of 1) K02730 - 20S proteasome subunit alpha 1 (PSMA6)</t>
  </si>
  <si>
    <t>Phvul.011G155300</t>
  </si>
  <si>
    <t>(1 of 4) PTHR13140:SF384 - MYOSIN-2</t>
  </si>
  <si>
    <t>Phvul.011G155400</t>
  </si>
  <si>
    <t>Phvul.011G155500</t>
  </si>
  <si>
    <t>Phvul.011G155600</t>
  </si>
  <si>
    <t>(1 of 1) PTHR24015:SF697 - PPR REPEAT DOMAIN-CONTAINING PROTEIN</t>
  </si>
  <si>
    <t>Phvul.011G155700</t>
  </si>
  <si>
    <t>(1 of 2) K08914 - light-harvesting complex II chlorophyll a/b binding protein 3 (LHCB3)</t>
  </si>
  <si>
    <t>Phvul.011G155800</t>
  </si>
  <si>
    <t>Phvul.011G155900</t>
  </si>
  <si>
    <t>Phvul.011G156000</t>
  </si>
  <si>
    <t>Phvul.011G156100</t>
  </si>
  <si>
    <t>(1 of 1) K11836 - ubiquitin carboxyl-terminal hydrolase 5/13 [EC:3.4.19.12] (USP5_13, UBP14)</t>
  </si>
  <si>
    <t>Phvul.011G156200</t>
  </si>
  <si>
    <t>Phvul.011G156300</t>
  </si>
  <si>
    <t>Phvul.011G156400</t>
  </si>
  <si>
    <t>(1 of 1) K18163 - NADH dehydrogenase [ubiquinone] 1 alpha subcomplex assembly factor 6 (NDUFAF6)</t>
  </si>
  <si>
    <t>Phvul.011G156500</t>
  </si>
  <si>
    <t>Phvul.011G156600</t>
  </si>
  <si>
    <t>Phvul.011G156700</t>
  </si>
  <si>
    <t>(1 of 2) PTHR23044 - 3'-5' EXONUCLEASE ERI1-RELATED</t>
  </si>
  <si>
    <t>Phvul.011G156800</t>
  </si>
  <si>
    <t>(1 of 1) PTHR24326:SF257 - HOMEOBOX-LEUCINE ZIPPER PROTEIN ATHB-52</t>
  </si>
  <si>
    <t>Phvul.011G156900</t>
  </si>
  <si>
    <t>(1 of 3) PTHR31072:SF3 - TRANSCRIPTION FACTOR TCP10-RELATED</t>
  </si>
  <si>
    <t>Phvul.011G157000</t>
  </si>
  <si>
    <t>(1 of 4) PTHR32295:SF9 - IQ-DOMAIN 9 PROTEIN</t>
  </si>
  <si>
    <t>Phvul.011G157100</t>
  </si>
  <si>
    <t>(1 of 2) PTHR33388:SF1 - F1K23.3</t>
  </si>
  <si>
    <t>Phvul.011G157300</t>
  </si>
  <si>
    <t>(1 of 6) PTHR12505 - PHD FINGER TRANSCRIPTION FACTOR</t>
  </si>
  <si>
    <t>Phvul.011G157400</t>
  </si>
  <si>
    <t>Phvul.011G157500</t>
  </si>
  <si>
    <t>(1 of 1) PTHR11751:SF387 - AMINOTRANSFERASE TAT2-RELATED</t>
  </si>
  <si>
    <t>Phvul.011G157600</t>
  </si>
  <si>
    <t>(1 of 2) PTHR24067:SF100 - UBIQUITIN-CONJUGATING ENZYME FAMILY PROTEIN-RELATED</t>
  </si>
  <si>
    <t>Phvul.011G157700</t>
  </si>
  <si>
    <t>(1 of 1) PTHR10438:SF255 - THIOREDOXIN M4, CHLOROPLASTIC</t>
  </si>
  <si>
    <t>Phvul.011G157800</t>
  </si>
  <si>
    <t>(1 of 1) PTHR12313:SF2 - E3 UBIQUITIN-PROTEIN LIGASE RMA3</t>
  </si>
  <si>
    <t>Phvul.011G157900</t>
  </si>
  <si>
    <t>(1 of 1) 2.7.7.38 - 3-deoxy-manno-octulosonate cytidylyltransferase / CMP-KDO synthetase</t>
  </si>
  <si>
    <t>Phvul.011G158000</t>
  </si>
  <si>
    <t>(1 of 4) PTHR14155:SF102 - RING ZINC FINGER-CONTAINING PROTEIN</t>
  </si>
  <si>
    <t>Phvul.011G158100</t>
  </si>
  <si>
    <t>Phvul.011G158200</t>
  </si>
  <si>
    <t>(1 of 1) PTHR33827:SF3 - PROTEIN SAWADEE HOMEODOMAIN HOMOLOG 2</t>
  </si>
  <si>
    <t>Phvul.011G158300</t>
  </si>
  <si>
    <t>Phvul.011G158400</t>
  </si>
  <si>
    <t>(1 of 2) PTHR32219:SF2 - PROTON PUMP-INTERACTOR 1-RELATED</t>
  </si>
  <si>
    <t>Phvul.011G158500</t>
  </si>
  <si>
    <t>(1 of 4) PTHR11926:SF233 - UDP-GLYCOSYLTRANSFERASE 85A1-RELATED</t>
  </si>
  <si>
    <t>Phvul.011G158600</t>
  </si>
  <si>
    <t>(1 of 2) PTHR19297:SF75 - CORE-2/I-BRANCHING BETA-1,6-N-ACETYLGLUCOSAMINYLTRANSFERASE FAMILY PROTEIN</t>
  </si>
  <si>
    <t>Phvul.011G158700</t>
  </si>
  <si>
    <t>(1 of 4) PTHR22847:SF422 - PROTEIN SUPPRESSOR OF PHYA-105 1</t>
  </si>
  <si>
    <t>Phvul.011G158800</t>
  </si>
  <si>
    <t>(1 of 1) PTHR11566:SF44 - DYNAMIN-LIKE PROTEIN C</t>
  </si>
  <si>
    <t>Gene ID</t>
  </si>
  <si>
    <t>Functional annotation</t>
  </si>
  <si>
    <t>Chromosome</t>
  </si>
  <si>
    <t>Start</t>
  </si>
  <si>
    <t>End</t>
  </si>
  <si>
    <t>Edibility region ID</t>
  </si>
  <si>
    <r>
      <t>Edibility1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1.2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1.3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2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2.2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2.3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2.4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5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6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6.2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6.3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2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3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4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5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7.6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8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9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11.1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11.2</t>
    </r>
    <r>
      <rPr>
        <vertAlign val="superscript"/>
        <sz val="11"/>
        <color rgb="FF000000"/>
        <rFont val="Calibri"/>
        <family val="2"/>
        <scheme val="minor"/>
      </rPr>
      <t>SDP</t>
    </r>
  </si>
  <si>
    <r>
      <t>Edibility11.3</t>
    </r>
    <r>
      <rPr>
        <vertAlign val="superscript"/>
        <sz val="11"/>
        <color rgb="FF000000"/>
        <rFont val="Calibri"/>
        <family val="2"/>
        <scheme val="minor"/>
      </rPr>
      <t>SDP</t>
    </r>
  </si>
  <si>
    <t>Size (bp)</t>
  </si>
  <si>
    <t>Pv01</t>
  </si>
  <si>
    <t>Pv02</t>
  </si>
  <si>
    <t>Pv05</t>
  </si>
  <si>
    <t>Pv06</t>
  </si>
  <si>
    <t>Pv07</t>
  </si>
  <si>
    <t>Pv08</t>
  </si>
  <si>
    <t>Pv09</t>
  </si>
  <si>
    <t>Pv11</t>
  </si>
  <si>
    <r>
      <rPr>
        <b/>
        <sz val="11"/>
        <color theme="1"/>
        <rFont val="Calibri"/>
        <family val="2"/>
        <scheme val="minor"/>
      </rPr>
      <t>Table S8.</t>
    </r>
    <r>
      <rPr>
        <sz val="11"/>
        <color theme="1"/>
        <rFont val="Calibri"/>
        <family val="2"/>
        <scheme val="minor"/>
      </rPr>
      <t xml:space="preserve"> List of genes underlying genomic regions associated with EPC ('snap' vs. 'non-snap') in a subset of the SDP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0" xfId="0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84E22-17FF-47FC-A291-093A6C0E6A51}">
  <dimension ref="A1:H2516"/>
  <sheetViews>
    <sheetView tabSelected="1" zoomScale="68" zoomScaleNormal="68" workbookViewId="0">
      <selection sqref="A1:G1"/>
    </sheetView>
  </sheetViews>
  <sheetFormatPr baseColWidth="10" defaultRowHeight="15" x14ac:dyDescent="0.25"/>
  <cols>
    <col min="1" max="1" width="22" bestFit="1" customWidth="1"/>
    <col min="2" max="2" width="20.7109375" bestFit="1" customWidth="1"/>
    <col min="3" max="3" width="255.7109375" bestFit="1" customWidth="1"/>
    <col min="4" max="4" width="11.42578125" style="3"/>
    <col min="5" max="5" width="16.7109375" style="3" bestFit="1" customWidth="1"/>
    <col min="6" max="7" width="11.42578125" style="3"/>
  </cols>
  <sheetData>
    <row r="1" spans="1:8" ht="30.75" customHeight="1" x14ac:dyDescent="0.25">
      <c r="A1" s="7" t="s">
        <v>4273</v>
      </c>
      <c r="B1" s="7"/>
      <c r="C1" s="7"/>
      <c r="D1" s="7"/>
      <c r="E1" s="7"/>
      <c r="F1" s="7"/>
      <c r="G1" s="7"/>
    </row>
    <row r="2" spans="1:8" x14ac:dyDescent="0.25">
      <c r="A2" s="2" t="s">
        <v>4241</v>
      </c>
      <c r="B2" s="2" t="s">
        <v>4236</v>
      </c>
      <c r="C2" s="2" t="s">
        <v>4237</v>
      </c>
      <c r="D2" s="2" t="s">
        <v>4264</v>
      </c>
      <c r="E2" s="2" t="s">
        <v>4238</v>
      </c>
      <c r="F2" s="2" t="s">
        <v>4239</v>
      </c>
      <c r="G2" s="2" t="s">
        <v>4240</v>
      </c>
    </row>
    <row r="3" spans="1:8" ht="17.25" x14ac:dyDescent="0.25">
      <c r="A3" s="1" t="s">
        <v>4242</v>
      </c>
      <c r="B3" t="s">
        <v>0</v>
      </c>
      <c r="C3" t="s">
        <v>1</v>
      </c>
      <c r="D3" s="3">
        <v>22071</v>
      </c>
      <c r="E3" s="3" t="s">
        <v>4265</v>
      </c>
      <c r="F3" s="3">
        <v>45111753</v>
      </c>
      <c r="G3" s="3">
        <v>45133823</v>
      </c>
      <c r="H3" t="str">
        <f>IF(ISERROR(MATCH(B3:B2516,#REF!,0)),"","ENCONTRADO")</f>
        <v/>
      </c>
    </row>
    <row r="4" spans="1:8" ht="17.25" x14ac:dyDescent="0.25">
      <c r="A4" s="1" t="s">
        <v>4242</v>
      </c>
      <c r="B4" t="s">
        <v>2</v>
      </c>
      <c r="C4" t="s">
        <v>3</v>
      </c>
      <c r="D4" s="3">
        <v>2896</v>
      </c>
      <c r="E4" s="3" t="s">
        <v>4265</v>
      </c>
      <c r="F4" s="3">
        <v>45135107</v>
      </c>
      <c r="G4" s="3">
        <v>45138002</v>
      </c>
      <c r="H4" t="str">
        <f>IF(ISERROR(MATCH(B4:B2517,#REF!,0)),"","ENCONTRADO")</f>
        <v/>
      </c>
    </row>
    <row r="5" spans="1:8" ht="17.25" x14ac:dyDescent="0.25">
      <c r="A5" s="1" t="s">
        <v>4242</v>
      </c>
      <c r="B5" t="s">
        <v>4</v>
      </c>
      <c r="C5" t="s">
        <v>5</v>
      </c>
      <c r="D5" s="3">
        <v>5018</v>
      </c>
      <c r="E5" s="3" t="s">
        <v>4265</v>
      </c>
      <c r="F5" s="3">
        <v>45137886</v>
      </c>
      <c r="G5" s="3">
        <v>45142903</v>
      </c>
      <c r="H5" t="str">
        <f>IF(ISERROR(MATCH(B5:B2518,#REF!,0)),"","ENCONTRADO")</f>
        <v/>
      </c>
    </row>
    <row r="6" spans="1:8" ht="17.25" x14ac:dyDescent="0.25">
      <c r="A6" s="1" t="s">
        <v>4242</v>
      </c>
      <c r="B6" t="s">
        <v>6</v>
      </c>
      <c r="C6" t="s">
        <v>7</v>
      </c>
      <c r="D6" s="3">
        <v>6370</v>
      </c>
      <c r="E6" s="3" t="s">
        <v>4265</v>
      </c>
      <c r="F6" s="3">
        <v>45145733</v>
      </c>
      <c r="G6" s="3">
        <v>45152102</v>
      </c>
      <c r="H6" t="str">
        <f>IF(ISERROR(MATCH(B6:B2519,#REF!,0)),"","ENCONTRADO")</f>
        <v/>
      </c>
    </row>
    <row r="7" spans="1:8" ht="17.25" x14ac:dyDescent="0.25">
      <c r="A7" s="1" t="s">
        <v>4242</v>
      </c>
      <c r="B7" t="s">
        <v>8</v>
      </c>
      <c r="C7" t="s">
        <v>9</v>
      </c>
      <c r="D7" s="3">
        <v>4140</v>
      </c>
      <c r="E7" s="3" t="s">
        <v>4265</v>
      </c>
      <c r="F7" s="3">
        <v>45153577</v>
      </c>
      <c r="G7" s="3">
        <v>45157716</v>
      </c>
      <c r="H7" t="str">
        <f>IF(ISERROR(MATCH(B7:B2520,#REF!,0)),"","ENCONTRADO")</f>
        <v/>
      </c>
    </row>
    <row r="8" spans="1:8" ht="17.25" x14ac:dyDescent="0.25">
      <c r="A8" s="1" t="s">
        <v>4242</v>
      </c>
      <c r="B8" t="s">
        <v>10</v>
      </c>
      <c r="C8" t="s">
        <v>11</v>
      </c>
      <c r="D8" s="3">
        <v>1732</v>
      </c>
      <c r="E8" s="3" t="s">
        <v>4265</v>
      </c>
      <c r="F8" s="3">
        <v>45158636</v>
      </c>
      <c r="G8" s="3">
        <v>45160367</v>
      </c>
      <c r="H8" t="str">
        <f>IF(ISERROR(MATCH(B8:B2521,#REF!,0)),"","ENCONTRADO")</f>
        <v/>
      </c>
    </row>
    <row r="9" spans="1:8" ht="17.25" x14ac:dyDescent="0.25">
      <c r="A9" s="1" t="s">
        <v>4242</v>
      </c>
      <c r="B9" t="s">
        <v>12</v>
      </c>
      <c r="D9" s="3">
        <v>984</v>
      </c>
      <c r="E9" s="3" t="s">
        <v>4265</v>
      </c>
      <c r="F9" s="3">
        <v>45166112</v>
      </c>
      <c r="G9" s="3">
        <v>45167095</v>
      </c>
      <c r="H9" t="str">
        <f>IF(ISERROR(MATCH(B9:B2522,#REF!,0)),"","ENCONTRADO")</f>
        <v/>
      </c>
    </row>
    <row r="10" spans="1:8" ht="17.25" x14ac:dyDescent="0.25">
      <c r="A10" s="1" t="s">
        <v>4242</v>
      </c>
      <c r="B10" t="s">
        <v>13</v>
      </c>
      <c r="D10" s="3">
        <v>8737</v>
      </c>
      <c r="E10" s="3" t="s">
        <v>4265</v>
      </c>
      <c r="F10" s="3">
        <v>45170295</v>
      </c>
      <c r="G10" s="3">
        <v>45179031</v>
      </c>
      <c r="H10" t="str">
        <f>IF(ISERROR(MATCH(B10:B2523,#REF!,0)),"","ENCONTRADO")</f>
        <v/>
      </c>
    </row>
    <row r="11" spans="1:8" ht="17.25" x14ac:dyDescent="0.25">
      <c r="A11" s="1" t="s">
        <v>4242</v>
      </c>
      <c r="B11" t="s">
        <v>14</v>
      </c>
      <c r="C11" t="s">
        <v>15</v>
      </c>
      <c r="D11" s="3">
        <v>1848</v>
      </c>
      <c r="E11" s="3" t="s">
        <v>4265</v>
      </c>
      <c r="F11" s="3">
        <v>45182084</v>
      </c>
      <c r="G11" s="3">
        <v>45183931</v>
      </c>
      <c r="H11" t="str">
        <f>IF(ISERROR(MATCH(B11:B2524,#REF!,0)),"","ENCONTRADO")</f>
        <v/>
      </c>
    </row>
    <row r="12" spans="1:8" ht="17.25" x14ac:dyDescent="0.25">
      <c r="A12" s="1" t="s">
        <v>4242</v>
      </c>
      <c r="B12" t="s">
        <v>16</v>
      </c>
      <c r="C12" t="s">
        <v>17</v>
      </c>
      <c r="D12" s="3">
        <v>4713</v>
      </c>
      <c r="E12" s="3" t="s">
        <v>4265</v>
      </c>
      <c r="F12" s="3">
        <v>45191400</v>
      </c>
      <c r="G12" s="3">
        <v>45196112</v>
      </c>
      <c r="H12" t="str">
        <f>IF(ISERROR(MATCH(B12:B2525,#REF!,0)),"","ENCONTRADO")</f>
        <v/>
      </c>
    </row>
    <row r="13" spans="1:8" ht="17.25" x14ac:dyDescent="0.25">
      <c r="A13" s="1" t="s">
        <v>4242</v>
      </c>
      <c r="B13" t="s">
        <v>18</v>
      </c>
      <c r="D13" s="3">
        <v>3715</v>
      </c>
      <c r="E13" s="3" t="s">
        <v>4265</v>
      </c>
      <c r="F13" s="3">
        <v>45205861</v>
      </c>
      <c r="G13" s="3">
        <v>45209575</v>
      </c>
      <c r="H13" t="str">
        <f>IF(ISERROR(MATCH(B13:B2526,#REF!,0)),"","ENCONTRADO")</f>
        <v/>
      </c>
    </row>
    <row r="14" spans="1:8" ht="17.25" x14ac:dyDescent="0.25">
      <c r="A14" s="1" t="s">
        <v>4242</v>
      </c>
      <c r="B14" t="s">
        <v>19</v>
      </c>
      <c r="C14" t="s">
        <v>20</v>
      </c>
      <c r="D14" s="3">
        <v>2118</v>
      </c>
      <c r="E14" s="3" t="s">
        <v>4265</v>
      </c>
      <c r="F14" s="3">
        <v>45214017</v>
      </c>
      <c r="G14" s="3">
        <v>45216134</v>
      </c>
      <c r="H14" t="str">
        <f>IF(ISERROR(MATCH(B14:B2527,#REF!,0)),"","ENCONTRADO")</f>
        <v/>
      </c>
    </row>
    <row r="15" spans="1:8" ht="17.25" x14ac:dyDescent="0.25">
      <c r="A15" s="1" t="s">
        <v>4242</v>
      </c>
      <c r="B15" t="s">
        <v>21</v>
      </c>
      <c r="C15" t="s">
        <v>20</v>
      </c>
      <c r="D15" s="3">
        <v>1297</v>
      </c>
      <c r="E15" s="3" t="s">
        <v>4265</v>
      </c>
      <c r="F15" s="3">
        <v>45221463</v>
      </c>
      <c r="G15" s="3">
        <v>45222759</v>
      </c>
      <c r="H15" t="str">
        <f>IF(ISERROR(MATCH(B15:B2528,#REF!,0)),"","ENCONTRADO")</f>
        <v/>
      </c>
    </row>
    <row r="16" spans="1:8" ht="17.25" x14ac:dyDescent="0.25">
      <c r="A16" s="1" t="s">
        <v>4242</v>
      </c>
      <c r="B16" t="s">
        <v>22</v>
      </c>
      <c r="C16" t="s">
        <v>23</v>
      </c>
      <c r="D16" s="3">
        <v>4874</v>
      </c>
      <c r="E16" s="3" t="s">
        <v>4265</v>
      </c>
      <c r="F16" s="3">
        <v>45230167</v>
      </c>
      <c r="G16" s="3">
        <v>45235040</v>
      </c>
      <c r="H16" t="str">
        <f>IF(ISERROR(MATCH(B16:B2529,#REF!,0)),"","ENCONTRADO")</f>
        <v/>
      </c>
    </row>
    <row r="17" spans="1:8" ht="17.25" x14ac:dyDescent="0.25">
      <c r="A17" s="1" t="s">
        <v>4242</v>
      </c>
      <c r="B17" t="s">
        <v>24</v>
      </c>
      <c r="D17" s="3">
        <v>1485</v>
      </c>
      <c r="E17" s="3" t="s">
        <v>4265</v>
      </c>
      <c r="F17" s="3">
        <v>45259780</v>
      </c>
      <c r="G17" s="3">
        <v>45261264</v>
      </c>
      <c r="H17" t="str">
        <f>IF(ISERROR(MATCH(B17:B2530,#REF!,0)),"","ENCONTRADO")</f>
        <v/>
      </c>
    </row>
    <row r="18" spans="1:8" ht="17.25" x14ac:dyDescent="0.25">
      <c r="A18" s="1" t="s">
        <v>4242</v>
      </c>
      <c r="B18" t="s">
        <v>25</v>
      </c>
      <c r="C18" t="s">
        <v>26</v>
      </c>
      <c r="D18" s="3">
        <v>4173</v>
      </c>
      <c r="E18" s="3" t="s">
        <v>4265</v>
      </c>
      <c r="F18" s="3">
        <v>45274275</v>
      </c>
      <c r="G18" s="3">
        <v>45278447</v>
      </c>
      <c r="H18" t="str">
        <f>IF(ISERROR(MATCH(B18:B2531,#REF!,0)),"","ENCONTRADO")</f>
        <v/>
      </c>
    </row>
    <row r="19" spans="1:8" ht="17.25" x14ac:dyDescent="0.25">
      <c r="A19" s="1" t="s">
        <v>4242</v>
      </c>
      <c r="B19" t="s">
        <v>27</v>
      </c>
      <c r="C19" t="s">
        <v>28</v>
      </c>
      <c r="D19" s="3">
        <v>1270</v>
      </c>
      <c r="E19" s="3" t="s">
        <v>4265</v>
      </c>
      <c r="F19" s="3">
        <v>45283169</v>
      </c>
      <c r="G19" s="3">
        <v>45284438</v>
      </c>
      <c r="H19" t="str">
        <f>IF(ISERROR(MATCH(B19:B2532,#REF!,0)),"","ENCONTRADO")</f>
        <v/>
      </c>
    </row>
    <row r="20" spans="1:8" ht="17.25" x14ac:dyDescent="0.25">
      <c r="A20" s="1" t="s">
        <v>4242</v>
      </c>
      <c r="B20" t="s">
        <v>29</v>
      </c>
      <c r="C20" t="s">
        <v>30</v>
      </c>
      <c r="D20" s="3">
        <v>1000</v>
      </c>
      <c r="E20" s="3" t="s">
        <v>4265</v>
      </c>
      <c r="F20" s="3">
        <v>45294536</v>
      </c>
      <c r="G20" s="3">
        <v>45295535</v>
      </c>
      <c r="H20" t="str">
        <f>IF(ISERROR(MATCH(B20:B2533,#REF!,0)),"","ENCONTRADO")</f>
        <v/>
      </c>
    </row>
    <row r="21" spans="1:8" ht="17.25" x14ac:dyDescent="0.25">
      <c r="A21" s="1" t="s">
        <v>4242</v>
      </c>
      <c r="B21" t="s">
        <v>31</v>
      </c>
      <c r="C21" t="s">
        <v>32</v>
      </c>
      <c r="D21" s="3">
        <v>1563</v>
      </c>
      <c r="E21" s="3" t="s">
        <v>4265</v>
      </c>
      <c r="F21" s="3">
        <v>45317455</v>
      </c>
      <c r="G21" s="3">
        <v>45319017</v>
      </c>
      <c r="H21" t="str">
        <f>IF(ISERROR(MATCH(B21:B2534,#REF!,0)),"","ENCONTRADO")</f>
        <v/>
      </c>
    </row>
    <row r="22" spans="1:8" ht="17.25" x14ac:dyDescent="0.25">
      <c r="A22" s="1" t="s">
        <v>4242</v>
      </c>
      <c r="B22" t="s">
        <v>33</v>
      </c>
      <c r="C22" t="s">
        <v>34</v>
      </c>
      <c r="D22" s="3">
        <v>5302</v>
      </c>
      <c r="E22" s="3" t="s">
        <v>4265</v>
      </c>
      <c r="F22" s="3">
        <v>45324101</v>
      </c>
      <c r="G22" s="3">
        <v>45329402</v>
      </c>
      <c r="H22" t="str">
        <f>IF(ISERROR(MATCH(B22:B2535,#REF!,0)),"","ENCONTRADO")</f>
        <v/>
      </c>
    </row>
    <row r="23" spans="1:8" ht="17.25" x14ac:dyDescent="0.25">
      <c r="A23" s="1" t="s">
        <v>4242</v>
      </c>
      <c r="B23" t="s">
        <v>35</v>
      </c>
      <c r="C23" t="s">
        <v>36</v>
      </c>
      <c r="D23" s="3">
        <v>2648</v>
      </c>
      <c r="E23" s="3" t="s">
        <v>4265</v>
      </c>
      <c r="F23" s="3">
        <v>45336960</v>
      </c>
      <c r="G23" s="3">
        <v>45339607</v>
      </c>
      <c r="H23" t="str">
        <f>IF(ISERROR(MATCH(B23:B2536,#REF!,0)),"","ENCONTRADO")</f>
        <v/>
      </c>
    </row>
    <row r="24" spans="1:8" ht="17.25" x14ac:dyDescent="0.25">
      <c r="A24" s="1" t="s">
        <v>4242</v>
      </c>
      <c r="B24" t="s">
        <v>37</v>
      </c>
      <c r="D24" s="3">
        <v>820</v>
      </c>
      <c r="E24" s="3" t="s">
        <v>4265</v>
      </c>
      <c r="F24" s="3">
        <v>45339677</v>
      </c>
      <c r="G24" s="3">
        <v>45340496</v>
      </c>
      <c r="H24" t="str">
        <f>IF(ISERROR(MATCH(B24:B2537,#REF!,0)),"","ENCONTRADO")</f>
        <v/>
      </c>
    </row>
    <row r="25" spans="1:8" ht="17.25" x14ac:dyDescent="0.25">
      <c r="A25" s="1" t="s">
        <v>4242</v>
      </c>
      <c r="B25" t="s">
        <v>38</v>
      </c>
      <c r="C25" t="s">
        <v>39</v>
      </c>
      <c r="D25" s="3">
        <v>2936</v>
      </c>
      <c r="E25" s="3" t="s">
        <v>4265</v>
      </c>
      <c r="F25" s="3">
        <v>45346597</v>
      </c>
      <c r="G25" s="3">
        <v>45349532</v>
      </c>
      <c r="H25" t="str">
        <f>IF(ISERROR(MATCH(B25:B2538,#REF!,0)),"","ENCONTRADO")</f>
        <v/>
      </c>
    </row>
    <row r="26" spans="1:8" ht="17.25" x14ac:dyDescent="0.25">
      <c r="A26" s="1" t="s">
        <v>4242</v>
      </c>
      <c r="B26" t="s">
        <v>40</v>
      </c>
      <c r="C26" t="s">
        <v>39</v>
      </c>
      <c r="D26" s="3">
        <v>2971</v>
      </c>
      <c r="E26" s="3" t="s">
        <v>4265</v>
      </c>
      <c r="F26" s="3">
        <v>45352549</v>
      </c>
      <c r="G26" s="3">
        <v>45355519</v>
      </c>
      <c r="H26" t="str">
        <f>IF(ISERROR(MATCH(B26:B2539,#REF!,0)),"","ENCONTRADO")</f>
        <v/>
      </c>
    </row>
    <row r="27" spans="1:8" ht="17.25" x14ac:dyDescent="0.25">
      <c r="A27" s="1" t="s">
        <v>4242</v>
      </c>
      <c r="B27" t="s">
        <v>41</v>
      </c>
      <c r="D27" s="3">
        <v>991</v>
      </c>
      <c r="E27" s="3" t="s">
        <v>4265</v>
      </c>
      <c r="F27" s="3">
        <v>45356493</v>
      </c>
      <c r="G27" s="3">
        <v>45357483</v>
      </c>
      <c r="H27" t="str">
        <f>IF(ISERROR(MATCH(B27:B2540,#REF!,0)),"","ENCONTRADO")</f>
        <v/>
      </c>
    </row>
    <row r="28" spans="1:8" ht="17.25" x14ac:dyDescent="0.25">
      <c r="A28" s="1" t="s">
        <v>4242</v>
      </c>
      <c r="B28" t="s">
        <v>42</v>
      </c>
      <c r="C28" t="s">
        <v>43</v>
      </c>
      <c r="D28" s="3">
        <v>4808</v>
      </c>
      <c r="E28" s="3" t="s">
        <v>4265</v>
      </c>
      <c r="F28" s="3">
        <v>45360485</v>
      </c>
      <c r="G28" s="3">
        <v>45365292</v>
      </c>
      <c r="H28" t="str">
        <f>IF(ISERROR(MATCH(B28:B2541,#REF!,0)),"","ENCONTRADO")</f>
        <v/>
      </c>
    </row>
    <row r="29" spans="1:8" ht="17.25" x14ac:dyDescent="0.25">
      <c r="A29" s="1" t="s">
        <v>4242</v>
      </c>
      <c r="B29" t="s">
        <v>44</v>
      </c>
      <c r="C29" t="s">
        <v>45</v>
      </c>
      <c r="D29" s="3">
        <v>2115</v>
      </c>
      <c r="E29" s="3" t="s">
        <v>4265</v>
      </c>
      <c r="F29" s="3">
        <v>45373113</v>
      </c>
      <c r="G29" s="3">
        <v>45375227</v>
      </c>
      <c r="H29" t="str">
        <f>IF(ISERROR(MATCH(B29:B2542,#REF!,0)),"","ENCONTRADO")</f>
        <v/>
      </c>
    </row>
    <row r="30" spans="1:8" ht="17.25" x14ac:dyDescent="0.25">
      <c r="A30" s="1" t="s">
        <v>4242</v>
      </c>
      <c r="B30" t="s">
        <v>46</v>
      </c>
      <c r="C30" t="s">
        <v>47</v>
      </c>
      <c r="D30" s="3">
        <v>1130</v>
      </c>
      <c r="E30" s="3" t="s">
        <v>4265</v>
      </c>
      <c r="F30" s="3">
        <v>45383316</v>
      </c>
      <c r="G30" s="3">
        <v>45384445</v>
      </c>
      <c r="H30" t="str">
        <f>IF(ISERROR(MATCH(B30:B2543,#REF!,0)),"","ENCONTRADO")</f>
        <v/>
      </c>
    </row>
    <row r="31" spans="1:8" ht="17.25" x14ac:dyDescent="0.25">
      <c r="A31" s="1" t="s">
        <v>4242</v>
      </c>
      <c r="B31" t="s">
        <v>48</v>
      </c>
      <c r="C31" t="s">
        <v>47</v>
      </c>
      <c r="D31" s="3">
        <v>684</v>
      </c>
      <c r="E31" s="3" t="s">
        <v>4265</v>
      </c>
      <c r="F31" s="3">
        <v>45387547</v>
      </c>
      <c r="G31" s="3">
        <v>45388230</v>
      </c>
      <c r="H31" t="str">
        <f>IF(ISERROR(MATCH(B31:B2544,#REF!,0)),"","ENCONTRADO")</f>
        <v/>
      </c>
    </row>
    <row r="32" spans="1:8" ht="17.25" x14ac:dyDescent="0.25">
      <c r="A32" s="1" t="s">
        <v>4242</v>
      </c>
      <c r="B32" t="s">
        <v>49</v>
      </c>
      <c r="C32" t="s">
        <v>47</v>
      </c>
      <c r="D32" s="3">
        <v>684</v>
      </c>
      <c r="E32" s="3" t="s">
        <v>4265</v>
      </c>
      <c r="F32" s="3">
        <v>45395155</v>
      </c>
      <c r="G32" s="3">
        <v>45395838</v>
      </c>
      <c r="H32" t="str">
        <f>IF(ISERROR(MATCH(B32:B2545,#REF!,0)),"","ENCONTRADO")</f>
        <v/>
      </c>
    </row>
    <row r="33" spans="1:8" ht="17.25" x14ac:dyDescent="0.25">
      <c r="A33" s="1" t="s">
        <v>4242</v>
      </c>
      <c r="B33" t="s">
        <v>50</v>
      </c>
      <c r="C33" t="s">
        <v>47</v>
      </c>
      <c r="D33" s="3">
        <v>612</v>
      </c>
      <c r="E33" s="3" t="s">
        <v>4265</v>
      </c>
      <c r="F33" s="3">
        <v>45399540</v>
      </c>
      <c r="G33" s="3">
        <v>45400151</v>
      </c>
      <c r="H33" t="str">
        <f>IF(ISERROR(MATCH(B33:B2546,#REF!,0)),"","ENCONTRADO")</f>
        <v/>
      </c>
    </row>
    <row r="34" spans="1:8" ht="17.25" x14ac:dyDescent="0.25">
      <c r="A34" s="1" t="s">
        <v>4242</v>
      </c>
      <c r="B34" t="s">
        <v>51</v>
      </c>
      <c r="C34" t="s">
        <v>52</v>
      </c>
      <c r="D34" s="3">
        <v>1043</v>
      </c>
      <c r="E34" s="3" t="s">
        <v>4265</v>
      </c>
      <c r="F34" s="3">
        <v>45407927</v>
      </c>
      <c r="G34" s="3">
        <v>45408969</v>
      </c>
      <c r="H34" t="str">
        <f>IF(ISERROR(MATCH(B34:B2547,#REF!,0)),"","ENCONTRADO")</f>
        <v/>
      </c>
    </row>
    <row r="35" spans="1:8" ht="17.25" x14ac:dyDescent="0.25">
      <c r="A35" s="1" t="s">
        <v>4242</v>
      </c>
      <c r="B35" t="s">
        <v>53</v>
      </c>
      <c r="C35" t="s">
        <v>54</v>
      </c>
      <c r="D35" s="3">
        <v>882</v>
      </c>
      <c r="E35" s="3" t="s">
        <v>4265</v>
      </c>
      <c r="F35" s="3">
        <v>45419995</v>
      </c>
      <c r="G35" s="3">
        <v>45420876</v>
      </c>
      <c r="H35" t="str">
        <f>IF(ISERROR(MATCH(B35:B2548,#REF!,0)),"","ENCONTRADO")</f>
        <v/>
      </c>
    </row>
    <row r="36" spans="1:8" ht="17.25" x14ac:dyDescent="0.25">
      <c r="A36" s="1" t="s">
        <v>4242</v>
      </c>
      <c r="B36" t="s">
        <v>55</v>
      </c>
      <c r="D36" s="3">
        <v>1005</v>
      </c>
      <c r="E36" s="3" t="s">
        <v>4265</v>
      </c>
      <c r="F36" s="3">
        <v>45423371</v>
      </c>
      <c r="G36" s="3">
        <v>45424375</v>
      </c>
      <c r="H36" t="str">
        <f>IF(ISERROR(MATCH(B36:B2549,#REF!,0)),"","ENCONTRADO")</f>
        <v/>
      </c>
    </row>
    <row r="37" spans="1:8" ht="17.25" x14ac:dyDescent="0.25">
      <c r="A37" s="1" t="s">
        <v>4242</v>
      </c>
      <c r="B37" t="s">
        <v>56</v>
      </c>
      <c r="C37" t="s">
        <v>57</v>
      </c>
      <c r="D37" s="3">
        <v>2088</v>
      </c>
      <c r="E37" s="3" t="s">
        <v>4265</v>
      </c>
      <c r="F37" s="3">
        <v>45437061</v>
      </c>
      <c r="G37" s="3">
        <v>45439148</v>
      </c>
      <c r="H37" t="str">
        <f>IF(ISERROR(MATCH(B37:B2550,#REF!,0)),"","ENCONTRADO")</f>
        <v/>
      </c>
    </row>
    <row r="38" spans="1:8" ht="17.25" x14ac:dyDescent="0.25">
      <c r="A38" s="1" t="s">
        <v>4242</v>
      </c>
      <c r="B38" t="s">
        <v>58</v>
      </c>
      <c r="C38" t="s">
        <v>59</v>
      </c>
      <c r="D38" s="3">
        <v>3851</v>
      </c>
      <c r="E38" s="3" t="s">
        <v>4265</v>
      </c>
      <c r="F38" s="3">
        <v>45440008</v>
      </c>
      <c r="G38" s="3">
        <v>45443858</v>
      </c>
      <c r="H38" t="str">
        <f>IF(ISERROR(MATCH(B38:B2551,#REF!,0)),"","ENCONTRADO")</f>
        <v/>
      </c>
    </row>
    <row r="39" spans="1:8" ht="17.25" x14ac:dyDescent="0.25">
      <c r="A39" s="1" t="s">
        <v>4242</v>
      </c>
      <c r="B39" t="s">
        <v>60</v>
      </c>
      <c r="C39" t="s">
        <v>61</v>
      </c>
      <c r="D39" s="3">
        <v>3617</v>
      </c>
      <c r="E39" s="3" t="s">
        <v>4265</v>
      </c>
      <c r="F39" s="3">
        <v>45450070</v>
      </c>
      <c r="G39" s="3">
        <v>45453686</v>
      </c>
      <c r="H39" t="str">
        <f>IF(ISERROR(MATCH(B39:B2552,#REF!,0)),"","ENCONTRADO")</f>
        <v/>
      </c>
    </row>
    <row r="40" spans="1:8" ht="17.25" x14ac:dyDescent="0.25">
      <c r="A40" s="1" t="s">
        <v>4242</v>
      </c>
      <c r="B40" t="s">
        <v>62</v>
      </c>
      <c r="C40" t="s">
        <v>63</v>
      </c>
      <c r="D40" s="3">
        <v>7198</v>
      </c>
      <c r="E40" s="3" t="s">
        <v>4265</v>
      </c>
      <c r="F40" s="3">
        <v>45465526</v>
      </c>
      <c r="G40" s="3">
        <v>45472723</v>
      </c>
      <c r="H40" t="str">
        <f>IF(ISERROR(MATCH(B40:B2553,#REF!,0)),"","ENCONTRADO")</f>
        <v/>
      </c>
    </row>
    <row r="41" spans="1:8" ht="17.25" x14ac:dyDescent="0.25">
      <c r="A41" s="1" t="s">
        <v>4242</v>
      </c>
      <c r="B41" t="s">
        <v>64</v>
      </c>
      <c r="C41" t="s">
        <v>65</v>
      </c>
      <c r="D41" s="3">
        <v>2235</v>
      </c>
      <c r="E41" s="3" t="s">
        <v>4265</v>
      </c>
      <c r="F41" s="3">
        <v>45481330</v>
      </c>
      <c r="G41" s="3">
        <v>45483564</v>
      </c>
      <c r="H41" t="str">
        <f>IF(ISERROR(MATCH(B41:B2554,#REF!,0)),"","ENCONTRADO")</f>
        <v/>
      </c>
    </row>
    <row r="42" spans="1:8" ht="17.25" x14ac:dyDescent="0.25">
      <c r="A42" s="1" t="s">
        <v>4242</v>
      </c>
      <c r="B42" t="s">
        <v>66</v>
      </c>
      <c r="C42" t="s">
        <v>67</v>
      </c>
      <c r="D42" s="3">
        <v>4505</v>
      </c>
      <c r="E42" s="3" t="s">
        <v>4265</v>
      </c>
      <c r="F42" s="3">
        <v>45522290</v>
      </c>
      <c r="G42" s="3">
        <v>45526794</v>
      </c>
      <c r="H42" t="str">
        <f>IF(ISERROR(MATCH(B42:B2555,#REF!,0)),"","ENCONTRADO")</f>
        <v/>
      </c>
    </row>
    <row r="43" spans="1:8" ht="17.25" x14ac:dyDescent="0.25">
      <c r="A43" s="1" t="s">
        <v>4242</v>
      </c>
      <c r="B43" t="s">
        <v>68</v>
      </c>
      <c r="D43" s="3">
        <v>2407</v>
      </c>
      <c r="E43" s="3" t="s">
        <v>4265</v>
      </c>
      <c r="F43" s="3">
        <v>45529680</v>
      </c>
      <c r="G43" s="3">
        <v>45532086</v>
      </c>
      <c r="H43" t="str">
        <f>IF(ISERROR(MATCH(B43:B2556,#REF!,0)),"","ENCONTRADO")</f>
        <v/>
      </c>
    </row>
    <row r="44" spans="1:8" ht="17.25" x14ac:dyDescent="0.25">
      <c r="A44" s="1" t="s">
        <v>4242</v>
      </c>
      <c r="B44" t="s">
        <v>69</v>
      </c>
      <c r="C44" t="s">
        <v>70</v>
      </c>
      <c r="D44" s="3">
        <v>1605</v>
      </c>
      <c r="E44" s="3" t="s">
        <v>4265</v>
      </c>
      <c r="F44" s="3">
        <v>45546429</v>
      </c>
      <c r="G44" s="3">
        <v>45548033</v>
      </c>
      <c r="H44" t="str">
        <f>IF(ISERROR(MATCH(B44:B2557,#REF!,0)),"","ENCONTRADO")</f>
        <v/>
      </c>
    </row>
    <row r="45" spans="1:8" ht="17.25" x14ac:dyDescent="0.25">
      <c r="A45" s="1" t="s">
        <v>4242</v>
      </c>
      <c r="B45" t="s">
        <v>71</v>
      </c>
      <c r="C45" t="s">
        <v>72</v>
      </c>
      <c r="D45" s="3">
        <v>786</v>
      </c>
      <c r="E45" s="3" t="s">
        <v>4265</v>
      </c>
      <c r="F45" s="3">
        <v>45557112</v>
      </c>
      <c r="G45" s="3">
        <v>45557897</v>
      </c>
      <c r="H45" t="str">
        <f>IF(ISERROR(MATCH(B45:B2558,#REF!,0)),"","ENCONTRADO")</f>
        <v/>
      </c>
    </row>
    <row r="46" spans="1:8" ht="17.25" x14ac:dyDescent="0.25">
      <c r="A46" s="1" t="s">
        <v>4242</v>
      </c>
      <c r="B46" t="s">
        <v>73</v>
      </c>
      <c r="C46" t="s">
        <v>74</v>
      </c>
      <c r="D46" s="3">
        <v>15839</v>
      </c>
      <c r="E46" s="3" t="s">
        <v>4265</v>
      </c>
      <c r="F46" s="3">
        <v>45570235</v>
      </c>
      <c r="G46" s="3">
        <v>45586073</v>
      </c>
      <c r="H46" t="str">
        <f>IF(ISERROR(MATCH(B46:B2559,#REF!,0)),"","ENCONTRADO")</f>
        <v/>
      </c>
    </row>
    <row r="47" spans="1:8" ht="17.25" x14ac:dyDescent="0.25">
      <c r="A47" s="1" t="s">
        <v>4242</v>
      </c>
      <c r="B47" t="s">
        <v>75</v>
      </c>
      <c r="C47" t="s">
        <v>76</v>
      </c>
      <c r="D47" s="3">
        <v>1360</v>
      </c>
      <c r="E47" s="3" t="s">
        <v>4265</v>
      </c>
      <c r="F47" s="3">
        <v>45588195</v>
      </c>
      <c r="G47" s="3">
        <v>45589554</v>
      </c>
      <c r="H47" t="str">
        <f>IF(ISERROR(MATCH(B47:B2560,#REF!,0)),"","ENCONTRADO")</f>
        <v/>
      </c>
    </row>
    <row r="48" spans="1:8" ht="17.25" x14ac:dyDescent="0.25">
      <c r="A48" s="1" t="s">
        <v>4242</v>
      </c>
      <c r="B48" t="s">
        <v>77</v>
      </c>
      <c r="C48" t="s">
        <v>76</v>
      </c>
      <c r="D48" s="3">
        <v>2251</v>
      </c>
      <c r="E48" s="3" t="s">
        <v>4265</v>
      </c>
      <c r="F48" s="3">
        <v>45597452</v>
      </c>
      <c r="G48" s="3">
        <v>45599702</v>
      </c>
      <c r="H48" t="str">
        <f>IF(ISERROR(MATCH(B48:B2561,#REF!,0)),"","ENCONTRADO")</f>
        <v/>
      </c>
    </row>
    <row r="49" spans="1:8" ht="17.25" x14ac:dyDescent="0.25">
      <c r="A49" s="1" t="s">
        <v>4242</v>
      </c>
      <c r="B49" t="s">
        <v>78</v>
      </c>
      <c r="C49" t="s">
        <v>79</v>
      </c>
      <c r="D49" s="3">
        <v>11820</v>
      </c>
      <c r="E49" s="3" t="s">
        <v>4265</v>
      </c>
      <c r="F49" s="3">
        <v>45601139</v>
      </c>
      <c r="G49" s="3">
        <v>45612958</v>
      </c>
      <c r="H49" t="str">
        <f>IF(ISERROR(MATCH(B49:B2562,#REF!,0)),"","ENCONTRADO")</f>
        <v/>
      </c>
    </row>
    <row r="50" spans="1:8" ht="17.25" x14ac:dyDescent="0.25">
      <c r="A50" s="1" t="s">
        <v>4242</v>
      </c>
      <c r="B50" t="s">
        <v>80</v>
      </c>
      <c r="C50" t="s">
        <v>81</v>
      </c>
      <c r="D50" s="3">
        <v>3524</v>
      </c>
      <c r="E50" s="3" t="s">
        <v>4265</v>
      </c>
      <c r="F50" s="3">
        <v>45613554</v>
      </c>
      <c r="G50" s="3">
        <v>45617077</v>
      </c>
      <c r="H50" t="str">
        <f>IF(ISERROR(MATCH(B50:B2563,#REF!,0)),"","ENCONTRADO")</f>
        <v/>
      </c>
    </row>
    <row r="51" spans="1:8" ht="17.25" x14ac:dyDescent="0.25">
      <c r="A51" s="1" t="s">
        <v>4242</v>
      </c>
      <c r="B51" t="s">
        <v>82</v>
      </c>
      <c r="C51" t="s">
        <v>83</v>
      </c>
      <c r="D51" s="3">
        <v>5676</v>
      </c>
      <c r="E51" s="3" t="s">
        <v>4265</v>
      </c>
      <c r="F51" s="3">
        <v>45618577</v>
      </c>
      <c r="G51" s="3">
        <v>45624252</v>
      </c>
      <c r="H51" t="str">
        <f>IF(ISERROR(MATCH(B51:B2564,#REF!,0)),"","ENCONTRADO")</f>
        <v/>
      </c>
    </row>
    <row r="52" spans="1:8" ht="17.25" x14ac:dyDescent="0.25">
      <c r="A52" s="1" t="s">
        <v>4242</v>
      </c>
      <c r="B52" t="s">
        <v>84</v>
      </c>
      <c r="C52" t="s">
        <v>85</v>
      </c>
      <c r="D52" s="3">
        <v>1146</v>
      </c>
      <c r="E52" s="3" t="s">
        <v>4265</v>
      </c>
      <c r="F52" s="3">
        <v>45638939</v>
      </c>
      <c r="G52" s="3">
        <v>45640084</v>
      </c>
      <c r="H52" t="str">
        <f>IF(ISERROR(MATCH(B52:B2565,#REF!,0)),"","ENCONTRADO")</f>
        <v/>
      </c>
    </row>
    <row r="53" spans="1:8" ht="17.25" x14ac:dyDescent="0.25">
      <c r="A53" s="1" t="s">
        <v>4242</v>
      </c>
      <c r="B53" t="s">
        <v>86</v>
      </c>
      <c r="C53" t="s">
        <v>87</v>
      </c>
      <c r="D53" s="3">
        <v>780</v>
      </c>
      <c r="E53" s="3" t="s">
        <v>4265</v>
      </c>
      <c r="F53" s="3">
        <v>45646781</v>
      </c>
      <c r="G53" s="3">
        <v>45647560</v>
      </c>
      <c r="H53" t="str">
        <f>IF(ISERROR(MATCH(B53:B2566,#REF!,0)),"","ENCONTRADO")</f>
        <v/>
      </c>
    </row>
    <row r="54" spans="1:8" ht="17.25" x14ac:dyDescent="0.25">
      <c r="A54" s="1" t="s">
        <v>4242</v>
      </c>
      <c r="B54" t="s">
        <v>88</v>
      </c>
      <c r="C54" t="s">
        <v>89</v>
      </c>
      <c r="D54" s="3">
        <v>1507</v>
      </c>
      <c r="E54" s="3" t="s">
        <v>4265</v>
      </c>
      <c r="F54" s="3">
        <v>45652759</v>
      </c>
      <c r="G54" s="3">
        <v>45654265</v>
      </c>
      <c r="H54" t="str">
        <f>IF(ISERROR(MATCH(B54:B2567,#REF!,0)),"","ENCONTRADO")</f>
        <v/>
      </c>
    </row>
    <row r="55" spans="1:8" ht="17.25" x14ac:dyDescent="0.25">
      <c r="A55" s="1" t="s">
        <v>4242</v>
      </c>
      <c r="B55" t="s">
        <v>90</v>
      </c>
      <c r="C55" t="s">
        <v>91</v>
      </c>
      <c r="D55" s="3">
        <v>7480</v>
      </c>
      <c r="E55" s="3" t="s">
        <v>4265</v>
      </c>
      <c r="F55" s="3">
        <v>45660187</v>
      </c>
      <c r="G55" s="3">
        <v>45667666</v>
      </c>
      <c r="H55" t="str">
        <f>IF(ISERROR(MATCH(B55:B2568,#REF!,0)),"","ENCONTRADO")</f>
        <v/>
      </c>
    </row>
    <row r="56" spans="1:8" ht="17.25" x14ac:dyDescent="0.25">
      <c r="A56" s="1" t="s">
        <v>4242</v>
      </c>
      <c r="B56" t="s">
        <v>92</v>
      </c>
      <c r="C56" t="s">
        <v>93</v>
      </c>
      <c r="D56" s="3">
        <v>3418</v>
      </c>
      <c r="E56" s="3" t="s">
        <v>4265</v>
      </c>
      <c r="F56" s="3">
        <v>45669196</v>
      </c>
      <c r="G56" s="3">
        <v>45672613</v>
      </c>
      <c r="H56" t="str">
        <f>IF(ISERROR(MATCH(B56:B2569,#REF!,0)),"","ENCONTRADO")</f>
        <v/>
      </c>
    </row>
    <row r="57" spans="1:8" ht="17.25" x14ac:dyDescent="0.25">
      <c r="A57" s="1" t="s">
        <v>4242</v>
      </c>
      <c r="B57" t="s">
        <v>94</v>
      </c>
      <c r="C57" t="s">
        <v>95</v>
      </c>
      <c r="D57" s="3">
        <v>5295</v>
      </c>
      <c r="E57" s="3" t="s">
        <v>4265</v>
      </c>
      <c r="F57" s="3">
        <v>45681198</v>
      </c>
      <c r="G57" s="3">
        <v>45686492</v>
      </c>
      <c r="H57" t="str">
        <f>IF(ISERROR(MATCH(B57:B2570,#REF!,0)),"","ENCONTRADO")</f>
        <v/>
      </c>
    </row>
    <row r="58" spans="1:8" ht="17.25" x14ac:dyDescent="0.25">
      <c r="A58" s="1" t="s">
        <v>4242</v>
      </c>
      <c r="B58" t="s">
        <v>96</v>
      </c>
      <c r="D58" s="3">
        <v>2737</v>
      </c>
      <c r="E58" s="3" t="s">
        <v>4265</v>
      </c>
      <c r="F58" s="3">
        <v>45687967</v>
      </c>
      <c r="G58" s="3">
        <v>45690703</v>
      </c>
      <c r="H58" t="str">
        <f>IF(ISERROR(MATCH(B58:B2571,#REF!,0)),"","ENCONTRADO")</f>
        <v/>
      </c>
    </row>
    <row r="59" spans="1:8" ht="17.25" x14ac:dyDescent="0.25">
      <c r="A59" s="1" t="s">
        <v>4242</v>
      </c>
      <c r="B59" t="s">
        <v>97</v>
      </c>
      <c r="C59" t="s">
        <v>98</v>
      </c>
      <c r="D59" s="3">
        <v>3971</v>
      </c>
      <c r="E59" s="3" t="s">
        <v>4265</v>
      </c>
      <c r="F59" s="3">
        <v>45693571</v>
      </c>
      <c r="G59" s="3">
        <v>45697541</v>
      </c>
      <c r="H59" t="str">
        <f>IF(ISERROR(MATCH(B59:B2572,#REF!,0)),"","ENCONTRADO")</f>
        <v/>
      </c>
    </row>
    <row r="60" spans="1:8" ht="17.25" x14ac:dyDescent="0.25">
      <c r="A60" s="1" t="s">
        <v>4242</v>
      </c>
      <c r="B60" t="s">
        <v>99</v>
      </c>
      <c r="C60" t="s">
        <v>100</v>
      </c>
      <c r="D60" s="3">
        <v>3375</v>
      </c>
      <c r="E60" s="3" t="s">
        <v>4265</v>
      </c>
      <c r="F60" s="3">
        <v>45702612</v>
      </c>
      <c r="G60" s="3">
        <v>45705986</v>
      </c>
      <c r="H60" t="str">
        <f>IF(ISERROR(MATCH(B60:B2573,#REF!,0)),"","ENCONTRADO")</f>
        <v/>
      </c>
    </row>
    <row r="61" spans="1:8" ht="17.25" x14ac:dyDescent="0.25">
      <c r="A61" s="1" t="s">
        <v>4242</v>
      </c>
      <c r="B61" t="s">
        <v>101</v>
      </c>
      <c r="C61" t="s">
        <v>102</v>
      </c>
      <c r="D61" s="3">
        <v>2879</v>
      </c>
      <c r="E61" s="3" t="s">
        <v>4265</v>
      </c>
      <c r="F61" s="3">
        <v>45710394</v>
      </c>
      <c r="G61" s="3">
        <v>45713272</v>
      </c>
      <c r="H61" t="str">
        <f>IF(ISERROR(MATCH(B61:B2574,#REF!,0)),"","ENCONTRADO")</f>
        <v/>
      </c>
    </row>
    <row r="62" spans="1:8" ht="17.25" x14ac:dyDescent="0.25">
      <c r="A62" s="1" t="s">
        <v>4242</v>
      </c>
      <c r="B62" t="s">
        <v>103</v>
      </c>
      <c r="C62" t="s">
        <v>104</v>
      </c>
      <c r="D62" s="3">
        <v>4071</v>
      </c>
      <c r="E62" s="3" t="s">
        <v>4265</v>
      </c>
      <c r="F62" s="3">
        <v>45727485</v>
      </c>
      <c r="G62" s="3">
        <v>45731555</v>
      </c>
      <c r="H62" t="str">
        <f>IF(ISERROR(MATCH(B62:B2575,#REF!,0)),"","ENCONTRADO")</f>
        <v/>
      </c>
    </row>
    <row r="63" spans="1:8" ht="17.25" x14ac:dyDescent="0.25">
      <c r="A63" s="1" t="s">
        <v>4242</v>
      </c>
      <c r="B63" t="s">
        <v>105</v>
      </c>
      <c r="C63" t="s">
        <v>106</v>
      </c>
      <c r="D63" s="3">
        <v>1026</v>
      </c>
      <c r="E63" s="3" t="s">
        <v>4265</v>
      </c>
      <c r="F63" s="3">
        <v>45738480</v>
      </c>
      <c r="G63" s="3">
        <v>45739505</v>
      </c>
      <c r="H63" t="str">
        <f>IF(ISERROR(MATCH(B63:B2576,#REF!,0)),"","ENCONTRADO")</f>
        <v/>
      </c>
    </row>
    <row r="64" spans="1:8" ht="17.25" x14ac:dyDescent="0.25">
      <c r="A64" s="1" t="s">
        <v>4242</v>
      </c>
      <c r="B64" t="s">
        <v>107</v>
      </c>
      <c r="D64" s="3">
        <v>738</v>
      </c>
      <c r="E64" s="3" t="s">
        <v>4265</v>
      </c>
      <c r="F64" s="3">
        <v>45745150</v>
      </c>
      <c r="G64" s="3">
        <v>45745887</v>
      </c>
      <c r="H64" t="str">
        <f>IF(ISERROR(MATCH(B64:B2577,#REF!,0)),"","ENCONTRADO")</f>
        <v/>
      </c>
    </row>
    <row r="65" spans="1:8" ht="17.25" x14ac:dyDescent="0.25">
      <c r="A65" s="1" t="s">
        <v>4242</v>
      </c>
      <c r="B65" t="s">
        <v>108</v>
      </c>
      <c r="C65" t="s">
        <v>109</v>
      </c>
      <c r="D65" s="3">
        <v>2224</v>
      </c>
      <c r="E65" s="3" t="s">
        <v>4265</v>
      </c>
      <c r="F65" s="3">
        <v>45749016</v>
      </c>
      <c r="G65" s="3">
        <v>45751239</v>
      </c>
      <c r="H65" t="str">
        <f>IF(ISERROR(MATCH(B65:B2578,#REF!,0)),"","ENCONTRADO")</f>
        <v/>
      </c>
    </row>
    <row r="66" spans="1:8" ht="17.25" x14ac:dyDescent="0.25">
      <c r="A66" s="1" t="s">
        <v>4242</v>
      </c>
      <c r="B66" t="s">
        <v>110</v>
      </c>
      <c r="C66" t="s">
        <v>111</v>
      </c>
      <c r="D66" s="3">
        <v>8157</v>
      </c>
      <c r="E66" s="3" t="s">
        <v>4265</v>
      </c>
      <c r="F66" s="3">
        <v>45754207</v>
      </c>
      <c r="G66" s="3">
        <v>45762363</v>
      </c>
      <c r="H66" t="str">
        <f>IF(ISERROR(MATCH(B66:B2579,#REF!,0)),"","ENCONTRADO")</f>
        <v/>
      </c>
    </row>
    <row r="67" spans="1:8" ht="17.25" x14ac:dyDescent="0.25">
      <c r="A67" s="1" t="s">
        <v>4242</v>
      </c>
      <c r="B67" t="s">
        <v>112</v>
      </c>
      <c r="C67" t="s">
        <v>113</v>
      </c>
      <c r="D67" s="3">
        <v>6922</v>
      </c>
      <c r="E67" s="3" t="s">
        <v>4265</v>
      </c>
      <c r="F67" s="3">
        <v>45775399</v>
      </c>
      <c r="G67" s="3">
        <v>45782320</v>
      </c>
      <c r="H67" t="str">
        <f>IF(ISERROR(MATCH(B67:B2580,#REF!,0)),"","ENCONTRADO")</f>
        <v/>
      </c>
    </row>
    <row r="68" spans="1:8" ht="17.25" x14ac:dyDescent="0.25">
      <c r="A68" s="1" t="s">
        <v>4242</v>
      </c>
      <c r="B68" t="s">
        <v>114</v>
      </c>
      <c r="C68" t="s">
        <v>115</v>
      </c>
      <c r="D68" s="3">
        <v>1869</v>
      </c>
      <c r="E68" s="3" t="s">
        <v>4265</v>
      </c>
      <c r="F68" s="3">
        <v>45783032</v>
      </c>
      <c r="G68" s="3">
        <v>45784900</v>
      </c>
      <c r="H68" t="str">
        <f>IF(ISERROR(MATCH(B68:B2581,#REF!,0)),"","ENCONTRADO")</f>
        <v/>
      </c>
    </row>
    <row r="69" spans="1:8" ht="17.25" x14ac:dyDescent="0.25">
      <c r="A69" s="1" t="s">
        <v>4242</v>
      </c>
      <c r="B69" t="s">
        <v>116</v>
      </c>
      <c r="C69" t="s">
        <v>117</v>
      </c>
      <c r="D69" s="3">
        <v>2640</v>
      </c>
      <c r="E69" s="3" t="s">
        <v>4265</v>
      </c>
      <c r="F69" s="3">
        <v>45785585</v>
      </c>
      <c r="G69" s="3">
        <v>45788224</v>
      </c>
      <c r="H69" t="str">
        <f>IF(ISERROR(MATCH(B69:B2582,#REF!,0)),"","ENCONTRADO")</f>
        <v/>
      </c>
    </row>
    <row r="70" spans="1:8" ht="17.25" x14ac:dyDescent="0.25">
      <c r="A70" s="1" t="s">
        <v>4242</v>
      </c>
      <c r="B70" t="s">
        <v>118</v>
      </c>
      <c r="C70" t="s">
        <v>119</v>
      </c>
      <c r="D70" s="3">
        <v>3212</v>
      </c>
      <c r="E70" s="3" t="s">
        <v>4265</v>
      </c>
      <c r="F70" s="3">
        <v>45790629</v>
      </c>
      <c r="G70" s="3">
        <v>45793840</v>
      </c>
      <c r="H70" t="str">
        <f>IF(ISERROR(MATCH(B70:B2583,#REF!,0)),"","ENCONTRADO")</f>
        <v/>
      </c>
    </row>
    <row r="71" spans="1:8" ht="17.25" x14ac:dyDescent="0.25">
      <c r="A71" s="1" t="s">
        <v>4242</v>
      </c>
      <c r="B71" t="s">
        <v>120</v>
      </c>
      <c r="C71" t="s">
        <v>121</v>
      </c>
      <c r="D71" s="3">
        <v>2521</v>
      </c>
      <c r="E71" s="3" t="s">
        <v>4265</v>
      </c>
      <c r="F71" s="3">
        <v>45801545</v>
      </c>
      <c r="G71" s="3">
        <v>45804065</v>
      </c>
      <c r="H71" t="str">
        <f>IF(ISERROR(MATCH(B71:B2584,#REF!,0)),"","ENCONTRADO")</f>
        <v/>
      </c>
    </row>
    <row r="72" spans="1:8" ht="17.25" x14ac:dyDescent="0.25">
      <c r="A72" s="1" t="s">
        <v>4242</v>
      </c>
      <c r="B72" t="s">
        <v>122</v>
      </c>
      <c r="C72" t="s">
        <v>123</v>
      </c>
      <c r="D72" s="3">
        <v>10471</v>
      </c>
      <c r="E72" s="3" t="s">
        <v>4265</v>
      </c>
      <c r="F72" s="3">
        <v>45808070</v>
      </c>
      <c r="G72" s="3">
        <v>45818540</v>
      </c>
      <c r="H72" t="str">
        <f>IF(ISERROR(MATCH(B72:B2585,#REF!,0)),"","ENCONTRADO")</f>
        <v/>
      </c>
    </row>
    <row r="73" spans="1:8" ht="17.25" x14ac:dyDescent="0.25">
      <c r="A73" s="1" t="s">
        <v>4242</v>
      </c>
      <c r="B73" t="s">
        <v>124</v>
      </c>
      <c r="C73" t="s">
        <v>125</v>
      </c>
      <c r="D73" s="3">
        <v>3447</v>
      </c>
      <c r="E73" s="3" t="s">
        <v>4265</v>
      </c>
      <c r="F73" s="3">
        <v>45820022</v>
      </c>
      <c r="G73" s="3">
        <v>45823468</v>
      </c>
      <c r="H73" t="str">
        <f>IF(ISERROR(MATCH(B73:B2586,#REF!,0)),"","ENCONTRADO")</f>
        <v/>
      </c>
    </row>
    <row r="74" spans="1:8" ht="17.25" x14ac:dyDescent="0.25">
      <c r="A74" s="1" t="s">
        <v>4242</v>
      </c>
      <c r="B74" t="s">
        <v>126</v>
      </c>
      <c r="C74" t="s">
        <v>127</v>
      </c>
      <c r="D74" s="3">
        <v>2015</v>
      </c>
      <c r="E74" s="3" t="s">
        <v>4265</v>
      </c>
      <c r="F74" s="3">
        <v>45829109</v>
      </c>
      <c r="G74" s="3">
        <v>45831123</v>
      </c>
      <c r="H74" t="str">
        <f>IF(ISERROR(MATCH(B74:B2587,#REF!,0)),"","ENCONTRADO")</f>
        <v/>
      </c>
    </row>
    <row r="75" spans="1:8" ht="17.25" x14ac:dyDescent="0.25">
      <c r="A75" s="1" t="s">
        <v>4242</v>
      </c>
      <c r="B75" t="s">
        <v>128</v>
      </c>
      <c r="C75" t="s">
        <v>129</v>
      </c>
      <c r="D75" s="3">
        <v>2882</v>
      </c>
      <c r="E75" s="3" t="s">
        <v>4265</v>
      </c>
      <c r="F75" s="3">
        <v>45834897</v>
      </c>
      <c r="G75" s="3">
        <v>45837778</v>
      </c>
      <c r="H75" t="str">
        <f>IF(ISERROR(MATCH(B75:B2588,#REF!,0)),"","ENCONTRADO")</f>
        <v/>
      </c>
    </row>
    <row r="76" spans="1:8" ht="17.25" x14ac:dyDescent="0.25">
      <c r="A76" s="1" t="s">
        <v>4242</v>
      </c>
      <c r="B76" t="s">
        <v>130</v>
      </c>
      <c r="C76" t="s">
        <v>131</v>
      </c>
      <c r="D76" s="3">
        <v>1451</v>
      </c>
      <c r="E76" s="3" t="s">
        <v>4265</v>
      </c>
      <c r="F76" s="3">
        <v>45838972</v>
      </c>
      <c r="G76" s="3">
        <v>45840422</v>
      </c>
      <c r="H76" t="str">
        <f>IF(ISERROR(MATCH(B76:B2589,#REF!,0)),"","ENCONTRADO")</f>
        <v/>
      </c>
    </row>
    <row r="77" spans="1:8" ht="17.25" x14ac:dyDescent="0.25">
      <c r="A77" s="1" t="s">
        <v>4242</v>
      </c>
      <c r="B77" t="s">
        <v>132</v>
      </c>
      <c r="C77" t="s">
        <v>133</v>
      </c>
      <c r="D77" s="3">
        <v>4194</v>
      </c>
      <c r="E77" s="3" t="s">
        <v>4265</v>
      </c>
      <c r="F77" s="3">
        <v>45841379</v>
      </c>
      <c r="G77" s="3">
        <v>45845572</v>
      </c>
      <c r="H77" t="str">
        <f>IF(ISERROR(MATCH(B77:B2590,#REF!,0)),"","ENCONTRADO")</f>
        <v/>
      </c>
    </row>
    <row r="78" spans="1:8" ht="17.25" x14ac:dyDescent="0.25">
      <c r="A78" s="1" t="s">
        <v>4242</v>
      </c>
      <c r="B78" t="s">
        <v>134</v>
      </c>
      <c r="D78" s="3">
        <v>267</v>
      </c>
      <c r="E78" s="3" t="s">
        <v>4265</v>
      </c>
      <c r="F78" s="3">
        <v>45845781</v>
      </c>
      <c r="G78" s="3">
        <v>45846047</v>
      </c>
      <c r="H78" t="str">
        <f>IF(ISERROR(MATCH(B78:B2591,#REF!,0)),"","ENCONTRADO")</f>
        <v/>
      </c>
    </row>
    <row r="79" spans="1:8" ht="17.25" x14ac:dyDescent="0.25">
      <c r="A79" s="1" t="s">
        <v>4242</v>
      </c>
      <c r="B79" t="s">
        <v>135</v>
      </c>
      <c r="C79" t="s">
        <v>136</v>
      </c>
      <c r="D79" s="3">
        <v>4698</v>
      </c>
      <c r="E79" s="3" t="s">
        <v>4265</v>
      </c>
      <c r="F79" s="3">
        <v>45847349</v>
      </c>
      <c r="G79" s="3">
        <v>45852046</v>
      </c>
      <c r="H79" t="str">
        <f>IF(ISERROR(MATCH(B79:B2592,#REF!,0)),"","ENCONTRADO")</f>
        <v/>
      </c>
    </row>
    <row r="80" spans="1:8" ht="17.25" x14ac:dyDescent="0.25">
      <c r="A80" s="1" t="s">
        <v>4242</v>
      </c>
      <c r="B80" t="s">
        <v>137</v>
      </c>
      <c r="D80" s="3">
        <v>2552</v>
      </c>
      <c r="E80" s="3" t="s">
        <v>4265</v>
      </c>
      <c r="F80" s="3">
        <v>45852688</v>
      </c>
      <c r="G80" s="3">
        <v>45855239</v>
      </c>
      <c r="H80" t="str">
        <f>IF(ISERROR(MATCH(B80:B2593,#REF!,0)),"","ENCONTRADO")</f>
        <v/>
      </c>
    </row>
    <row r="81" spans="1:8" ht="17.25" x14ac:dyDescent="0.25">
      <c r="A81" s="1" t="s">
        <v>4242</v>
      </c>
      <c r="B81" t="s">
        <v>138</v>
      </c>
      <c r="C81" t="s">
        <v>139</v>
      </c>
      <c r="D81" s="3">
        <v>2020</v>
      </c>
      <c r="E81" s="3" t="s">
        <v>4265</v>
      </c>
      <c r="F81" s="3">
        <v>45855979</v>
      </c>
      <c r="G81" s="3">
        <v>45857998</v>
      </c>
      <c r="H81" t="str">
        <f>IF(ISERROR(MATCH(B81:B2594,#REF!,0)),"","ENCONTRADO")</f>
        <v/>
      </c>
    </row>
    <row r="82" spans="1:8" ht="17.25" x14ac:dyDescent="0.25">
      <c r="A82" s="1" t="s">
        <v>4242</v>
      </c>
      <c r="B82" t="s">
        <v>140</v>
      </c>
      <c r="C82" t="s">
        <v>141</v>
      </c>
      <c r="D82" s="3">
        <v>13461</v>
      </c>
      <c r="E82" s="3" t="s">
        <v>4265</v>
      </c>
      <c r="F82" s="3">
        <v>45859946</v>
      </c>
      <c r="G82" s="3">
        <v>45873406</v>
      </c>
      <c r="H82" t="str">
        <f>IF(ISERROR(MATCH(B82:B2595,#REF!,0)),"","ENCONTRADO")</f>
        <v/>
      </c>
    </row>
    <row r="83" spans="1:8" ht="17.25" x14ac:dyDescent="0.25">
      <c r="A83" s="1" t="s">
        <v>4242</v>
      </c>
      <c r="B83" t="s">
        <v>142</v>
      </c>
      <c r="C83" t="s">
        <v>143</v>
      </c>
      <c r="D83" s="3">
        <v>4100</v>
      </c>
      <c r="E83" s="3" t="s">
        <v>4265</v>
      </c>
      <c r="F83" s="3">
        <v>45877156</v>
      </c>
      <c r="G83" s="3">
        <v>45881255</v>
      </c>
      <c r="H83" t="str">
        <f>IF(ISERROR(MATCH(B83:B2596,#REF!,0)),"","ENCONTRADO")</f>
        <v/>
      </c>
    </row>
    <row r="84" spans="1:8" ht="17.25" x14ac:dyDescent="0.25">
      <c r="A84" s="1" t="s">
        <v>4242</v>
      </c>
      <c r="B84" t="s">
        <v>144</v>
      </c>
      <c r="C84" t="s">
        <v>145</v>
      </c>
      <c r="D84" s="3">
        <v>1300</v>
      </c>
      <c r="E84" s="3" t="s">
        <v>4265</v>
      </c>
      <c r="F84" s="3">
        <v>45885261</v>
      </c>
      <c r="G84" s="3">
        <v>45886560</v>
      </c>
      <c r="H84" t="str">
        <f>IF(ISERROR(MATCH(B84:B2597,#REF!,0)),"","ENCONTRADO")</f>
        <v/>
      </c>
    </row>
    <row r="85" spans="1:8" ht="17.25" x14ac:dyDescent="0.25">
      <c r="A85" s="1" t="s">
        <v>4242</v>
      </c>
      <c r="B85" t="s">
        <v>146</v>
      </c>
      <c r="C85" t="s">
        <v>147</v>
      </c>
      <c r="D85" s="3">
        <v>15139</v>
      </c>
      <c r="E85" s="3" t="s">
        <v>4265</v>
      </c>
      <c r="F85" s="3">
        <v>45900091</v>
      </c>
      <c r="G85" s="3">
        <v>45915229</v>
      </c>
      <c r="H85" t="str">
        <f>IF(ISERROR(MATCH(B85:B2598,#REF!,0)),"","ENCONTRADO")</f>
        <v/>
      </c>
    </row>
    <row r="86" spans="1:8" ht="17.25" x14ac:dyDescent="0.25">
      <c r="A86" s="1" t="s">
        <v>4242</v>
      </c>
      <c r="B86" t="s">
        <v>148</v>
      </c>
      <c r="C86" t="s">
        <v>149</v>
      </c>
      <c r="D86" s="3">
        <v>6017</v>
      </c>
      <c r="E86" s="3" t="s">
        <v>4265</v>
      </c>
      <c r="F86" s="3">
        <v>45923112</v>
      </c>
      <c r="G86" s="3">
        <v>45929128</v>
      </c>
      <c r="H86" t="str">
        <f>IF(ISERROR(MATCH(B86:B2599,#REF!,0)),"","ENCONTRADO")</f>
        <v/>
      </c>
    </row>
    <row r="87" spans="1:8" ht="17.25" x14ac:dyDescent="0.25">
      <c r="A87" s="1" t="s">
        <v>4242</v>
      </c>
      <c r="B87" t="s">
        <v>150</v>
      </c>
      <c r="C87" t="s">
        <v>151</v>
      </c>
      <c r="D87" s="3">
        <v>3987</v>
      </c>
      <c r="E87" s="3" t="s">
        <v>4265</v>
      </c>
      <c r="F87" s="3">
        <v>45929547</v>
      </c>
      <c r="G87" s="3">
        <v>45933533</v>
      </c>
      <c r="H87" t="str">
        <f>IF(ISERROR(MATCH(B87:B2600,#REF!,0)),"","ENCONTRADO")</f>
        <v/>
      </c>
    </row>
    <row r="88" spans="1:8" ht="17.25" x14ac:dyDescent="0.25">
      <c r="A88" s="1" t="s">
        <v>4242</v>
      </c>
      <c r="B88" t="s">
        <v>152</v>
      </c>
      <c r="C88" t="s">
        <v>153</v>
      </c>
      <c r="D88" s="3">
        <v>2833</v>
      </c>
      <c r="E88" s="3" t="s">
        <v>4265</v>
      </c>
      <c r="F88" s="3">
        <v>45938145</v>
      </c>
      <c r="G88" s="3">
        <v>45940977</v>
      </c>
      <c r="H88" t="str">
        <f>IF(ISERROR(MATCH(B88:B2601,#REF!,0)),"","ENCONTRADO")</f>
        <v/>
      </c>
    </row>
    <row r="89" spans="1:8" ht="17.25" x14ac:dyDescent="0.25">
      <c r="A89" s="1" t="s">
        <v>4242</v>
      </c>
      <c r="B89" t="s">
        <v>154</v>
      </c>
      <c r="C89" t="s">
        <v>155</v>
      </c>
      <c r="D89" s="3">
        <v>2782</v>
      </c>
      <c r="E89" s="3" t="s">
        <v>4265</v>
      </c>
      <c r="F89" s="3">
        <v>45945932</v>
      </c>
      <c r="G89" s="3">
        <v>45948713</v>
      </c>
      <c r="H89" t="str">
        <f>IF(ISERROR(MATCH(B89:B2602,#REF!,0)),"","ENCONTRADO")</f>
        <v/>
      </c>
    </row>
    <row r="90" spans="1:8" ht="17.25" x14ac:dyDescent="0.25">
      <c r="A90" s="1" t="s">
        <v>4242</v>
      </c>
      <c r="B90" t="s">
        <v>156</v>
      </c>
      <c r="C90" t="s">
        <v>157</v>
      </c>
      <c r="D90" s="3">
        <v>6940</v>
      </c>
      <c r="E90" s="3" t="s">
        <v>4265</v>
      </c>
      <c r="F90" s="3">
        <v>45958161</v>
      </c>
      <c r="G90" s="3">
        <v>45965100</v>
      </c>
      <c r="H90" t="str">
        <f>IF(ISERROR(MATCH(B90:B2603,#REF!,0)),"","ENCONTRADO")</f>
        <v/>
      </c>
    </row>
    <row r="91" spans="1:8" ht="17.25" x14ac:dyDescent="0.25">
      <c r="A91" s="1" t="s">
        <v>4242</v>
      </c>
      <c r="B91" t="s">
        <v>158</v>
      </c>
      <c r="D91" s="3">
        <v>1122</v>
      </c>
      <c r="E91" s="3" t="s">
        <v>4265</v>
      </c>
      <c r="F91" s="3">
        <v>45969617</v>
      </c>
      <c r="G91" s="3">
        <v>45970738</v>
      </c>
      <c r="H91" t="str">
        <f>IF(ISERROR(MATCH(B91:B2604,#REF!,0)),"","ENCONTRADO")</f>
        <v/>
      </c>
    </row>
    <row r="92" spans="1:8" ht="17.25" x14ac:dyDescent="0.25">
      <c r="A92" s="1" t="s">
        <v>4242</v>
      </c>
      <c r="B92" t="s">
        <v>159</v>
      </c>
      <c r="C92" t="s">
        <v>160</v>
      </c>
      <c r="D92" s="3">
        <v>1109</v>
      </c>
      <c r="E92" s="3" t="s">
        <v>4265</v>
      </c>
      <c r="F92" s="3">
        <v>45970762</v>
      </c>
      <c r="G92" s="3">
        <v>45971870</v>
      </c>
      <c r="H92" t="str">
        <f>IF(ISERROR(MATCH(B92:B2605,#REF!,0)),"","ENCONTRADO")</f>
        <v/>
      </c>
    </row>
    <row r="93" spans="1:8" ht="17.25" x14ac:dyDescent="0.25">
      <c r="A93" s="1" t="s">
        <v>4242</v>
      </c>
      <c r="B93" t="s">
        <v>161</v>
      </c>
      <c r="C93" t="s">
        <v>160</v>
      </c>
      <c r="D93" s="3">
        <v>1048</v>
      </c>
      <c r="E93" s="3" t="s">
        <v>4265</v>
      </c>
      <c r="F93" s="3">
        <v>45974728</v>
      </c>
      <c r="G93" s="3">
        <v>45975775</v>
      </c>
      <c r="H93" t="str">
        <f>IF(ISERROR(MATCH(B93:B2606,#REF!,0)),"","ENCONTRADO")</f>
        <v/>
      </c>
    </row>
    <row r="94" spans="1:8" ht="17.25" x14ac:dyDescent="0.25">
      <c r="A94" s="1" t="s">
        <v>4242</v>
      </c>
      <c r="B94" t="s">
        <v>162</v>
      </c>
      <c r="C94" t="s">
        <v>163</v>
      </c>
      <c r="D94" s="3">
        <v>3478</v>
      </c>
      <c r="E94" s="3" t="s">
        <v>4265</v>
      </c>
      <c r="F94" s="3">
        <v>45978589</v>
      </c>
      <c r="G94" s="3">
        <v>45982066</v>
      </c>
      <c r="H94" t="str">
        <f>IF(ISERROR(MATCH(B94:B2607,#REF!,0)),"","ENCONTRADO")</f>
        <v/>
      </c>
    </row>
    <row r="95" spans="1:8" ht="17.25" x14ac:dyDescent="0.25">
      <c r="A95" s="1" t="s">
        <v>4242</v>
      </c>
      <c r="B95" t="s">
        <v>164</v>
      </c>
      <c r="C95" t="s">
        <v>165</v>
      </c>
      <c r="D95" s="3">
        <v>9916</v>
      </c>
      <c r="E95" s="3" t="s">
        <v>4265</v>
      </c>
      <c r="F95" s="3">
        <v>45986217</v>
      </c>
      <c r="G95" s="3">
        <v>45996132</v>
      </c>
      <c r="H95" t="str">
        <f>IF(ISERROR(MATCH(B95:B2608,#REF!,0)),"","ENCONTRADO")</f>
        <v/>
      </c>
    </row>
    <row r="96" spans="1:8" ht="17.25" x14ac:dyDescent="0.25">
      <c r="A96" s="1" t="s">
        <v>4242</v>
      </c>
      <c r="B96" t="s">
        <v>166</v>
      </c>
      <c r="C96" t="s">
        <v>167</v>
      </c>
      <c r="D96" s="3">
        <v>1520</v>
      </c>
      <c r="E96" s="3" t="s">
        <v>4265</v>
      </c>
      <c r="F96" s="3">
        <v>46007905</v>
      </c>
      <c r="G96" s="3">
        <v>46009424</v>
      </c>
      <c r="H96" t="str">
        <f>IF(ISERROR(MATCH(B96:B2609,#REF!,0)),"","ENCONTRADO")</f>
        <v/>
      </c>
    </row>
    <row r="97" spans="1:8" ht="17.25" x14ac:dyDescent="0.25">
      <c r="A97" s="1" t="s">
        <v>4242</v>
      </c>
      <c r="B97" t="s">
        <v>168</v>
      </c>
      <c r="C97" t="s">
        <v>169</v>
      </c>
      <c r="D97" s="3">
        <v>3210</v>
      </c>
      <c r="E97" s="3" t="s">
        <v>4265</v>
      </c>
      <c r="F97" s="3">
        <v>46019320</v>
      </c>
      <c r="G97" s="3">
        <v>46022529</v>
      </c>
      <c r="H97" t="str">
        <f>IF(ISERROR(MATCH(B97:B2610,#REF!,0)),"","ENCONTRADO")</f>
        <v/>
      </c>
    </row>
    <row r="98" spans="1:8" ht="17.25" x14ac:dyDescent="0.25">
      <c r="A98" s="1" t="s">
        <v>4242</v>
      </c>
      <c r="B98" t="s">
        <v>170</v>
      </c>
      <c r="D98" s="3">
        <v>927</v>
      </c>
      <c r="E98" s="3" t="s">
        <v>4265</v>
      </c>
      <c r="F98" s="3">
        <v>46024704</v>
      </c>
      <c r="G98" s="3">
        <v>46025630</v>
      </c>
      <c r="H98" t="str">
        <f>IF(ISERROR(MATCH(B98:B2611,#REF!,0)),"","ENCONTRADO")</f>
        <v/>
      </c>
    </row>
    <row r="99" spans="1:8" ht="17.25" x14ac:dyDescent="0.25">
      <c r="A99" s="1" t="s">
        <v>4242</v>
      </c>
      <c r="B99" t="s">
        <v>171</v>
      </c>
      <c r="C99" t="s">
        <v>172</v>
      </c>
      <c r="D99" s="3">
        <v>5302</v>
      </c>
      <c r="E99" s="3" t="s">
        <v>4265</v>
      </c>
      <c r="F99" s="3">
        <v>46030342</v>
      </c>
      <c r="G99" s="3">
        <v>46035643</v>
      </c>
      <c r="H99" t="str">
        <f>IF(ISERROR(MATCH(B99:B2612,#REF!,0)),"","ENCONTRADO")</f>
        <v/>
      </c>
    </row>
    <row r="100" spans="1:8" ht="17.25" x14ac:dyDescent="0.25">
      <c r="A100" s="1" t="s">
        <v>4242</v>
      </c>
      <c r="B100" t="s">
        <v>173</v>
      </c>
      <c r="C100" t="s">
        <v>174</v>
      </c>
      <c r="D100" s="3">
        <v>5142</v>
      </c>
      <c r="E100" s="3" t="s">
        <v>4265</v>
      </c>
      <c r="F100" s="3">
        <v>46041513</v>
      </c>
      <c r="G100" s="3">
        <v>46046654</v>
      </c>
      <c r="H100" t="str">
        <f>IF(ISERROR(MATCH(B100:B2613,#REF!,0)),"","ENCONTRADO")</f>
        <v/>
      </c>
    </row>
    <row r="101" spans="1:8" ht="17.25" x14ac:dyDescent="0.25">
      <c r="A101" s="1" t="s">
        <v>4242</v>
      </c>
      <c r="B101" t="s">
        <v>175</v>
      </c>
      <c r="C101" t="s">
        <v>176</v>
      </c>
      <c r="D101" s="3">
        <v>2741</v>
      </c>
      <c r="E101" s="3" t="s">
        <v>4265</v>
      </c>
      <c r="F101" s="3">
        <v>46047520</v>
      </c>
      <c r="G101" s="3">
        <v>46050260</v>
      </c>
      <c r="H101" t="str">
        <f>IF(ISERROR(MATCH(B101:B2614,#REF!,0)),"","ENCONTRADO")</f>
        <v/>
      </c>
    </row>
    <row r="102" spans="1:8" ht="17.25" x14ac:dyDescent="0.25">
      <c r="A102" s="1" t="s">
        <v>4242</v>
      </c>
      <c r="B102" t="s">
        <v>177</v>
      </c>
      <c r="D102" s="3">
        <v>1501</v>
      </c>
      <c r="E102" s="3" t="s">
        <v>4265</v>
      </c>
      <c r="F102" s="3">
        <v>46050358</v>
      </c>
      <c r="G102" s="3">
        <v>46051858</v>
      </c>
      <c r="H102" t="str">
        <f>IF(ISERROR(MATCH(B102:B2615,#REF!,0)),"","ENCONTRADO")</f>
        <v/>
      </c>
    </row>
    <row r="103" spans="1:8" ht="17.25" x14ac:dyDescent="0.25">
      <c r="A103" s="1" t="s">
        <v>4242</v>
      </c>
      <c r="B103" t="s">
        <v>178</v>
      </c>
      <c r="C103" t="s">
        <v>179</v>
      </c>
      <c r="D103" s="3">
        <v>7080</v>
      </c>
      <c r="E103" s="3" t="s">
        <v>4265</v>
      </c>
      <c r="F103" s="3">
        <v>46052103</v>
      </c>
      <c r="G103" s="3">
        <v>46059182</v>
      </c>
      <c r="H103" t="str">
        <f>IF(ISERROR(MATCH(B103:B2616,#REF!,0)),"","ENCONTRADO")</f>
        <v/>
      </c>
    </row>
    <row r="104" spans="1:8" ht="17.25" x14ac:dyDescent="0.25">
      <c r="A104" s="1" t="s">
        <v>4242</v>
      </c>
      <c r="B104" t="s">
        <v>180</v>
      </c>
      <c r="C104" t="s">
        <v>181</v>
      </c>
      <c r="D104" s="3">
        <v>4251</v>
      </c>
      <c r="E104" s="3" t="s">
        <v>4265</v>
      </c>
      <c r="F104" s="3">
        <v>46087860</v>
      </c>
      <c r="G104" s="3">
        <v>46092110</v>
      </c>
      <c r="H104" t="str">
        <f>IF(ISERROR(MATCH(B104:B2617,#REF!,0)),"","ENCONTRADO")</f>
        <v/>
      </c>
    </row>
    <row r="105" spans="1:8" ht="17.25" x14ac:dyDescent="0.25">
      <c r="A105" s="1" t="s">
        <v>4242</v>
      </c>
      <c r="B105" t="s">
        <v>182</v>
      </c>
      <c r="C105" t="s">
        <v>181</v>
      </c>
      <c r="D105" s="3">
        <v>1682</v>
      </c>
      <c r="E105" s="3" t="s">
        <v>4265</v>
      </c>
      <c r="F105" s="3">
        <v>46104372</v>
      </c>
      <c r="G105" s="3">
        <v>46106053</v>
      </c>
      <c r="H105" t="str">
        <f>IF(ISERROR(MATCH(B105:B2618,#REF!,0)),"","ENCONTRADO")</f>
        <v/>
      </c>
    </row>
    <row r="106" spans="1:8" ht="17.25" x14ac:dyDescent="0.25">
      <c r="A106" s="1" t="s">
        <v>4242</v>
      </c>
      <c r="B106" t="s">
        <v>183</v>
      </c>
      <c r="D106" s="3">
        <v>533</v>
      </c>
      <c r="E106" s="3" t="s">
        <v>4265</v>
      </c>
      <c r="F106" s="3">
        <v>46121188</v>
      </c>
      <c r="G106" s="3">
        <v>46121720</v>
      </c>
      <c r="H106" t="str">
        <f>IF(ISERROR(MATCH(B106:B2619,#REF!,0)),"","ENCONTRADO")</f>
        <v/>
      </c>
    </row>
    <row r="107" spans="1:8" ht="17.25" x14ac:dyDescent="0.25">
      <c r="A107" s="1" t="s">
        <v>4242</v>
      </c>
      <c r="B107" t="s">
        <v>184</v>
      </c>
      <c r="C107" t="s">
        <v>185</v>
      </c>
      <c r="D107" s="3">
        <v>3130</v>
      </c>
      <c r="E107" s="3" t="s">
        <v>4265</v>
      </c>
      <c r="F107" s="3">
        <v>46122095</v>
      </c>
      <c r="G107" s="3">
        <v>46125224</v>
      </c>
      <c r="H107" t="str">
        <f>IF(ISERROR(MATCH(B107:B2620,#REF!,0)),"","ENCONTRADO")</f>
        <v/>
      </c>
    </row>
    <row r="108" spans="1:8" ht="17.25" x14ac:dyDescent="0.25">
      <c r="A108" s="1" t="s">
        <v>4242</v>
      </c>
      <c r="B108" t="s">
        <v>186</v>
      </c>
      <c r="D108" s="3">
        <v>1014</v>
      </c>
      <c r="E108" s="3" t="s">
        <v>4265</v>
      </c>
      <c r="F108" s="3">
        <v>46127360</v>
      </c>
      <c r="G108" s="3">
        <v>46128373</v>
      </c>
      <c r="H108" t="str">
        <f>IF(ISERROR(MATCH(B108:B2621,#REF!,0)),"","ENCONTRADO")</f>
        <v/>
      </c>
    </row>
    <row r="109" spans="1:8" ht="17.25" x14ac:dyDescent="0.25">
      <c r="A109" s="1" t="s">
        <v>4242</v>
      </c>
      <c r="B109" t="s">
        <v>187</v>
      </c>
      <c r="C109" t="s">
        <v>188</v>
      </c>
      <c r="D109" s="3">
        <v>5690</v>
      </c>
      <c r="E109" s="3" t="s">
        <v>4265</v>
      </c>
      <c r="F109" s="3">
        <v>46140496</v>
      </c>
      <c r="G109" s="3">
        <v>46146185</v>
      </c>
      <c r="H109" t="str">
        <f>IF(ISERROR(MATCH(B109:B2622,#REF!,0)),"","ENCONTRADO")</f>
        <v/>
      </c>
    </row>
    <row r="110" spans="1:8" ht="17.25" x14ac:dyDescent="0.25">
      <c r="A110" s="1" t="s">
        <v>4242</v>
      </c>
      <c r="B110" t="s">
        <v>189</v>
      </c>
      <c r="D110" s="3">
        <v>123</v>
      </c>
      <c r="E110" s="3" t="s">
        <v>4265</v>
      </c>
      <c r="F110" s="3">
        <v>46150546</v>
      </c>
      <c r="G110" s="3">
        <v>46150668</v>
      </c>
      <c r="H110" t="str">
        <f>IF(ISERROR(MATCH(B110:B2623,#REF!,0)),"","ENCONTRADO")</f>
        <v/>
      </c>
    </row>
    <row r="111" spans="1:8" ht="17.25" x14ac:dyDescent="0.25">
      <c r="A111" s="1" t="s">
        <v>4242</v>
      </c>
      <c r="B111" t="s">
        <v>190</v>
      </c>
      <c r="C111" t="s">
        <v>191</v>
      </c>
      <c r="D111" s="3">
        <v>3475</v>
      </c>
      <c r="E111" s="3" t="s">
        <v>4265</v>
      </c>
      <c r="F111" s="3">
        <v>46151116</v>
      </c>
      <c r="G111" s="3">
        <v>46154590</v>
      </c>
      <c r="H111" t="str">
        <f>IF(ISERROR(MATCH(B111:B2624,#REF!,0)),"","ENCONTRADO")</f>
        <v/>
      </c>
    </row>
    <row r="112" spans="1:8" ht="17.25" x14ac:dyDescent="0.25">
      <c r="A112" s="1" t="s">
        <v>4242</v>
      </c>
      <c r="B112" t="s">
        <v>192</v>
      </c>
      <c r="C112" t="s">
        <v>193</v>
      </c>
      <c r="D112" s="3">
        <v>1575</v>
      </c>
      <c r="E112" s="3" t="s">
        <v>4265</v>
      </c>
      <c r="F112" s="3">
        <v>46157292</v>
      </c>
      <c r="G112" s="3">
        <v>46158866</v>
      </c>
      <c r="H112" t="str">
        <f>IF(ISERROR(MATCH(B112:B2625,#REF!,0)),"","ENCONTRADO")</f>
        <v/>
      </c>
    </row>
    <row r="113" spans="1:8" ht="17.25" x14ac:dyDescent="0.25">
      <c r="A113" s="1" t="s">
        <v>4242</v>
      </c>
      <c r="B113" t="s">
        <v>194</v>
      </c>
      <c r="C113" t="s">
        <v>195</v>
      </c>
      <c r="D113" s="3">
        <v>4292</v>
      </c>
      <c r="E113" s="3" t="s">
        <v>4265</v>
      </c>
      <c r="F113" s="3">
        <v>46165419</v>
      </c>
      <c r="G113" s="3">
        <v>46169710</v>
      </c>
      <c r="H113" t="str">
        <f>IF(ISERROR(MATCH(B113:B2626,#REF!,0)),"","ENCONTRADO")</f>
        <v/>
      </c>
    </row>
    <row r="114" spans="1:8" ht="17.25" x14ac:dyDescent="0.25">
      <c r="A114" s="1" t="s">
        <v>4243</v>
      </c>
      <c r="B114" t="s">
        <v>196</v>
      </c>
      <c r="C114" t="s">
        <v>197</v>
      </c>
      <c r="D114" s="3">
        <v>4611</v>
      </c>
      <c r="E114" s="3" t="s">
        <v>4265</v>
      </c>
      <c r="F114" s="3">
        <v>47258824</v>
      </c>
      <c r="G114" s="3">
        <v>47263434</v>
      </c>
      <c r="H114" t="str">
        <f>IF(ISERROR(MATCH(B114:B2627,#REF!,0)),"","ENCONTRADO")</f>
        <v/>
      </c>
    </row>
    <row r="115" spans="1:8" ht="17.25" x14ac:dyDescent="0.25">
      <c r="A115" s="1" t="s">
        <v>4243</v>
      </c>
      <c r="B115" t="s">
        <v>198</v>
      </c>
      <c r="C115" t="s">
        <v>199</v>
      </c>
      <c r="D115" s="3">
        <v>12100</v>
      </c>
      <c r="E115" s="3" t="s">
        <v>4265</v>
      </c>
      <c r="F115" s="3">
        <v>47264733</v>
      </c>
      <c r="G115" s="3">
        <v>47276832</v>
      </c>
      <c r="H115" t="str">
        <f>IF(ISERROR(MATCH(B115:B2628,#REF!,0)),"","ENCONTRADO")</f>
        <v/>
      </c>
    </row>
    <row r="116" spans="1:8" ht="17.25" x14ac:dyDescent="0.25">
      <c r="A116" s="1" t="s">
        <v>4243</v>
      </c>
      <c r="B116" t="s">
        <v>200</v>
      </c>
      <c r="C116" t="s">
        <v>201</v>
      </c>
      <c r="D116" s="3">
        <v>1185</v>
      </c>
      <c r="E116" s="3" t="s">
        <v>4265</v>
      </c>
      <c r="F116" s="3">
        <v>47283013</v>
      </c>
      <c r="G116" s="3">
        <v>47284197</v>
      </c>
      <c r="H116" t="str">
        <f>IF(ISERROR(MATCH(B116:B2629,#REF!,0)),"","ENCONTRADO")</f>
        <v/>
      </c>
    </row>
    <row r="117" spans="1:8" ht="17.25" x14ac:dyDescent="0.25">
      <c r="A117" s="1" t="s">
        <v>4243</v>
      </c>
      <c r="B117" t="s">
        <v>202</v>
      </c>
      <c r="C117" t="s">
        <v>201</v>
      </c>
      <c r="D117" s="3">
        <v>2557</v>
      </c>
      <c r="E117" s="3" t="s">
        <v>4265</v>
      </c>
      <c r="F117" s="3">
        <v>47291919</v>
      </c>
      <c r="G117" s="3">
        <v>47294475</v>
      </c>
      <c r="H117" t="str">
        <f>IF(ISERROR(MATCH(B117:B2630,#REF!,0)),"","ENCONTRADO")</f>
        <v/>
      </c>
    </row>
    <row r="118" spans="1:8" ht="17.25" x14ac:dyDescent="0.25">
      <c r="A118" s="1" t="s">
        <v>4243</v>
      </c>
      <c r="B118" t="s">
        <v>203</v>
      </c>
      <c r="C118" t="s">
        <v>204</v>
      </c>
      <c r="D118" s="3">
        <v>3366</v>
      </c>
      <c r="E118" s="3" t="s">
        <v>4265</v>
      </c>
      <c r="F118" s="3">
        <v>47297710</v>
      </c>
      <c r="G118" s="3">
        <v>47301075</v>
      </c>
      <c r="H118" t="str">
        <f>IF(ISERROR(MATCH(B118:B2631,#REF!,0)),"","ENCONTRADO")</f>
        <v/>
      </c>
    </row>
    <row r="119" spans="1:8" ht="17.25" x14ac:dyDescent="0.25">
      <c r="A119" s="1" t="s">
        <v>4243</v>
      </c>
      <c r="B119" t="s">
        <v>205</v>
      </c>
      <c r="C119" t="s">
        <v>206</v>
      </c>
      <c r="D119" s="3">
        <v>8122</v>
      </c>
      <c r="E119" s="3" t="s">
        <v>4265</v>
      </c>
      <c r="F119" s="3">
        <v>47304004</v>
      </c>
      <c r="G119" s="3">
        <v>47312125</v>
      </c>
      <c r="H119" t="str">
        <f>IF(ISERROR(MATCH(B119:B2632,#REF!,0)),"","ENCONTRADO")</f>
        <v/>
      </c>
    </row>
    <row r="120" spans="1:8" ht="17.25" x14ac:dyDescent="0.25">
      <c r="A120" s="1" t="s">
        <v>4243</v>
      </c>
      <c r="B120" t="s">
        <v>207</v>
      </c>
      <c r="C120" t="s">
        <v>208</v>
      </c>
      <c r="D120" s="3">
        <v>2412</v>
      </c>
      <c r="E120" s="3" t="s">
        <v>4265</v>
      </c>
      <c r="F120" s="3">
        <v>47313848</v>
      </c>
      <c r="G120" s="3">
        <v>47316259</v>
      </c>
      <c r="H120" t="str">
        <f>IF(ISERROR(MATCH(B120:B2633,#REF!,0)),"","ENCONTRADO")</f>
        <v/>
      </c>
    </row>
    <row r="121" spans="1:8" ht="17.25" x14ac:dyDescent="0.25">
      <c r="A121" s="1" t="s">
        <v>4243</v>
      </c>
      <c r="B121" t="s">
        <v>209</v>
      </c>
      <c r="C121" t="s">
        <v>210</v>
      </c>
      <c r="D121" s="3">
        <v>1521</v>
      </c>
      <c r="E121" s="3" t="s">
        <v>4265</v>
      </c>
      <c r="F121" s="3">
        <v>47317946</v>
      </c>
      <c r="G121" s="3">
        <v>47319466</v>
      </c>
      <c r="H121" t="str">
        <f>IF(ISERROR(MATCH(B121:B2634,#REF!,0)),"","ENCONTRADO")</f>
        <v/>
      </c>
    </row>
    <row r="122" spans="1:8" ht="17.25" x14ac:dyDescent="0.25">
      <c r="A122" s="1" t="s">
        <v>4243</v>
      </c>
      <c r="B122" t="s">
        <v>211</v>
      </c>
      <c r="D122" s="3">
        <v>2042</v>
      </c>
      <c r="E122" s="3" t="s">
        <v>4265</v>
      </c>
      <c r="F122" s="3">
        <v>47321122</v>
      </c>
      <c r="G122" s="3">
        <v>47323163</v>
      </c>
      <c r="H122" t="str">
        <f>IF(ISERROR(MATCH(B122:B2635,#REF!,0)),"","ENCONTRADO")</f>
        <v/>
      </c>
    </row>
    <row r="123" spans="1:8" ht="17.25" x14ac:dyDescent="0.25">
      <c r="A123" s="1" t="s">
        <v>4243</v>
      </c>
      <c r="B123" t="s">
        <v>212</v>
      </c>
      <c r="C123" t="s">
        <v>213</v>
      </c>
      <c r="D123" s="3">
        <v>1719</v>
      </c>
      <c r="E123" s="3" t="s">
        <v>4265</v>
      </c>
      <c r="F123" s="3">
        <v>47328619</v>
      </c>
      <c r="G123" s="3">
        <v>47330337</v>
      </c>
      <c r="H123" t="str">
        <f>IF(ISERROR(MATCH(B123:B2636,#REF!,0)),"","ENCONTRADO")</f>
        <v/>
      </c>
    </row>
    <row r="124" spans="1:8" ht="17.25" x14ac:dyDescent="0.25">
      <c r="A124" s="1" t="s">
        <v>4243</v>
      </c>
      <c r="B124" t="s">
        <v>214</v>
      </c>
      <c r="C124" t="s">
        <v>213</v>
      </c>
      <c r="D124" s="3">
        <v>1719</v>
      </c>
      <c r="E124" s="3" t="s">
        <v>4265</v>
      </c>
      <c r="F124" s="3">
        <v>47334610</v>
      </c>
      <c r="G124" s="3">
        <v>47336328</v>
      </c>
      <c r="H124" t="str">
        <f>IF(ISERROR(MATCH(B124:B2637,#REF!,0)),"","ENCONTRADO")</f>
        <v/>
      </c>
    </row>
    <row r="125" spans="1:8" ht="17.25" x14ac:dyDescent="0.25">
      <c r="A125" s="1" t="s">
        <v>4243</v>
      </c>
      <c r="B125" t="s">
        <v>215</v>
      </c>
      <c r="C125" t="s">
        <v>216</v>
      </c>
      <c r="D125" s="3">
        <v>4424</v>
      </c>
      <c r="E125" s="3" t="s">
        <v>4265</v>
      </c>
      <c r="F125" s="3">
        <v>47337987</v>
      </c>
      <c r="G125" s="3">
        <v>47342410</v>
      </c>
      <c r="H125" t="str">
        <f>IF(ISERROR(MATCH(B125:B2638,#REF!,0)),"","ENCONTRADO")</f>
        <v/>
      </c>
    </row>
    <row r="126" spans="1:8" ht="17.25" x14ac:dyDescent="0.25">
      <c r="A126" s="1" t="s">
        <v>4243</v>
      </c>
      <c r="B126" t="s">
        <v>217</v>
      </c>
      <c r="C126" t="s">
        <v>218</v>
      </c>
      <c r="D126" s="3">
        <v>375</v>
      </c>
      <c r="E126" s="3" t="s">
        <v>4265</v>
      </c>
      <c r="F126" s="3">
        <v>47344624</v>
      </c>
      <c r="G126" s="3">
        <v>47344998</v>
      </c>
      <c r="H126" t="str">
        <f>IF(ISERROR(MATCH(B126:B2639,#REF!,0)),"","ENCONTRADO")</f>
        <v/>
      </c>
    </row>
    <row r="127" spans="1:8" ht="17.25" x14ac:dyDescent="0.25">
      <c r="A127" s="1" t="s">
        <v>4243</v>
      </c>
      <c r="B127" t="s">
        <v>219</v>
      </c>
      <c r="C127" t="s">
        <v>220</v>
      </c>
      <c r="D127" s="3">
        <v>2076</v>
      </c>
      <c r="E127" s="3" t="s">
        <v>4265</v>
      </c>
      <c r="F127" s="3">
        <v>47348020</v>
      </c>
      <c r="G127" s="3">
        <v>47350095</v>
      </c>
      <c r="H127" t="str">
        <f>IF(ISERROR(MATCH(B127:B2640,#REF!,0)),"","ENCONTRADO")</f>
        <v/>
      </c>
    </row>
    <row r="128" spans="1:8" ht="17.25" x14ac:dyDescent="0.25">
      <c r="A128" s="1" t="s">
        <v>4243</v>
      </c>
      <c r="B128" t="s">
        <v>221</v>
      </c>
      <c r="C128" t="s">
        <v>222</v>
      </c>
      <c r="D128" s="3">
        <v>2378</v>
      </c>
      <c r="E128" s="3" t="s">
        <v>4265</v>
      </c>
      <c r="F128" s="3">
        <v>47354469</v>
      </c>
      <c r="G128" s="3">
        <v>47356846</v>
      </c>
      <c r="H128" t="str">
        <f>IF(ISERROR(MATCH(B128:B2641,#REF!,0)),"","ENCONTRADO")</f>
        <v/>
      </c>
    </row>
    <row r="129" spans="1:8" ht="17.25" x14ac:dyDescent="0.25">
      <c r="A129" s="1" t="s">
        <v>4243</v>
      </c>
      <c r="B129" t="s">
        <v>223</v>
      </c>
      <c r="C129" t="s">
        <v>224</v>
      </c>
      <c r="D129" s="3">
        <v>2352</v>
      </c>
      <c r="E129" s="3" t="s">
        <v>4265</v>
      </c>
      <c r="F129" s="3">
        <v>47360053</v>
      </c>
      <c r="G129" s="3">
        <v>47362404</v>
      </c>
      <c r="H129" t="str">
        <f>IF(ISERROR(MATCH(B129:B2642,#REF!,0)),"","ENCONTRADO")</f>
        <v/>
      </c>
    </row>
    <row r="130" spans="1:8" ht="17.25" x14ac:dyDescent="0.25">
      <c r="A130" s="1" t="s">
        <v>4243</v>
      </c>
      <c r="B130" t="s">
        <v>225</v>
      </c>
      <c r="C130" t="s">
        <v>226</v>
      </c>
      <c r="D130" s="3">
        <v>6957</v>
      </c>
      <c r="E130" s="3" t="s">
        <v>4265</v>
      </c>
      <c r="F130" s="3">
        <v>47365451</v>
      </c>
      <c r="G130" s="3">
        <v>47372407</v>
      </c>
      <c r="H130" t="str">
        <f>IF(ISERROR(MATCH(B130:B2643,#REF!,0)),"","ENCONTRADO")</f>
        <v/>
      </c>
    </row>
    <row r="131" spans="1:8" ht="17.25" x14ac:dyDescent="0.25">
      <c r="A131" s="1" t="s">
        <v>4243</v>
      </c>
      <c r="B131" t="s">
        <v>227</v>
      </c>
      <c r="C131" t="s">
        <v>228</v>
      </c>
      <c r="D131" s="3">
        <v>2626</v>
      </c>
      <c r="E131" s="3" t="s">
        <v>4265</v>
      </c>
      <c r="F131" s="3">
        <v>47373064</v>
      </c>
      <c r="G131" s="3">
        <v>47375689</v>
      </c>
      <c r="H131" t="str">
        <f>IF(ISERROR(MATCH(B131:B2644,#REF!,0)),"","ENCONTRADO")</f>
        <v/>
      </c>
    </row>
    <row r="132" spans="1:8" ht="17.25" x14ac:dyDescent="0.25">
      <c r="A132" s="1" t="s">
        <v>4243</v>
      </c>
      <c r="B132" t="s">
        <v>229</v>
      </c>
      <c r="C132" t="s">
        <v>230</v>
      </c>
      <c r="D132" s="3">
        <v>6047</v>
      </c>
      <c r="E132" s="3" t="s">
        <v>4265</v>
      </c>
      <c r="F132" s="3">
        <v>47377084</v>
      </c>
      <c r="G132" s="3">
        <v>47383130</v>
      </c>
      <c r="H132" t="str">
        <f>IF(ISERROR(MATCH(B132:B2645,#REF!,0)),"","ENCONTRADO")</f>
        <v/>
      </c>
    </row>
    <row r="133" spans="1:8" ht="17.25" x14ac:dyDescent="0.25">
      <c r="A133" s="1" t="s">
        <v>4243</v>
      </c>
      <c r="B133" t="s">
        <v>231</v>
      </c>
      <c r="C133" t="s">
        <v>232</v>
      </c>
      <c r="D133" s="3">
        <v>4854</v>
      </c>
      <c r="E133" s="3" t="s">
        <v>4265</v>
      </c>
      <c r="F133" s="3">
        <v>47384779</v>
      </c>
      <c r="G133" s="3">
        <v>47389632</v>
      </c>
      <c r="H133" t="str">
        <f>IF(ISERROR(MATCH(B133:B2646,#REF!,0)),"","ENCONTRADO")</f>
        <v/>
      </c>
    </row>
    <row r="134" spans="1:8" ht="17.25" x14ac:dyDescent="0.25">
      <c r="A134" s="1" t="s">
        <v>4243</v>
      </c>
      <c r="B134" t="s">
        <v>233</v>
      </c>
      <c r="C134" t="s">
        <v>234</v>
      </c>
      <c r="D134" s="3">
        <v>3842</v>
      </c>
      <c r="E134" s="3" t="s">
        <v>4265</v>
      </c>
      <c r="F134" s="3">
        <v>47398501</v>
      </c>
      <c r="G134" s="3">
        <v>47402342</v>
      </c>
      <c r="H134" t="str">
        <f>IF(ISERROR(MATCH(B134:B2647,#REF!,0)),"","ENCONTRADO")</f>
        <v/>
      </c>
    </row>
    <row r="135" spans="1:8" ht="17.25" x14ac:dyDescent="0.25">
      <c r="A135" s="1" t="s">
        <v>4243</v>
      </c>
      <c r="B135" t="s">
        <v>235</v>
      </c>
      <c r="C135" t="s">
        <v>236</v>
      </c>
      <c r="D135" s="3">
        <v>4030</v>
      </c>
      <c r="E135" s="3" t="s">
        <v>4265</v>
      </c>
      <c r="F135" s="3">
        <v>47405676</v>
      </c>
      <c r="G135" s="3">
        <v>47409705</v>
      </c>
      <c r="H135" t="str">
        <f>IF(ISERROR(MATCH(B135:B2648,#REF!,0)),"","ENCONTRADO")</f>
        <v/>
      </c>
    </row>
    <row r="136" spans="1:8" ht="17.25" x14ac:dyDescent="0.25">
      <c r="A136" s="1" t="s">
        <v>4243</v>
      </c>
      <c r="B136" t="s">
        <v>237</v>
      </c>
      <c r="C136" t="s">
        <v>238</v>
      </c>
      <c r="D136" s="3">
        <v>1293</v>
      </c>
      <c r="E136" s="3" t="s">
        <v>4265</v>
      </c>
      <c r="F136" s="3">
        <v>47419027</v>
      </c>
      <c r="G136" s="3">
        <v>47420319</v>
      </c>
      <c r="H136" t="str">
        <f>IF(ISERROR(MATCH(B136:B2649,#REF!,0)),"","ENCONTRADO")</f>
        <v/>
      </c>
    </row>
    <row r="137" spans="1:8" ht="17.25" x14ac:dyDescent="0.25">
      <c r="A137" s="1" t="s">
        <v>4243</v>
      </c>
      <c r="B137" t="s">
        <v>239</v>
      </c>
      <c r="C137" t="s">
        <v>240</v>
      </c>
      <c r="D137" s="3">
        <v>1067</v>
      </c>
      <c r="E137" s="3" t="s">
        <v>4265</v>
      </c>
      <c r="F137" s="3">
        <v>47423110</v>
      </c>
      <c r="G137" s="3">
        <v>47424176</v>
      </c>
      <c r="H137" t="str">
        <f>IF(ISERROR(MATCH(B137:B2650,#REF!,0)),"","ENCONTRADO")</f>
        <v/>
      </c>
    </row>
    <row r="138" spans="1:8" ht="17.25" x14ac:dyDescent="0.25">
      <c r="A138" s="1" t="s">
        <v>4243</v>
      </c>
      <c r="B138" t="s">
        <v>241</v>
      </c>
      <c r="C138" t="s">
        <v>242</v>
      </c>
      <c r="D138" s="3">
        <v>2810</v>
      </c>
      <c r="E138" s="3" t="s">
        <v>4265</v>
      </c>
      <c r="F138" s="3">
        <v>47432919</v>
      </c>
      <c r="G138" s="3">
        <v>47435728</v>
      </c>
      <c r="H138" t="str">
        <f>IF(ISERROR(MATCH(B138:B2651,#REF!,0)),"","ENCONTRADO")</f>
        <v/>
      </c>
    </row>
    <row r="139" spans="1:8" ht="17.25" x14ac:dyDescent="0.25">
      <c r="A139" s="1" t="s">
        <v>4243</v>
      </c>
      <c r="B139" t="s">
        <v>243</v>
      </c>
      <c r="C139" t="s">
        <v>244</v>
      </c>
      <c r="D139" s="3">
        <v>4322</v>
      </c>
      <c r="E139" s="3" t="s">
        <v>4265</v>
      </c>
      <c r="F139" s="3">
        <v>47437475</v>
      </c>
      <c r="G139" s="3">
        <v>47441796</v>
      </c>
      <c r="H139" t="str">
        <f>IF(ISERROR(MATCH(B139:B2652,#REF!,0)),"","ENCONTRADO")</f>
        <v/>
      </c>
    </row>
    <row r="140" spans="1:8" ht="17.25" x14ac:dyDescent="0.25">
      <c r="A140" s="1" t="s">
        <v>4243</v>
      </c>
      <c r="B140" t="s">
        <v>245</v>
      </c>
      <c r="C140" t="s">
        <v>246</v>
      </c>
      <c r="D140" s="3">
        <v>1964</v>
      </c>
      <c r="E140" s="3" t="s">
        <v>4265</v>
      </c>
      <c r="F140" s="3">
        <v>47461266</v>
      </c>
      <c r="G140" s="3">
        <v>47463229</v>
      </c>
      <c r="H140" t="str">
        <f>IF(ISERROR(MATCH(B140:B2653,#REF!,0)),"","ENCONTRADO")</f>
        <v/>
      </c>
    </row>
    <row r="141" spans="1:8" ht="17.25" x14ac:dyDescent="0.25">
      <c r="A141" s="1" t="s">
        <v>4243</v>
      </c>
      <c r="B141" t="s">
        <v>247</v>
      </c>
      <c r="D141" s="3">
        <v>1360</v>
      </c>
      <c r="E141" s="3" t="s">
        <v>4265</v>
      </c>
      <c r="F141" s="3">
        <v>47472196</v>
      </c>
      <c r="G141" s="3">
        <v>47473555</v>
      </c>
      <c r="H141" t="str">
        <f>IF(ISERROR(MATCH(B141:B2654,#REF!,0)),"","ENCONTRADO")</f>
        <v/>
      </c>
    </row>
    <row r="142" spans="1:8" ht="17.25" x14ac:dyDescent="0.25">
      <c r="A142" s="1" t="s">
        <v>4243</v>
      </c>
      <c r="B142" t="s">
        <v>248</v>
      </c>
      <c r="C142" t="s">
        <v>249</v>
      </c>
      <c r="D142" s="3">
        <v>5915</v>
      </c>
      <c r="E142" s="3" t="s">
        <v>4265</v>
      </c>
      <c r="F142" s="3">
        <v>47476779</v>
      </c>
      <c r="G142" s="3">
        <v>47482693</v>
      </c>
      <c r="H142" t="str">
        <f>IF(ISERROR(MATCH(B142:B2655,#REF!,0)),"","ENCONTRADO")</f>
        <v/>
      </c>
    </row>
    <row r="143" spans="1:8" ht="17.25" x14ac:dyDescent="0.25">
      <c r="A143" s="1" t="s">
        <v>4243</v>
      </c>
      <c r="B143" t="s">
        <v>250</v>
      </c>
      <c r="C143" t="s">
        <v>251</v>
      </c>
      <c r="D143" s="3">
        <v>2660</v>
      </c>
      <c r="E143" s="3" t="s">
        <v>4265</v>
      </c>
      <c r="F143" s="3">
        <v>47488061</v>
      </c>
      <c r="G143" s="3">
        <v>47490720</v>
      </c>
      <c r="H143" t="str">
        <f>IF(ISERROR(MATCH(B143:B2656,#REF!,0)),"","ENCONTRADO")</f>
        <v/>
      </c>
    </row>
    <row r="144" spans="1:8" ht="17.25" x14ac:dyDescent="0.25">
      <c r="A144" s="1" t="s">
        <v>4243</v>
      </c>
      <c r="B144" t="s">
        <v>252</v>
      </c>
      <c r="C144" t="s">
        <v>253</v>
      </c>
      <c r="D144" s="3">
        <v>2482</v>
      </c>
      <c r="E144" s="3" t="s">
        <v>4265</v>
      </c>
      <c r="F144" s="3">
        <v>47490702</v>
      </c>
      <c r="G144" s="3">
        <v>47493183</v>
      </c>
      <c r="H144" t="str">
        <f>IF(ISERROR(MATCH(B144:B2657,#REF!,0)),"","ENCONTRADO")</f>
        <v/>
      </c>
    </row>
    <row r="145" spans="1:8" ht="17.25" x14ac:dyDescent="0.25">
      <c r="A145" s="1" t="s">
        <v>4243</v>
      </c>
      <c r="B145" t="s">
        <v>254</v>
      </c>
      <c r="C145" t="s">
        <v>255</v>
      </c>
      <c r="D145" s="3">
        <v>5536</v>
      </c>
      <c r="E145" s="3" t="s">
        <v>4265</v>
      </c>
      <c r="F145" s="3">
        <v>47502990</v>
      </c>
      <c r="G145" s="3">
        <v>47508525</v>
      </c>
      <c r="H145" t="str">
        <f>IF(ISERROR(MATCH(B145:B2658,#REF!,0)),"","ENCONTRADO")</f>
        <v/>
      </c>
    </row>
    <row r="146" spans="1:8" ht="17.25" x14ac:dyDescent="0.25">
      <c r="A146" s="1" t="s">
        <v>4243</v>
      </c>
      <c r="B146" t="s">
        <v>256</v>
      </c>
      <c r="C146" t="s">
        <v>257</v>
      </c>
      <c r="D146" s="3">
        <v>4061</v>
      </c>
      <c r="E146" s="3" t="s">
        <v>4265</v>
      </c>
      <c r="F146" s="3">
        <v>47509382</v>
      </c>
      <c r="G146" s="3">
        <v>47513442</v>
      </c>
      <c r="H146" t="str">
        <f>IF(ISERROR(MATCH(B146:B2659,#REF!,0)),"","ENCONTRADO")</f>
        <v/>
      </c>
    </row>
    <row r="147" spans="1:8" ht="17.25" x14ac:dyDescent="0.25">
      <c r="A147" s="1" t="s">
        <v>4243</v>
      </c>
      <c r="B147" t="s">
        <v>258</v>
      </c>
      <c r="C147" t="s">
        <v>259</v>
      </c>
      <c r="D147" s="3">
        <v>1033</v>
      </c>
      <c r="E147" s="3" t="s">
        <v>4265</v>
      </c>
      <c r="F147" s="3">
        <v>47514675</v>
      </c>
      <c r="G147" s="3">
        <v>47515707</v>
      </c>
      <c r="H147" t="str">
        <f>IF(ISERROR(MATCH(B147:B2660,#REF!,0)),"","ENCONTRADO")</f>
        <v/>
      </c>
    </row>
    <row r="148" spans="1:8" ht="17.25" x14ac:dyDescent="0.25">
      <c r="A148" s="1" t="s">
        <v>4243</v>
      </c>
      <c r="B148" t="s">
        <v>260</v>
      </c>
      <c r="C148" t="s">
        <v>261</v>
      </c>
      <c r="D148" s="3">
        <v>3610</v>
      </c>
      <c r="E148" s="3" t="s">
        <v>4265</v>
      </c>
      <c r="F148" s="3">
        <v>47529979</v>
      </c>
      <c r="G148" s="3">
        <v>47533588</v>
      </c>
      <c r="H148" t="str">
        <f>IF(ISERROR(MATCH(B148:B2661,#REF!,0)),"","ENCONTRADO")</f>
        <v/>
      </c>
    </row>
    <row r="149" spans="1:8" ht="17.25" x14ac:dyDescent="0.25">
      <c r="A149" s="1" t="s">
        <v>4243</v>
      </c>
      <c r="B149" t="s">
        <v>262</v>
      </c>
      <c r="C149" t="s">
        <v>263</v>
      </c>
      <c r="D149" s="3">
        <v>6363</v>
      </c>
      <c r="E149" s="3" t="s">
        <v>4265</v>
      </c>
      <c r="F149" s="3">
        <v>47535574</v>
      </c>
      <c r="G149" s="3">
        <v>47541936</v>
      </c>
      <c r="H149" t="str">
        <f>IF(ISERROR(MATCH(B149:B2662,#REF!,0)),"","ENCONTRADO")</f>
        <v/>
      </c>
    </row>
    <row r="150" spans="1:8" ht="17.25" x14ac:dyDescent="0.25">
      <c r="A150" s="1" t="s">
        <v>4243</v>
      </c>
      <c r="B150" t="s">
        <v>264</v>
      </c>
      <c r="C150" t="s">
        <v>265</v>
      </c>
      <c r="D150" s="3">
        <v>14019</v>
      </c>
      <c r="E150" s="3" t="s">
        <v>4265</v>
      </c>
      <c r="F150" s="3">
        <v>47542973</v>
      </c>
      <c r="G150" s="3">
        <v>47556991</v>
      </c>
      <c r="H150" t="str">
        <f>IF(ISERROR(MATCH(B150:B2663,#REF!,0)),"","ENCONTRADO")</f>
        <v/>
      </c>
    </row>
    <row r="151" spans="1:8" ht="17.25" x14ac:dyDescent="0.25">
      <c r="A151" s="1" t="s">
        <v>4243</v>
      </c>
      <c r="B151" t="s">
        <v>266</v>
      </c>
      <c r="C151" t="s">
        <v>267</v>
      </c>
      <c r="D151" s="3">
        <v>8010</v>
      </c>
      <c r="E151" s="3" t="s">
        <v>4265</v>
      </c>
      <c r="F151" s="3">
        <v>47560878</v>
      </c>
      <c r="G151" s="3">
        <v>47568887</v>
      </c>
      <c r="H151" t="str">
        <f>IF(ISERROR(MATCH(B151:B2664,#REF!,0)),"","ENCONTRADO")</f>
        <v/>
      </c>
    </row>
    <row r="152" spans="1:8" ht="17.25" x14ac:dyDescent="0.25">
      <c r="A152" s="1" t="s">
        <v>4243</v>
      </c>
      <c r="B152" t="s">
        <v>268</v>
      </c>
      <c r="C152" t="s">
        <v>269</v>
      </c>
      <c r="D152" s="3">
        <v>18812</v>
      </c>
      <c r="E152" s="3" t="s">
        <v>4265</v>
      </c>
      <c r="F152" s="3">
        <v>47574200</v>
      </c>
      <c r="G152" s="3">
        <v>47593011</v>
      </c>
      <c r="H152" t="str">
        <f>IF(ISERROR(MATCH(B152:B2665,#REF!,0)),"","ENCONTRADO")</f>
        <v/>
      </c>
    </row>
    <row r="153" spans="1:8" ht="17.25" x14ac:dyDescent="0.25">
      <c r="A153" s="1" t="s">
        <v>4243</v>
      </c>
      <c r="B153" t="s">
        <v>270</v>
      </c>
      <c r="C153" t="s">
        <v>271</v>
      </c>
      <c r="D153" s="3">
        <v>1333</v>
      </c>
      <c r="E153" s="3" t="s">
        <v>4265</v>
      </c>
      <c r="F153" s="3">
        <v>47594020</v>
      </c>
      <c r="G153" s="3">
        <v>47595352</v>
      </c>
      <c r="H153" t="str">
        <f>IF(ISERROR(MATCH(B153:B2666,#REF!,0)),"","ENCONTRADO")</f>
        <v/>
      </c>
    </row>
    <row r="154" spans="1:8" ht="17.25" x14ac:dyDescent="0.25">
      <c r="A154" s="1" t="s">
        <v>4243</v>
      </c>
      <c r="B154" t="s">
        <v>272</v>
      </c>
      <c r="C154" t="s">
        <v>273</v>
      </c>
      <c r="D154" s="3">
        <v>5798</v>
      </c>
      <c r="E154" s="3" t="s">
        <v>4265</v>
      </c>
      <c r="F154" s="3">
        <v>47596122</v>
      </c>
      <c r="G154" s="3">
        <v>47601919</v>
      </c>
      <c r="H154" t="str">
        <f>IF(ISERROR(MATCH(B154:B2667,#REF!,0)),"","ENCONTRADO")</f>
        <v/>
      </c>
    </row>
    <row r="155" spans="1:8" ht="17.25" x14ac:dyDescent="0.25">
      <c r="A155" s="1" t="s">
        <v>4243</v>
      </c>
      <c r="B155" t="s">
        <v>274</v>
      </c>
      <c r="C155" t="s">
        <v>275</v>
      </c>
      <c r="D155" s="3">
        <v>5197</v>
      </c>
      <c r="E155" s="3" t="s">
        <v>4265</v>
      </c>
      <c r="F155" s="3">
        <v>47604360</v>
      </c>
      <c r="G155" s="3">
        <v>47609556</v>
      </c>
      <c r="H155" t="str">
        <f>IF(ISERROR(MATCH(B155:B2668,#REF!,0)),"","ENCONTRADO")</f>
        <v/>
      </c>
    </row>
    <row r="156" spans="1:8" ht="17.25" x14ac:dyDescent="0.25">
      <c r="A156" s="1" t="s">
        <v>4243</v>
      </c>
      <c r="B156" t="s">
        <v>276</v>
      </c>
      <c r="D156" s="3">
        <v>1040</v>
      </c>
      <c r="E156" s="3" t="s">
        <v>4265</v>
      </c>
      <c r="F156" s="3">
        <v>47614058</v>
      </c>
      <c r="G156" s="3">
        <v>47615097</v>
      </c>
      <c r="H156" t="str">
        <f>IF(ISERROR(MATCH(B156:B2669,#REF!,0)),"","ENCONTRADO")</f>
        <v/>
      </c>
    </row>
    <row r="157" spans="1:8" ht="17.25" x14ac:dyDescent="0.25">
      <c r="A157" s="1" t="s">
        <v>4243</v>
      </c>
      <c r="B157" t="s">
        <v>277</v>
      </c>
      <c r="D157" s="3">
        <v>708</v>
      </c>
      <c r="E157" s="3" t="s">
        <v>4265</v>
      </c>
      <c r="F157" s="3">
        <v>47622246</v>
      </c>
      <c r="G157" s="3">
        <v>47622953</v>
      </c>
      <c r="H157" t="str">
        <f>IF(ISERROR(MATCH(B157:B2670,#REF!,0)),"","ENCONTRADO")</f>
        <v/>
      </c>
    </row>
    <row r="158" spans="1:8" ht="17.25" x14ac:dyDescent="0.25">
      <c r="A158" s="1" t="s">
        <v>4243</v>
      </c>
      <c r="B158" t="s">
        <v>278</v>
      </c>
      <c r="C158" t="s">
        <v>279</v>
      </c>
      <c r="D158" s="3">
        <v>5845</v>
      </c>
      <c r="E158" s="3" t="s">
        <v>4265</v>
      </c>
      <c r="F158" s="3">
        <v>47626042</v>
      </c>
      <c r="G158" s="3">
        <v>47631886</v>
      </c>
      <c r="H158" t="str">
        <f>IF(ISERROR(MATCH(B158:B2671,#REF!,0)),"","ENCONTRADO")</f>
        <v/>
      </c>
    </row>
    <row r="159" spans="1:8" ht="17.25" x14ac:dyDescent="0.25">
      <c r="A159" s="1" t="s">
        <v>4243</v>
      </c>
      <c r="B159" t="s">
        <v>280</v>
      </c>
      <c r="D159" s="3">
        <v>2398</v>
      </c>
      <c r="E159" s="3" t="s">
        <v>4265</v>
      </c>
      <c r="F159" s="3">
        <v>47636934</v>
      </c>
      <c r="G159" s="3">
        <v>47639331</v>
      </c>
      <c r="H159" t="str">
        <f>IF(ISERROR(MATCH(B159:B2672,#REF!,0)),"","ENCONTRADO")</f>
        <v/>
      </c>
    </row>
    <row r="160" spans="1:8" ht="17.25" x14ac:dyDescent="0.25">
      <c r="A160" s="1" t="s">
        <v>4243</v>
      </c>
      <c r="B160" t="s">
        <v>281</v>
      </c>
      <c r="C160" t="s">
        <v>282</v>
      </c>
      <c r="D160" s="3">
        <v>5713</v>
      </c>
      <c r="E160" s="3" t="s">
        <v>4265</v>
      </c>
      <c r="F160" s="3">
        <v>47642033</v>
      </c>
      <c r="G160" s="3">
        <v>47647745</v>
      </c>
      <c r="H160" t="str">
        <f>IF(ISERROR(MATCH(B160:B2673,#REF!,0)),"","ENCONTRADO")</f>
        <v/>
      </c>
    </row>
    <row r="161" spans="1:8" ht="17.25" x14ac:dyDescent="0.25">
      <c r="A161" s="1" t="s">
        <v>4243</v>
      </c>
      <c r="B161" t="s">
        <v>283</v>
      </c>
      <c r="C161" t="s">
        <v>284</v>
      </c>
      <c r="D161" s="3">
        <v>1624</v>
      </c>
      <c r="E161" s="3" t="s">
        <v>4265</v>
      </c>
      <c r="F161" s="3">
        <v>47651024</v>
      </c>
      <c r="G161" s="3">
        <v>47652647</v>
      </c>
      <c r="H161" t="str">
        <f>IF(ISERROR(MATCH(B161:B2674,#REF!,0)),"","ENCONTRADO")</f>
        <v/>
      </c>
    </row>
    <row r="162" spans="1:8" ht="17.25" x14ac:dyDescent="0.25">
      <c r="A162" s="1" t="s">
        <v>4243</v>
      </c>
      <c r="B162" t="s">
        <v>285</v>
      </c>
      <c r="C162" t="s">
        <v>286</v>
      </c>
      <c r="D162" s="3">
        <v>3919</v>
      </c>
      <c r="E162" s="3" t="s">
        <v>4265</v>
      </c>
      <c r="F162" s="3">
        <v>47661428</v>
      </c>
      <c r="G162" s="3">
        <v>47665346</v>
      </c>
      <c r="H162" t="str">
        <f>IF(ISERROR(MATCH(B162:B2675,#REF!,0)),"","ENCONTRADO")</f>
        <v/>
      </c>
    </row>
    <row r="163" spans="1:8" ht="17.25" x14ac:dyDescent="0.25">
      <c r="A163" s="1" t="s">
        <v>4243</v>
      </c>
      <c r="B163" t="s">
        <v>287</v>
      </c>
      <c r="C163" t="s">
        <v>249</v>
      </c>
      <c r="D163" s="3">
        <v>3983</v>
      </c>
      <c r="E163" s="3" t="s">
        <v>4265</v>
      </c>
      <c r="F163" s="3">
        <v>47672974</v>
      </c>
      <c r="G163" s="3">
        <v>47676956</v>
      </c>
      <c r="H163" t="str">
        <f>IF(ISERROR(MATCH(B163:B2676,#REF!,0)),"","ENCONTRADO")</f>
        <v/>
      </c>
    </row>
    <row r="164" spans="1:8" ht="17.25" x14ac:dyDescent="0.25">
      <c r="A164" s="1" t="s">
        <v>4243</v>
      </c>
      <c r="B164" t="s">
        <v>288</v>
      </c>
      <c r="C164" t="s">
        <v>289</v>
      </c>
      <c r="D164" s="3">
        <v>2611</v>
      </c>
      <c r="E164" s="3" t="s">
        <v>4265</v>
      </c>
      <c r="F164" s="3">
        <v>47685032</v>
      </c>
      <c r="G164" s="3">
        <v>47687642</v>
      </c>
      <c r="H164" t="str">
        <f>IF(ISERROR(MATCH(B164:B2677,#REF!,0)),"","ENCONTRADO")</f>
        <v/>
      </c>
    </row>
    <row r="165" spans="1:8" ht="17.25" x14ac:dyDescent="0.25">
      <c r="A165" s="1" t="s">
        <v>4243</v>
      </c>
      <c r="B165" t="s">
        <v>290</v>
      </c>
      <c r="C165" t="s">
        <v>115</v>
      </c>
      <c r="D165" s="3">
        <v>2132</v>
      </c>
      <c r="E165" s="3" t="s">
        <v>4265</v>
      </c>
      <c r="F165" s="3">
        <v>47700331</v>
      </c>
      <c r="G165" s="3">
        <v>47702462</v>
      </c>
      <c r="H165" t="str">
        <f>IF(ISERROR(MATCH(B165:B2678,#REF!,0)),"","ENCONTRADO")</f>
        <v/>
      </c>
    </row>
    <row r="166" spans="1:8" ht="17.25" x14ac:dyDescent="0.25">
      <c r="A166" s="1" t="s">
        <v>4243</v>
      </c>
      <c r="B166" t="s">
        <v>291</v>
      </c>
      <c r="C166" t="s">
        <v>292</v>
      </c>
      <c r="D166" s="3">
        <v>1109</v>
      </c>
      <c r="E166" s="3" t="s">
        <v>4265</v>
      </c>
      <c r="F166" s="3">
        <v>47706454</v>
      </c>
      <c r="G166" s="3">
        <v>47707562</v>
      </c>
      <c r="H166" t="str">
        <f>IF(ISERROR(MATCH(B166:B2679,#REF!,0)),"","ENCONTRADO")</f>
        <v/>
      </c>
    </row>
    <row r="167" spans="1:8" ht="17.25" x14ac:dyDescent="0.25">
      <c r="A167" s="1" t="s">
        <v>4243</v>
      </c>
      <c r="B167" t="s">
        <v>293</v>
      </c>
      <c r="D167" s="3">
        <v>216</v>
      </c>
      <c r="E167" s="3" t="s">
        <v>4265</v>
      </c>
      <c r="F167" s="3">
        <v>47722395</v>
      </c>
      <c r="G167" s="3">
        <v>47722610</v>
      </c>
      <c r="H167" t="str">
        <f>IF(ISERROR(MATCH(B167:B2680,#REF!,0)),"","ENCONTRADO")</f>
        <v/>
      </c>
    </row>
    <row r="168" spans="1:8" ht="17.25" x14ac:dyDescent="0.25">
      <c r="A168" s="1" t="s">
        <v>4243</v>
      </c>
      <c r="B168" t="s">
        <v>294</v>
      </c>
      <c r="D168" s="3">
        <v>786</v>
      </c>
      <c r="E168" s="3" t="s">
        <v>4265</v>
      </c>
      <c r="F168" s="3">
        <v>47739456</v>
      </c>
      <c r="G168" s="3">
        <v>47740241</v>
      </c>
      <c r="H168" t="str">
        <f>IF(ISERROR(MATCH(B168:B2681,#REF!,0)),"","ENCONTRADO")</f>
        <v/>
      </c>
    </row>
    <row r="169" spans="1:8" ht="17.25" x14ac:dyDescent="0.25">
      <c r="A169" s="1" t="s">
        <v>4243</v>
      </c>
      <c r="B169" t="s">
        <v>295</v>
      </c>
      <c r="C169" t="s">
        <v>296</v>
      </c>
      <c r="D169" s="3">
        <v>3986</v>
      </c>
      <c r="E169" s="3" t="s">
        <v>4265</v>
      </c>
      <c r="F169" s="3">
        <v>47743974</v>
      </c>
      <c r="G169" s="3">
        <v>47747959</v>
      </c>
      <c r="H169" t="str">
        <f>IF(ISERROR(MATCH(B169:B2682,#REF!,0)),"","ENCONTRADO")</f>
        <v/>
      </c>
    </row>
    <row r="170" spans="1:8" ht="17.25" x14ac:dyDescent="0.25">
      <c r="A170" s="1" t="s">
        <v>4243</v>
      </c>
      <c r="B170" t="s">
        <v>297</v>
      </c>
      <c r="C170" t="s">
        <v>298</v>
      </c>
      <c r="D170" s="3">
        <v>4222</v>
      </c>
      <c r="E170" s="3" t="s">
        <v>4265</v>
      </c>
      <c r="F170" s="3">
        <v>47749059</v>
      </c>
      <c r="G170" s="3">
        <v>47753280</v>
      </c>
      <c r="H170" t="str">
        <f>IF(ISERROR(MATCH(B170:B2683,#REF!,0)),"","ENCONTRADO")</f>
        <v/>
      </c>
    </row>
    <row r="171" spans="1:8" ht="17.25" x14ac:dyDescent="0.25">
      <c r="A171" s="1" t="s">
        <v>4243</v>
      </c>
      <c r="B171" t="s">
        <v>299</v>
      </c>
      <c r="C171" t="s">
        <v>300</v>
      </c>
      <c r="D171" s="3">
        <v>2818</v>
      </c>
      <c r="E171" s="3" t="s">
        <v>4265</v>
      </c>
      <c r="F171" s="3">
        <v>47757108</v>
      </c>
      <c r="G171" s="3">
        <v>47759925</v>
      </c>
      <c r="H171" t="str">
        <f>IF(ISERROR(MATCH(B171:B2684,#REF!,0)),"","ENCONTRADO")</f>
        <v/>
      </c>
    </row>
    <row r="172" spans="1:8" ht="17.25" x14ac:dyDescent="0.25">
      <c r="A172" s="1" t="s">
        <v>4243</v>
      </c>
      <c r="B172" t="s">
        <v>301</v>
      </c>
      <c r="C172" t="s">
        <v>302</v>
      </c>
      <c r="D172" s="3">
        <v>4720</v>
      </c>
      <c r="E172" s="3" t="s">
        <v>4265</v>
      </c>
      <c r="F172" s="3">
        <v>47762518</v>
      </c>
      <c r="G172" s="3">
        <v>47767237</v>
      </c>
      <c r="H172" t="str">
        <f>IF(ISERROR(MATCH(B172:B2685,#REF!,0)),"","ENCONTRADO")</f>
        <v/>
      </c>
    </row>
    <row r="173" spans="1:8" ht="17.25" x14ac:dyDescent="0.25">
      <c r="A173" s="1" t="s">
        <v>4243</v>
      </c>
      <c r="B173" t="s">
        <v>303</v>
      </c>
      <c r="D173" s="3">
        <v>150</v>
      </c>
      <c r="E173" s="3" t="s">
        <v>4265</v>
      </c>
      <c r="F173" s="3">
        <v>47763430</v>
      </c>
      <c r="G173" s="3">
        <v>47763579</v>
      </c>
      <c r="H173" t="str">
        <f>IF(ISERROR(MATCH(B173:B2686,#REF!,0)),"","ENCONTRADO")</f>
        <v/>
      </c>
    </row>
    <row r="174" spans="1:8" ht="17.25" x14ac:dyDescent="0.25">
      <c r="A174" s="1" t="s">
        <v>4243</v>
      </c>
      <c r="B174" t="s">
        <v>304</v>
      </c>
      <c r="C174" t="s">
        <v>305</v>
      </c>
      <c r="D174" s="3">
        <v>3361</v>
      </c>
      <c r="E174" s="3" t="s">
        <v>4265</v>
      </c>
      <c r="F174" s="3">
        <v>47769211</v>
      </c>
      <c r="G174" s="3">
        <v>47772571</v>
      </c>
      <c r="H174" t="str">
        <f>IF(ISERROR(MATCH(B174:B2687,#REF!,0)),"","ENCONTRADO")</f>
        <v/>
      </c>
    </row>
    <row r="175" spans="1:8" ht="17.25" x14ac:dyDescent="0.25">
      <c r="A175" s="1" t="s">
        <v>4243</v>
      </c>
      <c r="B175" t="s">
        <v>306</v>
      </c>
      <c r="C175" t="s">
        <v>307</v>
      </c>
      <c r="D175" s="3">
        <v>6692</v>
      </c>
      <c r="E175" s="3" t="s">
        <v>4265</v>
      </c>
      <c r="F175" s="3">
        <v>47774673</v>
      </c>
      <c r="G175" s="3">
        <v>47781364</v>
      </c>
      <c r="H175" t="str">
        <f>IF(ISERROR(MATCH(B175:B2688,#REF!,0)),"","ENCONTRADO")</f>
        <v/>
      </c>
    </row>
    <row r="176" spans="1:8" ht="17.25" x14ac:dyDescent="0.25">
      <c r="A176" s="1" t="s">
        <v>4243</v>
      </c>
      <c r="B176" t="s">
        <v>308</v>
      </c>
      <c r="C176" t="s">
        <v>309</v>
      </c>
      <c r="D176" s="3">
        <v>4698</v>
      </c>
      <c r="E176" s="3" t="s">
        <v>4265</v>
      </c>
      <c r="F176" s="3">
        <v>47787398</v>
      </c>
      <c r="G176" s="3">
        <v>47792095</v>
      </c>
      <c r="H176" t="str">
        <f>IF(ISERROR(MATCH(B176:B2689,#REF!,0)),"","ENCONTRADO")</f>
        <v/>
      </c>
    </row>
    <row r="177" spans="1:8" ht="17.25" x14ac:dyDescent="0.25">
      <c r="A177" s="1" t="s">
        <v>4243</v>
      </c>
      <c r="B177" t="s">
        <v>310</v>
      </c>
      <c r="C177" t="s">
        <v>311</v>
      </c>
      <c r="D177" s="3">
        <v>2169</v>
      </c>
      <c r="E177" s="3" t="s">
        <v>4265</v>
      </c>
      <c r="F177" s="3">
        <v>47799156</v>
      </c>
      <c r="G177" s="3">
        <v>47801324</v>
      </c>
      <c r="H177" t="str">
        <f>IF(ISERROR(MATCH(B177:B2690,#REF!,0)),"","ENCONTRADO")</f>
        <v/>
      </c>
    </row>
    <row r="178" spans="1:8" ht="17.25" x14ac:dyDescent="0.25">
      <c r="A178" s="1" t="s">
        <v>4243</v>
      </c>
      <c r="B178" t="s">
        <v>312</v>
      </c>
      <c r="C178" t="s">
        <v>313</v>
      </c>
      <c r="D178" s="3">
        <v>4538</v>
      </c>
      <c r="E178" s="3" t="s">
        <v>4265</v>
      </c>
      <c r="F178" s="3">
        <v>47803561</v>
      </c>
      <c r="G178" s="3">
        <v>47808098</v>
      </c>
      <c r="H178" t="str">
        <f>IF(ISERROR(MATCH(B178:B2691,#REF!,0)),"","ENCONTRADO")</f>
        <v/>
      </c>
    </row>
    <row r="179" spans="1:8" ht="17.25" x14ac:dyDescent="0.25">
      <c r="A179" s="1" t="s">
        <v>4243</v>
      </c>
      <c r="B179" t="s">
        <v>314</v>
      </c>
      <c r="C179" t="s">
        <v>315</v>
      </c>
      <c r="D179" s="3">
        <v>10053</v>
      </c>
      <c r="E179" s="3" t="s">
        <v>4265</v>
      </c>
      <c r="F179" s="3">
        <v>47809530</v>
      </c>
      <c r="G179" s="3">
        <v>47819582</v>
      </c>
      <c r="H179" t="str">
        <f>IF(ISERROR(MATCH(B179:B2692,#REF!,0)),"","ENCONTRADO")</f>
        <v/>
      </c>
    </row>
    <row r="180" spans="1:8" ht="17.25" x14ac:dyDescent="0.25">
      <c r="A180" s="1" t="s">
        <v>4243</v>
      </c>
      <c r="B180" t="s">
        <v>316</v>
      </c>
      <c r="C180" t="s">
        <v>261</v>
      </c>
      <c r="D180" s="3">
        <v>1765</v>
      </c>
      <c r="E180" s="3" t="s">
        <v>4265</v>
      </c>
      <c r="F180" s="3">
        <v>47823357</v>
      </c>
      <c r="G180" s="3">
        <v>47825121</v>
      </c>
      <c r="H180" t="str">
        <f>IF(ISERROR(MATCH(B180:B2693,#REF!,0)),"","ENCONTRADO")</f>
        <v/>
      </c>
    </row>
    <row r="181" spans="1:8" ht="17.25" x14ac:dyDescent="0.25">
      <c r="A181" s="1" t="s">
        <v>4243</v>
      </c>
      <c r="B181" t="s">
        <v>317</v>
      </c>
      <c r="C181" t="s">
        <v>318</v>
      </c>
      <c r="D181" s="3">
        <v>3150</v>
      </c>
      <c r="E181" s="3" t="s">
        <v>4265</v>
      </c>
      <c r="F181" s="3">
        <v>47833583</v>
      </c>
      <c r="G181" s="3">
        <v>47836732</v>
      </c>
      <c r="H181" t="str">
        <f>IF(ISERROR(MATCH(B181:B2694,#REF!,0)),"","ENCONTRADO")</f>
        <v/>
      </c>
    </row>
    <row r="182" spans="1:8" ht="17.25" x14ac:dyDescent="0.25">
      <c r="A182" s="1" t="s">
        <v>4243</v>
      </c>
      <c r="B182" t="s">
        <v>319</v>
      </c>
      <c r="C182" t="s">
        <v>320</v>
      </c>
      <c r="D182" s="3">
        <v>5486</v>
      </c>
      <c r="E182" s="3" t="s">
        <v>4265</v>
      </c>
      <c r="F182" s="3">
        <v>47839746</v>
      </c>
      <c r="G182" s="3">
        <v>47845231</v>
      </c>
      <c r="H182" t="str">
        <f>IF(ISERROR(MATCH(B182:B2695,#REF!,0)),"","ENCONTRADO")</f>
        <v/>
      </c>
    </row>
    <row r="183" spans="1:8" ht="17.25" x14ac:dyDescent="0.25">
      <c r="A183" s="1" t="s">
        <v>4243</v>
      </c>
      <c r="B183" t="s">
        <v>321</v>
      </c>
      <c r="C183" t="s">
        <v>322</v>
      </c>
      <c r="D183" s="3">
        <v>990</v>
      </c>
      <c r="E183" s="3" t="s">
        <v>4265</v>
      </c>
      <c r="F183" s="3">
        <v>47849167</v>
      </c>
      <c r="G183" s="3">
        <v>47850156</v>
      </c>
      <c r="H183" t="str">
        <f>IF(ISERROR(MATCH(B183:B2696,#REF!,0)),"","ENCONTRADO")</f>
        <v/>
      </c>
    </row>
    <row r="184" spans="1:8" ht="17.25" x14ac:dyDescent="0.25">
      <c r="A184" s="1" t="s">
        <v>4243</v>
      </c>
      <c r="B184" t="s">
        <v>323</v>
      </c>
      <c r="C184" t="s">
        <v>324</v>
      </c>
      <c r="D184" s="3">
        <v>3634</v>
      </c>
      <c r="E184" s="3" t="s">
        <v>4265</v>
      </c>
      <c r="F184" s="3">
        <v>47853431</v>
      </c>
      <c r="G184" s="3">
        <v>47857064</v>
      </c>
      <c r="H184" t="str">
        <f>IF(ISERROR(MATCH(B184:B2697,#REF!,0)),"","ENCONTRADO")</f>
        <v/>
      </c>
    </row>
    <row r="185" spans="1:8" ht="17.25" x14ac:dyDescent="0.25">
      <c r="A185" s="1" t="s">
        <v>4243</v>
      </c>
      <c r="B185" t="s">
        <v>325</v>
      </c>
      <c r="C185" t="s">
        <v>326</v>
      </c>
      <c r="D185" s="3">
        <v>2928</v>
      </c>
      <c r="E185" s="3" t="s">
        <v>4265</v>
      </c>
      <c r="F185" s="3">
        <v>47864397</v>
      </c>
      <c r="G185" s="3">
        <v>47867324</v>
      </c>
      <c r="H185" t="str">
        <f>IF(ISERROR(MATCH(B185:B2698,#REF!,0)),"","ENCONTRADO")</f>
        <v/>
      </c>
    </row>
    <row r="186" spans="1:8" ht="17.25" x14ac:dyDescent="0.25">
      <c r="A186" s="1" t="s">
        <v>4243</v>
      </c>
      <c r="B186" t="s">
        <v>327</v>
      </c>
      <c r="C186" t="s">
        <v>328</v>
      </c>
      <c r="D186" s="3">
        <v>2602</v>
      </c>
      <c r="E186" s="3" t="s">
        <v>4265</v>
      </c>
      <c r="F186" s="3">
        <v>47870097</v>
      </c>
      <c r="G186" s="3">
        <v>47872698</v>
      </c>
      <c r="H186" t="str">
        <f>IF(ISERROR(MATCH(B186:B2699,#REF!,0)),"","ENCONTRADO")</f>
        <v/>
      </c>
    </row>
    <row r="187" spans="1:8" ht="17.25" x14ac:dyDescent="0.25">
      <c r="A187" s="1" t="s">
        <v>4243</v>
      </c>
      <c r="B187" t="s">
        <v>329</v>
      </c>
      <c r="C187" t="s">
        <v>330</v>
      </c>
      <c r="D187" s="3">
        <v>3823</v>
      </c>
      <c r="E187" s="3" t="s">
        <v>4265</v>
      </c>
      <c r="F187" s="3">
        <v>47878350</v>
      </c>
      <c r="G187" s="3">
        <v>47882172</v>
      </c>
      <c r="H187" t="str">
        <f>IF(ISERROR(MATCH(B187:B2700,#REF!,0)),"","ENCONTRADO")</f>
        <v/>
      </c>
    </row>
    <row r="188" spans="1:8" ht="17.25" x14ac:dyDescent="0.25">
      <c r="A188" s="1" t="s">
        <v>4243</v>
      </c>
      <c r="B188" t="s">
        <v>331</v>
      </c>
      <c r="C188" t="s">
        <v>332</v>
      </c>
      <c r="D188" s="3">
        <v>5870</v>
      </c>
      <c r="E188" s="3" t="s">
        <v>4265</v>
      </c>
      <c r="F188" s="3">
        <v>47883145</v>
      </c>
      <c r="G188" s="3">
        <v>47889014</v>
      </c>
      <c r="H188" t="str">
        <f>IF(ISERROR(MATCH(B188:B2701,#REF!,0)),"","ENCONTRADO")</f>
        <v/>
      </c>
    </row>
    <row r="189" spans="1:8" ht="17.25" x14ac:dyDescent="0.25">
      <c r="A189" s="1" t="s">
        <v>4243</v>
      </c>
      <c r="B189" t="s">
        <v>333</v>
      </c>
      <c r="C189" t="s">
        <v>334</v>
      </c>
      <c r="D189" s="3">
        <v>3472</v>
      </c>
      <c r="E189" s="3" t="s">
        <v>4265</v>
      </c>
      <c r="F189" s="3">
        <v>47890086</v>
      </c>
      <c r="G189" s="3">
        <v>47893557</v>
      </c>
      <c r="H189" t="str">
        <f>IF(ISERROR(MATCH(B189:B2702,#REF!,0)),"","ENCONTRADO")</f>
        <v/>
      </c>
    </row>
    <row r="190" spans="1:8" ht="17.25" x14ac:dyDescent="0.25">
      <c r="A190" s="1" t="s">
        <v>4243</v>
      </c>
      <c r="B190" t="s">
        <v>335</v>
      </c>
      <c r="C190" t="s">
        <v>336</v>
      </c>
      <c r="D190" s="3">
        <v>2387</v>
      </c>
      <c r="E190" s="3" t="s">
        <v>4265</v>
      </c>
      <c r="F190" s="3">
        <v>47894045</v>
      </c>
      <c r="G190" s="3">
        <v>47896431</v>
      </c>
      <c r="H190" t="str">
        <f>IF(ISERROR(MATCH(B190:B2703,#REF!,0)),"","ENCONTRADO")</f>
        <v/>
      </c>
    </row>
    <row r="191" spans="1:8" ht="17.25" x14ac:dyDescent="0.25">
      <c r="A191" s="1" t="s">
        <v>4243</v>
      </c>
      <c r="B191" t="s">
        <v>337</v>
      </c>
      <c r="C191" t="s">
        <v>338</v>
      </c>
      <c r="D191" s="3">
        <v>2908</v>
      </c>
      <c r="E191" s="3" t="s">
        <v>4265</v>
      </c>
      <c r="F191" s="3">
        <v>47897699</v>
      </c>
      <c r="G191" s="3">
        <v>47900606</v>
      </c>
      <c r="H191" t="str">
        <f>IF(ISERROR(MATCH(B191:B2704,#REF!,0)),"","ENCONTRADO")</f>
        <v/>
      </c>
    </row>
    <row r="192" spans="1:8" ht="17.25" x14ac:dyDescent="0.25">
      <c r="A192" s="1" t="s">
        <v>4243</v>
      </c>
      <c r="B192" t="s">
        <v>339</v>
      </c>
      <c r="C192" t="s">
        <v>340</v>
      </c>
      <c r="D192" s="3">
        <v>1974</v>
      </c>
      <c r="E192" s="3" t="s">
        <v>4265</v>
      </c>
      <c r="F192" s="3">
        <v>47901386</v>
      </c>
      <c r="G192" s="3">
        <v>47903359</v>
      </c>
      <c r="H192" t="str">
        <f>IF(ISERROR(MATCH(B192:B2705,#REF!,0)),"","ENCONTRADO")</f>
        <v/>
      </c>
    </row>
    <row r="193" spans="1:8" ht="17.25" x14ac:dyDescent="0.25">
      <c r="A193" s="1" t="s">
        <v>4243</v>
      </c>
      <c r="B193" t="s">
        <v>341</v>
      </c>
      <c r="C193" t="s">
        <v>342</v>
      </c>
      <c r="D193" s="3">
        <v>1049</v>
      </c>
      <c r="E193" s="3" t="s">
        <v>4265</v>
      </c>
      <c r="F193" s="3">
        <v>47905109</v>
      </c>
      <c r="G193" s="3">
        <v>47906157</v>
      </c>
      <c r="H193" t="str">
        <f>IF(ISERROR(MATCH(B193:B2706,#REF!,0)),"","ENCONTRADO")</f>
        <v/>
      </c>
    </row>
    <row r="194" spans="1:8" ht="17.25" x14ac:dyDescent="0.25">
      <c r="A194" s="1" t="s">
        <v>4243</v>
      </c>
      <c r="B194" t="s">
        <v>343</v>
      </c>
      <c r="C194" t="s">
        <v>344</v>
      </c>
      <c r="D194" s="3">
        <v>5654</v>
      </c>
      <c r="E194" s="3" t="s">
        <v>4265</v>
      </c>
      <c r="F194" s="3">
        <v>47908789</v>
      </c>
      <c r="G194" s="3">
        <v>47914442</v>
      </c>
      <c r="H194" t="str">
        <f>IF(ISERROR(MATCH(B194:B2707,#REF!,0)),"","ENCONTRADO")</f>
        <v/>
      </c>
    </row>
    <row r="195" spans="1:8" ht="17.25" x14ac:dyDescent="0.25">
      <c r="A195" s="1" t="s">
        <v>4243</v>
      </c>
      <c r="B195" t="s">
        <v>345</v>
      </c>
      <c r="C195" t="s">
        <v>346</v>
      </c>
      <c r="D195" s="3">
        <v>1039</v>
      </c>
      <c r="E195" s="3" t="s">
        <v>4265</v>
      </c>
      <c r="F195" s="3">
        <v>47922837</v>
      </c>
      <c r="G195" s="3">
        <v>47923875</v>
      </c>
      <c r="H195" t="str">
        <f>IF(ISERROR(MATCH(B195:B2708,#REF!,0)),"","ENCONTRADO")</f>
        <v/>
      </c>
    </row>
    <row r="196" spans="1:8" ht="17.25" x14ac:dyDescent="0.25">
      <c r="A196" s="1" t="s">
        <v>4243</v>
      </c>
      <c r="B196" t="s">
        <v>347</v>
      </c>
      <c r="C196" t="s">
        <v>348</v>
      </c>
      <c r="D196" s="3">
        <v>17047</v>
      </c>
      <c r="E196" s="3" t="s">
        <v>4265</v>
      </c>
      <c r="F196" s="3">
        <v>47929578</v>
      </c>
      <c r="G196" s="3">
        <v>47946624</v>
      </c>
      <c r="H196" t="str">
        <f>IF(ISERROR(MATCH(B196:B2709,#REF!,0)),"","ENCONTRADO")</f>
        <v/>
      </c>
    </row>
    <row r="197" spans="1:8" ht="17.25" x14ac:dyDescent="0.25">
      <c r="A197" s="1" t="s">
        <v>4243</v>
      </c>
      <c r="B197" t="s">
        <v>349</v>
      </c>
      <c r="C197" t="s">
        <v>350</v>
      </c>
      <c r="D197" s="3">
        <v>4411</v>
      </c>
      <c r="E197" s="3" t="s">
        <v>4265</v>
      </c>
      <c r="F197" s="3">
        <v>47952907</v>
      </c>
      <c r="G197" s="3">
        <v>47957317</v>
      </c>
      <c r="H197" t="str">
        <f>IF(ISERROR(MATCH(B197:B2710,#REF!,0)),"","ENCONTRADO")</f>
        <v/>
      </c>
    </row>
    <row r="198" spans="1:8" ht="17.25" x14ac:dyDescent="0.25">
      <c r="A198" s="1" t="s">
        <v>4243</v>
      </c>
      <c r="B198" t="s">
        <v>351</v>
      </c>
      <c r="C198" t="s">
        <v>352</v>
      </c>
      <c r="D198" s="3">
        <v>5872</v>
      </c>
      <c r="E198" s="3" t="s">
        <v>4265</v>
      </c>
      <c r="F198" s="3">
        <v>47970468</v>
      </c>
      <c r="G198" s="3">
        <v>47976339</v>
      </c>
      <c r="H198" t="str">
        <f>IF(ISERROR(MATCH(B198:B2711,#REF!,0)),"","ENCONTRADO")</f>
        <v/>
      </c>
    </row>
    <row r="199" spans="1:8" ht="17.25" x14ac:dyDescent="0.25">
      <c r="A199" s="1" t="s">
        <v>4243</v>
      </c>
      <c r="B199" t="s">
        <v>353</v>
      </c>
      <c r="C199" t="s">
        <v>354</v>
      </c>
      <c r="D199" s="3">
        <v>1769</v>
      </c>
      <c r="E199" s="3" t="s">
        <v>4265</v>
      </c>
      <c r="F199" s="3">
        <v>47980872</v>
      </c>
      <c r="G199" s="3">
        <v>47982640</v>
      </c>
      <c r="H199" t="str">
        <f>IF(ISERROR(MATCH(B199:B2712,#REF!,0)),"","ENCONTRADO")</f>
        <v/>
      </c>
    </row>
    <row r="200" spans="1:8" ht="17.25" x14ac:dyDescent="0.25">
      <c r="A200" s="1" t="s">
        <v>4243</v>
      </c>
      <c r="B200" t="s">
        <v>355</v>
      </c>
      <c r="D200" s="3">
        <v>1430</v>
      </c>
      <c r="E200" s="3" t="s">
        <v>4265</v>
      </c>
      <c r="F200" s="3">
        <v>47999745</v>
      </c>
      <c r="G200" s="3">
        <v>48001174</v>
      </c>
      <c r="H200" t="str">
        <f>IF(ISERROR(MATCH(B200:B2713,#REF!,0)),"","ENCONTRADO")</f>
        <v/>
      </c>
    </row>
    <row r="201" spans="1:8" ht="17.25" x14ac:dyDescent="0.25">
      <c r="A201" s="1" t="s">
        <v>4243</v>
      </c>
      <c r="B201" t="s">
        <v>356</v>
      </c>
      <c r="C201" t="s">
        <v>357</v>
      </c>
      <c r="D201" s="3">
        <v>5266</v>
      </c>
      <c r="E201" s="3" t="s">
        <v>4265</v>
      </c>
      <c r="F201" s="3">
        <v>48002013</v>
      </c>
      <c r="G201" s="3">
        <v>48007278</v>
      </c>
      <c r="H201" t="str">
        <f>IF(ISERROR(MATCH(B201:B2714,#REF!,0)),"","ENCONTRADO")</f>
        <v/>
      </c>
    </row>
    <row r="202" spans="1:8" ht="17.25" x14ac:dyDescent="0.25">
      <c r="A202" s="1" t="s">
        <v>4243</v>
      </c>
      <c r="B202" t="s">
        <v>358</v>
      </c>
      <c r="C202" t="s">
        <v>359</v>
      </c>
      <c r="D202" s="3">
        <v>1182</v>
      </c>
      <c r="E202" s="3" t="s">
        <v>4265</v>
      </c>
      <c r="F202" s="3">
        <v>48008683</v>
      </c>
      <c r="G202" s="3">
        <v>48009864</v>
      </c>
      <c r="H202" t="str">
        <f>IF(ISERROR(MATCH(B202:B2715,#REF!,0)),"","ENCONTRADO")</f>
        <v/>
      </c>
    </row>
    <row r="203" spans="1:8" ht="17.25" x14ac:dyDescent="0.25">
      <c r="A203" s="1" t="s">
        <v>4243</v>
      </c>
      <c r="B203" t="s">
        <v>360</v>
      </c>
      <c r="C203" t="s">
        <v>361</v>
      </c>
      <c r="D203" s="3">
        <v>2661</v>
      </c>
      <c r="E203" s="3" t="s">
        <v>4265</v>
      </c>
      <c r="F203" s="3">
        <v>48014745</v>
      </c>
      <c r="G203" s="3">
        <v>48017405</v>
      </c>
      <c r="H203" t="str">
        <f>IF(ISERROR(MATCH(B203:B2716,#REF!,0)),"","ENCONTRADO")</f>
        <v/>
      </c>
    </row>
    <row r="204" spans="1:8" ht="17.25" x14ac:dyDescent="0.25">
      <c r="A204" s="1" t="s">
        <v>4243</v>
      </c>
      <c r="B204" t="s">
        <v>362</v>
      </c>
      <c r="C204" t="s">
        <v>363</v>
      </c>
      <c r="D204" s="3">
        <v>3141</v>
      </c>
      <c r="E204" s="3" t="s">
        <v>4265</v>
      </c>
      <c r="F204" s="3">
        <v>48019511</v>
      </c>
      <c r="G204" s="3">
        <v>48022651</v>
      </c>
      <c r="H204" t="str">
        <f>IF(ISERROR(MATCH(B204:B2717,#REF!,0)),"","ENCONTRADO")</f>
        <v/>
      </c>
    </row>
    <row r="205" spans="1:8" ht="17.25" x14ac:dyDescent="0.25">
      <c r="A205" s="1" t="s">
        <v>4243</v>
      </c>
      <c r="B205" t="s">
        <v>364</v>
      </c>
      <c r="C205" t="s">
        <v>365</v>
      </c>
      <c r="D205" s="3">
        <v>3963</v>
      </c>
      <c r="E205" s="3" t="s">
        <v>4265</v>
      </c>
      <c r="F205" s="3">
        <v>48023765</v>
      </c>
      <c r="G205" s="3">
        <v>48027727</v>
      </c>
      <c r="H205" t="str">
        <f>IF(ISERROR(MATCH(B205:B2718,#REF!,0)),"","ENCONTRADO")</f>
        <v/>
      </c>
    </row>
    <row r="206" spans="1:8" ht="17.25" x14ac:dyDescent="0.25">
      <c r="A206" s="1" t="s">
        <v>4243</v>
      </c>
      <c r="B206" t="s">
        <v>366</v>
      </c>
      <c r="C206" t="s">
        <v>367</v>
      </c>
      <c r="D206" s="3">
        <v>1811</v>
      </c>
      <c r="E206" s="3" t="s">
        <v>4265</v>
      </c>
      <c r="F206" s="3">
        <v>48031533</v>
      </c>
      <c r="G206" s="3">
        <v>48033343</v>
      </c>
      <c r="H206" t="str">
        <f>IF(ISERROR(MATCH(B206:B2719,#REF!,0)),"","ENCONTRADO")</f>
        <v/>
      </c>
    </row>
    <row r="207" spans="1:8" ht="17.25" x14ac:dyDescent="0.25">
      <c r="A207" s="1" t="s">
        <v>4243</v>
      </c>
      <c r="B207" t="s">
        <v>368</v>
      </c>
      <c r="C207" t="s">
        <v>369</v>
      </c>
      <c r="D207" s="3">
        <v>4552</v>
      </c>
      <c r="E207" s="3" t="s">
        <v>4265</v>
      </c>
      <c r="F207" s="3">
        <v>48051012</v>
      </c>
      <c r="G207" s="3">
        <v>48055563</v>
      </c>
      <c r="H207" t="str">
        <f>IF(ISERROR(MATCH(B207:B2720,#REF!,0)),"","ENCONTRADO")</f>
        <v/>
      </c>
    </row>
    <row r="208" spans="1:8" ht="17.25" x14ac:dyDescent="0.25">
      <c r="A208" s="1" t="s">
        <v>4243</v>
      </c>
      <c r="B208" t="s">
        <v>370</v>
      </c>
      <c r="C208" t="s">
        <v>371</v>
      </c>
      <c r="D208" s="3">
        <v>303</v>
      </c>
      <c r="E208" s="3" t="s">
        <v>4265</v>
      </c>
      <c r="F208" s="3">
        <v>48062264</v>
      </c>
      <c r="G208" s="3">
        <v>48062566</v>
      </c>
      <c r="H208" t="str">
        <f>IF(ISERROR(MATCH(B208:B2721,#REF!,0)),"","ENCONTRADO")</f>
        <v/>
      </c>
    </row>
    <row r="209" spans="1:8" ht="17.25" x14ac:dyDescent="0.25">
      <c r="A209" s="1" t="s">
        <v>4243</v>
      </c>
      <c r="B209" t="s">
        <v>372</v>
      </c>
      <c r="C209" t="s">
        <v>373</v>
      </c>
      <c r="D209" s="3">
        <v>3606</v>
      </c>
      <c r="E209" s="3" t="s">
        <v>4265</v>
      </c>
      <c r="F209" s="3">
        <v>48069688</v>
      </c>
      <c r="G209" s="3">
        <v>48073293</v>
      </c>
      <c r="H209" t="str">
        <f>IF(ISERROR(MATCH(B209:B2722,#REF!,0)),"","ENCONTRADO")</f>
        <v/>
      </c>
    </row>
    <row r="210" spans="1:8" ht="17.25" x14ac:dyDescent="0.25">
      <c r="A210" s="1" t="s">
        <v>4243</v>
      </c>
      <c r="B210" t="s">
        <v>374</v>
      </c>
      <c r="C210" t="s">
        <v>373</v>
      </c>
      <c r="D210" s="3">
        <v>2814</v>
      </c>
      <c r="E210" s="3" t="s">
        <v>4265</v>
      </c>
      <c r="F210" s="3">
        <v>48077359</v>
      </c>
      <c r="G210" s="3">
        <v>48080172</v>
      </c>
      <c r="H210" t="str">
        <f>IF(ISERROR(MATCH(B210:B2723,#REF!,0)),"","ENCONTRADO")</f>
        <v/>
      </c>
    </row>
    <row r="211" spans="1:8" ht="17.25" x14ac:dyDescent="0.25">
      <c r="A211" s="1" t="s">
        <v>4243</v>
      </c>
      <c r="B211" t="s">
        <v>375</v>
      </c>
      <c r="C211" t="s">
        <v>373</v>
      </c>
      <c r="D211" s="3">
        <v>2499</v>
      </c>
      <c r="E211" s="3" t="s">
        <v>4265</v>
      </c>
      <c r="F211" s="3">
        <v>48082826</v>
      </c>
      <c r="G211" s="3">
        <v>48085324</v>
      </c>
      <c r="H211" t="str">
        <f>IF(ISERROR(MATCH(B211:B2724,#REF!,0)),"","ENCONTRADO")</f>
        <v/>
      </c>
    </row>
    <row r="212" spans="1:8" ht="17.25" x14ac:dyDescent="0.25">
      <c r="A212" s="1" t="s">
        <v>4243</v>
      </c>
      <c r="B212" t="s">
        <v>376</v>
      </c>
      <c r="C212" t="s">
        <v>377</v>
      </c>
      <c r="D212" s="3">
        <v>1320</v>
      </c>
      <c r="E212" s="3" t="s">
        <v>4265</v>
      </c>
      <c r="F212" s="3">
        <v>48090648</v>
      </c>
      <c r="G212" s="3">
        <v>48091967</v>
      </c>
      <c r="H212" t="str">
        <f>IF(ISERROR(MATCH(B212:B2725,#REF!,0)),"","ENCONTRADO")</f>
        <v/>
      </c>
    </row>
    <row r="213" spans="1:8" ht="17.25" x14ac:dyDescent="0.25">
      <c r="A213" s="1" t="s">
        <v>4243</v>
      </c>
      <c r="B213" t="s">
        <v>378</v>
      </c>
      <c r="C213" t="s">
        <v>379</v>
      </c>
      <c r="D213" s="3">
        <v>6290</v>
      </c>
      <c r="E213" s="3" t="s">
        <v>4265</v>
      </c>
      <c r="F213" s="3">
        <v>48095064</v>
      </c>
      <c r="G213" s="3">
        <v>48101353</v>
      </c>
      <c r="H213" t="str">
        <f>IF(ISERROR(MATCH(B213:B2726,#REF!,0)),"","ENCONTRADO")</f>
        <v/>
      </c>
    </row>
    <row r="214" spans="1:8" ht="17.25" x14ac:dyDescent="0.25">
      <c r="A214" s="1" t="s">
        <v>4243</v>
      </c>
      <c r="B214" t="s">
        <v>380</v>
      </c>
      <c r="C214" t="s">
        <v>381</v>
      </c>
      <c r="D214" s="3">
        <v>932</v>
      </c>
      <c r="E214" s="3" t="s">
        <v>4265</v>
      </c>
      <c r="F214" s="3">
        <v>48107137</v>
      </c>
      <c r="G214" s="3">
        <v>48108068</v>
      </c>
      <c r="H214" t="str">
        <f>IF(ISERROR(MATCH(B214:B2727,#REF!,0)),"","ENCONTRADO")</f>
        <v/>
      </c>
    </row>
    <row r="215" spans="1:8" ht="17.25" x14ac:dyDescent="0.25">
      <c r="A215" s="1" t="s">
        <v>4243</v>
      </c>
      <c r="B215" t="s">
        <v>382</v>
      </c>
      <c r="C215" t="s">
        <v>383</v>
      </c>
      <c r="D215" s="3">
        <v>3737</v>
      </c>
      <c r="E215" s="3" t="s">
        <v>4265</v>
      </c>
      <c r="F215" s="3">
        <v>48111277</v>
      </c>
      <c r="G215" s="3">
        <v>48115013</v>
      </c>
      <c r="H215" t="str">
        <f>IF(ISERROR(MATCH(B215:B2728,#REF!,0)),"","ENCONTRADO")</f>
        <v/>
      </c>
    </row>
    <row r="216" spans="1:8" ht="17.25" x14ac:dyDescent="0.25">
      <c r="A216" s="1" t="s">
        <v>4243</v>
      </c>
      <c r="B216" t="s">
        <v>384</v>
      </c>
      <c r="C216" t="s">
        <v>385</v>
      </c>
      <c r="D216" s="3">
        <v>5702</v>
      </c>
      <c r="E216" s="3" t="s">
        <v>4265</v>
      </c>
      <c r="F216" s="3">
        <v>48118658</v>
      </c>
      <c r="G216" s="3">
        <v>48124359</v>
      </c>
      <c r="H216" t="str">
        <f>IF(ISERROR(MATCH(B216:B2729,#REF!,0)),"","ENCONTRADO")</f>
        <v/>
      </c>
    </row>
    <row r="217" spans="1:8" ht="17.25" x14ac:dyDescent="0.25">
      <c r="A217" s="1" t="s">
        <v>4243</v>
      </c>
      <c r="B217" t="s">
        <v>386</v>
      </c>
      <c r="C217" t="s">
        <v>387</v>
      </c>
      <c r="D217" s="3">
        <v>3447</v>
      </c>
      <c r="E217" s="3" t="s">
        <v>4265</v>
      </c>
      <c r="F217" s="3">
        <v>48125663</v>
      </c>
      <c r="G217" s="3">
        <v>48129109</v>
      </c>
      <c r="H217" t="str">
        <f>IF(ISERROR(MATCH(B217:B2730,#REF!,0)),"","ENCONTRADO")</f>
        <v/>
      </c>
    </row>
    <row r="218" spans="1:8" ht="17.25" x14ac:dyDescent="0.25">
      <c r="A218" s="1" t="s">
        <v>4243</v>
      </c>
      <c r="B218" t="s">
        <v>388</v>
      </c>
      <c r="C218" t="s">
        <v>389</v>
      </c>
      <c r="D218" s="3">
        <v>648</v>
      </c>
      <c r="E218" s="3" t="s">
        <v>4265</v>
      </c>
      <c r="F218" s="3">
        <v>48138076</v>
      </c>
      <c r="G218" s="3">
        <v>48138723</v>
      </c>
      <c r="H218" t="str">
        <f>IF(ISERROR(MATCH(B218:B2731,#REF!,0)),"","ENCONTRADO")</f>
        <v/>
      </c>
    </row>
    <row r="219" spans="1:8" ht="17.25" x14ac:dyDescent="0.25">
      <c r="A219" s="1" t="s">
        <v>4243</v>
      </c>
      <c r="B219" t="s">
        <v>390</v>
      </c>
      <c r="C219" t="s">
        <v>391</v>
      </c>
      <c r="D219" s="3">
        <v>9397</v>
      </c>
      <c r="E219" s="3" t="s">
        <v>4265</v>
      </c>
      <c r="F219" s="3">
        <v>48140984</v>
      </c>
      <c r="G219" s="3">
        <v>48150380</v>
      </c>
      <c r="H219" t="str">
        <f>IF(ISERROR(MATCH(B219:B2732,#REF!,0)),"","ENCONTRADO")</f>
        <v/>
      </c>
    </row>
    <row r="220" spans="1:8" ht="17.25" x14ac:dyDescent="0.25">
      <c r="A220" s="1" t="s">
        <v>4243</v>
      </c>
      <c r="B220" t="s">
        <v>392</v>
      </c>
      <c r="C220" t="s">
        <v>393</v>
      </c>
      <c r="D220" s="3">
        <v>3244</v>
      </c>
      <c r="E220" s="3" t="s">
        <v>4265</v>
      </c>
      <c r="F220" s="3">
        <v>48154642</v>
      </c>
      <c r="G220" s="3">
        <v>48157885</v>
      </c>
      <c r="H220" t="str">
        <f>IF(ISERROR(MATCH(B220:B2733,#REF!,0)),"","ENCONTRADO")</f>
        <v/>
      </c>
    </row>
    <row r="221" spans="1:8" ht="17.25" x14ac:dyDescent="0.25">
      <c r="A221" s="1" t="s">
        <v>4243</v>
      </c>
      <c r="B221" t="s">
        <v>394</v>
      </c>
      <c r="C221" t="s">
        <v>395</v>
      </c>
      <c r="D221" s="3">
        <v>3757</v>
      </c>
      <c r="E221" s="3" t="s">
        <v>4265</v>
      </c>
      <c r="F221" s="3">
        <v>48163453</v>
      </c>
      <c r="G221" s="3">
        <v>48167209</v>
      </c>
      <c r="H221" t="str">
        <f>IF(ISERROR(MATCH(B221:B2734,#REF!,0)),"","ENCONTRADO")</f>
        <v/>
      </c>
    </row>
    <row r="222" spans="1:8" ht="17.25" x14ac:dyDescent="0.25">
      <c r="A222" s="1" t="s">
        <v>4243</v>
      </c>
      <c r="B222" t="s">
        <v>396</v>
      </c>
      <c r="C222" t="s">
        <v>397</v>
      </c>
      <c r="D222" s="3">
        <v>2606</v>
      </c>
      <c r="E222" s="3" t="s">
        <v>4265</v>
      </c>
      <c r="F222" s="3">
        <v>48169132</v>
      </c>
      <c r="G222" s="3">
        <v>48171737</v>
      </c>
      <c r="H222" t="str">
        <f>IF(ISERROR(MATCH(B222:B2735,#REF!,0)),"","ENCONTRADO")</f>
        <v/>
      </c>
    </row>
    <row r="223" spans="1:8" ht="17.25" x14ac:dyDescent="0.25">
      <c r="A223" s="1" t="s">
        <v>4243</v>
      </c>
      <c r="B223" t="s">
        <v>398</v>
      </c>
      <c r="D223" s="3">
        <v>1778</v>
      </c>
      <c r="E223" s="3" t="s">
        <v>4265</v>
      </c>
      <c r="F223" s="3">
        <v>48175584</v>
      </c>
      <c r="G223" s="3">
        <v>48177361</v>
      </c>
      <c r="H223" t="str">
        <f>IF(ISERROR(MATCH(B223:B2736,#REF!,0)),"","ENCONTRADO")</f>
        <v/>
      </c>
    </row>
    <row r="224" spans="1:8" ht="17.25" x14ac:dyDescent="0.25">
      <c r="A224" s="1" t="s">
        <v>4243</v>
      </c>
      <c r="B224" t="s">
        <v>399</v>
      </c>
      <c r="C224" t="s">
        <v>400</v>
      </c>
      <c r="D224" s="3">
        <v>1917</v>
      </c>
      <c r="E224" s="3" t="s">
        <v>4265</v>
      </c>
      <c r="F224" s="3">
        <v>48180217</v>
      </c>
      <c r="G224" s="3">
        <v>48182133</v>
      </c>
      <c r="H224" t="str">
        <f>IF(ISERROR(MATCH(B224:B2737,#REF!,0)),"","ENCONTRADO")</f>
        <v/>
      </c>
    </row>
    <row r="225" spans="1:8" ht="17.25" x14ac:dyDescent="0.25">
      <c r="A225" s="1" t="s">
        <v>4243</v>
      </c>
      <c r="B225" t="s">
        <v>401</v>
      </c>
      <c r="C225" t="s">
        <v>402</v>
      </c>
      <c r="D225" s="3">
        <v>5604</v>
      </c>
      <c r="E225" s="3" t="s">
        <v>4265</v>
      </c>
      <c r="F225" s="3">
        <v>48183827</v>
      </c>
      <c r="G225" s="3">
        <v>48189430</v>
      </c>
      <c r="H225" t="str">
        <f>IF(ISERROR(MATCH(B225:B2738,#REF!,0)),"","ENCONTRADO")</f>
        <v/>
      </c>
    </row>
    <row r="226" spans="1:8" ht="17.25" x14ac:dyDescent="0.25">
      <c r="A226" s="1" t="s">
        <v>4243</v>
      </c>
      <c r="B226" t="s">
        <v>403</v>
      </c>
      <c r="C226" t="s">
        <v>404</v>
      </c>
      <c r="D226" s="3">
        <v>3294</v>
      </c>
      <c r="E226" s="3" t="s">
        <v>4265</v>
      </c>
      <c r="F226" s="3">
        <v>48191915</v>
      </c>
      <c r="G226" s="3">
        <v>48195208</v>
      </c>
      <c r="H226" t="str">
        <f>IF(ISERROR(MATCH(B226:B2739,#REF!,0)),"","ENCONTRADO")</f>
        <v/>
      </c>
    </row>
    <row r="227" spans="1:8" ht="17.25" x14ac:dyDescent="0.25">
      <c r="A227" s="1" t="s">
        <v>4244</v>
      </c>
      <c r="B227" t="s">
        <v>405</v>
      </c>
      <c r="C227" t="s">
        <v>406</v>
      </c>
      <c r="D227" s="3">
        <v>4179</v>
      </c>
      <c r="E227" s="3" t="s">
        <v>4265</v>
      </c>
      <c r="F227" s="3">
        <v>50876320</v>
      </c>
      <c r="G227" s="3">
        <v>50880498</v>
      </c>
      <c r="H227" t="str">
        <f>IF(ISERROR(MATCH(B227:B2740,#REF!,0)),"","ENCONTRADO")</f>
        <v/>
      </c>
    </row>
    <row r="228" spans="1:8" ht="17.25" x14ac:dyDescent="0.25">
      <c r="A228" s="1" t="s">
        <v>4245</v>
      </c>
      <c r="B228" t="s">
        <v>407</v>
      </c>
      <c r="C228" t="s">
        <v>408</v>
      </c>
      <c r="D228" s="3">
        <v>2586</v>
      </c>
      <c r="E228" s="3" t="s">
        <v>4266</v>
      </c>
      <c r="F228" s="3">
        <v>21160</v>
      </c>
      <c r="G228" s="3">
        <v>23745</v>
      </c>
      <c r="H228" t="str">
        <f>IF(ISERROR(MATCH(B228:B2741,#REF!,0)),"","ENCONTRADO")</f>
        <v/>
      </c>
    </row>
    <row r="229" spans="1:8" ht="17.25" x14ac:dyDescent="0.25">
      <c r="A229" s="1" t="s">
        <v>4245</v>
      </c>
      <c r="B229" t="s">
        <v>409</v>
      </c>
      <c r="C229" t="s">
        <v>410</v>
      </c>
      <c r="D229" s="3">
        <v>8693</v>
      </c>
      <c r="E229" s="3" t="s">
        <v>4266</v>
      </c>
      <c r="F229" s="3">
        <v>33417</v>
      </c>
      <c r="G229" s="3">
        <v>42109</v>
      </c>
      <c r="H229" t="str">
        <f>IF(ISERROR(MATCH(B229:B2742,#REF!,0)),"","ENCONTRADO")</f>
        <v/>
      </c>
    </row>
    <row r="230" spans="1:8" ht="17.25" x14ac:dyDescent="0.25">
      <c r="A230" s="1" t="s">
        <v>4245</v>
      </c>
      <c r="B230" t="s">
        <v>411</v>
      </c>
      <c r="C230" t="s">
        <v>412</v>
      </c>
      <c r="D230" s="3">
        <v>1706</v>
      </c>
      <c r="E230" s="3" t="s">
        <v>4266</v>
      </c>
      <c r="F230" s="3">
        <v>58575</v>
      </c>
      <c r="G230" s="3">
        <v>60280</v>
      </c>
      <c r="H230" t="str">
        <f>IF(ISERROR(MATCH(B230:B2743,#REF!,0)),"","ENCONTRADO")</f>
        <v/>
      </c>
    </row>
    <row r="231" spans="1:8" ht="17.25" x14ac:dyDescent="0.25">
      <c r="A231" s="1" t="s">
        <v>4245</v>
      </c>
      <c r="B231" t="s">
        <v>413</v>
      </c>
      <c r="D231" s="3">
        <v>694</v>
      </c>
      <c r="E231" s="3" t="s">
        <v>4266</v>
      </c>
      <c r="F231" s="3">
        <v>62976</v>
      </c>
      <c r="G231" s="3">
        <v>63669</v>
      </c>
      <c r="H231" t="str">
        <f>IF(ISERROR(MATCH(B231:B2744,#REF!,0)),"","ENCONTRADO")</f>
        <v/>
      </c>
    </row>
    <row r="232" spans="1:8" ht="17.25" x14ac:dyDescent="0.25">
      <c r="A232" s="1" t="s">
        <v>4245</v>
      </c>
      <c r="B232" t="s">
        <v>414</v>
      </c>
      <c r="C232" t="s">
        <v>415</v>
      </c>
      <c r="D232" s="3">
        <v>2348</v>
      </c>
      <c r="E232" s="3" t="s">
        <v>4266</v>
      </c>
      <c r="F232" s="3">
        <v>64087</v>
      </c>
      <c r="G232" s="3">
        <v>66434</v>
      </c>
      <c r="H232" t="str">
        <f>IF(ISERROR(MATCH(B232:B2745,#REF!,0)),"","ENCONTRADO")</f>
        <v/>
      </c>
    </row>
    <row r="233" spans="1:8" ht="17.25" x14ac:dyDescent="0.25">
      <c r="A233" s="1" t="s">
        <v>4245</v>
      </c>
      <c r="B233" t="s">
        <v>416</v>
      </c>
      <c r="C233" t="s">
        <v>224</v>
      </c>
      <c r="D233" s="3">
        <v>1368</v>
      </c>
      <c r="E233" s="3" t="s">
        <v>4266</v>
      </c>
      <c r="F233" s="3">
        <v>70345</v>
      </c>
      <c r="G233" s="3">
        <v>71712</v>
      </c>
      <c r="H233" t="str">
        <f>IF(ISERROR(MATCH(B233:B2746,#REF!,0)),"","ENCONTRADO")</f>
        <v/>
      </c>
    </row>
    <row r="234" spans="1:8" ht="17.25" x14ac:dyDescent="0.25">
      <c r="A234" s="1" t="s">
        <v>4245</v>
      </c>
      <c r="B234" t="s">
        <v>417</v>
      </c>
      <c r="D234" s="3">
        <v>3556</v>
      </c>
      <c r="E234" s="3" t="s">
        <v>4266</v>
      </c>
      <c r="F234" s="3">
        <v>72653</v>
      </c>
      <c r="G234" s="3">
        <v>76208</v>
      </c>
      <c r="H234" t="str">
        <f>IF(ISERROR(MATCH(B234:B2747,#REF!,0)),"","ENCONTRADO")</f>
        <v/>
      </c>
    </row>
    <row r="235" spans="1:8" ht="17.25" x14ac:dyDescent="0.25">
      <c r="A235" s="1" t="s">
        <v>4245</v>
      </c>
      <c r="B235" t="s">
        <v>418</v>
      </c>
      <c r="D235" s="3">
        <v>3081</v>
      </c>
      <c r="E235" s="3" t="s">
        <v>4266</v>
      </c>
      <c r="F235" s="3">
        <v>78997</v>
      </c>
      <c r="G235" s="3">
        <v>82077</v>
      </c>
      <c r="H235" t="str">
        <f>IF(ISERROR(MATCH(B235:B2748,#REF!,0)),"","ENCONTRADO")</f>
        <v/>
      </c>
    </row>
    <row r="236" spans="1:8" ht="17.25" x14ac:dyDescent="0.25">
      <c r="A236" s="1" t="s">
        <v>4245</v>
      </c>
      <c r="B236" t="s">
        <v>419</v>
      </c>
      <c r="C236" t="s">
        <v>420</v>
      </c>
      <c r="D236" s="3">
        <v>2269</v>
      </c>
      <c r="E236" s="3" t="s">
        <v>4266</v>
      </c>
      <c r="F236" s="3">
        <v>86552</v>
      </c>
      <c r="G236" s="3">
        <v>88820</v>
      </c>
      <c r="H236" t="str">
        <f>IF(ISERROR(MATCH(B236:B2749,#REF!,0)),"","ENCONTRADO")</f>
        <v/>
      </c>
    </row>
    <row r="237" spans="1:8" ht="17.25" x14ac:dyDescent="0.25">
      <c r="A237" s="1" t="s">
        <v>4245</v>
      </c>
      <c r="B237" t="s">
        <v>421</v>
      </c>
      <c r="C237" t="s">
        <v>422</v>
      </c>
      <c r="D237" s="3">
        <v>4127</v>
      </c>
      <c r="E237" s="3" t="s">
        <v>4266</v>
      </c>
      <c r="F237" s="3">
        <v>90243</v>
      </c>
      <c r="G237" s="3">
        <v>94369</v>
      </c>
      <c r="H237" t="str">
        <f>IF(ISERROR(MATCH(B237:B2750,#REF!,0)),"","ENCONTRADO")</f>
        <v/>
      </c>
    </row>
    <row r="238" spans="1:8" ht="17.25" x14ac:dyDescent="0.25">
      <c r="A238" s="1" t="s">
        <v>4245</v>
      </c>
      <c r="B238" t="s">
        <v>423</v>
      </c>
      <c r="C238" t="s">
        <v>424</v>
      </c>
      <c r="D238" s="3">
        <v>2200</v>
      </c>
      <c r="E238" s="3" t="s">
        <v>4266</v>
      </c>
      <c r="F238" s="3">
        <v>100285</v>
      </c>
      <c r="G238" s="3">
        <v>102484</v>
      </c>
      <c r="H238" t="str">
        <f>IF(ISERROR(MATCH(B238:B2751,#REF!,0)),"","ENCONTRADO")</f>
        <v/>
      </c>
    </row>
    <row r="239" spans="1:8" ht="17.25" x14ac:dyDescent="0.25">
      <c r="A239" s="1" t="s">
        <v>4245</v>
      </c>
      <c r="B239" t="s">
        <v>425</v>
      </c>
      <c r="C239" t="s">
        <v>426</v>
      </c>
      <c r="D239" s="3">
        <v>6269</v>
      </c>
      <c r="E239" s="3" t="s">
        <v>4266</v>
      </c>
      <c r="F239" s="3">
        <v>110858</v>
      </c>
      <c r="G239" s="3">
        <v>117126</v>
      </c>
      <c r="H239" t="str">
        <f>IF(ISERROR(MATCH(B239:B2752,#REF!,0)),"","ENCONTRADO")</f>
        <v/>
      </c>
    </row>
    <row r="240" spans="1:8" ht="17.25" x14ac:dyDescent="0.25">
      <c r="A240" s="1" t="s">
        <v>4245</v>
      </c>
      <c r="B240" t="s">
        <v>427</v>
      </c>
      <c r="C240" t="s">
        <v>428</v>
      </c>
      <c r="D240" s="3">
        <v>4836</v>
      </c>
      <c r="E240" s="3" t="s">
        <v>4266</v>
      </c>
      <c r="F240" s="3">
        <v>122361</v>
      </c>
      <c r="G240" s="3">
        <v>127196</v>
      </c>
      <c r="H240" t="str">
        <f>IF(ISERROR(MATCH(B240:B2753,#REF!,0)),"","ENCONTRADO")</f>
        <v/>
      </c>
    </row>
    <row r="241" spans="1:8" ht="17.25" x14ac:dyDescent="0.25">
      <c r="A241" s="1" t="s">
        <v>4245</v>
      </c>
      <c r="B241" t="s">
        <v>429</v>
      </c>
      <c r="C241" t="s">
        <v>430</v>
      </c>
      <c r="D241" s="3">
        <v>2193</v>
      </c>
      <c r="E241" s="3" t="s">
        <v>4266</v>
      </c>
      <c r="F241" s="3">
        <v>127768</v>
      </c>
      <c r="G241" s="3">
        <v>129960</v>
      </c>
      <c r="H241" t="str">
        <f>IF(ISERROR(MATCH(B241:B2754,#REF!,0)),"","ENCONTRADO")</f>
        <v/>
      </c>
    </row>
    <row r="242" spans="1:8" ht="17.25" x14ac:dyDescent="0.25">
      <c r="A242" s="1" t="s">
        <v>4245</v>
      </c>
      <c r="B242" t="s">
        <v>431</v>
      </c>
      <c r="C242" t="s">
        <v>432</v>
      </c>
      <c r="D242" s="3">
        <v>1423</v>
      </c>
      <c r="E242" s="3" t="s">
        <v>4266</v>
      </c>
      <c r="F242" s="3">
        <v>164534</v>
      </c>
      <c r="G242" s="3">
        <v>165956</v>
      </c>
      <c r="H242" t="str">
        <f>IF(ISERROR(MATCH(B242:B2755,#REF!,0)),"","ENCONTRADO")</f>
        <v/>
      </c>
    </row>
    <row r="243" spans="1:8" ht="17.25" x14ac:dyDescent="0.25">
      <c r="A243" s="1" t="s">
        <v>4245</v>
      </c>
      <c r="B243" t="s">
        <v>433</v>
      </c>
      <c r="C243" t="s">
        <v>434</v>
      </c>
      <c r="D243" s="3">
        <v>5797</v>
      </c>
      <c r="E243" s="3" t="s">
        <v>4266</v>
      </c>
      <c r="F243" s="3">
        <v>166530</v>
      </c>
      <c r="G243" s="3">
        <v>172326</v>
      </c>
      <c r="H243" t="str">
        <f>IF(ISERROR(MATCH(B243:B2756,#REF!,0)),"","ENCONTRADO")</f>
        <v/>
      </c>
    </row>
    <row r="244" spans="1:8" ht="17.25" x14ac:dyDescent="0.25">
      <c r="A244" s="1" t="s">
        <v>4245</v>
      </c>
      <c r="B244" t="s">
        <v>435</v>
      </c>
      <c r="C244" t="s">
        <v>436</v>
      </c>
      <c r="D244" s="3">
        <v>1469</v>
      </c>
      <c r="E244" s="3" t="s">
        <v>4266</v>
      </c>
      <c r="F244" s="3">
        <v>174266</v>
      </c>
      <c r="G244" s="3">
        <v>175734</v>
      </c>
      <c r="H244" t="str">
        <f>IF(ISERROR(MATCH(B244:B2757,#REF!,0)),"","ENCONTRADO")</f>
        <v/>
      </c>
    </row>
    <row r="245" spans="1:8" ht="17.25" x14ac:dyDescent="0.25">
      <c r="A245" s="1" t="s">
        <v>4245</v>
      </c>
      <c r="B245" t="s">
        <v>437</v>
      </c>
      <c r="C245" t="s">
        <v>438</v>
      </c>
      <c r="D245" s="3">
        <v>4624</v>
      </c>
      <c r="E245" s="3" t="s">
        <v>4266</v>
      </c>
      <c r="F245" s="3">
        <v>175881</v>
      </c>
      <c r="G245" s="3">
        <v>180504</v>
      </c>
      <c r="H245" t="str">
        <f>IF(ISERROR(MATCH(B245:B2758,#REF!,0)),"","ENCONTRADO")</f>
        <v/>
      </c>
    </row>
    <row r="246" spans="1:8" ht="17.25" x14ac:dyDescent="0.25">
      <c r="A246" s="1" t="s">
        <v>4245</v>
      </c>
      <c r="B246" t="s">
        <v>439</v>
      </c>
      <c r="C246" t="s">
        <v>440</v>
      </c>
      <c r="D246" s="3">
        <v>3189</v>
      </c>
      <c r="E246" s="3" t="s">
        <v>4266</v>
      </c>
      <c r="F246" s="3">
        <v>184415</v>
      </c>
      <c r="G246" s="3">
        <v>187603</v>
      </c>
      <c r="H246" t="str">
        <f>IF(ISERROR(MATCH(B246:B2759,#REF!,0)),"","ENCONTRADO")</f>
        <v/>
      </c>
    </row>
    <row r="247" spans="1:8" ht="17.25" x14ac:dyDescent="0.25">
      <c r="A247" s="1" t="s">
        <v>4245</v>
      </c>
      <c r="B247" t="s">
        <v>441</v>
      </c>
      <c r="C247" t="s">
        <v>442</v>
      </c>
      <c r="D247" s="3">
        <v>1253</v>
      </c>
      <c r="E247" s="3" t="s">
        <v>4266</v>
      </c>
      <c r="F247" s="3">
        <v>192378</v>
      </c>
      <c r="G247" s="3">
        <v>193630</v>
      </c>
      <c r="H247" t="str">
        <f>IF(ISERROR(MATCH(B247:B2760,#REF!,0)),"","ENCONTRADO")</f>
        <v/>
      </c>
    </row>
    <row r="248" spans="1:8" ht="17.25" x14ac:dyDescent="0.25">
      <c r="A248" s="1" t="s">
        <v>4245</v>
      </c>
      <c r="B248" t="s">
        <v>443</v>
      </c>
      <c r="C248" t="s">
        <v>444</v>
      </c>
      <c r="D248" s="3">
        <v>4645</v>
      </c>
      <c r="E248" s="3" t="s">
        <v>4266</v>
      </c>
      <c r="F248" s="3">
        <v>195953</v>
      </c>
      <c r="G248" s="3">
        <v>200597</v>
      </c>
      <c r="H248" t="str">
        <f>IF(ISERROR(MATCH(B248:B2761,#REF!,0)),"","ENCONTRADO")</f>
        <v/>
      </c>
    </row>
    <row r="249" spans="1:8" ht="17.25" x14ac:dyDescent="0.25">
      <c r="A249" s="1" t="s">
        <v>4245</v>
      </c>
      <c r="B249" t="s">
        <v>445</v>
      </c>
      <c r="C249" t="s">
        <v>446</v>
      </c>
      <c r="D249" s="3">
        <v>3219</v>
      </c>
      <c r="E249" s="3" t="s">
        <v>4266</v>
      </c>
      <c r="F249" s="3">
        <v>203762</v>
      </c>
      <c r="G249" s="3">
        <v>206980</v>
      </c>
      <c r="H249" t="str">
        <f>IF(ISERROR(MATCH(B249:B2762,#REF!,0)),"","ENCONTRADO")</f>
        <v/>
      </c>
    </row>
    <row r="250" spans="1:8" ht="17.25" x14ac:dyDescent="0.25">
      <c r="A250" s="1" t="s">
        <v>4245</v>
      </c>
      <c r="B250" t="s">
        <v>447</v>
      </c>
      <c r="C250" t="s">
        <v>448</v>
      </c>
      <c r="D250" s="3">
        <v>3369</v>
      </c>
      <c r="E250" s="3" t="s">
        <v>4266</v>
      </c>
      <c r="F250" s="3">
        <v>213946</v>
      </c>
      <c r="G250" s="3">
        <v>217314</v>
      </c>
      <c r="H250" t="str">
        <f>IF(ISERROR(MATCH(B250:B2763,#REF!,0)),"","ENCONTRADO")</f>
        <v/>
      </c>
    </row>
    <row r="251" spans="1:8" ht="17.25" x14ac:dyDescent="0.25">
      <c r="A251" s="1" t="s">
        <v>4245</v>
      </c>
      <c r="B251" t="s">
        <v>449</v>
      </c>
      <c r="C251" t="s">
        <v>450</v>
      </c>
      <c r="D251" s="3">
        <v>1551</v>
      </c>
      <c r="E251" s="3" t="s">
        <v>4266</v>
      </c>
      <c r="F251" s="3">
        <v>237823</v>
      </c>
      <c r="G251" s="3">
        <v>239373</v>
      </c>
      <c r="H251" t="str">
        <f>IF(ISERROR(MATCH(B251:B2764,#REF!,0)),"","ENCONTRADO")</f>
        <v/>
      </c>
    </row>
    <row r="252" spans="1:8" ht="17.25" x14ac:dyDescent="0.25">
      <c r="A252" s="1" t="s">
        <v>4246</v>
      </c>
      <c r="B252" t="s">
        <v>451</v>
      </c>
      <c r="C252" t="s">
        <v>452</v>
      </c>
      <c r="D252" s="3">
        <v>2981</v>
      </c>
      <c r="E252" s="3" t="s">
        <v>4266</v>
      </c>
      <c r="F252" s="3">
        <v>31706589</v>
      </c>
      <c r="G252" s="3">
        <v>31709569</v>
      </c>
      <c r="H252" t="str">
        <f>IF(ISERROR(MATCH(B252:B2765,#REF!,0)),"","ENCONTRADO")</f>
        <v/>
      </c>
    </row>
    <row r="253" spans="1:8" ht="17.25" x14ac:dyDescent="0.25">
      <c r="A253" s="1" t="s">
        <v>4246</v>
      </c>
      <c r="B253" t="s">
        <v>453</v>
      </c>
      <c r="C253" t="s">
        <v>454</v>
      </c>
      <c r="D253" s="3">
        <v>1246</v>
      </c>
      <c r="E253" s="3" t="s">
        <v>4266</v>
      </c>
      <c r="F253" s="3">
        <v>31720238</v>
      </c>
      <c r="G253" s="3">
        <v>31721483</v>
      </c>
      <c r="H253" t="str">
        <f>IF(ISERROR(MATCH(B253:B2766,#REF!,0)),"","ENCONTRADO")</f>
        <v/>
      </c>
    </row>
    <row r="254" spans="1:8" ht="17.25" x14ac:dyDescent="0.25">
      <c r="A254" s="1" t="s">
        <v>4246</v>
      </c>
      <c r="B254" t="s">
        <v>455</v>
      </c>
      <c r="C254" t="s">
        <v>456</v>
      </c>
      <c r="D254" s="3">
        <v>934</v>
      </c>
      <c r="E254" s="3" t="s">
        <v>4266</v>
      </c>
      <c r="F254" s="3">
        <v>31730459</v>
      </c>
      <c r="G254" s="3">
        <v>31731392</v>
      </c>
      <c r="H254" t="str">
        <f>IF(ISERROR(MATCH(B254:B2767,#REF!,0)),"","ENCONTRADO")</f>
        <v/>
      </c>
    </row>
    <row r="255" spans="1:8" ht="17.25" x14ac:dyDescent="0.25">
      <c r="A255" s="1" t="s">
        <v>4246</v>
      </c>
      <c r="B255" t="s">
        <v>457</v>
      </c>
      <c r="C255" t="s">
        <v>458</v>
      </c>
      <c r="D255" s="3">
        <v>3362</v>
      </c>
      <c r="E255" s="3" t="s">
        <v>4266</v>
      </c>
      <c r="F255" s="3">
        <v>31735779</v>
      </c>
      <c r="G255" s="3">
        <v>31739140</v>
      </c>
      <c r="H255" t="str">
        <f>IF(ISERROR(MATCH(B255:B2768,#REF!,0)),"","ENCONTRADO")</f>
        <v/>
      </c>
    </row>
    <row r="256" spans="1:8" ht="17.25" x14ac:dyDescent="0.25">
      <c r="A256" s="1" t="s">
        <v>4246</v>
      </c>
      <c r="B256" t="s">
        <v>459</v>
      </c>
      <c r="C256" t="s">
        <v>460</v>
      </c>
      <c r="D256" s="3">
        <v>9912</v>
      </c>
      <c r="E256" s="3" t="s">
        <v>4266</v>
      </c>
      <c r="F256" s="3">
        <v>31740583</v>
      </c>
      <c r="G256" s="3">
        <v>31750494</v>
      </c>
      <c r="H256" t="str">
        <f>IF(ISERROR(MATCH(B256:B2769,#REF!,0)),"","ENCONTRADO")</f>
        <v/>
      </c>
    </row>
    <row r="257" spans="1:8" ht="17.25" x14ac:dyDescent="0.25">
      <c r="A257" s="1" t="s">
        <v>4246</v>
      </c>
      <c r="B257" t="s">
        <v>461</v>
      </c>
      <c r="C257" t="s">
        <v>462</v>
      </c>
      <c r="D257" s="3">
        <v>6752</v>
      </c>
      <c r="E257" s="3" t="s">
        <v>4266</v>
      </c>
      <c r="F257" s="3">
        <v>31761741</v>
      </c>
      <c r="G257" s="3">
        <v>31768492</v>
      </c>
      <c r="H257" t="str">
        <f>IF(ISERROR(MATCH(B257:B2770,#REF!,0)),"","ENCONTRADO")</f>
        <v/>
      </c>
    </row>
    <row r="258" spans="1:8" ht="17.25" x14ac:dyDescent="0.25">
      <c r="A258" s="1" t="s">
        <v>4246</v>
      </c>
      <c r="B258" t="s">
        <v>463</v>
      </c>
      <c r="C258" t="s">
        <v>464</v>
      </c>
      <c r="D258" s="3">
        <v>2555</v>
      </c>
      <c r="E258" s="3" t="s">
        <v>4266</v>
      </c>
      <c r="F258" s="3">
        <v>31771848</v>
      </c>
      <c r="G258" s="3">
        <v>31774402</v>
      </c>
      <c r="H258" t="str">
        <f>IF(ISERROR(MATCH(B258:B2771,#REF!,0)),"","ENCONTRADO")</f>
        <v/>
      </c>
    </row>
    <row r="259" spans="1:8" ht="17.25" x14ac:dyDescent="0.25">
      <c r="A259" s="1" t="s">
        <v>4246</v>
      </c>
      <c r="B259" t="s">
        <v>465</v>
      </c>
      <c r="C259" t="s">
        <v>466</v>
      </c>
      <c r="D259" s="3">
        <v>3786</v>
      </c>
      <c r="E259" s="3" t="s">
        <v>4266</v>
      </c>
      <c r="F259" s="3">
        <v>31775829</v>
      </c>
      <c r="G259" s="3">
        <v>31779614</v>
      </c>
      <c r="H259" t="str">
        <f>IF(ISERROR(MATCH(B259:B2772,#REF!,0)),"","ENCONTRADO")</f>
        <v/>
      </c>
    </row>
    <row r="260" spans="1:8" ht="17.25" x14ac:dyDescent="0.25">
      <c r="A260" s="1" t="s">
        <v>4246</v>
      </c>
      <c r="B260" t="s">
        <v>467</v>
      </c>
      <c r="D260" s="3">
        <v>823</v>
      </c>
      <c r="E260" s="3" t="s">
        <v>4266</v>
      </c>
      <c r="F260" s="3">
        <v>31792900</v>
      </c>
      <c r="G260" s="3">
        <v>31793722</v>
      </c>
      <c r="H260" t="str">
        <f>IF(ISERROR(MATCH(B260:B2773,#REF!,0)),"","ENCONTRADO")</f>
        <v/>
      </c>
    </row>
    <row r="261" spans="1:8" ht="17.25" x14ac:dyDescent="0.25">
      <c r="A261" s="1" t="s">
        <v>4246</v>
      </c>
      <c r="B261" t="s">
        <v>468</v>
      </c>
      <c r="C261" t="s">
        <v>469</v>
      </c>
      <c r="D261" s="3">
        <v>2901</v>
      </c>
      <c r="E261" s="3" t="s">
        <v>4266</v>
      </c>
      <c r="F261" s="3">
        <v>31796592</v>
      </c>
      <c r="G261" s="3">
        <v>31799492</v>
      </c>
      <c r="H261" t="str">
        <f>IF(ISERROR(MATCH(B261:B2774,#REF!,0)),"","ENCONTRADO")</f>
        <v/>
      </c>
    </row>
    <row r="262" spans="1:8" ht="17.25" x14ac:dyDescent="0.25">
      <c r="A262" s="1" t="s">
        <v>4246</v>
      </c>
      <c r="B262" t="s">
        <v>470</v>
      </c>
      <c r="C262" t="s">
        <v>236</v>
      </c>
      <c r="D262" s="3">
        <v>1549</v>
      </c>
      <c r="E262" s="3" t="s">
        <v>4266</v>
      </c>
      <c r="F262" s="3">
        <v>31801904</v>
      </c>
      <c r="G262" s="3">
        <v>31803452</v>
      </c>
      <c r="H262" t="str">
        <f>IF(ISERROR(MATCH(B262:B2775,#REF!,0)),"","ENCONTRADO")</f>
        <v/>
      </c>
    </row>
    <row r="263" spans="1:8" ht="17.25" x14ac:dyDescent="0.25">
      <c r="A263" s="1" t="s">
        <v>4246</v>
      </c>
      <c r="B263" t="s">
        <v>471</v>
      </c>
      <c r="C263" t="s">
        <v>472</v>
      </c>
      <c r="D263" s="3">
        <v>2036</v>
      </c>
      <c r="E263" s="3" t="s">
        <v>4266</v>
      </c>
      <c r="F263" s="3">
        <v>31811502</v>
      </c>
      <c r="G263" s="3">
        <v>31813537</v>
      </c>
      <c r="H263" t="str">
        <f>IF(ISERROR(MATCH(B263:B2776,#REF!,0)),"","ENCONTRADO")</f>
        <v/>
      </c>
    </row>
    <row r="264" spans="1:8" ht="17.25" x14ac:dyDescent="0.25">
      <c r="A264" s="1" t="s">
        <v>4246</v>
      </c>
      <c r="B264" t="s">
        <v>473</v>
      </c>
      <c r="D264" s="3">
        <v>887</v>
      </c>
      <c r="E264" s="3" t="s">
        <v>4266</v>
      </c>
      <c r="F264" s="3">
        <v>31827832</v>
      </c>
      <c r="G264" s="3">
        <v>31828718</v>
      </c>
      <c r="H264" t="str">
        <f>IF(ISERROR(MATCH(B264:B2777,#REF!,0)),"","ENCONTRADO")</f>
        <v/>
      </c>
    </row>
    <row r="265" spans="1:8" ht="17.25" x14ac:dyDescent="0.25">
      <c r="A265" s="1" t="s">
        <v>4246</v>
      </c>
      <c r="B265" t="s">
        <v>474</v>
      </c>
      <c r="C265" t="s">
        <v>475</v>
      </c>
      <c r="D265" s="3">
        <v>1543</v>
      </c>
      <c r="E265" s="3" t="s">
        <v>4266</v>
      </c>
      <c r="F265" s="3">
        <v>31832060</v>
      </c>
      <c r="G265" s="3">
        <v>31833602</v>
      </c>
      <c r="H265" t="str">
        <f>IF(ISERROR(MATCH(B265:B2778,#REF!,0)),"","ENCONTRADO")</f>
        <v/>
      </c>
    </row>
    <row r="266" spans="1:8" ht="17.25" x14ac:dyDescent="0.25">
      <c r="A266" s="1" t="s">
        <v>4246</v>
      </c>
      <c r="B266" t="s">
        <v>476</v>
      </c>
      <c r="D266" s="3">
        <v>2760</v>
      </c>
      <c r="E266" s="3" t="s">
        <v>4266</v>
      </c>
      <c r="F266" s="3">
        <v>31837883</v>
      </c>
      <c r="G266" s="3">
        <v>31840642</v>
      </c>
      <c r="H266" t="str">
        <f>IF(ISERROR(MATCH(B266:B2779,#REF!,0)),"","ENCONTRADO")</f>
        <v/>
      </c>
    </row>
    <row r="267" spans="1:8" ht="17.25" x14ac:dyDescent="0.25">
      <c r="A267" s="1" t="s">
        <v>4246</v>
      </c>
      <c r="B267" t="s">
        <v>477</v>
      </c>
      <c r="C267" t="s">
        <v>478</v>
      </c>
      <c r="D267" s="3">
        <v>1699</v>
      </c>
      <c r="E267" s="3" t="s">
        <v>4266</v>
      </c>
      <c r="F267" s="3">
        <v>31848878</v>
      </c>
      <c r="G267" s="3">
        <v>31850576</v>
      </c>
      <c r="H267" t="str">
        <f>IF(ISERROR(MATCH(B267:B2780,#REF!,0)),"","ENCONTRADO")</f>
        <v/>
      </c>
    </row>
    <row r="268" spans="1:8" ht="17.25" x14ac:dyDescent="0.25">
      <c r="A268" s="1" t="s">
        <v>4246</v>
      </c>
      <c r="B268" t="s">
        <v>479</v>
      </c>
      <c r="C268" t="s">
        <v>480</v>
      </c>
      <c r="D268" s="3">
        <v>9488</v>
      </c>
      <c r="E268" s="3" t="s">
        <v>4266</v>
      </c>
      <c r="F268" s="3">
        <v>31851696</v>
      </c>
      <c r="G268" s="3">
        <v>31861183</v>
      </c>
      <c r="H268" t="str">
        <f>IF(ISERROR(MATCH(B268:B2781,#REF!,0)),"","ENCONTRADO")</f>
        <v/>
      </c>
    </row>
    <row r="269" spans="1:8" ht="17.25" x14ac:dyDescent="0.25">
      <c r="A269" s="1" t="s">
        <v>4246</v>
      </c>
      <c r="B269" t="s">
        <v>481</v>
      </c>
      <c r="C269" t="s">
        <v>482</v>
      </c>
      <c r="D269" s="3">
        <v>2690</v>
      </c>
      <c r="E269" s="3" t="s">
        <v>4266</v>
      </c>
      <c r="F269" s="3">
        <v>31871000</v>
      </c>
      <c r="G269" s="3">
        <v>31873689</v>
      </c>
      <c r="H269" t="str">
        <f>IF(ISERROR(MATCH(B269:B2782,#REF!,0)),"","ENCONTRADO")</f>
        <v/>
      </c>
    </row>
    <row r="270" spans="1:8" ht="17.25" x14ac:dyDescent="0.25">
      <c r="A270" s="1" t="s">
        <v>4246</v>
      </c>
      <c r="B270" t="s">
        <v>483</v>
      </c>
      <c r="D270" s="3">
        <v>3371</v>
      </c>
      <c r="E270" s="3" t="s">
        <v>4266</v>
      </c>
      <c r="F270" s="3">
        <v>31877354</v>
      </c>
      <c r="G270" s="3">
        <v>31880724</v>
      </c>
      <c r="H270" t="str">
        <f>IF(ISERROR(MATCH(B270:B2783,#REF!,0)),"","ENCONTRADO")</f>
        <v/>
      </c>
    </row>
    <row r="271" spans="1:8" ht="17.25" x14ac:dyDescent="0.25">
      <c r="A271" s="1" t="s">
        <v>4246</v>
      </c>
      <c r="B271" t="s">
        <v>484</v>
      </c>
      <c r="D271" s="3">
        <v>3568</v>
      </c>
      <c r="E271" s="3" t="s">
        <v>4266</v>
      </c>
      <c r="F271" s="3">
        <v>31884882</v>
      </c>
      <c r="G271" s="3">
        <v>31888449</v>
      </c>
      <c r="H271" t="str">
        <f>IF(ISERROR(MATCH(B271:B2784,#REF!,0)),"","ENCONTRADO")</f>
        <v/>
      </c>
    </row>
    <row r="272" spans="1:8" ht="17.25" x14ac:dyDescent="0.25">
      <c r="A272" s="1" t="s">
        <v>4246</v>
      </c>
      <c r="B272" t="s">
        <v>485</v>
      </c>
      <c r="D272" s="3">
        <v>750</v>
      </c>
      <c r="E272" s="3" t="s">
        <v>4266</v>
      </c>
      <c r="F272" s="3">
        <v>31895187</v>
      </c>
      <c r="G272" s="3">
        <v>31895936</v>
      </c>
      <c r="H272" t="str">
        <f>IF(ISERROR(MATCH(B272:B2785,#REF!,0)),"","ENCONTRADO")</f>
        <v/>
      </c>
    </row>
    <row r="273" spans="1:8" ht="17.25" x14ac:dyDescent="0.25">
      <c r="A273" s="1" t="s">
        <v>4246</v>
      </c>
      <c r="B273" t="s">
        <v>486</v>
      </c>
      <c r="D273" s="3">
        <v>300</v>
      </c>
      <c r="E273" s="3" t="s">
        <v>4266</v>
      </c>
      <c r="F273" s="3">
        <v>31901313</v>
      </c>
      <c r="G273" s="3">
        <v>31901612</v>
      </c>
      <c r="H273" t="str">
        <f>IF(ISERROR(MATCH(B273:B2786,#REF!,0)),"","ENCONTRADO")</f>
        <v/>
      </c>
    </row>
    <row r="274" spans="1:8" ht="17.25" x14ac:dyDescent="0.25">
      <c r="A274" s="1" t="s">
        <v>4246</v>
      </c>
      <c r="B274" t="s">
        <v>487</v>
      </c>
      <c r="C274" t="s">
        <v>488</v>
      </c>
      <c r="D274" s="3">
        <v>3930</v>
      </c>
      <c r="E274" s="3" t="s">
        <v>4266</v>
      </c>
      <c r="F274" s="3">
        <v>31907380</v>
      </c>
      <c r="G274" s="3">
        <v>31911309</v>
      </c>
      <c r="H274" t="str">
        <f>IF(ISERROR(MATCH(B274:B2787,#REF!,0)),"","ENCONTRADO")</f>
        <v/>
      </c>
    </row>
    <row r="275" spans="1:8" ht="17.25" x14ac:dyDescent="0.25">
      <c r="A275" s="1" t="s">
        <v>4246</v>
      </c>
      <c r="B275" t="s">
        <v>489</v>
      </c>
      <c r="C275" t="s">
        <v>490</v>
      </c>
      <c r="D275" s="3">
        <v>4661</v>
      </c>
      <c r="E275" s="3" t="s">
        <v>4266</v>
      </c>
      <c r="F275" s="3">
        <v>31921654</v>
      </c>
      <c r="G275" s="3">
        <v>31926314</v>
      </c>
      <c r="H275" t="str">
        <f>IF(ISERROR(MATCH(B275:B2788,#REF!,0)),"","ENCONTRADO")</f>
        <v/>
      </c>
    </row>
    <row r="276" spans="1:8" ht="17.25" x14ac:dyDescent="0.25">
      <c r="A276" s="1" t="s">
        <v>4246</v>
      </c>
      <c r="B276" t="s">
        <v>491</v>
      </c>
      <c r="C276" t="s">
        <v>492</v>
      </c>
      <c r="D276" s="3">
        <v>5435</v>
      </c>
      <c r="E276" s="3" t="s">
        <v>4266</v>
      </c>
      <c r="F276" s="3">
        <v>31930211</v>
      </c>
      <c r="G276" s="3">
        <v>31935645</v>
      </c>
      <c r="H276" t="str">
        <f>IF(ISERROR(MATCH(B276:B2789,#REF!,0)),"","ENCONTRADO")</f>
        <v/>
      </c>
    </row>
    <row r="277" spans="1:8" ht="17.25" x14ac:dyDescent="0.25">
      <c r="A277" s="1" t="s">
        <v>4246</v>
      </c>
      <c r="B277" t="s">
        <v>493</v>
      </c>
      <c r="C277" t="s">
        <v>494</v>
      </c>
      <c r="D277" s="3">
        <v>5398</v>
      </c>
      <c r="E277" s="3" t="s">
        <v>4266</v>
      </c>
      <c r="F277" s="3">
        <v>31935489</v>
      </c>
      <c r="G277" s="3">
        <v>31940886</v>
      </c>
      <c r="H277" t="str">
        <f>IF(ISERROR(MATCH(B277:B2790,#REF!,0)),"","ENCONTRADO")</f>
        <v/>
      </c>
    </row>
    <row r="278" spans="1:8" ht="17.25" x14ac:dyDescent="0.25">
      <c r="A278" s="1" t="s">
        <v>4246</v>
      </c>
      <c r="B278" t="s">
        <v>495</v>
      </c>
      <c r="C278" t="s">
        <v>496</v>
      </c>
      <c r="D278" s="3">
        <v>914</v>
      </c>
      <c r="E278" s="3" t="s">
        <v>4266</v>
      </c>
      <c r="F278" s="3">
        <v>31941898</v>
      </c>
      <c r="G278" s="3">
        <v>31942811</v>
      </c>
      <c r="H278" t="str">
        <f>IF(ISERROR(MATCH(B278:B2791,#REF!,0)),"","ENCONTRADO")</f>
        <v/>
      </c>
    </row>
    <row r="279" spans="1:8" ht="17.25" x14ac:dyDescent="0.25">
      <c r="A279" s="1" t="s">
        <v>4246</v>
      </c>
      <c r="B279" t="s">
        <v>497</v>
      </c>
      <c r="C279" t="s">
        <v>498</v>
      </c>
      <c r="D279" s="3">
        <v>2912</v>
      </c>
      <c r="E279" s="3" t="s">
        <v>4266</v>
      </c>
      <c r="F279" s="3">
        <v>31949991</v>
      </c>
      <c r="G279" s="3">
        <v>31952902</v>
      </c>
      <c r="H279" t="str">
        <f>IF(ISERROR(MATCH(B279:B2792,#REF!,0)),"","ENCONTRADO")</f>
        <v/>
      </c>
    </row>
    <row r="280" spans="1:8" ht="17.25" x14ac:dyDescent="0.25">
      <c r="A280" s="1" t="s">
        <v>4246</v>
      </c>
      <c r="B280" t="s">
        <v>499</v>
      </c>
      <c r="C280" t="s">
        <v>500</v>
      </c>
      <c r="D280" s="3">
        <v>1848</v>
      </c>
      <c r="E280" s="3" t="s">
        <v>4266</v>
      </c>
      <c r="F280" s="3">
        <v>31955098</v>
      </c>
      <c r="G280" s="3">
        <v>31956945</v>
      </c>
      <c r="H280" t="str">
        <f>IF(ISERROR(MATCH(B280:B2793,#REF!,0)),"","ENCONTRADO")</f>
        <v/>
      </c>
    </row>
    <row r="281" spans="1:8" ht="17.25" x14ac:dyDescent="0.25">
      <c r="A281" s="1" t="s">
        <v>4246</v>
      </c>
      <c r="B281" t="s">
        <v>501</v>
      </c>
      <c r="C281" t="s">
        <v>502</v>
      </c>
      <c r="D281" s="3">
        <v>2786</v>
      </c>
      <c r="E281" s="3" t="s">
        <v>4266</v>
      </c>
      <c r="F281" s="3">
        <v>31957352</v>
      </c>
      <c r="G281" s="3">
        <v>31960137</v>
      </c>
      <c r="H281" t="str">
        <f>IF(ISERROR(MATCH(B281:B2794,#REF!,0)),"","ENCONTRADO")</f>
        <v/>
      </c>
    </row>
    <row r="282" spans="1:8" ht="17.25" x14ac:dyDescent="0.25">
      <c r="A282" s="1" t="s">
        <v>4246</v>
      </c>
      <c r="B282" t="s">
        <v>503</v>
      </c>
      <c r="C282" t="s">
        <v>504</v>
      </c>
      <c r="D282" s="3">
        <v>8549</v>
      </c>
      <c r="E282" s="3" t="s">
        <v>4266</v>
      </c>
      <c r="F282" s="3">
        <v>31970186</v>
      </c>
      <c r="G282" s="3">
        <v>31978734</v>
      </c>
      <c r="H282" t="str">
        <f>IF(ISERROR(MATCH(B282:B2795,#REF!,0)),"","ENCONTRADO")</f>
        <v/>
      </c>
    </row>
    <row r="283" spans="1:8" ht="17.25" x14ac:dyDescent="0.25">
      <c r="A283" s="1" t="s">
        <v>4246</v>
      </c>
      <c r="B283" t="s">
        <v>505</v>
      </c>
      <c r="C283" t="s">
        <v>506</v>
      </c>
      <c r="D283" s="3">
        <v>2422</v>
      </c>
      <c r="E283" s="3" t="s">
        <v>4266</v>
      </c>
      <c r="F283" s="3">
        <v>32006644</v>
      </c>
      <c r="G283" s="3">
        <v>32009065</v>
      </c>
      <c r="H283" t="str">
        <f>IF(ISERROR(MATCH(B283:B2796,#REF!,0)),"","ENCONTRADO")</f>
        <v/>
      </c>
    </row>
    <row r="284" spans="1:8" ht="17.25" x14ac:dyDescent="0.25">
      <c r="A284" s="1" t="s">
        <v>4246</v>
      </c>
      <c r="B284" t="s">
        <v>507</v>
      </c>
      <c r="C284" t="s">
        <v>508</v>
      </c>
      <c r="D284" s="3">
        <v>11456</v>
      </c>
      <c r="E284" s="3" t="s">
        <v>4266</v>
      </c>
      <c r="F284" s="3">
        <v>32012379</v>
      </c>
      <c r="G284" s="3">
        <v>32023834</v>
      </c>
      <c r="H284" t="str">
        <f>IF(ISERROR(MATCH(B284:B2797,#REF!,0)),"","ENCONTRADO")</f>
        <v/>
      </c>
    </row>
    <row r="285" spans="1:8" ht="17.25" x14ac:dyDescent="0.25">
      <c r="A285" s="1" t="s">
        <v>4246</v>
      </c>
      <c r="B285" t="s">
        <v>509</v>
      </c>
      <c r="C285" t="s">
        <v>510</v>
      </c>
      <c r="D285" s="3">
        <v>4355</v>
      </c>
      <c r="E285" s="3" t="s">
        <v>4266</v>
      </c>
      <c r="F285" s="3">
        <v>32042010</v>
      </c>
      <c r="G285" s="3">
        <v>32046364</v>
      </c>
      <c r="H285" t="str">
        <f>IF(ISERROR(MATCH(B285:B2798,#REF!,0)),"","ENCONTRADO")</f>
        <v/>
      </c>
    </row>
    <row r="286" spans="1:8" ht="17.25" x14ac:dyDescent="0.25">
      <c r="A286" s="1" t="s">
        <v>4246</v>
      </c>
      <c r="B286" t="s">
        <v>511</v>
      </c>
      <c r="C286" t="s">
        <v>512</v>
      </c>
      <c r="D286" s="3">
        <v>1517</v>
      </c>
      <c r="E286" s="3" t="s">
        <v>4266</v>
      </c>
      <c r="F286" s="3">
        <v>32050458</v>
      </c>
      <c r="G286" s="3">
        <v>32051974</v>
      </c>
      <c r="H286" t="str">
        <f>IF(ISERROR(MATCH(B286:B2799,#REF!,0)),"","ENCONTRADO")</f>
        <v/>
      </c>
    </row>
    <row r="287" spans="1:8" ht="17.25" x14ac:dyDescent="0.25">
      <c r="A287" s="1" t="s">
        <v>4246</v>
      </c>
      <c r="B287" t="s">
        <v>513</v>
      </c>
      <c r="C287" t="s">
        <v>514</v>
      </c>
      <c r="D287" s="3">
        <v>378</v>
      </c>
      <c r="E287" s="3" t="s">
        <v>4266</v>
      </c>
      <c r="F287" s="3">
        <v>32055674</v>
      </c>
      <c r="G287" s="3">
        <v>32056051</v>
      </c>
      <c r="H287" t="str">
        <f>IF(ISERROR(MATCH(B287:B2800,#REF!,0)),"","ENCONTRADO")</f>
        <v/>
      </c>
    </row>
    <row r="288" spans="1:8" ht="17.25" x14ac:dyDescent="0.25">
      <c r="A288" s="1" t="s">
        <v>4246</v>
      </c>
      <c r="B288" t="s">
        <v>515</v>
      </c>
      <c r="C288" t="s">
        <v>512</v>
      </c>
      <c r="D288" s="3">
        <v>1895</v>
      </c>
      <c r="E288" s="3" t="s">
        <v>4266</v>
      </c>
      <c r="F288" s="3">
        <v>32059393</v>
      </c>
      <c r="G288" s="3">
        <v>32061287</v>
      </c>
      <c r="H288" t="str">
        <f>IF(ISERROR(MATCH(B288:B2801,#REF!,0)),"","ENCONTRADO")</f>
        <v/>
      </c>
    </row>
    <row r="289" spans="1:8" ht="17.25" x14ac:dyDescent="0.25">
      <c r="A289" s="1" t="s">
        <v>4246</v>
      </c>
      <c r="B289" t="s">
        <v>516</v>
      </c>
      <c r="C289" t="s">
        <v>512</v>
      </c>
      <c r="D289" s="3">
        <v>1844</v>
      </c>
      <c r="E289" s="3" t="s">
        <v>4266</v>
      </c>
      <c r="F289" s="3">
        <v>32081787</v>
      </c>
      <c r="G289" s="3">
        <v>32083630</v>
      </c>
      <c r="H289" t="str">
        <f>IF(ISERROR(MATCH(B289:B2802,#REF!,0)),"","ENCONTRADO")</f>
        <v/>
      </c>
    </row>
    <row r="290" spans="1:8" ht="17.25" x14ac:dyDescent="0.25">
      <c r="A290" s="1" t="s">
        <v>4246</v>
      </c>
      <c r="B290" t="s">
        <v>517</v>
      </c>
      <c r="C290" t="s">
        <v>518</v>
      </c>
      <c r="D290" s="3">
        <v>5022</v>
      </c>
      <c r="E290" s="3" t="s">
        <v>4266</v>
      </c>
      <c r="F290" s="3">
        <v>32097673</v>
      </c>
      <c r="G290" s="3">
        <v>32102694</v>
      </c>
      <c r="H290" t="str">
        <f>IF(ISERROR(MATCH(B290:B2803,#REF!,0)),"","ENCONTRADO")</f>
        <v/>
      </c>
    </row>
    <row r="291" spans="1:8" ht="17.25" x14ac:dyDescent="0.25">
      <c r="A291" s="1" t="s">
        <v>4246</v>
      </c>
      <c r="B291" t="s">
        <v>519</v>
      </c>
      <c r="C291" t="s">
        <v>520</v>
      </c>
      <c r="D291" s="3">
        <v>3213</v>
      </c>
      <c r="E291" s="3" t="s">
        <v>4266</v>
      </c>
      <c r="F291" s="3">
        <v>32110948</v>
      </c>
      <c r="G291" s="3">
        <v>32114160</v>
      </c>
      <c r="H291" t="str">
        <f>IF(ISERROR(MATCH(B291:B2804,#REF!,0)),"","ENCONTRADO")</f>
        <v/>
      </c>
    </row>
    <row r="292" spans="1:8" ht="17.25" x14ac:dyDescent="0.25">
      <c r="A292" s="1" t="s">
        <v>4246</v>
      </c>
      <c r="B292" t="s">
        <v>521</v>
      </c>
      <c r="C292" t="s">
        <v>522</v>
      </c>
      <c r="D292" s="3">
        <v>3423</v>
      </c>
      <c r="E292" s="3" t="s">
        <v>4266</v>
      </c>
      <c r="F292" s="3">
        <v>32114725</v>
      </c>
      <c r="G292" s="3">
        <v>32118147</v>
      </c>
      <c r="H292" t="str">
        <f>IF(ISERROR(MATCH(B292:B2805,#REF!,0)),"","ENCONTRADO")</f>
        <v/>
      </c>
    </row>
    <row r="293" spans="1:8" ht="17.25" x14ac:dyDescent="0.25">
      <c r="A293" s="1" t="s">
        <v>4246</v>
      </c>
      <c r="B293" t="s">
        <v>523</v>
      </c>
      <c r="C293" t="s">
        <v>524</v>
      </c>
      <c r="D293" s="3">
        <v>1637</v>
      </c>
      <c r="E293" s="3" t="s">
        <v>4266</v>
      </c>
      <c r="F293" s="3">
        <v>32119595</v>
      </c>
      <c r="G293" s="3">
        <v>32121231</v>
      </c>
      <c r="H293" t="str">
        <f>IF(ISERROR(MATCH(B293:B2806,#REF!,0)),"","ENCONTRADO")</f>
        <v/>
      </c>
    </row>
    <row r="294" spans="1:8" ht="17.25" x14ac:dyDescent="0.25">
      <c r="A294" s="1" t="s">
        <v>4246</v>
      </c>
      <c r="B294" t="s">
        <v>525</v>
      </c>
      <c r="C294" t="s">
        <v>526</v>
      </c>
      <c r="D294" s="3">
        <v>3850</v>
      </c>
      <c r="E294" s="3" t="s">
        <v>4266</v>
      </c>
      <c r="F294" s="3">
        <v>32121405</v>
      </c>
      <c r="G294" s="3">
        <v>32125254</v>
      </c>
      <c r="H294" t="str">
        <f>IF(ISERROR(MATCH(B294:B2807,#REF!,0)),"","ENCONTRADO")</f>
        <v/>
      </c>
    </row>
    <row r="295" spans="1:8" ht="17.25" x14ac:dyDescent="0.25">
      <c r="A295" s="1" t="s">
        <v>4246</v>
      </c>
      <c r="B295" t="s">
        <v>527</v>
      </c>
      <c r="C295" t="s">
        <v>528</v>
      </c>
      <c r="D295" s="3">
        <v>2832</v>
      </c>
      <c r="E295" s="3" t="s">
        <v>4266</v>
      </c>
      <c r="F295" s="3">
        <v>32187166</v>
      </c>
      <c r="G295" s="3">
        <v>32189997</v>
      </c>
      <c r="H295" t="str">
        <f>IF(ISERROR(MATCH(B295:B2808,#REF!,0)),"","ENCONTRADO")</f>
        <v/>
      </c>
    </row>
    <row r="296" spans="1:8" ht="17.25" x14ac:dyDescent="0.25">
      <c r="A296" s="1" t="s">
        <v>4246</v>
      </c>
      <c r="B296" t="s">
        <v>529</v>
      </c>
      <c r="C296" t="s">
        <v>530</v>
      </c>
      <c r="D296" s="3">
        <v>6573</v>
      </c>
      <c r="E296" s="3" t="s">
        <v>4266</v>
      </c>
      <c r="F296" s="3">
        <v>32206371</v>
      </c>
      <c r="G296" s="3">
        <v>32212943</v>
      </c>
      <c r="H296" t="str">
        <f>IF(ISERROR(MATCH(B296:B2809,#REF!,0)),"","ENCONTRADO")</f>
        <v/>
      </c>
    </row>
    <row r="297" spans="1:8" ht="17.25" x14ac:dyDescent="0.25">
      <c r="A297" s="1" t="s">
        <v>4246</v>
      </c>
      <c r="B297" t="s">
        <v>531</v>
      </c>
      <c r="C297" t="s">
        <v>532</v>
      </c>
      <c r="D297" s="3">
        <v>2494</v>
      </c>
      <c r="E297" s="3" t="s">
        <v>4266</v>
      </c>
      <c r="F297" s="3">
        <v>32214253</v>
      </c>
      <c r="G297" s="3">
        <v>32216746</v>
      </c>
      <c r="H297" t="str">
        <f>IF(ISERROR(MATCH(B297:B2810,#REF!,0)),"","ENCONTRADO")</f>
        <v/>
      </c>
    </row>
    <row r="298" spans="1:8" ht="17.25" x14ac:dyDescent="0.25">
      <c r="A298" s="1" t="s">
        <v>4246</v>
      </c>
      <c r="B298" t="s">
        <v>533</v>
      </c>
      <c r="C298" t="s">
        <v>534</v>
      </c>
      <c r="D298" s="3">
        <v>1849</v>
      </c>
      <c r="E298" s="3" t="s">
        <v>4266</v>
      </c>
      <c r="F298" s="3">
        <v>32217753</v>
      </c>
      <c r="G298" s="3">
        <v>32219601</v>
      </c>
      <c r="H298" t="str">
        <f>IF(ISERROR(MATCH(B298:B2811,#REF!,0)),"","ENCONTRADO")</f>
        <v/>
      </c>
    </row>
    <row r="299" spans="1:8" ht="17.25" x14ac:dyDescent="0.25">
      <c r="A299" s="1" t="s">
        <v>4246</v>
      </c>
      <c r="B299" t="s">
        <v>535</v>
      </c>
      <c r="C299" t="s">
        <v>536</v>
      </c>
      <c r="D299" s="3">
        <v>2402</v>
      </c>
      <c r="E299" s="3" t="s">
        <v>4266</v>
      </c>
      <c r="F299" s="3">
        <v>32221946</v>
      </c>
      <c r="G299" s="3">
        <v>32224347</v>
      </c>
      <c r="H299" t="str">
        <f>IF(ISERROR(MATCH(B299:B2812,#REF!,0)),"","ENCONTRADO")</f>
        <v/>
      </c>
    </row>
    <row r="300" spans="1:8" ht="17.25" x14ac:dyDescent="0.25">
      <c r="A300" s="1" t="s">
        <v>4246</v>
      </c>
      <c r="B300" t="s">
        <v>537</v>
      </c>
      <c r="C300" t="s">
        <v>538</v>
      </c>
      <c r="D300" s="3">
        <v>5714</v>
      </c>
      <c r="E300" s="3" t="s">
        <v>4266</v>
      </c>
      <c r="F300" s="3">
        <v>32226379</v>
      </c>
      <c r="G300" s="3">
        <v>32232092</v>
      </c>
      <c r="H300" t="str">
        <f>IF(ISERROR(MATCH(B300:B2813,#REF!,0)),"","ENCONTRADO")</f>
        <v/>
      </c>
    </row>
    <row r="301" spans="1:8" ht="17.25" x14ac:dyDescent="0.25">
      <c r="A301" s="1" t="s">
        <v>4246</v>
      </c>
      <c r="B301" t="s">
        <v>539</v>
      </c>
      <c r="C301" t="s">
        <v>540</v>
      </c>
      <c r="D301" s="3">
        <v>1708</v>
      </c>
      <c r="E301" s="3" t="s">
        <v>4266</v>
      </c>
      <c r="F301" s="3">
        <v>32238407</v>
      </c>
      <c r="G301" s="3">
        <v>32240114</v>
      </c>
      <c r="H301" t="str">
        <f>IF(ISERROR(MATCH(B301:B2814,#REF!,0)),"","ENCONTRADO")</f>
        <v/>
      </c>
    </row>
    <row r="302" spans="1:8" ht="17.25" x14ac:dyDescent="0.25">
      <c r="A302" s="1" t="s">
        <v>4246</v>
      </c>
      <c r="B302" t="s">
        <v>541</v>
      </c>
      <c r="C302" t="s">
        <v>542</v>
      </c>
      <c r="D302" s="3">
        <v>6198</v>
      </c>
      <c r="E302" s="3" t="s">
        <v>4266</v>
      </c>
      <c r="F302" s="3">
        <v>32248760</v>
      </c>
      <c r="G302" s="3">
        <v>32254957</v>
      </c>
      <c r="H302" t="str">
        <f>IF(ISERROR(MATCH(B302:B2815,#REF!,0)),"","ENCONTRADO")</f>
        <v/>
      </c>
    </row>
    <row r="303" spans="1:8" ht="17.25" x14ac:dyDescent="0.25">
      <c r="A303" s="1" t="s">
        <v>4246</v>
      </c>
      <c r="B303" t="s">
        <v>543</v>
      </c>
      <c r="C303" t="s">
        <v>544</v>
      </c>
      <c r="D303" s="3">
        <v>7486</v>
      </c>
      <c r="E303" s="3" t="s">
        <v>4266</v>
      </c>
      <c r="F303" s="3">
        <v>32269636</v>
      </c>
      <c r="G303" s="3">
        <v>32277121</v>
      </c>
      <c r="H303" t="str">
        <f>IF(ISERROR(MATCH(B303:B2816,#REF!,0)),"","ENCONTRADO")</f>
        <v/>
      </c>
    </row>
    <row r="304" spans="1:8" ht="17.25" x14ac:dyDescent="0.25">
      <c r="A304" s="1" t="s">
        <v>4246</v>
      </c>
      <c r="B304" t="s">
        <v>545</v>
      </c>
      <c r="D304" s="3">
        <v>848</v>
      </c>
      <c r="E304" s="3" t="s">
        <v>4266</v>
      </c>
      <c r="F304" s="3">
        <v>32281933</v>
      </c>
      <c r="G304" s="3">
        <v>32282780</v>
      </c>
      <c r="H304" t="str">
        <f>IF(ISERROR(MATCH(B304:B2817,#REF!,0)),"","ENCONTRADO")</f>
        <v/>
      </c>
    </row>
    <row r="305" spans="1:8" ht="17.25" x14ac:dyDescent="0.25">
      <c r="A305" s="1" t="s">
        <v>4246</v>
      </c>
      <c r="B305" t="s">
        <v>546</v>
      </c>
      <c r="C305" t="s">
        <v>547</v>
      </c>
      <c r="D305" s="3">
        <v>7311</v>
      </c>
      <c r="E305" s="3" t="s">
        <v>4266</v>
      </c>
      <c r="F305" s="3">
        <v>32315938</v>
      </c>
      <c r="G305" s="3">
        <v>32323248</v>
      </c>
      <c r="H305" t="str">
        <f>IF(ISERROR(MATCH(B305:B2818,#REF!,0)),"","ENCONTRADO")</f>
        <v/>
      </c>
    </row>
    <row r="306" spans="1:8" ht="17.25" x14ac:dyDescent="0.25">
      <c r="A306" s="1" t="s">
        <v>4246</v>
      </c>
      <c r="B306" t="s">
        <v>548</v>
      </c>
      <c r="C306" t="s">
        <v>220</v>
      </c>
      <c r="D306" s="3">
        <v>2667</v>
      </c>
      <c r="E306" s="3" t="s">
        <v>4266</v>
      </c>
      <c r="F306" s="3">
        <v>32332440</v>
      </c>
      <c r="G306" s="3">
        <v>32335106</v>
      </c>
      <c r="H306" t="str">
        <f>IF(ISERROR(MATCH(B306:B2819,#REF!,0)),"","ENCONTRADO")</f>
        <v/>
      </c>
    </row>
    <row r="307" spans="1:8" ht="17.25" x14ac:dyDescent="0.25">
      <c r="A307" s="1" t="s">
        <v>4246</v>
      </c>
      <c r="B307" t="s">
        <v>549</v>
      </c>
      <c r="C307" t="s">
        <v>550</v>
      </c>
      <c r="D307" s="3">
        <v>14388</v>
      </c>
      <c r="E307" s="3" t="s">
        <v>4266</v>
      </c>
      <c r="F307" s="3">
        <v>32335453</v>
      </c>
      <c r="G307" s="3">
        <v>32349840</v>
      </c>
      <c r="H307" t="str">
        <f>IF(ISERROR(MATCH(B307:B2820,#REF!,0)),"","ENCONTRADO")</f>
        <v/>
      </c>
    </row>
    <row r="308" spans="1:8" ht="17.25" x14ac:dyDescent="0.25">
      <c r="A308" s="1" t="s">
        <v>4246</v>
      </c>
      <c r="B308" t="s">
        <v>551</v>
      </c>
      <c r="D308" s="3">
        <v>585</v>
      </c>
      <c r="E308" s="3" t="s">
        <v>4266</v>
      </c>
      <c r="F308" s="3">
        <v>32359688</v>
      </c>
      <c r="G308" s="3">
        <v>32360272</v>
      </c>
      <c r="H308" t="str">
        <f>IF(ISERROR(MATCH(B308:B2821,#REF!,0)),"","ENCONTRADO")</f>
        <v/>
      </c>
    </row>
    <row r="309" spans="1:8" ht="17.25" x14ac:dyDescent="0.25">
      <c r="A309" s="1" t="s">
        <v>4246</v>
      </c>
      <c r="B309" t="s">
        <v>552</v>
      </c>
      <c r="C309" t="s">
        <v>553</v>
      </c>
      <c r="D309" s="3">
        <v>2521</v>
      </c>
      <c r="E309" s="3" t="s">
        <v>4266</v>
      </c>
      <c r="F309" s="3">
        <v>32365572</v>
      </c>
      <c r="G309" s="3">
        <v>32368092</v>
      </c>
      <c r="H309" t="str">
        <f>IF(ISERROR(MATCH(B309:B2822,#REF!,0)),"","ENCONTRADO")</f>
        <v/>
      </c>
    </row>
    <row r="310" spans="1:8" ht="17.25" x14ac:dyDescent="0.25">
      <c r="A310" s="1" t="s">
        <v>4246</v>
      </c>
      <c r="B310" t="s">
        <v>554</v>
      </c>
      <c r="C310" t="s">
        <v>555</v>
      </c>
      <c r="D310" s="3">
        <v>1455</v>
      </c>
      <c r="E310" s="3" t="s">
        <v>4266</v>
      </c>
      <c r="F310" s="3">
        <v>32373249</v>
      </c>
      <c r="G310" s="3">
        <v>32374703</v>
      </c>
      <c r="H310" t="str">
        <f>IF(ISERROR(MATCH(B310:B2823,#REF!,0)),"","ENCONTRADO")</f>
        <v/>
      </c>
    </row>
    <row r="311" spans="1:8" ht="17.25" x14ac:dyDescent="0.25">
      <c r="A311" s="1" t="s">
        <v>4246</v>
      </c>
      <c r="B311" t="s">
        <v>556</v>
      </c>
      <c r="C311" t="s">
        <v>557</v>
      </c>
      <c r="D311" s="3">
        <v>3432</v>
      </c>
      <c r="E311" s="3" t="s">
        <v>4266</v>
      </c>
      <c r="F311" s="3">
        <v>32385224</v>
      </c>
      <c r="G311" s="3">
        <v>32388655</v>
      </c>
      <c r="H311" t="str">
        <f>IF(ISERROR(MATCH(B311:B2824,#REF!,0)),"","ENCONTRADO")</f>
        <v/>
      </c>
    </row>
    <row r="312" spans="1:8" ht="17.25" x14ac:dyDescent="0.25">
      <c r="A312" s="1" t="s">
        <v>4246</v>
      </c>
      <c r="B312" t="s">
        <v>558</v>
      </c>
      <c r="C312" t="s">
        <v>559</v>
      </c>
      <c r="D312" s="3">
        <v>9028</v>
      </c>
      <c r="E312" s="3" t="s">
        <v>4266</v>
      </c>
      <c r="F312" s="3">
        <v>32389073</v>
      </c>
      <c r="G312" s="3">
        <v>32398100</v>
      </c>
      <c r="H312" t="str">
        <f>IF(ISERROR(MATCH(B312:B2825,#REF!,0)),"","ENCONTRADO")</f>
        <v/>
      </c>
    </row>
    <row r="313" spans="1:8" ht="17.25" x14ac:dyDescent="0.25">
      <c r="A313" s="1" t="s">
        <v>4246</v>
      </c>
      <c r="B313" t="s">
        <v>560</v>
      </c>
      <c r="C313" t="s">
        <v>561</v>
      </c>
      <c r="D313" s="3">
        <v>3772</v>
      </c>
      <c r="E313" s="3" t="s">
        <v>4266</v>
      </c>
      <c r="F313" s="3">
        <v>32409607</v>
      </c>
      <c r="G313" s="3">
        <v>32413378</v>
      </c>
      <c r="H313" t="str">
        <f>IF(ISERROR(MATCH(B313:B2826,#REF!,0)),"","ENCONTRADO")</f>
        <v/>
      </c>
    </row>
    <row r="314" spans="1:8" ht="17.25" x14ac:dyDescent="0.25">
      <c r="A314" s="1" t="s">
        <v>4246</v>
      </c>
      <c r="B314" t="s">
        <v>562</v>
      </c>
      <c r="C314" t="s">
        <v>563</v>
      </c>
      <c r="D314" s="3">
        <v>3498</v>
      </c>
      <c r="E314" s="3" t="s">
        <v>4266</v>
      </c>
      <c r="F314" s="3">
        <v>32425989</v>
      </c>
      <c r="G314" s="3">
        <v>32429486</v>
      </c>
      <c r="H314" t="str">
        <f>IF(ISERROR(MATCH(B314:B2827,#REF!,0)),"","ENCONTRADO")</f>
        <v/>
      </c>
    </row>
    <row r="315" spans="1:8" ht="17.25" x14ac:dyDescent="0.25">
      <c r="A315" s="1" t="s">
        <v>4246</v>
      </c>
      <c r="B315" t="s">
        <v>564</v>
      </c>
      <c r="C315" t="s">
        <v>565</v>
      </c>
      <c r="D315" s="3">
        <v>939</v>
      </c>
      <c r="E315" s="3" t="s">
        <v>4266</v>
      </c>
      <c r="F315" s="3">
        <v>32438989</v>
      </c>
      <c r="G315" s="3">
        <v>32439927</v>
      </c>
      <c r="H315" t="str">
        <f>IF(ISERROR(MATCH(B315:B2828,#REF!,0)),"","ENCONTRADO")</f>
        <v/>
      </c>
    </row>
    <row r="316" spans="1:8" ht="17.25" x14ac:dyDescent="0.25">
      <c r="A316" s="1" t="s">
        <v>4246</v>
      </c>
      <c r="B316" t="s">
        <v>566</v>
      </c>
      <c r="C316" t="s">
        <v>567</v>
      </c>
      <c r="D316" s="3">
        <v>1964</v>
      </c>
      <c r="E316" s="3" t="s">
        <v>4266</v>
      </c>
      <c r="F316" s="3">
        <v>32460911</v>
      </c>
      <c r="G316" s="3">
        <v>32462874</v>
      </c>
      <c r="H316" t="str">
        <f>IF(ISERROR(MATCH(B316:B2829,#REF!,0)),"","ENCONTRADO")</f>
        <v/>
      </c>
    </row>
    <row r="317" spans="1:8" ht="17.25" x14ac:dyDescent="0.25">
      <c r="A317" s="1" t="s">
        <v>4246</v>
      </c>
      <c r="B317" t="s">
        <v>568</v>
      </c>
      <c r="C317" t="s">
        <v>569</v>
      </c>
      <c r="D317" s="3">
        <v>1029</v>
      </c>
      <c r="E317" s="3" t="s">
        <v>4266</v>
      </c>
      <c r="F317" s="3">
        <v>32468061</v>
      </c>
      <c r="G317" s="3">
        <v>32469089</v>
      </c>
      <c r="H317" t="str">
        <f>IF(ISERROR(MATCH(B317:B2830,#REF!,0)),"","ENCONTRADO")</f>
        <v/>
      </c>
    </row>
    <row r="318" spans="1:8" ht="17.25" x14ac:dyDescent="0.25">
      <c r="A318" s="1" t="s">
        <v>4246</v>
      </c>
      <c r="B318" t="s">
        <v>570</v>
      </c>
      <c r="D318" s="3">
        <v>6470</v>
      </c>
      <c r="E318" s="3" t="s">
        <v>4266</v>
      </c>
      <c r="F318" s="3">
        <v>32480141</v>
      </c>
      <c r="G318" s="3">
        <v>32486610</v>
      </c>
      <c r="H318" t="str">
        <f>IF(ISERROR(MATCH(B318:B2831,#REF!,0)),"","ENCONTRADO")</f>
        <v/>
      </c>
    </row>
    <row r="319" spans="1:8" ht="17.25" x14ac:dyDescent="0.25">
      <c r="A319" s="1" t="s">
        <v>4246</v>
      </c>
      <c r="B319" t="s">
        <v>571</v>
      </c>
      <c r="C319" t="s">
        <v>572</v>
      </c>
      <c r="D319" s="3">
        <v>7020</v>
      </c>
      <c r="E319" s="3" t="s">
        <v>4266</v>
      </c>
      <c r="F319" s="3">
        <v>32493863</v>
      </c>
      <c r="G319" s="3">
        <v>32500882</v>
      </c>
      <c r="H319" t="str">
        <f>IF(ISERROR(MATCH(B319:B2832,#REF!,0)),"","ENCONTRADO")</f>
        <v/>
      </c>
    </row>
    <row r="320" spans="1:8" ht="17.25" x14ac:dyDescent="0.25">
      <c r="A320" s="1" t="s">
        <v>4246</v>
      </c>
      <c r="B320" t="s">
        <v>573</v>
      </c>
      <c r="C320" t="s">
        <v>574</v>
      </c>
      <c r="D320" s="3">
        <v>2137</v>
      </c>
      <c r="E320" s="3" t="s">
        <v>4266</v>
      </c>
      <c r="F320" s="3">
        <v>32512672</v>
      </c>
      <c r="G320" s="3">
        <v>32514808</v>
      </c>
      <c r="H320" t="str">
        <f>IF(ISERROR(MATCH(B320:B2833,#REF!,0)),"","ENCONTRADO")</f>
        <v/>
      </c>
    </row>
    <row r="321" spans="1:8" ht="17.25" x14ac:dyDescent="0.25">
      <c r="A321" s="1" t="s">
        <v>4246</v>
      </c>
      <c r="B321" t="s">
        <v>575</v>
      </c>
      <c r="C321" t="s">
        <v>576</v>
      </c>
      <c r="D321" s="3">
        <v>12141</v>
      </c>
      <c r="E321" s="3" t="s">
        <v>4266</v>
      </c>
      <c r="F321" s="3">
        <v>32525420</v>
      </c>
      <c r="G321" s="3">
        <v>32537560</v>
      </c>
      <c r="H321" t="str">
        <f>IF(ISERROR(MATCH(B321:B2834,#REF!,0)),"","ENCONTRADO")</f>
        <v/>
      </c>
    </row>
    <row r="322" spans="1:8" ht="17.25" x14ac:dyDescent="0.25">
      <c r="A322" s="1" t="s">
        <v>4246</v>
      </c>
      <c r="B322" t="s">
        <v>577</v>
      </c>
      <c r="C322" t="s">
        <v>578</v>
      </c>
      <c r="D322" s="3">
        <v>4679</v>
      </c>
      <c r="E322" s="3" t="s">
        <v>4266</v>
      </c>
      <c r="F322" s="3">
        <v>32537282</v>
      </c>
      <c r="G322" s="3">
        <v>32541960</v>
      </c>
      <c r="H322" t="str">
        <f>IF(ISERROR(MATCH(B322:B2835,#REF!,0)),"","ENCONTRADO")</f>
        <v/>
      </c>
    </row>
    <row r="323" spans="1:8" ht="17.25" x14ac:dyDescent="0.25">
      <c r="A323" s="1" t="s">
        <v>4246</v>
      </c>
      <c r="B323" t="s">
        <v>579</v>
      </c>
      <c r="C323" t="s">
        <v>580</v>
      </c>
      <c r="D323" s="3">
        <v>2533</v>
      </c>
      <c r="E323" s="3" t="s">
        <v>4266</v>
      </c>
      <c r="F323" s="3">
        <v>32551945</v>
      </c>
      <c r="G323" s="3">
        <v>32554477</v>
      </c>
      <c r="H323" t="str">
        <f>IF(ISERROR(MATCH(B323:B2836,#REF!,0)),"","ENCONTRADO")</f>
        <v/>
      </c>
    </row>
    <row r="324" spans="1:8" ht="17.25" x14ac:dyDescent="0.25">
      <c r="A324" s="1" t="s">
        <v>4246</v>
      </c>
      <c r="B324" t="s">
        <v>581</v>
      </c>
      <c r="C324" t="s">
        <v>582</v>
      </c>
      <c r="D324" s="3">
        <v>8043</v>
      </c>
      <c r="E324" s="3" t="s">
        <v>4266</v>
      </c>
      <c r="F324" s="3">
        <v>32650491</v>
      </c>
      <c r="G324" s="3">
        <v>32658533</v>
      </c>
      <c r="H324" t="str">
        <f>IF(ISERROR(MATCH(B324:B2837,#REF!,0)),"","ENCONTRADO")</f>
        <v/>
      </c>
    </row>
    <row r="325" spans="1:8" ht="17.25" x14ac:dyDescent="0.25">
      <c r="A325" s="1" t="s">
        <v>4246</v>
      </c>
      <c r="B325" t="s">
        <v>583</v>
      </c>
      <c r="C325" t="s">
        <v>582</v>
      </c>
      <c r="D325" s="3">
        <v>5298</v>
      </c>
      <c r="E325" s="3" t="s">
        <v>4266</v>
      </c>
      <c r="F325" s="3">
        <v>32634567</v>
      </c>
      <c r="G325" s="3">
        <v>32639864</v>
      </c>
      <c r="H325" t="str">
        <f>IF(ISERROR(MATCH(B325:B2838,#REF!,0)),"","ENCONTRADO")</f>
        <v/>
      </c>
    </row>
    <row r="326" spans="1:8" ht="17.25" x14ac:dyDescent="0.25">
      <c r="A326" s="1" t="s">
        <v>4246</v>
      </c>
      <c r="B326" t="s">
        <v>584</v>
      </c>
      <c r="D326" s="3">
        <v>324</v>
      </c>
      <c r="E326" s="3" t="s">
        <v>4266</v>
      </c>
      <c r="F326" s="3">
        <v>32553305</v>
      </c>
      <c r="G326" s="3">
        <v>32553628</v>
      </c>
      <c r="H326" t="str">
        <f>IF(ISERROR(MATCH(B326:B2839,#REF!,0)),"","ENCONTRADO")</f>
        <v/>
      </c>
    </row>
    <row r="327" spans="1:8" ht="17.25" x14ac:dyDescent="0.25">
      <c r="A327" s="1" t="s">
        <v>4246</v>
      </c>
      <c r="B327" t="s">
        <v>585</v>
      </c>
      <c r="C327" t="s">
        <v>586</v>
      </c>
      <c r="D327" s="3">
        <v>2210</v>
      </c>
      <c r="E327" s="3" t="s">
        <v>4266</v>
      </c>
      <c r="F327" s="3">
        <v>32631268</v>
      </c>
      <c r="G327" s="3">
        <v>32633477</v>
      </c>
      <c r="H327" t="str">
        <f>IF(ISERROR(MATCH(B327:B2840,#REF!,0)),"","ENCONTRADO")</f>
        <v/>
      </c>
    </row>
    <row r="328" spans="1:8" ht="17.25" x14ac:dyDescent="0.25">
      <c r="A328" s="1" t="s">
        <v>4246</v>
      </c>
      <c r="B328" t="s">
        <v>587</v>
      </c>
      <c r="D328" s="3">
        <v>5376</v>
      </c>
      <c r="E328" s="3" t="s">
        <v>4266</v>
      </c>
      <c r="F328" s="3">
        <v>32624094</v>
      </c>
      <c r="G328" s="3">
        <v>32629469</v>
      </c>
      <c r="H328" t="str">
        <f>IF(ISERROR(MATCH(B328:B2841,#REF!,0)),"","ENCONTRADO")</f>
        <v/>
      </c>
    </row>
    <row r="329" spans="1:8" ht="17.25" x14ac:dyDescent="0.25">
      <c r="A329" s="1" t="s">
        <v>4246</v>
      </c>
      <c r="B329" t="s">
        <v>588</v>
      </c>
      <c r="C329" t="s">
        <v>589</v>
      </c>
      <c r="D329" s="3">
        <v>1828</v>
      </c>
      <c r="E329" s="3" t="s">
        <v>4266</v>
      </c>
      <c r="F329" s="3">
        <v>32599786</v>
      </c>
      <c r="G329" s="3">
        <v>32601613</v>
      </c>
      <c r="H329" t="str">
        <f>IF(ISERROR(MATCH(B329:B2842,#REF!,0)),"","ENCONTRADO")</f>
        <v/>
      </c>
    </row>
    <row r="330" spans="1:8" ht="17.25" x14ac:dyDescent="0.25">
      <c r="A330" s="1" t="s">
        <v>4246</v>
      </c>
      <c r="B330" t="s">
        <v>590</v>
      </c>
      <c r="C330" t="s">
        <v>591</v>
      </c>
      <c r="D330" s="3">
        <v>1913</v>
      </c>
      <c r="E330" s="3" t="s">
        <v>4266</v>
      </c>
      <c r="F330" s="3">
        <v>33093248</v>
      </c>
      <c r="G330" s="3">
        <v>33095160</v>
      </c>
      <c r="H330" t="str">
        <f>IF(ISERROR(MATCH(B330:B2843,#REF!,0)),"","ENCONTRADO")</f>
        <v/>
      </c>
    </row>
    <row r="331" spans="1:8" ht="17.25" x14ac:dyDescent="0.25">
      <c r="A331" s="1" t="s">
        <v>4246</v>
      </c>
      <c r="B331" t="s">
        <v>592</v>
      </c>
      <c r="C331" t="s">
        <v>593</v>
      </c>
      <c r="D331" s="3">
        <v>1681</v>
      </c>
      <c r="E331" s="3" t="s">
        <v>4266</v>
      </c>
      <c r="F331" s="3">
        <v>33079285</v>
      </c>
      <c r="G331" s="3">
        <v>33080965</v>
      </c>
      <c r="H331" t="str">
        <f>IF(ISERROR(MATCH(B331:B2844,#REF!,0)),"","ENCONTRADO")</f>
        <v/>
      </c>
    </row>
    <row r="332" spans="1:8" ht="17.25" x14ac:dyDescent="0.25">
      <c r="A332" s="1" t="s">
        <v>4246</v>
      </c>
      <c r="B332" t="s">
        <v>594</v>
      </c>
      <c r="C332" t="s">
        <v>595</v>
      </c>
      <c r="D332" s="3">
        <v>1720</v>
      </c>
      <c r="E332" s="3" t="s">
        <v>4266</v>
      </c>
      <c r="F332" s="3">
        <v>33002857</v>
      </c>
      <c r="G332" s="3">
        <v>33004576</v>
      </c>
      <c r="H332" t="str">
        <f>IF(ISERROR(MATCH(B332:B2845,#REF!,0)),"","ENCONTRADO")</f>
        <v/>
      </c>
    </row>
    <row r="333" spans="1:8" ht="17.25" x14ac:dyDescent="0.25">
      <c r="A333" s="1" t="s">
        <v>4246</v>
      </c>
      <c r="B333" t="s">
        <v>596</v>
      </c>
      <c r="C333" t="s">
        <v>597</v>
      </c>
      <c r="D333" s="3">
        <v>2190</v>
      </c>
      <c r="E333" s="3" t="s">
        <v>4266</v>
      </c>
      <c r="F333" s="3">
        <v>32931930</v>
      </c>
      <c r="G333" s="3">
        <v>32934119</v>
      </c>
      <c r="H333" t="str">
        <f>IF(ISERROR(MATCH(B333:B2846,#REF!,0)),"","ENCONTRADO")</f>
        <v/>
      </c>
    </row>
    <row r="334" spans="1:8" ht="17.25" x14ac:dyDescent="0.25">
      <c r="A334" s="1" t="s">
        <v>4246</v>
      </c>
      <c r="B334" t="s">
        <v>598</v>
      </c>
      <c r="C334" t="s">
        <v>599</v>
      </c>
      <c r="D334" s="3">
        <v>3193</v>
      </c>
      <c r="E334" s="3" t="s">
        <v>4266</v>
      </c>
      <c r="F334" s="3">
        <v>32904192</v>
      </c>
      <c r="G334" s="3">
        <v>32907384</v>
      </c>
      <c r="H334" t="str">
        <f>IF(ISERROR(MATCH(B334:B2847,#REF!,0)),"","ENCONTRADO")</f>
        <v/>
      </c>
    </row>
    <row r="335" spans="1:8" ht="17.25" x14ac:dyDescent="0.25">
      <c r="A335" s="1" t="s">
        <v>4246</v>
      </c>
      <c r="B335" t="s">
        <v>600</v>
      </c>
      <c r="D335" s="3">
        <v>324</v>
      </c>
      <c r="E335" s="3" t="s">
        <v>4266</v>
      </c>
      <c r="F335" s="3">
        <v>32668199</v>
      </c>
      <c r="G335" s="3">
        <v>32668522</v>
      </c>
      <c r="H335" t="str">
        <f>IF(ISERROR(MATCH(B335:B2848,#REF!,0)),"","ENCONTRADO")</f>
        <v/>
      </c>
    </row>
    <row r="336" spans="1:8" ht="17.25" x14ac:dyDescent="0.25">
      <c r="A336" s="1" t="s">
        <v>4246</v>
      </c>
      <c r="B336" t="s">
        <v>601</v>
      </c>
      <c r="C336" t="s">
        <v>602</v>
      </c>
      <c r="D336" s="3">
        <v>1963</v>
      </c>
      <c r="E336" s="3" t="s">
        <v>4266</v>
      </c>
      <c r="F336" s="3">
        <v>32842539</v>
      </c>
      <c r="G336" s="3">
        <v>32844501</v>
      </c>
      <c r="H336" t="str">
        <f>IF(ISERROR(MATCH(B336:B2849,#REF!,0)),"","ENCONTRADO")</f>
        <v/>
      </c>
    </row>
    <row r="337" spans="1:8" ht="17.25" x14ac:dyDescent="0.25">
      <c r="A337" s="1" t="s">
        <v>4246</v>
      </c>
      <c r="B337" t="s">
        <v>603</v>
      </c>
      <c r="C337" t="s">
        <v>604</v>
      </c>
      <c r="D337" s="3">
        <v>1743</v>
      </c>
      <c r="E337" s="3" t="s">
        <v>4266</v>
      </c>
      <c r="F337" s="3">
        <v>32802508</v>
      </c>
      <c r="G337" s="3">
        <v>32804250</v>
      </c>
      <c r="H337" t="str">
        <f>IF(ISERROR(MATCH(B337:B2850,#REF!,0)),"","ENCONTRADO")</f>
        <v/>
      </c>
    </row>
    <row r="338" spans="1:8" ht="17.25" x14ac:dyDescent="0.25">
      <c r="A338" s="1" t="s">
        <v>4246</v>
      </c>
      <c r="B338" t="s">
        <v>605</v>
      </c>
      <c r="C338" t="s">
        <v>606</v>
      </c>
      <c r="D338" s="3">
        <v>2774</v>
      </c>
      <c r="E338" s="3" t="s">
        <v>4266</v>
      </c>
      <c r="F338" s="3">
        <v>32794357</v>
      </c>
      <c r="G338" s="3">
        <v>32797130</v>
      </c>
      <c r="H338" t="str">
        <f>IF(ISERROR(MATCH(B338:B2851,#REF!,0)),"","ENCONTRADO")</f>
        <v/>
      </c>
    </row>
    <row r="339" spans="1:8" ht="17.25" x14ac:dyDescent="0.25">
      <c r="A339" s="1" t="s">
        <v>4246</v>
      </c>
      <c r="B339" t="s">
        <v>607</v>
      </c>
      <c r="C339" t="s">
        <v>608</v>
      </c>
      <c r="D339" s="3">
        <v>1837</v>
      </c>
      <c r="E339" s="3" t="s">
        <v>4266</v>
      </c>
      <c r="F339" s="3">
        <v>32752023</v>
      </c>
      <c r="G339" s="3">
        <v>32753859</v>
      </c>
      <c r="H339" t="str">
        <f>IF(ISERROR(MATCH(B339:B2852,#REF!,0)),"","ENCONTRADO")</f>
        <v/>
      </c>
    </row>
    <row r="340" spans="1:8" ht="17.25" x14ac:dyDescent="0.25">
      <c r="A340" s="1" t="s">
        <v>4246</v>
      </c>
      <c r="B340" t="s">
        <v>609</v>
      </c>
      <c r="C340" t="s">
        <v>610</v>
      </c>
      <c r="D340" s="3">
        <v>4273</v>
      </c>
      <c r="E340" s="3" t="s">
        <v>4266</v>
      </c>
      <c r="F340" s="3">
        <v>32729020</v>
      </c>
      <c r="G340" s="3">
        <v>32733292</v>
      </c>
      <c r="H340" t="str">
        <f>IF(ISERROR(MATCH(B340:B2853,#REF!,0)),"","ENCONTRADO")</f>
        <v/>
      </c>
    </row>
    <row r="341" spans="1:8" ht="17.25" x14ac:dyDescent="0.25">
      <c r="A341" s="1" t="s">
        <v>4246</v>
      </c>
      <c r="B341" t="s">
        <v>611</v>
      </c>
      <c r="C341" t="s">
        <v>612</v>
      </c>
      <c r="D341" s="3">
        <v>1763</v>
      </c>
      <c r="E341" s="3" t="s">
        <v>4266</v>
      </c>
      <c r="F341" s="3">
        <v>32720735</v>
      </c>
      <c r="G341" s="3">
        <v>32722497</v>
      </c>
      <c r="H341" t="str">
        <f>IF(ISERROR(MATCH(B341:B2854,#REF!,0)),"","ENCONTRADO")</f>
        <v/>
      </c>
    </row>
    <row r="342" spans="1:8" ht="17.25" x14ac:dyDescent="0.25">
      <c r="A342" s="1" t="s">
        <v>4246</v>
      </c>
      <c r="B342" t="s">
        <v>613</v>
      </c>
      <c r="C342" t="s">
        <v>614</v>
      </c>
      <c r="D342" s="3">
        <v>439</v>
      </c>
      <c r="E342" s="3" t="s">
        <v>4266</v>
      </c>
      <c r="F342" s="3">
        <v>32712074</v>
      </c>
      <c r="G342" s="3">
        <v>32712512</v>
      </c>
      <c r="H342" t="str">
        <f>IF(ISERROR(MATCH(B342:B2855,#REF!,0)),"","ENCONTRADO")</f>
        <v/>
      </c>
    </row>
    <row r="343" spans="1:8" ht="17.25" x14ac:dyDescent="0.25">
      <c r="A343" s="1" t="s">
        <v>4246</v>
      </c>
      <c r="B343" t="s">
        <v>615</v>
      </c>
      <c r="C343" t="s">
        <v>616</v>
      </c>
      <c r="D343" s="3">
        <v>4613</v>
      </c>
      <c r="E343" s="3" t="s">
        <v>4266</v>
      </c>
      <c r="F343" s="3">
        <v>32705205</v>
      </c>
      <c r="G343" s="3">
        <v>32709817</v>
      </c>
      <c r="H343" t="str">
        <f>IF(ISERROR(MATCH(B343:B2856,#REF!,0)),"","ENCONTRADO")</f>
        <v/>
      </c>
    </row>
    <row r="344" spans="1:8" ht="17.25" x14ac:dyDescent="0.25">
      <c r="A344" s="1" t="s">
        <v>4246</v>
      </c>
      <c r="B344" t="s">
        <v>617</v>
      </c>
      <c r="D344" s="3">
        <v>1671</v>
      </c>
      <c r="E344" s="3" t="s">
        <v>4266</v>
      </c>
      <c r="F344" s="3">
        <v>32703235</v>
      </c>
      <c r="G344" s="3">
        <v>32704905</v>
      </c>
      <c r="H344" t="str">
        <f>IF(ISERROR(MATCH(B344:B2857,#REF!,0)),"","ENCONTRADO")</f>
        <v/>
      </c>
    </row>
    <row r="345" spans="1:8" ht="17.25" x14ac:dyDescent="0.25">
      <c r="A345" s="1" t="s">
        <v>4246</v>
      </c>
      <c r="B345" t="s">
        <v>618</v>
      </c>
      <c r="C345" t="s">
        <v>619</v>
      </c>
      <c r="D345" s="3">
        <v>1468</v>
      </c>
      <c r="E345" s="3" t="s">
        <v>4266</v>
      </c>
      <c r="F345" s="3">
        <v>32698193</v>
      </c>
      <c r="G345" s="3">
        <v>32699660</v>
      </c>
      <c r="H345" t="str">
        <f>IF(ISERROR(MATCH(B345:B2858,#REF!,0)),"","ENCONTRADO")</f>
        <v/>
      </c>
    </row>
    <row r="346" spans="1:8" ht="17.25" x14ac:dyDescent="0.25">
      <c r="A346" s="1" t="s">
        <v>4246</v>
      </c>
      <c r="B346" t="s">
        <v>620</v>
      </c>
      <c r="C346" t="s">
        <v>621</v>
      </c>
      <c r="D346" s="3">
        <v>3753</v>
      </c>
      <c r="E346" s="3" t="s">
        <v>4266</v>
      </c>
      <c r="F346" s="3">
        <v>32993348</v>
      </c>
      <c r="G346" s="3">
        <v>32997100</v>
      </c>
      <c r="H346" t="str">
        <f>IF(ISERROR(MATCH(B346:B2859,#REF!,0)),"","ENCONTRADO")</f>
        <v/>
      </c>
    </row>
    <row r="347" spans="1:8" ht="17.25" x14ac:dyDescent="0.25">
      <c r="A347" s="1" t="s">
        <v>4246</v>
      </c>
      <c r="B347" t="s">
        <v>622</v>
      </c>
      <c r="C347" t="s">
        <v>623</v>
      </c>
      <c r="D347" s="3">
        <v>4042</v>
      </c>
      <c r="E347" s="3" t="s">
        <v>4266</v>
      </c>
      <c r="F347" s="3">
        <v>33173791</v>
      </c>
      <c r="G347" s="3">
        <v>33177832</v>
      </c>
      <c r="H347" t="str">
        <f>IF(ISERROR(MATCH(B347:B2860,#REF!,0)),"","ENCONTRADO")</f>
        <v/>
      </c>
    </row>
    <row r="348" spans="1:8" ht="17.25" x14ac:dyDescent="0.25">
      <c r="A348" s="1" t="s">
        <v>4246</v>
      </c>
      <c r="B348" t="s">
        <v>624</v>
      </c>
      <c r="D348" s="3">
        <v>731</v>
      </c>
      <c r="E348" s="3" t="s">
        <v>4266</v>
      </c>
      <c r="F348" s="3">
        <v>33174880</v>
      </c>
      <c r="G348" s="3">
        <v>33175610</v>
      </c>
      <c r="H348" t="str">
        <f>IF(ISERROR(MATCH(B348:B2861,#REF!,0)),"","ENCONTRADO")</f>
        <v/>
      </c>
    </row>
    <row r="349" spans="1:8" ht="17.25" x14ac:dyDescent="0.25">
      <c r="A349" s="1" t="s">
        <v>4246</v>
      </c>
      <c r="B349" t="s">
        <v>625</v>
      </c>
      <c r="C349" t="s">
        <v>626</v>
      </c>
      <c r="D349" s="3">
        <v>282</v>
      </c>
      <c r="E349" s="3" t="s">
        <v>4266</v>
      </c>
      <c r="F349" s="3">
        <v>33190913</v>
      </c>
      <c r="G349" s="3">
        <v>33191194</v>
      </c>
      <c r="H349" t="str">
        <f>IF(ISERROR(MATCH(B349:B2862,#REF!,0)),"","ENCONTRADO")</f>
        <v/>
      </c>
    </row>
    <row r="350" spans="1:8" ht="17.25" x14ac:dyDescent="0.25">
      <c r="A350" s="1" t="s">
        <v>4246</v>
      </c>
      <c r="B350" t="s">
        <v>627</v>
      </c>
      <c r="D350" s="3">
        <v>342</v>
      </c>
      <c r="E350" s="3" t="s">
        <v>4266</v>
      </c>
      <c r="F350" s="3">
        <v>33211391</v>
      </c>
      <c r="G350" s="3">
        <v>33211732</v>
      </c>
      <c r="H350" t="str">
        <f>IF(ISERROR(MATCH(B350:B2863,#REF!,0)),"","ENCONTRADO")</f>
        <v/>
      </c>
    </row>
    <row r="351" spans="1:8" ht="17.25" x14ac:dyDescent="0.25">
      <c r="A351" s="1" t="s">
        <v>4246</v>
      </c>
      <c r="B351" t="s">
        <v>628</v>
      </c>
      <c r="C351" t="s">
        <v>629</v>
      </c>
      <c r="D351" s="3">
        <v>2164</v>
      </c>
      <c r="E351" s="3" t="s">
        <v>4266</v>
      </c>
      <c r="F351" s="3">
        <v>33211782</v>
      </c>
      <c r="G351" s="3">
        <v>33213945</v>
      </c>
      <c r="H351" t="str">
        <f>IF(ISERROR(MATCH(B351:B2864,#REF!,0)),"","ENCONTRADO")</f>
        <v/>
      </c>
    </row>
    <row r="352" spans="1:8" ht="17.25" x14ac:dyDescent="0.25">
      <c r="A352" s="1" t="s">
        <v>4246</v>
      </c>
      <c r="B352" t="s">
        <v>630</v>
      </c>
      <c r="C352" t="s">
        <v>631</v>
      </c>
      <c r="D352" s="3">
        <v>10497</v>
      </c>
      <c r="E352" s="3" t="s">
        <v>4266</v>
      </c>
      <c r="F352" s="3">
        <v>33218592</v>
      </c>
      <c r="G352" s="3">
        <v>33229088</v>
      </c>
      <c r="H352" t="str">
        <f>IF(ISERROR(MATCH(B352:B2865,#REF!,0)),"","ENCONTRADO")</f>
        <v/>
      </c>
    </row>
    <row r="353" spans="1:8" ht="17.25" x14ac:dyDescent="0.25">
      <c r="A353" s="1" t="s">
        <v>4246</v>
      </c>
      <c r="B353" t="s">
        <v>632</v>
      </c>
      <c r="C353" t="s">
        <v>633</v>
      </c>
      <c r="D353" s="3">
        <v>11790</v>
      </c>
      <c r="E353" s="3" t="s">
        <v>4266</v>
      </c>
      <c r="F353" s="3">
        <v>33233109</v>
      </c>
      <c r="G353" s="3">
        <v>33244898</v>
      </c>
      <c r="H353" t="str">
        <f>IF(ISERROR(MATCH(B353:B2866,#REF!,0)),"","ENCONTRADO")</f>
        <v/>
      </c>
    </row>
    <row r="354" spans="1:8" ht="17.25" x14ac:dyDescent="0.25">
      <c r="A354" s="1" t="s">
        <v>4246</v>
      </c>
      <c r="B354" t="s">
        <v>634</v>
      </c>
      <c r="C354" t="s">
        <v>635</v>
      </c>
      <c r="D354" s="3">
        <v>17793</v>
      </c>
      <c r="E354" s="3" t="s">
        <v>4266</v>
      </c>
      <c r="F354" s="3">
        <v>33252520</v>
      </c>
      <c r="G354" s="3">
        <v>33270312</v>
      </c>
      <c r="H354" t="str">
        <f>IF(ISERROR(MATCH(B354:B2867,#REF!,0)),"","ENCONTRADO")</f>
        <v/>
      </c>
    </row>
    <row r="355" spans="1:8" ht="17.25" x14ac:dyDescent="0.25">
      <c r="A355" s="1" t="s">
        <v>4246</v>
      </c>
      <c r="B355" t="s">
        <v>636</v>
      </c>
      <c r="C355" t="s">
        <v>637</v>
      </c>
      <c r="D355" s="3">
        <v>4689</v>
      </c>
      <c r="E355" s="3" t="s">
        <v>4266</v>
      </c>
      <c r="F355" s="3">
        <v>33281766</v>
      </c>
      <c r="G355" s="3">
        <v>33286454</v>
      </c>
      <c r="H355" t="str">
        <f>IF(ISERROR(MATCH(B355:B2868,#REF!,0)),"","ENCONTRADO")</f>
        <v/>
      </c>
    </row>
    <row r="356" spans="1:8" ht="17.25" x14ac:dyDescent="0.25">
      <c r="A356" s="1" t="s">
        <v>4246</v>
      </c>
      <c r="B356" t="s">
        <v>638</v>
      </c>
      <c r="D356" s="3">
        <v>1166</v>
      </c>
      <c r="E356" s="3" t="s">
        <v>4266</v>
      </c>
      <c r="F356" s="3">
        <v>33300092</v>
      </c>
      <c r="G356" s="3">
        <v>33301257</v>
      </c>
      <c r="H356" t="str">
        <f>IF(ISERROR(MATCH(B356:B2869,#REF!,0)),"","ENCONTRADO")</f>
        <v/>
      </c>
    </row>
    <row r="357" spans="1:8" ht="17.25" x14ac:dyDescent="0.25">
      <c r="A357" s="1" t="s">
        <v>4246</v>
      </c>
      <c r="B357" t="s">
        <v>639</v>
      </c>
      <c r="C357" t="s">
        <v>640</v>
      </c>
      <c r="D357" s="3">
        <v>3665</v>
      </c>
      <c r="E357" s="3" t="s">
        <v>4266</v>
      </c>
      <c r="F357" s="3">
        <v>33305292</v>
      </c>
      <c r="G357" s="3">
        <v>33308956</v>
      </c>
      <c r="H357" t="str">
        <f>IF(ISERROR(MATCH(B357:B2870,#REF!,0)),"","ENCONTRADO")</f>
        <v/>
      </c>
    </row>
    <row r="358" spans="1:8" ht="17.25" x14ac:dyDescent="0.25">
      <c r="A358" s="1" t="s">
        <v>4246</v>
      </c>
      <c r="B358" t="s">
        <v>641</v>
      </c>
      <c r="C358" t="s">
        <v>642</v>
      </c>
      <c r="D358" s="3">
        <v>3310</v>
      </c>
      <c r="E358" s="3" t="s">
        <v>4266</v>
      </c>
      <c r="F358" s="3">
        <v>33319259</v>
      </c>
      <c r="G358" s="3">
        <v>33322568</v>
      </c>
      <c r="H358" t="str">
        <f>IF(ISERROR(MATCH(B358:B2871,#REF!,0)),"","ENCONTRADO")</f>
        <v/>
      </c>
    </row>
    <row r="359" spans="1:8" ht="17.25" x14ac:dyDescent="0.25">
      <c r="A359" s="1" t="s">
        <v>4246</v>
      </c>
      <c r="B359" t="s">
        <v>643</v>
      </c>
      <c r="C359" t="s">
        <v>644</v>
      </c>
      <c r="D359" s="3">
        <v>13358</v>
      </c>
      <c r="E359" s="3" t="s">
        <v>4266</v>
      </c>
      <c r="F359" s="3">
        <v>33349515</v>
      </c>
      <c r="G359" s="3">
        <v>33362872</v>
      </c>
      <c r="H359" t="str">
        <f>IF(ISERROR(MATCH(B359:B2872,#REF!,0)),"","ENCONTRADO")</f>
        <v/>
      </c>
    </row>
    <row r="360" spans="1:8" ht="17.25" x14ac:dyDescent="0.25">
      <c r="A360" s="1" t="s">
        <v>4246</v>
      </c>
      <c r="B360" t="s">
        <v>645</v>
      </c>
      <c r="C360" t="s">
        <v>646</v>
      </c>
      <c r="D360" s="3">
        <v>5269</v>
      </c>
      <c r="E360" s="3" t="s">
        <v>4266</v>
      </c>
      <c r="F360" s="3">
        <v>33369039</v>
      </c>
      <c r="G360" s="3">
        <v>33374307</v>
      </c>
      <c r="H360" t="str">
        <f>IF(ISERROR(MATCH(B360:B2873,#REF!,0)),"","ENCONTRADO")</f>
        <v/>
      </c>
    </row>
    <row r="361" spans="1:8" ht="17.25" x14ac:dyDescent="0.25">
      <c r="A361" s="1" t="s">
        <v>4246</v>
      </c>
      <c r="B361" t="s">
        <v>647</v>
      </c>
      <c r="C361" t="s">
        <v>648</v>
      </c>
      <c r="D361" s="3">
        <v>4444</v>
      </c>
      <c r="E361" s="3" t="s">
        <v>4266</v>
      </c>
      <c r="F361" s="3">
        <v>33376969</v>
      </c>
      <c r="G361" s="3">
        <v>33381412</v>
      </c>
      <c r="H361" t="str">
        <f>IF(ISERROR(MATCH(B361:B2874,#REF!,0)),"","ENCONTRADO")</f>
        <v/>
      </c>
    </row>
    <row r="362" spans="1:8" ht="17.25" x14ac:dyDescent="0.25">
      <c r="A362" s="1" t="s">
        <v>4246</v>
      </c>
      <c r="B362" t="s">
        <v>649</v>
      </c>
      <c r="C362" t="s">
        <v>650</v>
      </c>
      <c r="D362" s="3">
        <v>7568</v>
      </c>
      <c r="E362" s="3" t="s">
        <v>4266</v>
      </c>
      <c r="F362" s="3">
        <v>33387344</v>
      </c>
      <c r="G362" s="3">
        <v>33394911</v>
      </c>
      <c r="H362" t="str">
        <f>IF(ISERROR(MATCH(B362:B2875,#REF!,0)),"","ENCONTRADO")</f>
        <v/>
      </c>
    </row>
    <row r="363" spans="1:8" ht="17.25" x14ac:dyDescent="0.25">
      <c r="A363" s="1" t="s">
        <v>4246</v>
      </c>
      <c r="B363" t="s">
        <v>651</v>
      </c>
      <c r="C363" t="s">
        <v>652</v>
      </c>
      <c r="D363" s="3">
        <v>2537</v>
      </c>
      <c r="E363" s="3" t="s">
        <v>4266</v>
      </c>
      <c r="F363" s="3">
        <v>33409734</v>
      </c>
      <c r="G363" s="3">
        <v>33412270</v>
      </c>
      <c r="H363" t="str">
        <f>IF(ISERROR(MATCH(B363:B2876,#REF!,0)),"","ENCONTRADO")</f>
        <v/>
      </c>
    </row>
    <row r="364" spans="1:8" ht="17.25" x14ac:dyDescent="0.25">
      <c r="A364" s="1" t="s">
        <v>4246</v>
      </c>
      <c r="B364" t="s">
        <v>653</v>
      </c>
      <c r="C364" t="s">
        <v>654</v>
      </c>
      <c r="D364" s="3">
        <v>3325</v>
      </c>
      <c r="E364" s="3" t="s">
        <v>4266</v>
      </c>
      <c r="F364" s="3">
        <v>33419363</v>
      </c>
      <c r="G364" s="3">
        <v>33422687</v>
      </c>
      <c r="H364" t="str">
        <f>IF(ISERROR(MATCH(B364:B2877,#REF!,0)),"","ENCONTRADO")</f>
        <v/>
      </c>
    </row>
    <row r="365" spans="1:8" ht="17.25" x14ac:dyDescent="0.25">
      <c r="A365" s="1" t="s">
        <v>4246</v>
      </c>
      <c r="B365" t="s">
        <v>655</v>
      </c>
      <c r="C365" t="s">
        <v>656</v>
      </c>
      <c r="D365" s="3">
        <v>9634</v>
      </c>
      <c r="E365" s="3" t="s">
        <v>4266</v>
      </c>
      <c r="F365" s="3">
        <v>33423604</v>
      </c>
      <c r="G365" s="3">
        <v>33433237</v>
      </c>
      <c r="H365" t="str">
        <f>IF(ISERROR(MATCH(B365:B2878,#REF!,0)),"","ENCONTRADO")</f>
        <v/>
      </c>
    </row>
    <row r="366" spans="1:8" ht="17.25" x14ac:dyDescent="0.25">
      <c r="A366" s="1" t="s">
        <v>4246</v>
      </c>
      <c r="B366" t="s">
        <v>657</v>
      </c>
      <c r="C366" t="s">
        <v>658</v>
      </c>
      <c r="D366" s="3">
        <v>7244</v>
      </c>
      <c r="E366" s="3" t="s">
        <v>4266</v>
      </c>
      <c r="F366" s="3">
        <v>33440662</v>
      </c>
      <c r="G366" s="3">
        <v>33447905</v>
      </c>
      <c r="H366" t="str">
        <f>IF(ISERROR(MATCH(B366:B2879,#REF!,0)),"","ENCONTRADO")</f>
        <v/>
      </c>
    </row>
    <row r="367" spans="1:8" ht="17.25" x14ac:dyDescent="0.25">
      <c r="A367" s="1" t="s">
        <v>4246</v>
      </c>
      <c r="B367" t="s">
        <v>659</v>
      </c>
      <c r="C367" t="s">
        <v>660</v>
      </c>
      <c r="D367" s="3">
        <v>2738</v>
      </c>
      <c r="E367" s="3" t="s">
        <v>4266</v>
      </c>
      <c r="F367" s="3">
        <v>33454552</v>
      </c>
      <c r="G367" s="3">
        <v>33457289</v>
      </c>
      <c r="H367" t="str">
        <f>IF(ISERROR(MATCH(B367:B2880,#REF!,0)),"","ENCONTRADO")</f>
        <v/>
      </c>
    </row>
    <row r="368" spans="1:8" ht="17.25" x14ac:dyDescent="0.25">
      <c r="A368" s="1" t="s">
        <v>4246</v>
      </c>
      <c r="B368" t="s">
        <v>661</v>
      </c>
      <c r="C368" t="s">
        <v>662</v>
      </c>
      <c r="D368" s="3">
        <v>2794</v>
      </c>
      <c r="E368" s="3" t="s">
        <v>4266</v>
      </c>
      <c r="F368" s="3">
        <v>33458683</v>
      </c>
      <c r="G368" s="3">
        <v>33461476</v>
      </c>
      <c r="H368" t="str">
        <f>IF(ISERROR(MATCH(B368:B2881,#REF!,0)),"","ENCONTRADO")</f>
        <v/>
      </c>
    </row>
    <row r="369" spans="1:8" ht="17.25" x14ac:dyDescent="0.25">
      <c r="A369" s="1" t="s">
        <v>4246</v>
      </c>
      <c r="B369" t="s">
        <v>663</v>
      </c>
      <c r="C369" t="s">
        <v>664</v>
      </c>
      <c r="D369" s="3">
        <v>2042</v>
      </c>
      <c r="E369" s="3" t="s">
        <v>4266</v>
      </c>
      <c r="F369" s="3">
        <v>33471649</v>
      </c>
      <c r="G369" s="3">
        <v>33473690</v>
      </c>
      <c r="H369" t="str">
        <f>IF(ISERROR(MATCH(B369:B2882,#REF!,0)),"","ENCONTRADO")</f>
        <v/>
      </c>
    </row>
    <row r="370" spans="1:8" ht="17.25" x14ac:dyDescent="0.25">
      <c r="A370" s="1" t="s">
        <v>4246</v>
      </c>
      <c r="B370" t="s">
        <v>665</v>
      </c>
      <c r="C370" t="s">
        <v>666</v>
      </c>
      <c r="D370" s="3">
        <v>3248</v>
      </c>
      <c r="E370" s="3" t="s">
        <v>4266</v>
      </c>
      <c r="F370" s="3">
        <v>33480772</v>
      </c>
      <c r="G370" s="3">
        <v>33484019</v>
      </c>
      <c r="H370" t="str">
        <f>IF(ISERROR(MATCH(B370:B2883,#REF!,0)),"","ENCONTRADO")</f>
        <v/>
      </c>
    </row>
    <row r="371" spans="1:8" ht="17.25" x14ac:dyDescent="0.25">
      <c r="A371" s="1" t="s">
        <v>4246</v>
      </c>
      <c r="B371" t="s">
        <v>667</v>
      </c>
      <c r="C371" t="s">
        <v>668</v>
      </c>
      <c r="D371" s="3">
        <v>6335</v>
      </c>
      <c r="E371" s="3" t="s">
        <v>4266</v>
      </c>
      <c r="F371" s="3">
        <v>33495499</v>
      </c>
      <c r="G371" s="3">
        <v>33501833</v>
      </c>
      <c r="H371" t="str">
        <f>IF(ISERROR(MATCH(B371:B2884,#REF!,0)),"","ENCONTRADO")</f>
        <v/>
      </c>
    </row>
    <row r="372" spans="1:8" ht="17.25" x14ac:dyDescent="0.25">
      <c r="A372" s="1" t="s">
        <v>4246</v>
      </c>
      <c r="B372" t="s">
        <v>669</v>
      </c>
      <c r="C372" t="s">
        <v>670</v>
      </c>
      <c r="D372" s="3">
        <v>2101</v>
      </c>
      <c r="E372" s="3" t="s">
        <v>4266</v>
      </c>
      <c r="F372" s="3">
        <v>33520467</v>
      </c>
      <c r="G372" s="3">
        <v>33522567</v>
      </c>
      <c r="H372" t="str">
        <f>IF(ISERROR(MATCH(B372:B2885,#REF!,0)),"","ENCONTRADO")</f>
        <v/>
      </c>
    </row>
    <row r="373" spans="1:8" ht="17.25" x14ac:dyDescent="0.25">
      <c r="A373" s="1" t="s">
        <v>4246</v>
      </c>
      <c r="B373" t="s">
        <v>671</v>
      </c>
      <c r="D373" s="3">
        <v>3145</v>
      </c>
      <c r="E373" s="3" t="s">
        <v>4266</v>
      </c>
      <c r="F373" s="3">
        <v>33535114</v>
      </c>
      <c r="G373" s="3">
        <v>33538258</v>
      </c>
      <c r="H373" t="str">
        <f>IF(ISERROR(MATCH(B373:B2886,#REF!,0)),"","ENCONTRADO")</f>
        <v/>
      </c>
    </row>
    <row r="374" spans="1:8" ht="17.25" x14ac:dyDescent="0.25">
      <c r="A374" s="1" t="s">
        <v>4246</v>
      </c>
      <c r="B374" t="s">
        <v>672</v>
      </c>
      <c r="C374" t="s">
        <v>673</v>
      </c>
      <c r="D374" s="3">
        <v>6402</v>
      </c>
      <c r="E374" s="3" t="s">
        <v>4266</v>
      </c>
      <c r="F374" s="3">
        <v>33552978</v>
      </c>
      <c r="G374" s="3">
        <v>33559379</v>
      </c>
      <c r="H374" t="str">
        <f>IF(ISERROR(MATCH(B374:B2887,#REF!,0)),"","ENCONTRADO")</f>
        <v/>
      </c>
    </row>
    <row r="375" spans="1:8" ht="17.25" x14ac:dyDescent="0.25">
      <c r="A375" s="1" t="s">
        <v>4246</v>
      </c>
      <c r="B375" t="s">
        <v>674</v>
      </c>
      <c r="C375" t="s">
        <v>675</v>
      </c>
      <c r="D375" s="3">
        <v>1394</v>
      </c>
      <c r="E375" s="3" t="s">
        <v>4266</v>
      </c>
      <c r="F375" s="3">
        <v>33564856</v>
      </c>
      <c r="G375" s="3">
        <v>33566249</v>
      </c>
      <c r="H375" t="str">
        <f>IF(ISERROR(MATCH(B375:B2888,#REF!,0)),"","ENCONTRADO")</f>
        <v/>
      </c>
    </row>
    <row r="376" spans="1:8" ht="17.25" x14ac:dyDescent="0.25">
      <c r="A376" s="1" t="s">
        <v>4246</v>
      </c>
      <c r="B376" t="s">
        <v>676</v>
      </c>
      <c r="C376" t="s">
        <v>677</v>
      </c>
      <c r="D376" s="3">
        <v>4437</v>
      </c>
      <c r="E376" s="3" t="s">
        <v>4266</v>
      </c>
      <c r="F376" s="3">
        <v>33576923</v>
      </c>
      <c r="G376" s="3">
        <v>33581359</v>
      </c>
      <c r="H376" t="str">
        <f>IF(ISERROR(MATCH(B376:B2889,#REF!,0)),"","ENCONTRADO")</f>
        <v/>
      </c>
    </row>
    <row r="377" spans="1:8" ht="17.25" x14ac:dyDescent="0.25">
      <c r="A377" s="1" t="s">
        <v>4246</v>
      </c>
      <c r="B377" t="s">
        <v>678</v>
      </c>
      <c r="C377" t="s">
        <v>679</v>
      </c>
      <c r="D377" s="3">
        <v>5205</v>
      </c>
      <c r="E377" s="3" t="s">
        <v>4266</v>
      </c>
      <c r="F377" s="3">
        <v>33603809</v>
      </c>
      <c r="G377" s="3">
        <v>33609013</v>
      </c>
      <c r="H377" t="str">
        <f>IF(ISERROR(MATCH(B377:B2890,#REF!,0)),"","ENCONTRADO")</f>
        <v/>
      </c>
    </row>
    <row r="378" spans="1:8" ht="17.25" x14ac:dyDescent="0.25">
      <c r="A378" s="1" t="s">
        <v>4246</v>
      </c>
      <c r="B378" t="s">
        <v>680</v>
      </c>
      <c r="C378" t="s">
        <v>681</v>
      </c>
      <c r="D378" s="3">
        <v>2089</v>
      </c>
      <c r="E378" s="3" t="s">
        <v>4266</v>
      </c>
      <c r="F378" s="3">
        <v>33617472</v>
      </c>
      <c r="G378" s="3">
        <v>33619560</v>
      </c>
      <c r="H378" t="str">
        <f>IF(ISERROR(MATCH(B378:B2891,#REF!,0)),"","ENCONTRADO")</f>
        <v/>
      </c>
    </row>
    <row r="379" spans="1:8" ht="17.25" x14ac:dyDescent="0.25">
      <c r="A379" s="1" t="s">
        <v>4246</v>
      </c>
      <c r="B379" t="s">
        <v>682</v>
      </c>
      <c r="C379" t="s">
        <v>683</v>
      </c>
      <c r="D379" s="3">
        <v>5508</v>
      </c>
      <c r="E379" s="3" t="s">
        <v>4266</v>
      </c>
      <c r="F379" s="3">
        <v>33623420</v>
      </c>
      <c r="G379" s="3">
        <v>33628927</v>
      </c>
      <c r="H379" t="str">
        <f>IF(ISERROR(MATCH(B379:B2892,#REF!,0)),"","ENCONTRADO")</f>
        <v/>
      </c>
    </row>
    <row r="380" spans="1:8" ht="17.25" x14ac:dyDescent="0.25">
      <c r="A380" s="1" t="s">
        <v>4246</v>
      </c>
      <c r="B380" t="s">
        <v>684</v>
      </c>
      <c r="C380" t="s">
        <v>685</v>
      </c>
      <c r="D380" s="3">
        <v>5900</v>
      </c>
      <c r="E380" s="3" t="s">
        <v>4266</v>
      </c>
      <c r="F380" s="3">
        <v>33632544</v>
      </c>
      <c r="G380" s="3">
        <v>33638443</v>
      </c>
      <c r="H380" t="str">
        <f>IF(ISERROR(MATCH(B380:B2893,#REF!,0)),"","ENCONTRADO")</f>
        <v/>
      </c>
    </row>
    <row r="381" spans="1:8" ht="17.25" x14ac:dyDescent="0.25">
      <c r="A381" s="1" t="s">
        <v>4246</v>
      </c>
      <c r="B381" t="s">
        <v>686</v>
      </c>
      <c r="C381" t="s">
        <v>687</v>
      </c>
      <c r="D381" s="3">
        <v>9041</v>
      </c>
      <c r="E381" s="3" t="s">
        <v>4266</v>
      </c>
      <c r="F381" s="3">
        <v>33689195</v>
      </c>
      <c r="G381" s="3">
        <v>33698235</v>
      </c>
      <c r="H381" t="str">
        <f>IF(ISERROR(MATCH(B381:B2894,#REF!,0)),"","ENCONTRADO")</f>
        <v/>
      </c>
    </row>
    <row r="382" spans="1:8" ht="17.25" x14ac:dyDescent="0.25">
      <c r="A382" s="1" t="s">
        <v>4246</v>
      </c>
      <c r="B382" t="s">
        <v>688</v>
      </c>
      <c r="C382" t="s">
        <v>689</v>
      </c>
      <c r="D382" s="3">
        <v>850</v>
      </c>
      <c r="E382" s="3" t="s">
        <v>4266</v>
      </c>
      <c r="F382" s="3">
        <v>33705037</v>
      </c>
      <c r="G382" s="3">
        <v>33705886</v>
      </c>
      <c r="H382" t="str">
        <f>IF(ISERROR(MATCH(B382:B2895,#REF!,0)),"","ENCONTRADO")</f>
        <v/>
      </c>
    </row>
    <row r="383" spans="1:8" ht="17.25" x14ac:dyDescent="0.25">
      <c r="A383" s="1" t="s">
        <v>4246</v>
      </c>
      <c r="B383" t="s">
        <v>690</v>
      </c>
      <c r="C383" t="s">
        <v>691</v>
      </c>
      <c r="D383" s="3">
        <v>3615</v>
      </c>
      <c r="E383" s="3" t="s">
        <v>4266</v>
      </c>
      <c r="F383" s="3">
        <v>33713141</v>
      </c>
      <c r="G383" s="3">
        <v>33716755</v>
      </c>
      <c r="H383" t="str">
        <f>IF(ISERROR(MATCH(B383:B2896,#REF!,0)),"","ENCONTRADO")</f>
        <v/>
      </c>
    </row>
    <row r="384" spans="1:8" ht="17.25" x14ac:dyDescent="0.25">
      <c r="A384" s="1" t="s">
        <v>4246</v>
      </c>
      <c r="B384" t="s">
        <v>692</v>
      </c>
      <c r="D384" s="3">
        <v>4434</v>
      </c>
      <c r="E384" s="3" t="s">
        <v>4266</v>
      </c>
      <c r="F384" s="3">
        <v>33739192</v>
      </c>
      <c r="G384" s="3">
        <v>33743625</v>
      </c>
      <c r="H384" t="str">
        <f>IF(ISERROR(MATCH(B384:B2897,#REF!,0)),"","ENCONTRADO")</f>
        <v/>
      </c>
    </row>
    <row r="385" spans="1:8" ht="17.25" x14ac:dyDescent="0.25">
      <c r="A385" s="1" t="s">
        <v>4246</v>
      </c>
      <c r="B385" t="s">
        <v>693</v>
      </c>
      <c r="C385" t="s">
        <v>694</v>
      </c>
      <c r="D385" s="3">
        <v>5787</v>
      </c>
      <c r="E385" s="3" t="s">
        <v>4266</v>
      </c>
      <c r="F385" s="3">
        <v>33747418</v>
      </c>
      <c r="G385" s="3">
        <v>33753204</v>
      </c>
      <c r="H385" t="str">
        <f>IF(ISERROR(MATCH(B385:B2898,#REF!,0)),"","ENCONTRADO")</f>
        <v/>
      </c>
    </row>
    <row r="386" spans="1:8" ht="17.25" x14ac:dyDescent="0.25">
      <c r="A386" s="1" t="s">
        <v>4246</v>
      </c>
      <c r="B386" t="s">
        <v>695</v>
      </c>
      <c r="C386" t="s">
        <v>696</v>
      </c>
      <c r="D386" s="3">
        <v>3610</v>
      </c>
      <c r="E386" s="3" t="s">
        <v>4266</v>
      </c>
      <c r="F386" s="3">
        <v>33771699</v>
      </c>
      <c r="G386" s="3">
        <v>33775308</v>
      </c>
      <c r="H386" t="str">
        <f>IF(ISERROR(MATCH(B386:B2899,#REF!,0)),"","ENCONTRADO")</f>
        <v/>
      </c>
    </row>
    <row r="387" spans="1:8" ht="17.25" x14ac:dyDescent="0.25">
      <c r="A387" s="1" t="s">
        <v>4246</v>
      </c>
      <c r="B387" t="s">
        <v>697</v>
      </c>
      <c r="C387" t="s">
        <v>698</v>
      </c>
      <c r="D387" s="3">
        <v>15637</v>
      </c>
      <c r="E387" s="3" t="s">
        <v>4266</v>
      </c>
      <c r="F387" s="3">
        <v>33775673</v>
      </c>
      <c r="G387" s="3">
        <v>33791309</v>
      </c>
      <c r="H387" t="str">
        <f>IF(ISERROR(MATCH(B387:B2900,#REF!,0)),"","ENCONTRADO")</f>
        <v/>
      </c>
    </row>
    <row r="388" spans="1:8" ht="17.25" x14ac:dyDescent="0.25">
      <c r="A388" s="1" t="s">
        <v>4246</v>
      </c>
      <c r="B388" t="s">
        <v>699</v>
      </c>
      <c r="D388" s="3">
        <v>630</v>
      </c>
      <c r="E388" s="3" t="s">
        <v>4266</v>
      </c>
      <c r="F388" s="3">
        <v>33795283</v>
      </c>
      <c r="G388" s="3">
        <v>33795912</v>
      </c>
      <c r="H388" t="str">
        <f>IF(ISERROR(MATCH(B388:B2901,#REF!,0)),"","ENCONTRADO")</f>
        <v/>
      </c>
    </row>
    <row r="389" spans="1:8" ht="17.25" x14ac:dyDescent="0.25">
      <c r="A389" s="1" t="s">
        <v>4246</v>
      </c>
      <c r="B389" t="s">
        <v>700</v>
      </c>
      <c r="C389" t="s">
        <v>701</v>
      </c>
      <c r="D389" s="3">
        <v>3728</v>
      </c>
      <c r="E389" s="3" t="s">
        <v>4266</v>
      </c>
      <c r="F389" s="3">
        <v>33806580</v>
      </c>
      <c r="G389" s="3">
        <v>33810307</v>
      </c>
      <c r="H389" t="str">
        <f>IF(ISERROR(MATCH(B389:B2902,#REF!,0)),"","ENCONTRADO")</f>
        <v/>
      </c>
    </row>
    <row r="390" spans="1:8" ht="17.25" x14ac:dyDescent="0.25">
      <c r="A390" s="1" t="s">
        <v>4246</v>
      </c>
      <c r="B390" t="s">
        <v>702</v>
      </c>
      <c r="C390" t="s">
        <v>28</v>
      </c>
      <c r="D390" s="3">
        <v>837</v>
      </c>
      <c r="E390" s="3" t="s">
        <v>4266</v>
      </c>
      <c r="F390" s="3">
        <v>33811853</v>
      </c>
      <c r="G390" s="3">
        <v>33812689</v>
      </c>
      <c r="H390" t="str">
        <f>IF(ISERROR(MATCH(B390:B2903,#REF!,0)),"","ENCONTRADO")</f>
        <v/>
      </c>
    </row>
    <row r="391" spans="1:8" ht="17.25" x14ac:dyDescent="0.25">
      <c r="A391" s="1" t="s">
        <v>4246</v>
      </c>
      <c r="B391" t="s">
        <v>703</v>
      </c>
      <c r="C391" t="s">
        <v>704</v>
      </c>
      <c r="D391" s="3">
        <v>306</v>
      </c>
      <c r="E391" s="3" t="s">
        <v>4266</v>
      </c>
      <c r="F391" s="3">
        <v>33818965</v>
      </c>
      <c r="G391" s="3">
        <v>33819270</v>
      </c>
      <c r="H391" t="str">
        <f>IF(ISERROR(MATCH(B391:B2904,#REF!,0)),"","ENCONTRADO")</f>
        <v/>
      </c>
    </row>
    <row r="392" spans="1:8" ht="17.25" x14ac:dyDescent="0.25">
      <c r="A392" s="1" t="s">
        <v>4246</v>
      </c>
      <c r="B392" t="s">
        <v>705</v>
      </c>
      <c r="C392" t="s">
        <v>704</v>
      </c>
      <c r="D392" s="3">
        <v>1036</v>
      </c>
      <c r="E392" s="3" t="s">
        <v>4266</v>
      </c>
      <c r="F392" s="3">
        <v>33824347</v>
      </c>
      <c r="G392" s="3">
        <v>33825382</v>
      </c>
      <c r="H392" t="str">
        <f>IF(ISERROR(MATCH(B392:B2905,#REF!,0)),"","ENCONTRADO")</f>
        <v/>
      </c>
    </row>
    <row r="393" spans="1:8" ht="17.25" x14ac:dyDescent="0.25">
      <c r="A393" s="1" t="s">
        <v>4246</v>
      </c>
      <c r="B393" t="s">
        <v>706</v>
      </c>
      <c r="C393" t="s">
        <v>704</v>
      </c>
      <c r="D393" s="3">
        <v>828</v>
      </c>
      <c r="E393" s="3" t="s">
        <v>4266</v>
      </c>
      <c r="F393" s="3">
        <v>33832901</v>
      </c>
      <c r="G393" s="3">
        <v>33833728</v>
      </c>
      <c r="H393" t="str">
        <f>IF(ISERROR(MATCH(B393:B2906,#REF!,0)),"","ENCONTRADO")</f>
        <v/>
      </c>
    </row>
    <row r="394" spans="1:8" ht="17.25" x14ac:dyDescent="0.25">
      <c r="A394" s="1" t="s">
        <v>4246</v>
      </c>
      <c r="B394" t="s">
        <v>707</v>
      </c>
      <c r="C394" t="s">
        <v>708</v>
      </c>
      <c r="D394" s="3">
        <v>8319</v>
      </c>
      <c r="E394" s="3" t="s">
        <v>4266</v>
      </c>
      <c r="F394" s="3">
        <v>33842965</v>
      </c>
      <c r="G394" s="3">
        <v>33851283</v>
      </c>
      <c r="H394" t="str">
        <f>IF(ISERROR(MATCH(B394:B2907,#REF!,0)),"","ENCONTRADO")</f>
        <v/>
      </c>
    </row>
    <row r="395" spans="1:8" ht="17.25" x14ac:dyDescent="0.25">
      <c r="A395" s="1" t="s">
        <v>4246</v>
      </c>
      <c r="B395" t="s">
        <v>709</v>
      </c>
      <c r="C395" t="s">
        <v>28</v>
      </c>
      <c r="D395" s="3">
        <v>828</v>
      </c>
      <c r="E395" s="3" t="s">
        <v>4266</v>
      </c>
      <c r="F395" s="3">
        <v>33852190</v>
      </c>
      <c r="G395" s="3">
        <v>33853017</v>
      </c>
      <c r="H395" t="str">
        <f>IF(ISERROR(MATCH(B395:B2908,#REF!,0)),"","ENCONTRADO")</f>
        <v/>
      </c>
    </row>
    <row r="396" spans="1:8" ht="17.25" x14ac:dyDescent="0.25">
      <c r="A396" s="1" t="s">
        <v>4246</v>
      </c>
      <c r="B396" t="s">
        <v>710</v>
      </c>
      <c r="C396" t="s">
        <v>704</v>
      </c>
      <c r="D396" s="3">
        <v>837</v>
      </c>
      <c r="E396" s="3" t="s">
        <v>4266</v>
      </c>
      <c r="F396" s="3">
        <v>33857099</v>
      </c>
      <c r="G396" s="3">
        <v>33857935</v>
      </c>
      <c r="H396" t="str">
        <f>IF(ISERROR(MATCH(B396:B2909,#REF!,0)),"","ENCONTRADO")</f>
        <v/>
      </c>
    </row>
    <row r="397" spans="1:8" ht="17.25" x14ac:dyDescent="0.25">
      <c r="A397" s="1" t="s">
        <v>4246</v>
      </c>
      <c r="B397" t="s">
        <v>711</v>
      </c>
      <c r="C397" t="s">
        <v>704</v>
      </c>
      <c r="D397" s="3">
        <v>837</v>
      </c>
      <c r="E397" s="3" t="s">
        <v>4266</v>
      </c>
      <c r="F397" s="3">
        <v>33862261</v>
      </c>
      <c r="G397" s="3">
        <v>33863097</v>
      </c>
      <c r="H397" t="str">
        <f>IF(ISERROR(MATCH(B397:B2910,#REF!,0)),"","ENCONTRADO")</f>
        <v/>
      </c>
    </row>
    <row r="398" spans="1:8" ht="17.25" x14ac:dyDescent="0.25">
      <c r="A398" s="1" t="s">
        <v>4246</v>
      </c>
      <c r="B398" t="s">
        <v>712</v>
      </c>
      <c r="C398" t="s">
        <v>704</v>
      </c>
      <c r="D398" s="3">
        <v>837</v>
      </c>
      <c r="E398" s="3" t="s">
        <v>4266</v>
      </c>
      <c r="F398" s="3">
        <v>33868526</v>
      </c>
      <c r="G398" s="3">
        <v>33869362</v>
      </c>
      <c r="H398" t="str">
        <f>IF(ISERROR(MATCH(B398:B2911,#REF!,0)),"","ENCONTRADO")</f>
        <v/>
      </c>
    </row>
    <row r="399" spans="1:8" ht="17.25" x14ac:dyDescent="0.25">
      <c r="A399" s="1" t="s">
        <v>4246</v>
      </c>
      <c r="B399" t="s">
        <v>713</v>
      </c>
      <c r="D399" s="3">
        <v>249</v>
      </c>
      <c r="E399" s="3" t="s">
        <v>4266</v>
      </c>
      <c r="F399" s="3">
        <v>33874464</v>
      </c>
      <c r="G399" s="3">
        <v>33874712</v>
      </c>
      <c r="H399" t="str">
        <f>IF(ISERROR(MATCH(B399:B2912,#REF!,0)),"","ENCONTRADO")</f>
        <v/>
      </c>
    </row>
    <row r="400" spans="1:8" ht="17.25" x14ac:dyDescent="0.25">
      <c r="A400" s="1" t="s">
        <v>4246</v>
      </c>
      <c r="B400" t="s">
        <v>714</v>
      </c>
      <c r="C400" t="s">
        <v>715</v>
      </c>
      <c r="D400" s="3">
        <v>7620</v>
      </c>
      <c r="E400" s="3" t="s">
        <v>4266</v>
      </c>
      <c r="F400" s="3">
        <v>33877919</v>
      </c>
      <c r="G400" s="3">
        <v>33885538</v>
      </c>
      <c r="H400" t="str">
        <f>IF(ISERROR(MATCH(B400:B2913,#REF!,0)),"","ENCONTRADO")</f>
        <v/>
      </c>
    </row>
    <row r="401" spans="1:8" ht="17.25" x14ac:dyDescent="0.25">
      <c r="A401" s="1" t="s">
        <v>4246</v>
      </c>
      <c r="B401" t="s">
        <v>716</v>
      </c>
      <c r="C401" t="s">
        <v>701</v>
      </c>
      <c r="D401" s="3">
        <v>2894</v>
      </c>
      <c r="E401" s="3" t="s">
        <v>4266</v>
      </c>
      <c r="F401" s="3">
        <v>33888076</v>
      </c>
      <c r="G401" s="3">
        <v>33890969</v>
      </c>
      <c r="H401" t="str">
        <f>IF(ISERROR(MATCH(B401:B2914,#REF!,0)),"","ENCONTRADO")</f>
        <v/>
      </c>
    </row>
    <row r="402" spans="1:8" ht="17.25" x14ac:dyDescent="0.25">
      <c r="A402" s="1" t="s">
        <v>4246</v>
      </c>
      <c r="B402" t="s">
        <v>717</v>
      </c>
      <c r="C402" t="s">
        <v>718</v>
      </c>
      <c r="D402" s="3">
        <v>9406</v>
      </c>
      <c r="E402" s="3" t="s">
        <v>4266</v>
      </c>
      <c r="F402" s="3">
        <v>33891633</v>
      </c>
      <c r="G402" s="3">
        <v>33901038</v>
      </c>
      <c r="H402" t="str">
        <f>IF(ISERROR(MATCH(B402:B2915,#REF!,0)),"","ENCONTRADO")</f>
        <v/>
      </c>
    </row>
    <row r="403" spans="1:8" ht="17.25" x14ac:dyDescent="0.25">
      <c r="A403" s="1" t="s">
        <v>4246</v>
      </c>
      <c r="B403" t="s">
        <v>719</v>
      </c>
      <c r="D403" s="3">
        <v>650</v>
      </c>
      <c r="E403" s="3" t="s">
        <v>4266</v>
      </c>
      <c r="F403" s="3">
        <v>33909039</v>
      </c>
      <c r="G403" s="3">
        <v>33909688</v>
      </c>
      <c r="H403" t="str">
        <f>IF(ISERROR(MATCH(B403:B2916,#REF!,0)),"","ENCONTRADO")</f>
        <v/>
      </c>
    </row>
    <row r="404" spans="1:8" ht="17.25" x14ac:dyDescent="0.25">
      <c r="A404" s="1" t="s">
        <v>4246</v>
      </c>
      <c r="B404" t="s">
        <v>720</v>
      </c>
      <c r="C404" t="s">
        <v>721</v>
      </c>
      <c r="D404" s="3">
        <v>10446</v>
      </c>
      <c r="E404" s="3" t="s">
        <v>4266</v>
      </c>
      <c r="F404" s="3">
        <v>33922376</v>
      </c>
      <c r="G404" s="3">
        <v>33932821</v>
      </c>
      <c r="H404" t="str">
        <f>IF(ISERROR(MATCH(B404:B2917,#REF!,0)),"","ENCONTRADO")</f>
        <v/>
      </c>
    </row>
    <row r="405" spans="1:8" ht="17.25" x14ac:dyDescent="0.25">
      <c r="A405" s="1" t="s">
        <v>4246</v>
      </c>
      <c r="B405" t="s">
        <v>722</v>
      </c>
      <c r="C405" t="s">
        <v>723</v>
      </c>
      <c r="D405" s="3">
        <v>396</v>
      </c>
      <c r="E405" s="3" t="s">
        <v>4266</v>
      </c>
      <c r="F405" s="3">
        <v>33940644</v>
      </c>
      <c r="G405" s="3">
        <v>33941039</v>
      </c>
      <c r="H405" t="str">
        <f>IF(ISERROR(MATCH(B405:B2918,#REF!,0)),"","ENCONTRADO")</f>
        <v/>
      </c>
    </row>
    <row r="406" spans="1:8" ht="17.25" x14ac:dyDescent="0.25">
      <c r="A406" s="1" t="s">
        <v>4246</v>
      </c>
      <c r="B406" t="s">
        <v>724</v>
      </c>
      <c r="C406" t="s">
        <v>725</v>
      </c>
      <c r="D406" s="3">
        <v>252</v>
      </c>
      <c r="E406" s="3" t="s">
        <v>4266</v>
      </c>
      <c r="F406" s="3">
        <v>33941064</v>
      </c>
      <c r="G406" s="3">
        <v>33941315</v>
      </c>
      <c r="H406" t="str">
        <f>IF(ISERROR(MATCH(B406:B2919,#REF!,0)),"","ENCONTRADO")</f>
        <v/>
      </c>
    </row>
    <row r="407" spans="1:8" ht="17.25" x14ac:dyDescent="0.25">
      <c r="A407" s="1" t="s">
        <v>4246</v>
      </c>
      <c r="B407" t="s">
        <v>726</v>
      </c>
      <c r="C407" t="s">
        <v>727</v>
      </c>
      <c r="D407" s="3">
        <v>2520</v>
      </c>
      <c r="E407" s="3" t="s">
        <v>4266</v>
      </c>
      <c r="F407" s="3">
        <v>33943416</v>
      </c>
      <c r="G407" s="3">
        <v>33945935</v>
      </c>
      <c r="H407" t="str">
        <f>IF(ISERROR(MATCH(B407:B2920,#REF!,0)),"","ENCONTRADO")</f>
        <v/>
      </c>
    </row>
    <row r="408" spans="1:8" ht="17.25" x14ac:dyDescent="0.25">
      <c r="A408" s="1" t="s">
        <v>4246</v>
      </c>
      <c r="B408" t="s">
        <v>728</v>
      </c>
      <c r="C408" t="s">
        <v>729</v>
      </c>
      <c r="D408" s="3">
        <v>6555</v>
      </c>
      <c r="E408" s="3" t="s">
        <v>4266</v>
      </c>
      <c r="F408" s="3">
        <v>33950253</v>
      </c>
      <c r="G408" s="3">
        <v>33956807</v>
      </c>
      <c r="H408" t="str">
        <f>IF(ISERROR(MATCH(B408:B2921,#REF!,0)),"","ENCONTRADO")</f>
        <v/>
      </c>
    </row>
    <row r="409" spans="1:8" ht="17.25" x14ac:dyDescent="0.25">
      <c r="A409" s="1" t="s">
        <v>4246</v>
      </c>
      <c r="B409" t="s">
        <v>730</v>
      </c>
      <c r="C409" t="s">
        <v>731</v>
      </c>
      <c r="D409" s="3">
        <v>8007</v>
      </c>
      <c r="E409" s="3" t="s">
        <v>4266</v>
      </c>
      <c r="F409" s="3">
        <v>33972896</v>
      </c>
      <c r="G409" s="3">
        <v>33980902</v>
      </c>
      <c r="H409" t="str">
        <f>IF(ISERROR(MATCH(B409:B2922,#REF!,0)),"","ENCONTRADO")</f>
        <v/>
      </c>
    </row>
    <row r="410" spans="1:8" ht="17.25" x14ac:dyDescent="0.25">
      <c r="A410" s="1" t="s">
        <v>4246</v>
      </c>
      <c r="B410" t="s">
        <v>732</v>
      </c>
      <c r="C410" t="s">
        <v>733</v>
      </c>
      <c r="D410" s="3">
        <v>15945</v>
      </c>
      <c r="E410" s="3" t="s">
        <v>4266</v>
      </c>
      <c r="F410" s="3">
        <v>33983201</v>
      </c>
      <c r="G410" s="3">
        <v>33999145</v>
      </c>
      <c r="H410" t="str">
        <f>IF(ISERROR(MATCH(B410:B2923,#REF!,0)),"","ENCONTRADO")</f>
        <v/>
      </c>
    </row>
    <row r="411" spans="1:8" ht="17.25" x14ac:dyDescent="0.25">
      <c r="A411" s="1" t="s">
        <v>4246</v>
      </c>
      <c r="B411" t="s">
        <v>734</v>
      </c>
      <c r="C411" t="s">
        <v>735</v>
      </c>
      <c r="D411" s="3">
        <v>9511</v>
      </c>
      <c r="E411" s="3" t="s">
        <v>4266</v>
      </c>
      <c r="F411" s="3">
        <v>34013435</v>
      </c>
      <c r="G411" s="3">
        <v>34022945</v>
      </c>
      <c r="H411" t="str">
        <f>IF(ISERROR(MATCH(B411:B2924,#REF!,0)),"","ENCONTRADO")</f>
        <v/>
      </c>
    </row>
    <row r="412" spans="1:8" ht="17.25" x14ac:dyDescent="0.25">
      <c r="A412" s="1" t="s">
        <v>4246</v>
      </c>
      <c r="B412" t="s">
        <v>736</v>
      </c>
      <c r="D412" s="3">
        <v>438</v>
      </c>
      <c r="E412" s="3" t="s">
        <v>4266</v>
      </c>
      <c r="F412" s="3">
        <v>34030119</v>
      </c>
      <c r="G412" s="3">
        <v>34030556</v>
      </c>
      <c r="H412" t="str">
        <f>IF(ISERROR(MATCH(B412:B2925,#REF!,0)),"","ENCONTRADO")</f>
        <v/>
      </c>
    </row>
    <row r="413" spans="1:8" ht="17.25" x14ac:dyDescent="0.25">
      <c r="A413" s="1" t="s">
        <v>4246</v>
      </c>
      <c r="B413" t="s">
        <v>737</v>
      </c>
      <c r="C413" t="s">
        <v>220</v>
      </c>
      <c r="D413" s="3">
        <v>1921</v>
      </c>
      <c r="E413" s="3" t="s">
        <v>4266</v>
      </c>
      <c r="F413" s="3">
        <v>34031457</v>
      </c>
      <c r="G413" s="3">
        <v>34033377</v>
      </c>
      <c r="H413" t="str">
        <f>IF(ISERROR(MATCH(B413:B2926,#REF!,0)),"","ENCONTRADO")</f>
        <v/>
      </c>
    </row>
    <row r="414" spans="1:8" ht="17.25" x14ac:dyDescent="0.25">
      <c r="A414" s="1" t="s">
        <v>4246</v>
      </c>
      <c r="B414" t="s">
        <v>738</v>
      </c>
      <c r="C414" t="s">
        <v>739</v>
      </c>
      <c r="D414" s="3">
        <v>911</v>
      </c>
      <c r="E414" s="3" t="s">
        <v>4266</v>
      </c>
      <c r="F414" s="3">
        <v>34056671</v>
      </c>
      <c r="G414" s="3">
        <v>34057581</v>
      </c>
      <c r="H414" t="str">
        <f>IF(ISERROR(MATCH(B414:B2927,#REF!,0)),"","ENCONTRADO")</f>
        <v/>
      </c>
    </row>
    <row r="415" spans="1:8" ht="17.25" x14ac:dyDescent="0.25">
      <c r="A415" s="1" t="s">
        <v>4246</v>
      </c>
      <c r="B415" t="s">
        <v>740</v>
      </c>
      <c r="C415" t="s">
        <v>739</v>
      </c>
      <c r="D415" s="3">
        <v>614</v>
      </c>
      <c r="E415" s="3" t="s">
        <v>4266</v>
      </c>
      <c r="F415" s="3">
        <v>34069642</v>
      </c>
      <c r="G415" s="3">
        <v>34070255</v>
      </c>
      <c r="H415" t="str">
        <f>IF(ISERROR(MATCH(B415:B2928,#REF!,0)),"","ENCONTRADO")</f>
        <v/>
      </c>
    </row>
    <row r="416" spans="1:8" ht="17.25" x14ac:dyDescent="0.25">
      <c r="A416" s="1" t="s">
        <v>4246</v>
      </c>
      <c r="B416" t="s">
        <v>741</v>
      </c>
      <c r="D416" s="3">
        <v>351</v>
      </c>
      <c r="E416" s="3" t="s">
        <v>4266</v>
      </c>
      <c r="F416" s="3">
        <v>34089145</v>
      </c>
      <c r="G416" s="3">
        <v>34089495</v>
      </c>
      <c r="H416" t="str">
        <f>IF(ISERROR(MATCH(B416:B2929,#REF!,0)),"","ENCONTRADO")</f>
        <v/>
      </c>
    </row>
    <row r="417" spans="1:8" ht="17.25" x14ac:dyDescent="0.25">
      <c r="A417" s="1" t="s">
        <v>4246</v>
      </c>
      <c r="B417" t="s">
        <v>742</v>
      </c>
      <c r="C417" t="s">
        <v>743</v>
      </c>
      <c r="D417" s="3">
        <v>243</v>
      </c>
      <c r="E417" s="3" t="s">
        <v>4266</v>
      </c>
      <c r="F417" s="3">
        <v>34094516</v>
      </c>
      <c r="G417" s="3">
        <v>34094758</v>
      </c>
      <c r="H417" t="str">
        <f>IF(ISERROR(MATCH(B417:B2930,#REF!,0)),"","ENCONTRADO")</f>
        <v/>
      </c>
    </row>
    <row r="418" spans="1:8" ht="17.25" x14ac:dyDescent="0.25">
      <c r="A418" s="1" t="s">
        <v>4246</v>
      </c>
      <c r="B418" t="s">
        <v>744</v>
      </c>
      <c r="D418" s="3">
        <v>1291</v>
      </c>
      <c r="E418" s="3" t="s">
        <v>4266</v>
      </c>
      <c r="F418" s="3">
        <v>34096982</v>
      </c>
      <c r="G418" s="3">
        <v>34098272</v>
      </c>
      <c r="H418" t="str">
        <f>IF(ISERROR(MATCH(B418:B2931,#REF!,0)),"","ENCONTRADO")</f>
        <v/>
      </c>
    </row>
    <row r="419" spans="1:8" ht="17.25" x14ac:dyDescent="0.25">
      <c r="A419" s="1" t="s">
        <v>4246</v>
      </c>
      <c r="B419" t="s">
        <v>745</v>
      </c>
      <c r="C419" t="s">
        <v>746</v>
      </c>
      <c r="D419" s="3">
        <v>3469</v>
      </c>
      <c r="E419" s="3" t="s">
        <v>4266</v>
      </c>
      <c r="F419" s="3">
        <v>34101454</v>
      </c>
      <c r="G419" s="3">
        <v>34104922</v>
      </c>
      <c r="H419" t="str">
        <f>IF(ISERROR(MATCH(B419:B2932,#REF!,0)),"","ENCONTRADO")</f>
        <v/>
      </c>
    </row>
    <row r="420" spans="1:8" ht="17.25" x14ac:dyDescent="0.25">
      <c r="A420" s="1" t="s">
        <v>4246</v>
      </c>
      <c r="B420" t="s">
        <v>747</v>
      </c>
      <c r="C420" t="s">
        <v>748</v>
      </c>
      <c r="D420" s="3">
        <v>10773</v>
      </c>
      <c r="E420" s="3" t="s">
        <v>4266</v>
      </c>
      <c r="F420" s="3">
        <v>34119173</v>
      </c>
      <c r="G420" s="3">
        <v>34129945</v>
      </c>
      <c r="H420" t="str">
        <f>IF(ISERROR(MATCH(B420:B2933,#REF!,0)),"","ENCONTRADO")</f>
        <v/>
      </c>
    </row>
    <row r="421" spans="1:8" ht="17.25" x14ac:dyDescent="0.25">
      <c r="A421" s="1" t="s">
        <v>4246</v>
      </c>
      <c r="B421" t="s">
        <v>749</v>
      </c>
      <c r="C421" t="s">
        <v>750</v>
      </c>
      <c r="D421" s="3">
        <v>2311</v>
      </c>
      <c r="E421" s="3" t="s">
        <v>4266</v>
      </c>
      <c r="F421" s="3">
        <v>34133177</v>
      </c>
      <c r="G421" s="3">
        <v>34135487</v>
      </c>
      <c r="H421" t="str">
        <f>IF(ISERROR(MATCH(B421:B2934,#REF!,0)),"","ENCONTRADO")</f>
        <v/>
      </c>
    </row>
    <row r="422" spans="1:8" ht="17.25" x14ac:dyDescent="0.25">
      <c r="A422" s="1" t="s">
        <v>4246</v>
      </c>
      <c r="B422" t="s">
        <v>751</v>
      </c>
      <c r="C422" t="s">
        <v>748</v>
      </c>
      <c r="D422" s="3">
        <v>6189</v>
      </c>
      <c r="E422" s="3" t="s">
        <v>4266</v>
      </c>
      <c r="F422" s="3">
        <v>34142566</v>
      </c>
      <c r="G422" s="3">
        <v>34148754</v>
      </c>
      <c r="H422" t="str">
        <f>IF(ISERROR(MATCH(B422:B2935,#REF!,0)),"","ENCONTRADO")</f>
        <v/>
      </c>
    </row>
    <row r="423" spans="1:8" ht="17.25" x14ac:dyDescent="0.25">
      <c r="A423" s="1" t="s">
        <v>4246</v>
      </c>
      <c r="B423" t="s">
        <v>752</v>
      </c>
      <c r="C423" t="s">
        <v>753</v>
      </c>
      <c r="D423" s="3">
        <v>7287</v>
      </c>
      <c r="E423" s="3" t="s">
        <v>4266</v>
      </c>
      <c r="F423" s="3">
        <v>34147744</v>
      </c>
      <c r="G423" s="3">
        <v>34155030</v>
      </c>
      <c r="H423" t="str">
        <f>IF(ISERROR(MATCH(B423:B2936,#REF!,0)),"","ENCONTRADO")</f>
        <v/>
      </c>
    </row>
    <row r="424" spans="1:8" ht="17.25" x14ac:dyDescent="0.25">
      <c r="A424" s="1" t="s">
        <v>4246</v>
      </c>
      <c r="B424" t="s">
        <v>754</v>
      </c>
      <c r="D424" s="3">
        <v>228</v>
      </c>
      <c r="E424" s="3" t="s">
        <v>4266</v>
      </c>
      <c r="F424" s="3">
        <v>34159562</v>
      </c>
      <c r="G424" s="3">
        <v>34159789</v>
      </c>
      <c r="H424" t="str">
        <f>IF(ISERROR(MATCH(B424:B2937,#REF!,0)),"","ENCONTRADO")</f>
        <v/>
      </c>
    </row>
    <row r="425" spans="1:8" ht="17.25" x14ac:dyDescent="0.25">
      <c r="A425" s="1" t="s">
        <v>4246</v>
      </c>
      <c r="B425" t="s">
        <v>755</v>
      </c>
      <c r="C425" t="s">
        <v>756</v>
      </c>
      <c r="D425" s="3">
        <v>5880</v>
      </c>
      <c r="E425" s="3" t="s">
        <v>4266</v>
      </c>
      <c r="F425" s="3">
        <v>34162185</v>
      </c>
      <c r="G425" s="3">
        <v>34168064</v>
      </c>
      <c r="H425" t="str">
        <f>IF(ISERROR(MATCH(B425:B2938,#REF!,0)),"","ENCONTRADO")</f>
        <v/>
      </c>
    </row>
    <row r="426" spans="1:8" ht="17.25" x14ac:dyDescent="0.25">
      <c r="A426" s="1" t="s">
        <v>4246</v>
      </c>
      <c r="B426" t="s">
        <v>757</v>
      </c>
      <c r="C426" t="s">
        <v>758</v>
      </c>
      <c r="D426" s="3">
        <v>30847</v>
      </c>
      <c r="E426" s="3" t="s">
        <v>4266</v>
      </c>
      <c r="F426" s="3">
        <v>34181895</v>
      </c>
      <c r="G426" s="3">
        <v>34212741</v>
      </c>
      <c r="H426" t="str">
        <f>IF(ISERROR(MATCH(B426:B2939,#REF!,0)),"","ENCONTRADO")</f>
        <v/>
      </c>
    </row>
    <row r="427" spans="1:8" ht="17.25" x14ac:dyDescent="0.25">
      <c r="A427" s="1" t="s">
        <v>4246</v>
      </c>
      <c r="B427" t="s">
        <v>759</v>
      </c>
      <c r="C427" t="s">
        <v>760</v>
      </c>
      <c r="D427" s="3">
        <v>2813</v>
      </c>
      <c r="E427" s="3" t="s">
        <v>4266</v>
      </c>
      <c r="F427" s="3">
        <v>34218078</v>
      </c>
      <c r="G427" s="3">
        <v>34220890</v>
      </c>
      <c r="H427" t="str">
        <f>IF(ISERROR(MATCH(B427:B2940,#REF!,0)),"","ENCONTRADO")</f>
        <v/>
      </c>
    </row>
    <row r="428" spans="1:8" ht="17.25" x14ac:dyDescent="0.25">
      <c r="A428" s="1" t="s">
        <v>4246</v>
      </c>
      <c r="B428" t="s">
        <v>761</v>
      </c>
      <c r="C428" t="s">
        <v>762</v>
      </c>
      <c r="D428" s="3">
        <v>1208</v>
      </c>
      <c r="E428" s="3" t="s">
        <v>4266</v>
      </c>
      <c r="F428" s="3">
        <v>34239420</v>
      </c>
      <c r="G428" s="3">
        <v>34240627</v>
      </c>
      <c r="H428" t="str">
        <f>IF(ISERROR(MATCH(B428:B2941,#REF!,0)),"","ENCONTRADO")</f>
        <v/>
      </c>
    </row>
    <row r="429" spans="1:8" ht="17.25" x14ac:dyDescent="0.25">
      <c r="A429" s="1" t="s">
        <v>4246</v>
      </c>
      <c r="B429" t="s">
        <v>763</v>
      </c>
      <c r="C429" t="s">
        <v>764</v>
      </c>
      <c r="D429" s="3">
        <v>4510</v>
      </c>
      <c r="E429" s="3" t="s">
        <v>4266</v>
      </c>
      <c r="F429" s="3">
        <v>34243795</v>
      </c>
      <c r="G429" s="3">
        <v>34248304</v>
      </c>
      <c r="H429" t="str">
        <f>IF(ISERROR(MATCH(B429:B2942,#REF!,0)),"","ENCONTRADO")</f>
        <v/>
      </c>
    </row>
    <row r="430" spans="1:8" ht="17.25" x14ac:dyDescent="0.25">
      <c r="A430" s="1" t="s">
        <v>4246</v>
      </c>
      <c r="B430" t="s">
        <v>765</v>
      </c>
      <c r="D430" s="3">
        <v>3517</v>
      </c>
      <c r="E430" s="3" t="s">
        <v>4266</v>
      </c>
      <c r="F430" s="3">
        <v>34253931</v>
      </c>
      <c r="G430" s="3">
        <v>34257447</v>
      </c>
      <c r="H430" t="str">
        <f>IF(ISERROR(MATCH(B430:B2943,#REF!,0)),"","ENCONTRADO")</f>
        <v/>
      </c>
    </row>
    <row r="431" spans="1:8" ht="17.25" x14ac:dyDescent="0.25">
      <c r="A431" s="1" t="s">
        <v>4246</v>
      </c>
      <c r="B431" t="s">
        <v>766</v>
      </c>
      <c r="C431" t="s">
        <v>767</v>
      </c>
      <c r="D431" s="3">
        <v>3131</v>
      </c>
      <c r="E431" s="3" t="s">
        <v>4266</v>
      </c>
      <c r="F431" s="3">
        <v>34278243</v>
      </c>
      <c r="G431" s="3">
        <v>34281373</v>
      </c>
      <c r="H431" t="str">
        <f>IF(ISERROR(MATCH(B431:B2944,#REF!,0)),"","ENCONTRADO")</f>
        <v/>
      </c>
    </row>
    <row r="432" spans="1:8" ht="17.25" x14ac:dyDescent="0.25">
      <c r="A432" s="1" t="s">
        <v>4246</v>
      </c>
      <c r="B432" t="s">
        <v>768</v>
      </c>
      <c r="C432" t="s">
        <v>769</v>
      </c>
      <c r="D432" s="3">
        <v>10223</v>
      </c>
      <c r="E432" s="3" t="s">
        <v>4266</v>
      </c>
      <c r="F432" s="3">
        <v>34286575</v>
      </c>
      <c r="G432" s="3">
        <v>34296797</v>
      </c>
      <c r="H432" t="str">
        <f>IF(ISERROR(MATCH(B432:B2945,#REF!,0)),"","ENCONTRADO")</f>
        <v/>
      </c>
    </row>
    <row r="433" spans="1:8" ht="17.25" x14ac:dyDescent="0.25">
      <c r="A433" s="1" t="s">
        <v>4246</v>
      </c>
      <c r="B433" t="s">
        <v>770</v>
      </c>
      <c r="C433" t="s">
        <v>771</v>
      </c>
      <c r="D433" s="3">
        <v>4250</v>
      </c>
      <c r="E433" s="3" t="s">
        <v>4266</v>
      </c>
      <c r="F433" s="3">
        <v>34297050</v>
      </c>
      <c r="G433" s="3">
        <v>34301299</v>
      </c>
      <c r="H433" t="str">
        <f>IF(ISERROR(MATCH(B433:B2946,#REF!,0)),"","ENCONTRADO")</f>
        <v/>
      </c>
    </row>
    <row r="434" spans="1:8" ht="17.25" x14ac:dyDescent="0.25">
      <c r="A434" s="1" t="s">
        <v>4246</v>
      </c>
      <c r="B434" t="s">
        <v>772</v>
      </c>
      <c r="C434" t="s">
        <v>773</v>
      </c>
      <c r="D434" s="3">
        <v>3559</v>
      </c>
      <c r="E434" s="3" t="s">
        <v>4266</v>
      </c>
      <c r="F434" s="3">
        <v>34323163</v>
      </c>
      <c r="G434" s="3">
        <v>34326721</v>
      </c>
      <c r="H434" t="str">
        <f>IF(ISERROR(MATCH(B434:B2947,#REF!,0)),"","ENCONTRADO")</f>
        <v/>
      </c>
    </row>
    <row r="435" spans="1:8" ht="17.25" x14ac:dyDescent="0.25">
      <c r="A435" s="1" t="s">
        <v>4246</v>
      </c>
      <c r="B435" t="s">
        <v>774</v>
      </c>
      <c r="C435" t="s">
        <v>775</v>
      </c>
      <c r="D435" s="3">
        <v>3577</v>
      </c>
      <c r="E435" s="3" t="s">
        <v>4266</v>
      </c>
      <c r="F435" s="3">
        <v>34335624</v>
      </c>
      <c r="G435" s="3">
        <v>34339200</v>
      </c>
      <c r="H435" t="str">
        <f>IF(ISERROR(MATCH(B435:B2948,#REF!,0)),"","ENCONTRADO")</f>
        <v/>
      </c>
    </row>
    <row r="436" spans="1:8" ht="17.25" x14ac:dyDescent="0.25">
      <c r="A436" s="1" t="s">
        <v>4246</v>
      </c>
      <c r="B436" t="s">
        <v>776</v>
      </c>
      <c r="C436" t="s">
        <v>777</v>
      </c>
      <c r="D436" s="3">
        <v>4078</v>
      </c>
      <c r="E436" s="3" t="s">
        <v>4266</v>
      </c>
      <c r="F436" s="3">
        <v>34354700</v>
      </c>
      <c r="G436" s="3">
        <v>34358777</v>
      </c>
      <c r="H436" t="str">
        <f>IF(ISERROR(MATCH(B436:B2949,#REF!,0)),"","ENCONTRADO")</f>
        <v/>
      </c>
    </row>
    <row r="437" spans="1:8" ht="17.25" x14ac:dyDescent="0.25">
      <c r="A437" s="1" t="s">
        <v>4246</v>
      </c>
      <c r="B437" t="s">
        <v>778</v>
      </c>
      <c r="C437" t="s">
        <v>779</v>
      </c>
      <c r="D437" s="3">
        <v>7537</v>
      </c>
      <c r="E437" s="3" t="s">
        <v>4266</v>
      </c>
      <c r="F437" s="3">
        <v>34370481</v>
      </c>
      <c r="G437" s="3">
        <v>34378017</v>
      </c>
      <c r="H437" t="str">
        <f>IF(ISERROR(MATCH(B437:B2950,#REF!,0)),"","ENCONTRADO")</f>
        <v/>
      </c>
    </row>
    <row r="438" spans="1:8" ht="17.25" x14ac:dyDescent="0.25">
      <c r="A438" s="1" t="s">
        <v>4246</v>
      </c>
      <c r="B438" t="s">
        <v>780</v>
      </c>
      <c r="C438" t="s">
        <v>781</v>
      </c>
      <c r="D438" s="3">
        <v>2090</v>
      </c>
      <c r="E438" s="3" t="s">
        <v>4266</v>
      </c>
      <c r="F438" s="3">
        <v>34383753</v>
      </c>
      <c r="G438" s="3">
        <v>34385842</v>
      </c>
      <c r="H438" t="str">
        <f>IF(ISERROR(MATCH(B438:B2951,#REF!,0)),"","ENCONTRADO")</f>
        <v/>
      </c>
    </row>
    <row r="439" spans="1:8" ht="17.25" x14ac:dyDescent="0.25">
      <c r="A439" s="1" t="s">
        <v>4247</v>
      </c>
      <c r="B439" t="s">
        <v>782</v>
      </c>
      <c r="C439" t="s">
        <v>783</v>
      </c>
      <c r="D439" s="3">
        <v>927</v>
      </c>
      <c r="E439" s="3" t="s">
        <v>4266</v>
      </c>
      <c r="F439" s="3">
        <v>42236968</v>
      </c>
      <c r="G439" s="3">
        <v>42237894</v>
      </c>
      <c r="H439" t="str">
        <f>IF(ISERROR(MATCH(B439:B2952,#REF!,0)),"","ENCONTRADO")</f>
        <v/>
      </c>
    </row>
    <row r="440" spans="1:8" ht="17.25" x14ac:dyDescent="0.25">
      <c r="A440" s="1" t="s">
        <v>4247</v>
      </c>
      <c r="B440" t="s">
        <v>784</v>
      </c>
      <c r="C440" t="s">
        <v>785</v>
      </c>
      <c r="D440" s="3">
        <v>7644</v>
      </c>
      <c r="E440" s="3" t="s">
        <v>4266</v>
      </c>
      <c r="F440" s="3">
        <v>42247671</v>
      </c>
      <c r="G440" s="3">
        <v>42255314</v>
      </c>
      <c r="H440" t="str">
        <f>IF(ISERROR(MATCH(B440:B2953,#REF!,0)),"","ENCONTRADO")</f>
        <v/>
      </c>
    </row>
    <row r="441" spans="1:8" ht="17.25" x14ac:dyDescent="0.25">
      <c r="A441" s="1" t="s">
        <v>4247</v>
      </c>
      <c r="B441" t="s">
        <v>786</v>
      </c>
      <c r="D441" s="3">
        <v>1498</v>
      </c>
      <c r="E441" s="3" t="s">
        <v>4266</v>
      </c>
      <c r="F441" s="3">
        <v>42255554</v>
      </c>
      <c r="G441" s="3">
        <v>42257051</v>
      </c>
      <c r="H441" t="str">
        <f>IF(ISERROR(MATCH(B441:B2954,#REF!,0)),"","ENCONTRADO")</f>
        <v/>
      </c>
    </row>
    <row r="442" spans="1:8" ht="17.25" x14ac:dyDescent="0.25">
      <c r="A442" s="1" t="s">
        <v>4247</v>
      </c>
      <c r="B442" t="s">
        <v>787</v>
      </c>
      <c r="C442" t="s">
        <v>788</v>
      </c>
      <c r="D442" s="3">
        <v>3902</v>
      </c>
      <c r="E442" s="3" t="s">
        <v>4266</v>
      </c>
      <c r="F442" s="3">
        <v>42260453</v>
      </c>
      <c r="G442" s="3">
        <v>42264354</v>
      </c>
      <c r="H442" t="str">
        <f>IF(ISERROR(MATCH(B442:B2955,#REF!,0)),"","ENCONTRADO")</f>
        <v/>
      </c>
    </row>
    <row r="443" spans="1:8" ht="17.25" x14ac:dyDescent="0.25">
      <c r="A443" s="1" t="s">
        <v>4247</v>
      </c>
      <c r="B443" t="s">
        <v>789</v>
      </c>
      <c r="D443" s="3">
        <v>2626</v>
      </c>
      <c r="E443" s="3" t="s">
        <v>4266</v>
      </c>
      <c r="F443" s="3">
        <v>42276036</v>
      </c>
      <c r="G443" s="3">
        <v>42278661</v>
      </c>
      <c r="H443" t="str">
        <f>IF(ISERROR(MATCH(B443:B2956,#REF!,0)),"","ENCONTRADO")</f>
        <v/>
      </c>
    </row>
    <row r="444" spans="1:8" ht="17.25" x14ac:dyDescent="0.25">
      <c r="A444" s="1" t="s">
        <v>4247</v>
      </c>
      <c r="B444" t="s">
        <v>790</v>
      </c>
      <c r="C444" t="s">
        <v>791</v>
      </c>
      <c r="D444" s="3">
        <v>1639</v>
      </c>
      <c r="E444" s="3" t="s">
        <v>4266</v>
      </c>
      <c r="F444" s="3">
        <v>42280827</v>
      </c>
      <c r="G444" s="3">
        <v>42282465</v>
      </c>
      <c r="H444" t="str">
        <f>IF(ISERROR(MATCH(B444:B2957,#REF!,0)),"","ENCONTRADO")</f>
        <v/>
      </c>
    </row>
    <row r="445" spans="1:8" ht="17.25" x14ac:dyDescent="0.25">
      <c r="A445" s="1" t="s">
        <v>4247</v>
      </c>
      <c r="B445" t="s">
        <v>792</v>
      </c>
      <c r="D445" s="3">
        <v>400</v>
      </c>
      <c r="E445" s="3" t="s">
        <v>4266</v>
      </c>
      <c r="F445" s="3">
        <v>42282409</v>
      </c>
      <c r="G445" s="3">
        <v>42282808</v>
      </c>
      <c r="H445" t="str">
        <f>IF(ISERROR(MATCH(B445:B2958,#REF!,0)),"","ENCONTRADO")</f>
        <v/>
      </c>
    </row>
    <row r="446" spans="1:8" ht="17.25" x14ac:dyDescent="0.25">
      <c r="A446" s="1" t="s">
        <v>4247</v>
      </c>
      <c r="B446" t="s">
        <v>793</v>
      </c>
      <c r="C446" t="s">
        <v>794</v>
      </c>
      <c r="D446" s="3">
        <v>1101</v>
      </c>
      <c r="E446" s="3" t="s">
        <v>4266</v>
      </c>
      <c r="F446" s="3">
        <v>42293587</v>
      </c>
      <c r="G446" s="3">
        <v>42294687</v>
      </c>
      <c r="H446" t="str">
        <f>IF(ISERROR(MATCH(B446:B2959,#REF!,0)),"","ENCONTRADO")</f>
        <v/>
      </c>
    </row>
    <row r="447" spans="1:8" ht="17.25" x14ac:dyDescent="0.25">
      <c r="A447" s="1" t="s">
        <v>4247</v>
      </c>
      <c r="B447" t="s">
        <v>795</v>
      </c>
      <c r="C447" t="s">
        <v>796</v>
      </c>
      <c r="D447" s="3">
        <v>1154</v>
      </c>
      <c r="E447" s="3" t="s">
        <v>4266</v>
      </c>
      <c r="F447" s="3">
        <v>42295967</v>
      </c>
      <c r="G447" s="3">
        <v>42297120</v>
      </c>
      <c r="H447" t="str">
        <f>IF(ISERROR(MATCH(B447:B2960,#REF!,0)),"","ENCONTRADO")</f>
        <v/>
      </c>
    </row>
    <row r="448" spans="1:8" ht="17.25" x14ac:dyDescent="0.25">
      <c r="A448" s="1" t="s">
        <v>4247</v>
      </c>
      <c r="B448" t="s">
        <v>797</v>
      </c>
      <c r="C448" t="s">
        <v>426</v>
      </c>
      <c r="D448" s="3">
        <v>959</v>
      </c>
      <c r="E448" s="3" t="s">
        <v>4266</v>
      </c>
      <c r="F448" s="3">
        <v>42308789</v>
      </c>
      <c r="G448" s="3">
        <v>42309747</v>
      </c>
      <c r="H448" t="str">
        <f>IF(ISERROR(MATCH(B448:B2961,#REF!,0)),"","ENCONTRADO")</f>
        <v/>
      </c>
    </row>
    <row r="449" spans="1:8" ht="17.25" x14ac:dyDescent="0.25">
      <c r="A449" s="1" t="s">
        <v>4247</v>
      </c>
      <c r="B449" t="s">
        <v>798</v>
      </c>
      <c r="C449" t="s">
        <v>799</v>
      </c>
      <c r="D449" s="3">
        <v>780</v>
      </c>
      <c r="E449" s="3" t="s">
        <v>4266</v>
      </c>
      <c r="F449" s="3">
        <v>42313293</v>
      </c>
      <c r="G449" s="3">
        <v>42314072</v>
      </c>
      <c r="H449" t="str">
        <f>IF(ISERROR(MATCH(B449:B2962,#REF!,0)),"","ENCONTRADO")</f>
        <v/>
      </c>
    </row>
    <row r="450" spans="1:8" ht="17.25" x14ac:dyDescent="0.25">
      <c r="A450" s="1" t="s">
        <v>4247</v>
      </c>
      <c r="B450" t="s">
        <v>800</v>
      </c>
      <c r="C450" t="s">
        <v>801</v>
      </c>
      <c r="D450" s="3">
        <v>4172</v>
      </c>
      <c r="E450" s="3" t="s">
        <v>4266</v>
      </c>
      <c r="F450" s="3">
        <v>42317078</v>
      </c>
      <c r="G450" s="3">
        <v>42321249</v>
      </c>
      <c r="H450" t="str">
        <f>IF(ISERROR(MATCH(B450:B2963,#REF!,0)),"","ENCONTRADO")</f>
        <v/>
      </c>
    </row>
    <row r="451" spans="1:8" ht="17.25" x14ac:dyDescent="0.25">
      <c r="A451" s="1" t="s">
        <v>4247</v>
      </c>
      <c r="B451" t="s">
        <v>802</v>
      </c>
      <c r="C451" t="s">
        <v>803</v>
      </c>
      <c r="D451" s="3">
        <v>5447</v>
      </c>
      <c r="E451" s="3" t="s">
        <v>4266</v>
      </c>
      <c r="F451" s="3">
        <v>42325871</v>
      </c>
      <c r="G451" s="3">
        <v>42331317</v>
      </c>
      <c r="H451" t="str">
        <f>IF(ISERROR(MATCH(B451:B2964,#REF!,0)),"","ENCONTRADO")</f>
        <v/>
      </c>
    </row>
    <row r="452" spans="1:8" ht="17.25" x14ac:dyDescent="0.25">
      <c r="A452" s="1" t="s">
        <v>4247</v>
      </c>
      <c r="B452" t="s">
        <v>804</v>
      </c>
      <c r="C452" t="s">
        <v>805</v>
      </c>
      <c r="D452" s="3">
        <v>2301</v>
      </c>
      <c r="E452" s="3" t="s">
        <v>4266</v>
      </c>
      <c r="F452" s="3">
        <v>42336190</v>
      </c>
      <c r="G452" s="3">
        <v>42338490</v>
      </c>
      <c r="H452" t="str">
        <f>IF(ISERROR(MATCH(B452:B2965,#REF!,0)),"","ENCONTRADO")</f>
        <v/>
      </c>
    </row>
    <row r="453" spans="1:8" ht="17.25" x14ac:dyDescent="0.25">
      <c r="A453" s="1" t="s">
        <v>4247</v>
      </c>
      <c r="B453" t="s">
        <v>806</v>
      </c>
      <c r="C453" t="s">
        <v>807</v>
      </c>
      <c r="D453" s="3">
        <v>9797</v>
      </c>
      <c r="E453" s="3" t="s">
        <v>4266</v>
      </c>
      <c r="F453" s="3">
        <v>42341889</v>
      </c>
      <c r="G453" s="3">
        <v>42351685</v>
      </c>
      <c r="H453" t="str">
        <f>IF(ISERROR(MATCH(B453:B2966,#REF!,0)),"","ENCONTRADO")</f>
        <v/>
      </c>
    </row>
    <row r="454" spans="1:8" ht="17.25" x14ac:dyDescent="0.25">
      <c r="A454" s="1" t="s">
        <v>4247</v>
      </c>
      <c r="B454" t="s">
        <v>808</v>
      </c>
      <c r="C454" t="s">
        <v>809</v>
      </c>
      <c r="D454" s="3">
        <v>3224</v>
      </c>
      <c r="E454" s="3" t="s">
        <v>4266</v>
      </c>
      <c r="F454" s="3">
        <v>42363893</v>
      </c>
      <c r="G454" s="3">
        <v>42367116</v>
      </c>
      <c r="H454" t="str">
        <f>IF(ISERROR(MATCH(B454:B2967,#REF!,0)),"","ENCONTRADO")</f>
        <v/>
      </c>
    </row>
    <row r="455" spans="1:8" ht="17.25" x14ac:dyDescent="0.25">
      <c r="A455" s="1" t="s">
        <v>4247</v>
      </c>
      <c r="B455" t="s">
        <v>810</v>
      </c>
      <c r="C455" t="s">
        <v>811</v>
      </c>
      <c r="D455" s="3">
        <v>1413</v>
      </c>
      <c r="E455" s="3" t="s">
        <v>4266</v>
      </c>
      <c r="F455" s="3">
        <v>42367818</v>
      </c>
      <c r="G455" s="3">
        <v>42369230</v>
      </c>
      <c r="H455" t="str">
        <f>IF(ISERROR(MATCH(B455:B2968,#REF!,0)),"","ENCONTRADO")</f>
        <v/>
      </c>
    </row>
    <row r="456" spans="1:8" ht="17.25" x14ac:dyDescent="0.25">
      <c r="A456" s="1" t="s">
        <v>4247</v>
      </c>
      <c r="B456" t="s">
        <v>812</v>
      </c>
      <c r="C456" t="s">
        <v>813</v>
      </c>
      <c r="D456" s="3">
        <v>3486</v>
      </c>
      <c r="E456" s="3" t="s">
        <v>4266</v>
      </c>
      <c r="F456" s="3">
        <v>42392824</v>
      </c>
      <c r="G456" s="3">
        <v>42396309</v>
      </c>
      <c r="H456" t="str">
        <f>IF(ISERROR(MATCH(B456:B2969,#REF!,0)),"","ENCONTRADO")</f>
        <v/>
      </c>
    </row>
    <row r="457" spans="1:8" ht="17.25" x14ac:dyDescent="0.25">
      <c r="A457" s="1" t="s">
        <v>4247</v>
      </c>
      <c r="B457" t="s">
        <v>814</v>
      </c>
      <c r="C457" t="s">
        <v>815</v>
      </c>
      <c r="D457" s="3">
        <v>609</v>
      </c>
      <c r="E457" s="3" t="s">
        <v>4266</v>
      </c>
      <c r="F457" s="3">
        <v>42398229</v>
      </c>
      <c r="G457" s="3">
        <v>42398837</v>
      </c>
      <c r="H457" t="str">
        <f>IF(ISERROR(MATCH(B457:B2970,#REF!,0)),"","ENCONTRADO")</f>
        <v/>
      </c>
    </row>
    <row r="458" spans="1:8" ht="17.25" x14ac:dyDescent="0.25">
      <c r="A458" s="1" t="s">
        <v>4247</v>
      </c>
      <c r="B458" t="s">
        <v>816</v>
      </c>
      <c r="C458" t="s">
        <v>309</v>
      </c>
      <c r="D458" s="3">
        <v>654</v>
      </c>
      <c r="E458" s="3" t="s">
        <v>4266</v>
      </c>
      <c r="F458" s="3">
        <v>42399770</v>
      </c>
      <c r="G458" s="3">
        <v>42400423</v>
      </c>
      <c r="H458" t="str">
        <f>IF(ISERROR(MATCH(B458:B2971,#REF!,0)),"","ENCONTRADO")</f>
        <v/>
      </c>
    </row>
    <row r="459" spans="1:8" ht="17.25" x14ac:dyDescent="0.25">
      <c r="A459" s="1" t="s">
        <v>4247</v>
      </c>
      <c r="B459" t="s">
        <v>817</v>
      </c>
      <c r="C459" t="s">
        <v>811</v>
      </c>
      <c r="D459" s="3">
        <v>6955</v>
      </c>
      <c r="E459" s="3" t="s">
        <v>4266</v>
      </c>
      <c r="F459" s="3">
        <v>42400888</v>
      </c>
      <c r="G459" s="3">
        <v>42407842</v>
      </c>
      <c r="H459" t="str">
        <f>IF(ISERROR(MATCH(B459:B2972,#REF!,0)),"","ENCONTRADO")</f>
        <v/>
      </c>
    </row>
    <row r="460" spans="1:8" ht="17.25" x14ac:dyDescent="0.25">
      <c r="A460" s="1" t="s">
        <v>4247</v>
      </c>
      <c r="B460" t="s">
        <v>818</v>
      </c>
      <c r="C460" t="s">
        <v>819</v>
      </c>
      <c r="D460" s="3">
        <v>7982</v>
      </c>
      <c r="E460" s="3" t="s">
        <v>4266</v>
      </c>
      <c r="F460" s="3">
        <v>42411075</v>
      </c>
      <c r="G460" s="3">
        <v>42419056</v>
      </c>
      <c r="H460" t="str">
        <f>IF(ISERROR(MATCH(B460:B2973,#REF!,0)),"","ENCONTRADO")</f>
        <v/>
      </c>
    </row>
    <row r="461" spans="1:8" ht="17.25" x14ac:dyDescent="0.25">
      <c r="A461" s="1" t="s">
        <v>4247</v>
      </c>
      <c r="B461" t="s">
        <v>820</v>
      </c>
      <c r="C461" t="s">
        <v>821</v>
      </c>
      <c r="D461" s="3">
        <v>4726</v>
      </c>
      <c r="E461" s="3" t="s">
        <v>4266</v>
      </c>
      <c r="F461" s="3">
        <v>42426576</v>
      </c>
      <c r="G461" s="3">
        <v>42431301</v>
      </c>
      <c r="H461" t="str">
        <f>IF(ISERROR(MATCH(B461:B2974,#REF!,0)),"","ENCONTRADO")</f>
        <v/>
      </c>
    </row>
    <row r="462" spans="1:8" ht="17.25" x14ac:dyDescent="0.25">
      <c r="A462" s="1" t="s">
        <v>4247</v>
      </c>
      <c r="B462" t="s">
        <v>822</v>
      </c>
      <c r="C462" t="s">
        <v>823</v>
      </c>
      <c r="D462" s="3">
        <v>3819</v>
      </c>
      <c r="E462" s="3" t="s">
        <v>4266</v>
      </c>
      <c r="F462" s="3">
        <v>42434029</v>
      </c>
      <c r="G462" s="3">
        <v>42437847</v>
      </c>
      <c r="H462" t="str">
        <f>IF(ISERROR(MATCH(B462:B2975,#REF!,0)),"","ENCONTRADO")</f>
        <v/>
      </c>
    </row>
    <row r="463" spans="1:8" ht="17.25" x14ac:dyDescent="0.25">
      <c r="A463" s="1" t="s">
        <v>4247</v>
      </c>
      <c r="B463" t="s">
        <v>824</v>
      </c>
      <c r="C463" t="s">
        <v>825</v>
      </c>
      <c r="D463" s="3">
        <v>2250</v>
      </c>
      <c r="E463" s="3" t="s">
        <v>4266</v>
      </c>
      <c r="F463" s="3">
        <v>42442215</v>
      </c>
      <c r="G463" s="3">
        <v>42444464</v>
      </c>
      <c r="H463" t="str">
        <f>IF(ISERROR(MATCH(B463:B2976,#REF!,0)),"","ENCONTRADO")</f>
        <v/>
      </c>
    </row>
    <row r="464" spans="1:8" ht="17.25" x14ac:dyDescent="0.25">
      <c r="A464" s="1" t="s">
        <v>4247</v>
      </c>
      <c r="B464" t="s">
        <v>826</v>
      </c>
      <c r="C464" t="s">
        <v>827</v>
      </c>
      <c r="D464" s="3">
        <v>13362</v>
      </c>
      <c r="E464" s="3" t="s">
        <v>4266</v>
      </c>
      <c r="F464" s="3">
        <v>42444835</v>
      </c>
      <c r="G464" s="3">
        <v>42458196</v>
      </c>
      <c r="H464" t="str">
        <f>IF(ISERROR(MATCH(B464:B2977,#REF!,0)),"","ENCONTRADO")</f>
        <v/>
      </c>
    </row>
    <row r="465" spans="1:8" ht="17.25" x14ac:dyDescent="0.25">
      <c r="A465" s="1" t="s">
        <v>4247</v>
      </c>
      <c r="B465" t="s">
        <v>828</v>
      </c>
      <c r="C465" t="s">
        <v>829</v>
      </c>
      <c r="D465" s="3">
        <v>2809</v>
      </c>
      <c r="E465" s="3" t="s">
        <v>4266</v>
      </c>
      <c r="F465" s="3">
        <v>42461122</v>
      </c>
      <c r="G465" s="3">
        <v>42463930</v>
      </c>
      <c r="H465" t="str">
        <f>IF(ISERROR(MATCH(B465:B2978,#REF!,0)),"","ENCONTRADO")</f>
        <v/>
      </c>
    </row>
    <row r="466" spans="1:8" ht="17.25" x14ac:dyDescent="0.25">
      <c r="A466" s="1" t="s">
        <v>4247</v>
      </c>
      <c r="B466" t="s">
        <v>830</v>
      </c>
      <c r="C466" t="s">
        <v>831</v>
      </c>
      <c r="D466" s="3">
        <v>2352</v>
      </c>
      <c r="E466" s="3" t="s">
        <v>4266</v>
      </c>
      <c r="F466" s="3">
        <v>42475634</v>
      </c>
      <c r="G466" s="3">
        <v>42477985</v>
      </c>
      <c r="H466" t="str">
        <f>IF(ISERROR(MATCH(B466:B2979,#REF!,0)),"","ENCONTRADO")</f>
        <v/>
      </c>
    </row>
    <row r="467" spans="1:8" ht="17.25" x14ac:dyDescent="0.25">
      <c r="A467" s="1" t="s">
        <v>4247</v>
      </c>
      <c r="B467" t="s">
        <v>832</v>
      </c>
      <c r="C467" t="s">
        <v>833</v>
      </c>
      <c r="D467" s="3">
        <v>975</v>
      </c>
      <c r="E467" s="3" t="s">
        <v>4266</v>
      </c>
      <c r="F467" s="3">
        <v>42481293</v>
      </c>
      <c r="G467" s="3">
        <v>42482267</v>
      </c>
      <c r="H467" t="str">
        <f>IF(ISERROR(MATCH(B467:B2980,#REF!,0)),"","ENCONTRADO")</f>
        <v/>
      </c>
    </row>
    <row r="468" spans="1:8" ht="17.25" x14ac:dyDescent="0.25">
      <c r="A468" s="1" t="s">
        <v>4247</v>
      </c>
      <c r="B468" t="s">
        <v>834</v>
      </c>
      <c r="C468" t="s">
        <v>835</v>
      </c>
      <c r="D468" s="3">
        <v>1281</v>
      </c>
      <c r="E468" s="3" t="s">
        <v>4266</v>
      </c>
      <c r="F468" s="3">
        <v>42495815</v>
      </c>
      <c r="G468" s="3">
        <v>42497095</v>
      </c>
      <c r="H468" t="str">
        <f>IF(ISERROR(MATCH(B468:B2981,#REF!,0)),"","ENCONTRADO")</f>
        <v/>
      </c>
    </row>
    <row r="469" spans="1:8" ht="17.25" x14ac:dyDescent="0.25">
      <c r="A469" s="1" t="s">
        <v>4247</v>
      </c>
      <c r="B469" t="s">
        <v>836</v>
      </c>
      <c r="D469" s="3">
        <v>878</v>
      </c>
      <c r="E469" s="3" t="s">
        <v>4266</v>
      </c>
      <c r="F469" s="3">
        <v>42501489</v>
      </c>
      <c r="G469" s="3">
        <v>42502366</v>
      </c>
      <c r="H469" t="str">
        <f>IF(ISERROR(MATCH(B469:B2982,#REF!,0)),"","ENCONTRADO")</f>
        <v/>
      </c>
    </row>
    <row r="470" spans="1:8" ht="17.25" x14ac:dyDescent="0.25">
      <c r="A470" s="1" t="s">
        <v>4247</v>
      </c>
      <c r="B470" t="s">
        <v>837</v>
      </c>
      <c r="C470" t="s">
        <v>838</v>
      </c>
      <c r="D470" s="3">
        <v>5452</v>
      </c>
      <c r="E470" s="3" t="s">
        <v>4266</v>
      </c>
      <c r="F470" s="3">
        <v>42508948</v>
      </c>
      <c r="G470" s="3">
        <v>42514399</v>
      </c>
      <c r="H470" t="str">
        <f>IF(ISERROR(MATCH(B470:B2983,#REF!,0)),"","ENCONTRADO")</f>
        <v/>
      </c>
    </row>
    <row r="471" spans="1:8" ht="17.25" x14ac:dyDescent="0.25">
      <c r="A471" s="1" t="s">
        <v>4247</v>
      </c>
      <c r="B471" t="s">
        <v>839</v>
      </c>
      <c r="D471" s="3">
        <v>737</v>
      </c>
      <c r="E471" s="3" t="s">
        <v>4266</v>
      </c>
      <c r="F471" s="3">
        <v>42517770</v>
      </c>
      <c r="G471" s="3">
        <v>42518506</v>
      </c>
      <c r="H471" t="str">
        <f>IF(ISERROR(MATCH(B471:B2984,#REF!,0)),"","ENCONTRADO")</f>
        <v/>
      </c>
    </row>
    <row r="472" spans="1:8" ht="17.25" x14ac:dyDescent="0.25">
      <c r="A472" s="1" t="s">
        <v>4247</v>
      </c>
      <c r="B472" t="s">
        <v>840</v>
      </c>
      <c r="C472" t="s">
        <v>841</v>
      </c>
      <c r="D472" s="3">
        <v>3737</v>
      </c>
      <c r="E472" s="3" t="s">
        <v>4266</v>
      </c>
      <c r="F472" s="3">
        <v>42520569</v>
      </c>
      <c r="G472" s="3">
        <v>42524305</v>
      </c>
      <c r="H472" t="str">
        <f>IF(ISERROR(MATCH(B472:B2985,#REF!,0)),"","ENCONTRADO")</f>
        <v/>
      </c>
    </row>
    <row r="473" spans="1:8" ht="17.25" x14ac:dyDescent="0.25">
      <c r="A473" s="1" t="s">
        <v>4247</v>
      </c>
      <c r="B473" t="s">
        <v>842</v>
      </c>
      <c r="C473" t="s">
        <v>841</v>
      </c>
      <c r="D473" s="3">
        <v>3898</v>
      </c>
      <c r="E473" s="3" t="s">
        <v>4266</v>
      </c>
      <c r="F473" s="3">
        <v>42529318</v>
      </c>
      <c r="G473" s="3">
        <v>42533215</v>
      </c>
      <c r="H473" t="str">
        <f>IF(ISERROR(MATCH(B473:B2986,#REF!,0)),"","ENCONTRADO")</f>
        <v/>
      </c>
    </row>
    <row r="474" spans="1:8" ht="17.25" x14ac:dyDescent="0.25">
      <c r="A474" s="1" t="s">
        <v>4247</v>
      </c>
      <c r="B474" t="s">
        <v>843</v>
      </c>
      <c r="D474" s="3">
        <v>435</v>
      </c>
      <c r="E474" s="3" t="s">
        <v>4266</v>
      </c>
      <c r="F474" s="3">
        <v>42541520</v>
      </c>
      <c r="G474" s="3">
        <v>42541954</v>
      </c>
      <c r="H474" t="str">
        <f>IF(ISERROR(MATCH(B474:B2987,#REF!,0)),"","ENCONTRADO")</f>
        <v/>
      </c>
    </row>
    <row r="475" spans="1:8" ht="17.25" x14ac:dyDescent="0.25">
      <c r="A475" s="1" t="s">
        <v>4247</v>
      </c>
      <c r="B475" t="s">
        <v>844</v>
      </c>
      <c r="C475" t="s">
        <v>845</v>
      </c>
      <c r="D475" s="3">
        <v>2622</v>
      </c>
      <c r="E475" s="3" t="s">
        <v>4266</v>
      </c>
      <c r="F475" s="3">
        <v>42548093</v>
      </c>
      <c r="G475" s="3">
        <v>42550714</v>
      </c>
      <c r="H475" t="str">
        <f>IF(ISERROR(MATCH(B475:B2988,#REF!,0)),"","ENCONTRADO")</f>
        <v/>
      </c>
    </row>
    <row r="476" spans="1:8" ht="17.25" x14ac:dyDescent="0.25">
      <c r="A476" s="1" t="s">
        <v>4247</v>
      </c>
      <c r="B476" t="s">
        <v>846</v>
      </c>
      <c r="C476" t="s">
        <v>847</v>
      </c>
      <c r="D476" s="3">
        <v>747</v>
      </c>
      <c r="E476" s="3" t="s">
        <v>4266</v>
      </c>
      <c r="F476" s="3">
        <v>42552321</v>
      </c>
      <c r="G476" s="3">
        <v>42553067</v>
      </c>
      <c r="H476" t="str">
        <f>IF(ISERROR(MATCH(B476:B2989,#REF!,0)),"","ENCONTRADO")</f>
        <v/>
      </c>
    </row>
    <row r="477" spans="1:8" ht="17.25" x14ac:dyDescent="0.25">
      <c r="A477" s="1" t="s">
        <v>4247</v>
      </c>
      <c r="B477" t="s">
        <v>848</v>
      </c>
      <c r="C477" t="s">
        <v>838</v>
      </c>
      <c r="D477" s="3">
        <v>7184</v>
      </c>
      <c r="E477" s="3" t="s">
        <v>4266</v>
      </c>
      <c r="F477" s="3">
        <v>42554761</v>
      </c>
      <c r="G477" s="3">
        <v>42561944</v>
      </c>
      <c r="H477" t="str">
        <f>IF(ISERROR(MATCH(B477:B2990,#REF!,0)),"","ENCONTRADO")</f>
        <v/>
      </c>
    </row>
    <row r="478" spans="1:8" ht="17.25" x14ac:dyDescent="0.25">
      <c r="A478" s="1" t="s">
        <v>4247</v>
      </c>
      <c r="B478" t="s">
        <v>849</v>
      </c>
      <c r="C478" t="s">
        <v>850</v>
      </c>
      <c r="D478" s="3">
        <v>1240</v>
      </c>
      <c r="E478" s="3" t="s">
        <v>4266</v>
      </c>
      <c r="F478" s="3">
        <v>42563438</v>
      </c>
      <c r="G478" s="3">
        <v>42564677</v>
      </c>
      <c r="H478" t="str">
        <f>IF(ISERROR(MATCH(B478:B2991,#REF!,0)),"","ENCONTRADO")</f>
        <v/>
      </c>
    </row>
    <row r="479" spans="1:8" ht="17.25" x14ac:dyDescent="0.25">
      <c r="A479" s="1" t="s">
        <v>4247</v>
      </c>
      <c r="B479" t="s">
        <v>851</v>
      </c>
      <c r="C479" t="s">
        <v>852</v>
      </c>
      <c r="D479" s="3">
        <v>2699</v>
      </c>
      <c r="E479" s="3" t="s">
        <v>4266</v>
      </c>
      <c r="F479" s="3">
        <v>42567768</v>
      </c>
      <c r="G479" s="3">
        <v>42570466</v>
      </c>
      <c r="H479" t="str">
        <f>IF(ISERROR(MATCH(B479:B2992,#REF!,0)),"","ENCONTRADO")</f>
        <v/>
      </c>
    </row>
    <row r="480" spans="1:8" ht="17.25" x14ac:dyDescent="0.25">
      <c r="A480" s="1" t="s">
        <v>4247</v>
      </c>
      <c r="B480" t="s">
        <v>853</v>
      </c>
      <c r="C480" t="s">
        <v>854</v>
      </c>
      <c r="D480" s="3">
        <v>1410</v>
      </c>
      <c r="E480" s="3" t="s">
        <v>4266</v>
      </c>
      <c r="F480" s="3">
        <v>42570667</v>
      </c>
      <c r="G480" s="3">
        <v>42572076</v>
      </c>
      <c r="H480" t="str">
        <f>IF(ISERROR(MATCH(B480:B2993,#REF!,0)),"","ENCONTRADO")</f>
        <v/>
      </c>
    </row>
    <row r="481" spans="1:8" ht="17.25" x14ac:dyDescent="0.25">
      <c r="A481" s="1" t="s">
        <v>4247</v>
      </c>
      <c r="B481" t="s">
        <v>855</v>
      </c>
      <c r="C481" t="s">
        <v>856</v>
      </c>
      <c r="D481" s="3">
        <v>1602</v>
      </c>
      <c r="E481" s="3" t="s">
        <v>4266</v>
      </c>
      <c r="F481" s="3">
        <v>42582534</v>
      </c>
      <c r="G481" s="3">
        <v>42584135</v>
      </c>
      <c r="H481" t="str">
        <f>IF(ISERROR(MATCH(B481:B2994,#REF!,0)),"","ENCONTRADO")</f>
        <v/>
      </c>
    </row>
    <row r="482" spans="1:8" ht="17.25" x14ac:dyDescent="0.25">
      <c r="A482" s="1" t="s">
        <v>4247</v>
      </c>
      <c r="B482" t="s">
        <v>857</v>
      </c>
      <c r="C482" t="s">
        <v>858</v>
      </c>
      <c r="D482" s="3">
        <v>4744</v>
      </c>
      <c r="E482" s="3" t="s">
        <v>4266</v>
      </c>
      <c r="F482" s="3">
        <v>42601686</v>
      </c>
      <c r="G482" s="3">
        <v>42606429</v>
      </c>
      <c r="H482" t="str">
        <f>IF(ISERROR(MATCH(B482:B2995,#REF!,0)),"","ENCONTRADO")</f>
        <v/>
      </c>
    </row>
    <row r="483" spans="1:8" ht="17.25" x14ac:dyDescent="0.25">
      <c r="A483" s="1" t="s">
        <v>4247</v>
      </c>
      <c r="B483" t="s">
        <v>859</v>
      </c>
      <c r="C483" t="s">
        <v>860</v>
      </c>
      <c r="D483" s="3">
        <v>6009</v>
      </c>
      <c r="E483" s="3" t="s">
        <v>4266</v>
      </c>
      <c r="F483" s="3">
        <v>42606853</v>
      </c>
      <c r="G483" s="3">
        <v>42612861</v>
      </c>
      <c r="H483" t="str">
        <f>IF(ISERROR(MATCH(B483:B2996,#REF!,0)),"","ENCONTRADO")</f>
        <v/>
      </c>
    </row>
    <row r="484" spans="1:8" ht="17.25" x14ac:dyDescent="0.25">
      <c r="A484" s="1" t="s">
        <v>4247</v>
      </c>
      <c r="B484" t="s">
        <v>861</v>
      </c>
      <c r="C484" t="s">
        <v>860</v>
      </c>
      <c r="D484" s="3">
        <v>3632</v>
      </c>
      <c r="E484" s="3" t="s">
        <v>4266</v>
      </c>
      <c r="F484" s="3">
        <v>42615193</v>
      </c>
      <c r="G484" s="3">
        <v>42618824</v>
      </c>
      <c r="H484" t="str">
        <f>IF(ISERROR(MATCH(B484:B2997,#REF!,0)),"","ENCONTRADO")</f>
        <v/>
      </c>
    </row>
    <row r="485" spans="1:8" ht="17.25" x14ac:dyDescent="0.25">
      <c r="A485" s="1" t="s">
        <v>4247</v>
      </c>
      <c r="B485" t="s">
        <v>862</v>
      </c>
      <c r="D485" s="3">
        <v>3396</v>
      </c>
      <c r="E485" s="3" t="s">
        <v>4266</v>
      </c>
      <c r="F485" s="3">
        <v>42619981</v>
      </c>
      <c r="G485" s="3">
        <v>42623376</v>
      </c>
      <c r="H485" t="str">
        <f>IF(ISERROR(MATCH(B485:B2998,#REF!,0)),"","ENCONTRADO")</f>
        <v/>
      </c>
    </row>
    <row r="486" spans="1:8" ht="17.25" x14ac:dyDescent="0.25">
      <c r="A486" s="1" t="s">
        <v>4247</v>
      </c>
      <c r="B486" t="s">
        <v>863</v>
      </c>
      <c r="C486" t="s">
        <v>864</v>
      </c>
      <c r="D486" s="3">
        <v>1849</v>
      </c>
      <c r="E486" s="3" t="s">
        <v>4266</v>
      </c>
      <c r="F486" s="3">
        <v>42630642</v>
      </c>
      <c r="G486" s="3">
        <v>42632490</v>
      </c>
      <c r="H486" t="str">
        <f>IF(ISERROR(MATCH(B486:B2999,#REF!,0)),"","ENCONTRADO")</f>
        <v/>
      </c>
    </row>
    <row r="487" spans="1:8" ht="17.25" x14ac:dyDescent="0.25">
      <c r="A487" s="1" t="s">
        <v>4247</v>
      </c>
      <c r="B487" t="s">
        <v>865</v>
      </c>
      <c r="C487" t="s">
        <v>866</v>
      </c>
      <c r="D487" s="3">
        <v>2913</v>
      </c>
      <c r="E487" s="3" t="s">
        <v>4266</v>
      </c>
      <c r="F487" s="3">
        <v>42679612</v>
      </c>
      <c r="G487" s="3">
        <v>42682524</v>
      </c>
      <c r="H487" t="str">
        <f>IF(ISERROR(MATCH(B487:B3000,#REF!,0)),"","ENCONTRADO")</f>
        <v/>
      </c>
    </row>
    <row r="488" spans="1:8" ht="17.25" x14ac:dyDescent="0.25">
      <c r="A488" s="1" t="s">
        <v>4247</v>
      </c>
      <c r="B488" t="s">
        <v>867</v>
      </c>
      <c r="C488" t="s">
        <v>868</v>
      </c>
      <c r="D488" s="3">
        <v>2606</v>
      </c>
      <c r="E488" s="3" t="s">
        <v>4266</v>
      </c>
      <c r="F488" s="3">
        <v>42703652</v>
      </c>
      <c r="G488" s="3">
        <v>42706257</v>
      </c>
      <c r="H488" t="str">
        <f>IF(ISERROR(MATCH(B488:B3001,#REF!,0)),"","ENCONTRADO")</f>
        <v/>
      </c>
    </row>
    <row r="489" spans="1:8" ht="17.25" x14ac:dyDescent="0.25">
      <c r="A489" s="1" t="s">
        <v>4247</v>
      </c>
      <c r="B489" t="s">
        <v>869</v>
      </c>
      <c r="C489" t="s">
        <v>870</v>
      </c>
      <c r="D489" s="3">
        <v>2421</v>
      </c>
      <c r="E489" s="3" t="s">
        <v>4266</v>
      </c>
      <c r="F489" s="3">
        <v>42721606</v>
      </c>
      <c r="G489" s="3">
        <v>42724026</v>
      </c>
      <c r="H489" t="str">
        <f>IF(ISERROR(MATCH(B489:B3002,#REF!,0)),"","ENCONTRADO")</f>
        <v/>
      </c>
    </row>
    <row r="490" spans="1:8" ht="17.25" x14ac:dyDescent="0.25">
      <c r="A490" s="1" t="s">
        <v>4247</v>
      </c>
      <c r="B490" t="s">
        <v>871</v>
      </c>
      <c r="C490" t="s">
        <v>872</v>
      </c>
      <c r="D490" s="3">
        <v>1018</v>
      </c>
      <c r="E490" s="3" t="s">
        <v>4266</v>
      </c>
      <c r="F490" s="3">
        <v>42726242</v>
      </c>
      <c r="G490" s="3">
        <v>42727259</v>
      </c>
      <c r="H490" t="str">
        <f>IF(ISERROR(MATCH(B490:B3003,#REF!,0)),"","ENCONTRADO")</f>
        <v/>
      </c>
    </row>
    <row r="491" spans="1:8" ht="17.25" x14ac:dyDescent="0.25">
      <c r="A491" s="1" t="s">
        <v>4247</v>
      </c>
      <c r="B491" t="s">
        <v>873</v>
      </c>
      <c r="C491" t="s">
        <v>874</v>
      </c>
      <c r="D491" s="3">
        <v>750</v>
      </c>
      <c r="E491" s="3" t="s">
        <v>4266</v>
      </c>
      <c r="F491" s="3">
        <v>42732810</v>
      </c>
      <c r="G491" s="3">
        <v>42733559</v>
      </c>
      <c r="H491" t="str">
        <f>IF(ISERROR(MATCH(B491:B3004,#REF!,0)),"","ENCONTRADO")</f>
        <v/>
      </c>
    </row>
    <row r="492" spans="1:8" ht="17.25" x14ac:dyDescent="0.25">
      <c r="A492" s="1" t="s">
        <v>4247</v>
      </c>
      <c r="B492" t="s">
        <v>875</v>
      </c>
      <c r="C492" t="s">
        <v>876</v>
      </c>
      <c r="D492" s="3">
        <v>4412</v>
      </c>
      <c r="E492" s="3" t="s">
        <v>4266</v>
      </c>
      <c r="F492" s="3">
        <v>42740233</v>
      </c>
      <c r="G492" s="3">
        <v>42744644</v>
      </c>
      <c r="H492" t="str">
        <f>IF(ISERROR(MATCH(B492:B3005,#REF!,0)),"","ENCONTRADO")</f>
        <v/>
      </c>
    </row>
    <row r="493" spans="1:8" ht="17.25" x14ac:dyDescent="0.25">
      <c r="A493" s="1" t="s">
        <v>4247</v>
      </c>
      <c r="B493" t="s">
        <v>877</v>
      </c>
      <c r="D493" s="3">
        <v>2120</v>
      </c>
      <c r="E493" s="3" t="s">
        <v>4266</v>
      </c>
      <c r="F493" s="3">
        <v>42749331</v>
      </c>
      <c r="G493" s="3">
        <v>42751450</v>
      </c>
      <c r="H493" t="str">
        <f>IF(ISERROR(MATCH(B493:B3006,#REF!,0)),"","ENCONTRADO")</f>
        <v/>
      </c>
    </row>
    <row r="494" spans="1:8" ht="17.25" x14ac:dyDescent="0.25">
      <c r="A494" s="1" t="s">
        <v>4247</v>
      </c>
      <c r="B494" t="s">
        <v>878</v>
      </c>
      <c r="C494" t="s">
        <v>879</v>
      </c>
      <c r="D494" s="3">
        <v>4954</v>
      </c>
      <c r="E494" s="3" t="s">
        <v>4266</v>
      </c>
      <c r="F494" s="3">
        <v>42769668</v>
      </c>
      <c r="G494" s="3">
        <v>42774621</v>
      </c>
      <c r="H494" t="str">
        <f>IF(ISERROR(MATCH(B494:B3007,#REF!,0)),"","ENCONTRADO")</f>
        <v/>
      </c>
    </row>
    <row r="495" spans="1:8" ht="17.25" x14ac:dyDescent="0.25">
      <c r="A495" s="1" t="s">
        <v>4247</v>
      </c>
      <c r="B495" t="s">
        <v>880</v>
      </c>
      <c r="C495" t="s">
        <v>881</v>
      </c>
      <c r="D495" s="3">
        <v>20585</v>
      </c>
      <c r="E495" s="3" t="s">
        <v>4266</v>
      </c>
      <c r="F495" s="3">
        <v>42783011</v>
      </c>
      <c r="G495" s="3">
        <v>42803595</v>
      </c>
      <c r="H495" t="str">
        <f>IF(ISERROR(MATCH(B495:B3008,#REF!,0)),"","ENCONTRADO")</f>
        <v/>
      </c>
    </row>
    <row r="496" spans="1:8" ht="17.25" x14ac:dyDescent="0.25">
      <c r="A496" s="1" t="s">
        <v>4247</v>
      </c>
      <c r="B496" t="s">
        <v>882</v>
      </c>
      <c r="C496" t="s">
        <v>883</v>
      </c>
      <c r="D496" s="3">
        <v>4338</v>
      </c>
      <c r="E496" s="3" t="s">
        <v>4266</v>
      </c>
      <c r="F496" s="3">
        <v>42808331</v>
      </c>
      <c r="G496" s="3">
        <v>42812668</v>
      </c>
      <c r="H496" t="str">
        <f>IF(ISERROR(MATCH(B496:B3009,#REF!,0)),"","ENCONTRADO")</f>
        <v/>
      </c>
    </row>
    <row r="497" spans="1:8" ht="17.25" x14ac:dyDescent="0.25">
      <c r="A497" s="1" t="s">
        <v>4247</v>
      </c>
      <c r="B497" t="s">
        <v>884</v>
      </c>
      <c r="C497" t="s">
        <v>885</v>
      </c>
      <c r="D497" s="3">
        <v>3162</v>
      </c>
      <c r="E497" s="3" t="s">
        <v>4266</v>
      </c>
      <c r="F497" s="3">
        <v>42812738</v>
      </c>
      <c r="G497" s="3">
        <v>42815899</v>
      </c>
      <c r="H497" t="str">
        <f>IF(ISERROR(MATCH(B497:B3010,#REF!,0)),"","ENCONTRADO")</f>
        <v/>
      </c>
    </row>
    <row r="498" spans="1:8" ht="17.25" x14ac:dyDescent="0.25">
      <c r="A498" s="1" t="s">
        <v>4247</v>
      </c>
      <c r="B498" t="s">
        <v>886</v>
      </c>
      <c r="C498" t="s">
        <v>887</v>
      </c>
      <c r="D498" s="3">
        <v>3246</v>
      </c>
      <c r="E498" s="3" t="s">
        <v>4266</v>
      </c>
      <c r="F498" s="3">
        <v>42818436</v>
      </c>
      <c r="G498" s="3">
        <v>42821681</v>
      </c>
      <c r="H498" t="str">
        <f>IF(ISERROR(MATCH(B498:B3011,#REF!,0)),"","ENCONTRADO")</f>
        <v/>
      </c>
    </row>
    <row r="499" spans="1:8" ht="17.25" x14ac:dyDescent="0.25">
      <c r="A499" s="1" t="s">
        <v>4247</v>
      </c>
      <c r="B499" t="s">
        <v>888</v>
      </c>
      <c r="C499" t="s">
        <v>889</v>
      </c>
      <c r="D499" s="3">
        <v>5120</v>
      </c>
      <c r="E499" s="3" t="s">
        <v>4266</v>
      </c>
      <c r="F499" s="3">
        <v>42823030</v>
      </c>
      <c r="G499" s="3">
        <v>42828149</v>
      </c>
      <c r="H499" t="str">
        <f>IF(ISERROR(MATCH(B499:B3012,#REF!,0)),"","ENCONTRADO")</f>
        <v/>
      </c>
    </row>
    <row r="500" spans="1:8" ht="17.25" x14ac:dyDescent="0.25">
      <c r="A500" s="1" t="s">
        <v>4247</v>
      </c>
      <c r="B500" t="s">
        <v>890</v>
      </c>
      <c r="C500" t="s">
        <v>891</v>
      </c>
      <c r="D500" s="3">
        <v>5775</v>
      </c>
      <c r="E500" s="3" t="s">
        <v>4266</v>
      </c>
      <c r="F500" s="3">
        <v>42830182</v>
      </c>
      <c r="G500" s="3">
        <v>42835956</v>
      </c>
      <c r="H500" t="str">
        <f>IF(ISERROR(MATCH(B500:B3013,#REF!,0)),"","ENCONTRADO")</f>
        <v/>
      </c>
    </row>
    <row r="501" spans="1:8" ht="17.25" x14ac:dyDescent="0.25">
      <c r="A501" s="1" t="s">
        <v>4247</v>
      </c>
      <c r="B501" t="s">
        <v>892</v>
      </c>
      <c r="C501" t="s">
        <v>893</v>
      </c>
      <c r="D501" s="3">
        <v>738</v>
      </c>
      <c r="E501" s="3" t="s">
        <v>4266</v>
      </c>
      <c r="F501" s="3">
        <v>42837612</v>
      </c>
      <c r="G501" s="3">
        <v>42838349</v>
      </c>
      <c r="H501" t="str">
        <f>IF(ISERROR(MATCH(B501:B3014,#REF!,0)),"","ENCONTRADO")</f>
        <v/>
      </c>
    </row>
    <row r="502" spans="1:8" ht="17.25" x14ac:dyDescent="0.25">
      <c r="A502" s="1" t="s">
        <v>4247</v>
      </c>
      <c r="B502" t="s">
        <v>894</v>
      </c>
      <c r="C502" t="s">
        <v>895</v>
      </c>
      <c r="D502" s="3">
        <v>4033</v>
      </c>
      <c r="E502" s="3" t="s">
        <v>4266</v>
      </c>
      <c r="F502" s="3">
        <v>42839313</v>
      </c>
      <c r="G502" s="3">
        <v>42843345</v>
      </c>
      <c r="H502" t="str">
        <f>IF(ISERROR(MATCH(B502:B3015,#REF!,0)),"","ENCONTRADO")</f>
        <v/>
      </c>
    </row>
    <row r="503" spans="1:8" ht="17.25" x14ac:dyDescent="0.25">
      <c r="A503" s="1" t="s">
        <v>4247</v>
      </c>
      <c r="B503" t="s">
        <v>896</v>
      </c>
      <c r="C503" t="s">
        <v>897</v>
      </c>
      <c r="D503" s="3">
        <v>3202</v>
      </c>
      <c r="E503" s="3" t="s">
        <v>4266</v>
      </c>
      <c r="F503" s="3">
        <v>42845374</v>
      </c>
      <c r="G503" s="3">
        <v>42848575</v>
      </c>
      <c r="H503" t="str">
        <f>IF(ISERROR(MATCH(B503:B3016,#REF!,0)),"","ENCONTRADO")</f>
        <v/>
      </c>
    </row>
    <row r="504" spans="1:8" ht="17.25" x14ac:dyDescent="0.25">
      <c r="A504" s="1" t="s">
        <v>4247</v>
      </c>
      <c r="B504" t="s">
        <v>898</v>
      </c>
      <c r="C504" t="s">
        <v>899</v>
      </c>
      <c r="D504" s="3">
        <v>3891</v>
      </c>
      <c r="E504" s="3" t="s">
        <v>4266</v>
      </c>
      <c r="F504" s="3">
        <v>42852012</v>
      </c>
      <c r="G504" s="3">
        <v>42855902</v>
      </c>
      <c r="H504" t="str">
        <f>IF(ISERROR(MATCH(B504:B3017,#REF!,0)),"","ENCONTRADO")</f>
        <v/>
      </c>
    </row>
    <row r="505" spans="1:8" ht="17.25" x14ac:dyDescent="0.25">
      <c r="A505" s="1" t="s">
        <v>4247</v>
      </c>
      <c r="B505" t="s">
        <v>900</v>
      </c>
      <c r="C505" t="s">
        <v>901</v>
      </c>
      <c r="D505" s="3">
        <v>7480</v>
      </c>
      <c r="E505" s="3" t="s">
        <v>4266</v>
      </c>
      <c r="F505" s="3">
        <v>42859739</v>
      </c>
      <c r="G505" s="3">
        <v>42867218</v>
      </c>
      <c r="H505" t="str">
        <f>IF(ISERROR(MATCH(B505:B3018,#REF!,0)),"","ENCONTRADO")</f>
        <v/>
      </c>
    </row>
    <row r="506" spans="1:8" ht="17.25" x14ac:dyDescent="0.25">
      <c r="A506" s="1" t="s">
        <v>4247</v>
      </c>
      <c r="B506" t="s">
        <v>902</v>
      </c>
      <c r="C506" t="s">
        <v>903</v>
      </c>
      <c r="D506" s="3">
        <v>5445</v>
      </c>
      <c r="E506" s="3" t="s">
        <v>4266</v>
      </c>
      <c r="F506" s="3">
        <v>42867634</v>
      </c>
      <c r="G506" s="3">
        <v>42873078</v>
      </c>
      <c r="H506" t="str">
        <f>IF(ISERROR(MATCH(B506:B3019,#REF!,0)),"","ENCONTRADO")</f>
        <v/>
      </c>
    </row>
    <row r="507" spans="1:8" ht="17.25" x14ac:dyDescent="0.25">
      <c r="A507" s="1" t="s">
        <v>4247</v>
      </c>
      <c r="B507" t="s">
        <v>904</v>
      </c>
      <c r="C507" t="s">
        <v>905</v>
      </c>
      <c r="D507" s="3">
        <v>2807</v>
      </c>
      <c r="E507" s="3" t="s">
        <v>4266</v>
      </c>
      <c r="F507" s="3">
        <v>42876913</v>
      </c>
      <c r="G507" s="3">
        <v>42879719</v>
      </c>
      <c r="H507" t="str">
        <f>IF(ISERROR(MATCH(B507:B3020,#REF!,0)),"","ENCONTRADO")</f>
        <v/>
      </c>
    </row>
    <row r="508" spans="1:8" ht="17.25" x14ac:dyDescent="0.25">
      <c r="A508" s="1" t="s">
        <v>4247</v>
      </c>
      <c r="B508" t="s">
        <v>906</v>
      </c>
      <c r="C508" t="s">
        <v>907</v>
      </c>
      <c r="D508" s="3">
        <v>1515</v>
      </c>
      <c r="E508" s="3" t="s">
        <v>4266</v>
      </c>
      <c r="F508" s="3">
        <v>42880747</v>
      </c>
      <c r="G508" s="3">
        <v>42882261</v>
      </c>
      <c r="H508" t="str">
        <f>IF(ISERROR(MATCH(B508:B3021,#REF!,0)),"","ENCONTRADO")</f>
        <v/>
      </c>
    </row>
    <row r="509" spans="1:8" ht="17.25" x14ac:dyDescent="0.25">
      <c r="A509" s="1" t="s">
        <v>4247</v>
      </c>
      <c r="B509" t="s">
        <v>908</v>
      </c>
      <c r="C509" t="s">
        <v>909</v>
      </c>
      <c r="D509" s="3">
        <v>1002</v>
      </c>
      <c r="E509" s="3" t="s">
        <v>4266</v>
      </c>
      <c r="F509" s="3">
        <v>42915112</v>
      </c>
      <c r="G509" s="3">
        <v>42916113</v>
      </c>
      <c r="H509" t="str">
        <f>IF(ISERROR(MATCH(B509:B3022,#REF!,0)),"","ENCONTRADO")</f>
        <v/>
      </c>
    </row>
    <row r="510" spans="1:8" ht="17.25" x14ac:dyDescent="0.25">
      <c r="A510" s="1" t="s">
        <v>4247</v>
      </c>
      <c r="B510" t="s">
        <v>910</v>
      </c>
      <c r="D510" s="3">
        <v>1051</v>
      </c>
      <c r="E510" s="3" t="s">
        <v>4266</v>
      </c>
      <c r="F510" s="3">
        <v>42930402</v>
      </c>
      <c r="G510" s="3">
        <v>42931452</v>
      </c>
      <c r="H510" t="str">
        <f>IF(ISERROR(MATCH(B510:B3023,#REF!,0)),"","ENCONTRADO")</f>
        <v/>
      </c>
    </row>
    <row r="511" spans="1:8" ht="17.25" x14ac:dyDescent="0.25">
      <c r="A511" s="1" t="s">
        <v>4247</v>
      </c>
      <c r="B511" t="s">
        <v>911</v>
      </c>
      <c r="C511" t="s">
        <v>912</v>
      </c>
      <c r="D511" s="3">
        <v>11552</v>
      </c>
      <c r="E511" s="3" t="s">
        <v>4266</v>
      </c>
      <c r="F511" s="3">
        <v>42932117</v>
      </c>
      <c r="G511" s="3">
        <v>42943668</v>
      </c>
      <c r="H511" t="str">
        <f>IF(ISERROR(MATCH(B511:B3024,#REF!,0)),"","ENCONTRADO")</f>
        <v/>
      </c>
    </row>
    <row r="512" spans="1:8" ht="17.25" x14ac:dyDescent="0.25">
      <c r="A512" s="1" t="s">
        <v>4247</v>
      </c>
      <c r="B512" t="s">
        <v>913</v>
      </c>
      <c r="C512" t="s">
        <v>914</v>
      </c>
      <c r="D512" s="3">
        <v>2151</v>
      </c>
      <c r="E512" s="3" t="s">
        <v>4266</v>
      </c>
      <c r="F512" s="3">
        <v>42951646</v>
      </c>
      <c r="G512" s="3">
        <v>42953796</v>
      </c>
      <c r="H512" t="str">
        <f>IF(ISERROR(MATCH(B512:B3025,#REF!,0)),"","ENCONTRADO")</f>
        <v/>
      </c>
    </row>
    <row r="513" spans="1:8" ht="17.25" x14ac:dyDescent="0.25">
      <c r="A513" s="1" t="s">
        <v>4247</v>
      </c>
      <c r="B513" t="s">
        <v>915</v>
      </c>
      <c r="C513" t="s">
        <v>916</v>
      </c>
      <c r="D513" s="3">
        <v>1237</v>
      </c>
      <c r="E513" s="3" t="s">
        <v>4266</v>
      </c>
      <c r="F513" s="3">
        <v>42954493</v>
      </c>
      <c r="G513" s="3">
        <v>42955729</v>
      </c>
      <c r="H513" t="str">
        <f>IF(ISERROR(MATCH(B513:B3026,#REF!,0)),"","ENCONTRADO")</f>
        <v/>
      </c>
    </row>
    <row r="514" spans="1:8" ht="17.25" x14ac:dyDescent="0.25">
      <c r="A514" s="1" t="s">
        <v>4247</v>
      </c>
      <c r="B514" t="s">
        <v>917</v>
      </c>
      <c r="C514" t="s">
        <v>918</v>
      </c>
      <c r="D514" s="3">
        <v>5982</v>
      </c>
      <c r="E514" s="3" t="s">
        <v>4266</v>
      </c>
      <c r="F514" s="3">
        <v>42956406</v>
      </c>
      <c r="G514" s="3">
        <v>42962387</v>
      </c>
      <c r="H514" t="str">
        <f>IF(ISERROR(MATCH(B514:B3027,#REF!,0)),"","ENCONTRADO")</f>
        <v/>
      </c>
    </row>
    <row r="515" spans="1:8" ht="17.25" x14ac:dyDescent="0.25">
      <c r="A515" s="1" t="s">
        <v>4247</v>
      </c>
      <c r="B515" t="s">
        <v>919</v>
      </c>
      <c r="C515" t="s">
        <v>920</v>
      </c>
      <c r="D515" s="3">
        <v>3117</v>
      </c>
      <c r="E515" s="3" t="s">
        <v>4266</v>
      </c>
      <c r="F515" s="3">
        <v>42963748</v>
      </c>
      <c r="G515" s="3">
        <v>42966864</v>
      </c>
      <c r="H515" t="str">
        <f>IF(ISERROR(MATCH(B515:B3028,#REF!,0)),"","ENCONTRADO")</f>
        <v/>
      </c>
    </row>
    <row r="516" spans="1:8" ht="17.25" x14ac:dyDescent="0.25">
      <c r="A516" s="1" t="s">
        <v>4247</v>
      </c>
      <c r="B516" t="s">
        <v>921</v>
      </c>
      <c r="D516" s="3">
        <v>1184</v>
      </c>
      <c r="E516" s="3" t="s">
        <v>4266</v>
      </c>
      <c r="F516" s="3">
        <v>42967417</v>
      </c>
      <c r="G516" s="3">
        <v>42968600</v>
      </c>
      <c r="H516" t="str">
        <f>IF(ISERROR(MATCH(B516:B3029,#REF!,0)),"","ENCONTRADO")</f>
        <v/>
      </c>
    </row>
    <row r="517" spans="1:8" ht="17.25" x14ac:dyDescent="0.25">
      <c r="A517" s="1" t="s">
        <v>4247</v>
      </c>
      <c r="B517" t="s">
        <v>922</v>
      </c>
      <c r="C517" t="s">
        <v>923</v>
      </c>
      <c r="D517" s="3">
        <v>1285</v>
      </c>
      <c r="E517" s="3" t="s">
        <v>4266</v>
      </c>
      <c r="F517" s="3">
        <v>42973019</v>
      </c>
      <c r="G517" s="3">
        <v>42974303</v>
      </c>
      <c r="H517" t="str">
        <f>IF(ISERROR(MATCH(B517:B3030,#REF!,0)),"","ENCONTRADO")</f>
        <v/>
      </c>
    </row>
    <row r="518" spans="1:8" ht="17.25" x14ac:dyDescent="0.25">
      <c r="A518" s="1" t="s">
        <v>4247</v>
      </c>
      <c r="B518" t="s">
        <v>924</v>
      </c>
      <c r="D518" s="3">
        <v>4729</v>
      </c>
      <c r="E518" s="3" t="s">
        <v>4266</v>
      </c>
      <c r="F518" s="3">
        <v>42976772</v>
      </c>
      <c r="G518" s="3">
        <v>42981500</v>
      </c>
      <c r="H518" t="str">
        <f>IF(ISERROR(MATCH(B518:B3031,#REF!,0)),"","ENCONTRADO")</f>
        <v/>
      </c>
    </row>
    <row r="519" spans="1:8" ht="17.25" x14ac:dyDescent="0.25">
      <c r="A519" s="1" t="s">
        <v>4247</v>
      </c>
      <c r="B519" t="s">
        <v>925</v>
      </c>
      <c r="C519" t="s">
        <v>926</v>
      </c>
      <c r="D519" s="3">
        <v>1579</v>
      </c>
      <c r="E519" s="3" t="s">
        <v>4266</v>
      </c>
      <c r="F519" s="3">
        <v>42983102</v>
      </c>
      <c r="G519" s="3">
        <v>42984680</v>
      </c>
      <c r="H519" t="str">
        <f>IF(ISERROR(MATCH(B519:B3032,#REF!,0)),"","ENCONTRADO")</f>
        <v/>
      </c>
    </row>
    <row r="520" spans="1:8" ht="17.25" x14ac:dyDescent="0.25">
      <c r="A520" s="1" t="s">
        <v>4247</v>
      </c>
      <c r="B520" t="s">
        <v>927</v>
      </c>
      <c r="C520" t="s">
        <v>928</v>
      </c>
      <c r="D520" s="3">
        <v>4319</v>
      </c>
      <c r="E520" s="3" t="s">
        <v>4266</v>
      </c>
      <c r="F520" s="3">
        <v>42984871</v>
      </c>
      <c r="G520" s="3">
        <v>42989189</v>
      </c>
      <c r="H520" t="str">
        <f>IF(ISERROR(MATCH(B520:B3033,#REF!,0)),"","ENCONTRADO")</f>
        <v/>
      </c>
    </row>
    <row r="521" spans="1:8" ht="17.25" x14ac:dyDescent="0.25">
      <c r="A521" s="1" t="s">
        <v>4247</v>
      </c>
      <c r="B521" t="s">
        <v>929</v>
      </c>
      <c r="C521" t="s">
        <v>930</v>
      </c>
      <c r="D521" s="3">
        <v>2634</v>
      </c>
      <c r="E521" s="3" t="s">
        <v>4266</v>
      </c>
      <c r="F521" s="3">
        <v>42991127</v>
      </c>
      <c r="G521" s="3">
        <v>42993760</v>
      </c>
      <c r="H521" t="str">
        <f>IF(ISERROR(MATCH(B521:B3034,#REF!,0)),"","ENCONTRADO")</f>
        <v/>
      </c>
    </row>
    <row r="522" spans="1:8" ht="17.25" x14ac:dyDescent="0.25">
      <c r="A522" s="1" t="s">
        <v>4247</v>
      </c>
      <c r="B522" t="s">
        <v>931</v>
      </c>
      <c r="C522" t="s">
        <v>930</v>
      </c>
      <c r="D522" s="3">
        <v>3088</v>
      </c>
      <c r="E522" s="3" t="s">
        <v>4266</v>
      </c>
      <c r="F522" s="3">
        <v>42997953</v>
      </c>
      <c r="G522" s="3">
        <v>43001040</v>
      </c>
      <c r="H522" t="str">
        <f>IF(ISERROR(MATCH(B522:B3035,#REF!,0)),"","ENCONTRADO")</f>
        <v/>
      </c>
    </row>
    <row r="523" spans="1:8" ht="17.25" x14ac:dyDescent="0.25">
      <c r="A523" s="1" t="s">
        <v>4247</v>
      </c>
      <c r="B523" t="s">
        <v>932</v>
      </c>
      <c r="D523" s="3">
        <v>1186</v>
      </c>
      <c r="E523" s="3" t="s">
        <v>4266</v>
      </c>
      <c r="F523" s="3">
        <v>43006268</v>
      </c>
      <c r="G523" s="3">
        <v>43007453</v>
      </c>
      <c r="H523" t="str">
        <f>IF(ISERROR(MATCH(B523:B3036,#REF!,0)),"","ENCONTRADO")</f>
        <v/>
      </c>
    </row>
    <row r="524" spans="1:8" ht="17.25" x14ac:dyDescent="0.25">
      <c r="A524" s="1" t="s">
        <v>4247</v>
      </c>
      <c r="B524" t="s">
        <v>933</v>
      </c>
      <c r="C524" t="s">
        <v>934</v>
      </c>
      <c r="D524" s="3">
        <v>3561</v>
      </c>
      <c r="E524" s="3" t="s">
        <v>4266</v>
      </c>
      <c r="F524" s="3">
        <v>43007632</v>
      </c>
      <c r="G524" s="3">
        <v>43011192</v>
      </c>
      <c r="H524" t="str">
        <f>IF(ISERROR(MATCH(B524:B3037,#REF!,0)),"","ENCONTRADO")</f>
        <v/>
      </c>
    </row>
    <row r="525" spans="1:8" ht="17.25" x14ac:dyDescent="0.25">
      <c r="A525" s="1" t="s">
        <v>4247</v>
      </c>
      <c r="B525" t="s">
        <v>935</v>
      </c>
      <c r="C525" t="s">
        <v>936</v>
      </c>
      <c r="D525" s="3">
        <v>3985</v>
      </c>
      <c r="E525" s="3" t="s">
        <v>4266</v>
      </c>
      <c r="F525" s="3">
        <v>43013052</v>
      </c>
      <c r="G525" s="3">
        <v>43017036</v>
      </c>
      <c r="H525" t="str">
        <f>IF(ISERROR(MATCH(B525:B3038,#REF!,0)),"","ENCONTRADO")</f>
        <v/>
      </c>
    </row>
    <row r="526" spans="1:8" ht="17.25" x14ac:dyDescent="0.25">
      <c r="A526" s="1" t="s">
        <v>4247</v>
      </c>
      <c r="B526" t="s">
        <v>937</v>
      </c>
      <c r="C526" t="s">
        <v>936</v>
      </c>
      <c r="D526" s="3">
        <v>2787</v>
      </c>
      <c r="E526" s="3" t="s">
        <v>4266</v>
      </c>
      <c r="F526" s="3">
        <v>43019034</v>
      </c>
      <c r="G526" s="3">
        <v>43021820</v>
      </c>
      <c r="H526" t="str">
        <f>IF(ISERROR(MATCH(B526:B3039,#REF!,0)),"","ENCONTRADO")</f>
        <v/>
      </c>
    </row>
    <row r="527" spans="1:8" ht="17.25" x14ac:dyDescent="0.25">
      <c r="A527" s="1" t="s">
        <v>4247</v>
      </c>
      <c r="B527" t="s">
        <v>938</v>
      </c>
      <c r="C527" t="s">
        <v>939</v>
      </c>
      <c r="D527" s="3">
        <v>5085</v>
      </c>
      <c r="E527" s="3" t="s">
        <v>4266</v>
      </c>
      <c r="F527" s="3">
        <v>43024291</v>
      </c>
      <c r="G527" s="3">
        <v>43029375</v>
      </c>
      <c r="H527" t="str">
        <f>IF(ISERROR(MATCH(B527:B3040,#REF!,0)),"","ENCONTRADO")</f>
        <v/>
      </c>
    </row>
    <row r="528" spans="1:8" ht="17.25" x14ac:dyDescent="0.25">
      <c r="A528" s="1" t="s">
        <v>4247</v>
      </c>
      <c r="B528" t="s">
        <v>940</v>
      </c>
      <c r="C528" t="s">
        <v>941</v>
      </c>
      <c r="D528" s="3">
        <v>4987</v>
      </c>
      <c r="E528" s="3" t="s">
        <v>4266</v>
      </c>
      <c r="F528" s="3">
        <v>43034620</v>
      </c>
      <c r="G528" s="3">
        <v>43039606</v>
      </c>
      <c r="H528" t="str">
        <f>IF(ISERROR(MATCH(B528:B3041,#REF!,0)),"","ENCONTRADO")</f>
        <v/>
      </c>
    </row>
    <row r="529" spans="1:8" ht="17.25" x14ac:dyDescent="0.25">
      <c r="A529" s="1" t="s">
        <v>4247</v>
      </c>
      <c r="B529" t="s">
        <v>942</v>
      </c>
      <c r="C529" t="s">
        <v>943</v>
      </c>
      <c r="D529" s="3">
        <v>1609</v>
      </c>
      <c r="E529" s="3" t="s">
        <v>4266</v>
      </c>
      <c r="F529" s="3">
        <v>43043861</v>
      </c>
      <c r="G529" s="3">
        <v>43045469</v>
      </c>
      <c r="H529" t="str">
        <f>IF(ISERROR(MATCH(B529:B3042,#REF!,0)),"","ENCONTRADO")</f>
        <v/>
      </c>
    </row>
    <row r="530" spans="1:8" ht="17.25" x14ac:dyDescent="0.25">
      <c r="A530" s="1" t="s">
        <v>4247</v>
      </c>
      <c r="B530" t="s">
        <v>944</v>
      </c>
      <c r="C530" t="s">
        <v>220</v>
      </c>
      <c r="D530" s="3">
        <v>4094</v>
      </c>
      <c r="E530" s="3" t="s">
        <v>4266</v>
      </c>
      <c r="F530" s="3">
        <v>43048079</v>
      </c>
      <c r="G530" s="3">
        <v>43052172</v>
      </c>
      <c r="H530" t="str">
        <f>IF(ISERROR(MATCH(B530:B3043,#REF!,0)),"","ENCONTRADO")</f>
        <v/>
      </c>
    </row>
    <row r="531" spans="1:8" ht="17.25" x14ac:dyDescent="0.25">
      <c r="A531" s="1" t="s">
        <v>4247</v>
      </c>
      <c r="B531" t="s">
        <v>945</v>
      </c>
      <c r="C531" t="s">
        <v>946</v>
      </c>
      <c r="D531" s="3">
        <v>1631</v>
      </c>
      <c r="E531" s="3" t="s">
        <v>4266</v>
      </c>
      <c r="F531" s="3">
        <v>43057763</v>
      </c>
      <c r="G531" s="3">
        <v>43059393</v>
      </c>
      <c r="H531" t="str">
        <f>IF(ISERROR(MATCH(B531:B3044,#REF!,0)),"","ENCONTRADO")</f>
        <v/>
      </c>
    </row>
    <row r="532" spans="1:8" ht="17.25" x14ac:dyDescent="0.25">
      <c r="A532" s="1" t="s">
        <v>4247</v>
      </c>
      <c r="B532" t="s">
        <v>947</v>
      </c>
      <c r="C532" t="s">
        <v>948</v>
      </c>
      <c r="D532" s="3">
        <v>2554</v>
      </c>
      <c r="E532" s="3" t="s">
        <v>4266</v>
      </c>
      <c r="F532" s="3">
        <v>43060553</v>
      </c>
      <c r="G532" s="3">
        <v>43063106</v>
      </c>
      <c r="H532" t="str">
        <f>IF(ISERROR(MATCH(B532:B3045,#REF!,0)),"","ENCONTRADO")</f>
        <v/>
      </c>
    </row>
    <row r="533" spans="1:8" ht="17.25" x14ac:dyDescent="0.25">
      <c r="A533" s="1" t="s">
        <v>4247</v>
      </c>
      <c r="B533" t="s">
        <v>949</v>
      </c>
      <c r="C533" t="s">
        <v>950</v>
      </c>
      <c r="D533" s="3">
        <v>5878</v>
      </c>
      <c r="E533" s="3" t="s">
        <v>4266</v>
      </c>
      <c r="F533" s="3">
        <v>43064524</v>
      </c>
      <c r="G533" s="3">
        <v>43070401</v>
      </c>
      <c r="H533" t="str">
        <f>IF(ISERROR(MATCH(B533:B3046,#REF!,0)),"","ENCONTRADO")</f>
        <v/>
      </c>
    </row>
    <row r="534" spans="1:8" ht="17.25" x14ac:dyDescent="0.25">
      <c r="A534" s="1" t="s">
        <v>4247</v>
      </c>
      <c r="B534" t="s">
        <v>951</v>
      </c>
      <c r="C534" t="s">
        <v>952</v>
      </c>
      <c r="D534" s="3">
        <v>1411</v>
      </c>
      <c r="E534" s="3" t="s">
        <v>4266</v>
      </c>
      <c r="F534" s="3">
        <v>43070908</v>
      </c>
      <c r="G534" s="3">
        <v>43072318</v>
      </c>
      <c r="H534" t="str">
        <f>IF(ISERROR(MATCH(B534:B3047,#REF!,0)),"","ENCONTRADO")</f>
        <v/>
      </c>
    </row>
    <row r="535" spans="1:8" ht="17.25" x14ac:dyDescent="0.25">
      <c r="A535" s="1" t="s">
        <v>4247</v>
      </c>
      <c r="B535" t="s">
        <v>953</v>
      </c>
      <c r="C535" t="s">
        <v>954</v>
      </c>
      <c r="D535" s="3">
        <v>6585</v>
      </c>
      <c r="E535" s="3" t="s">
        <v>4266</v>
      </c>
      <c r="F535" s="3">
        <v>43078151</v>
      </c>
      <c r="G535" s="3">
        <v>43084735</v>
      </c>
      <c r="H535" t="str">
        <f>IF(ISERROR(MATCH(B535:B3048,#REF!,0)),"","ENCONTRADO")</f>
        <v/>
      </c>
    </row>
    <row r="536" spans="1:8" ht="17.25" x14ac:dyDescent="0.25">
      <c r="A536" s="1" t="s">
        <v>4247</v>
      </c>
      <c r="B536" t="s">
        <v>955</v>
      </c>
      <c r="C536" t="s">
        <v>956</v>
      </c>
      <c r="D536" s="3">
        <v>2372</v>
      </c>
      <c r="E536" s="3" t="s">
        <v>4266</v>
      </c>
      <c r="F536" s="3">
        <v>43086631</v>
      </c>
      <c r="G536" s="3">
        <v>43089002</v>
      </c>
      <c r="H536" t="str">
        <f>IF(ISERROR(MATCH(B536:B3049,#REF!,0)),"","ENCONTRADO")</f>
        <v/>
      </c>
    </row>
    <row r="537" spans="1:8" ht="17.25" x14ac:dyDescent="0.25">
      <c r="A537" s="1" t="s">
        <v>4247</v>
      </c>
      <c r="B537" t="s">
        <v>957</v>
      </c>
      <c r="D537" s="3">
        <v>5379</v>
      </c>
      <c r="E537" s="3" t="s">
        <v>4266</v>
      </c>
      <c r="F537" s="3">
        <v>43089862</v>
      </c>
      <c r="G537" s="3">
        <v>43095240</v>
      </c>
      <c r="H537" t="str">
        <f>IF(ISERROR(MATCH(B537:B3050,#REF!,0)),"","ENCONTRADO")</f>
        <v/>
      </c>
    </row>
    <row r="538" spans="1:8" ht="17.25" x14ac:dyDescent="0.25">
      <c r="A538" s="1" t="s">
        <v>4247</v>
      </c>
      <c r="B538" t="s">
        <v>958</v>
      </c>
      <c r="D538" s="3">
        <v>1535</v>
      </c>
      <c r="E538" s="3" t="s">
        <v>4266</v>
      </c>
      <c r="F538" s="3">
        <v>43104052</v>
      </c>
      <c r="G538" s="3">
        <v>43105586</v>
      </c>
      <c r="H538" t="str">
        <f>IF(ISERROR(MATCH(B538:B3051,#REF!,0)),"","ENCONTRADO")</f>
        <v/>
      </c>
    </row>
    <row r="539" spans="1:8" ht="17.25" x14ac:dyDescent="0.25">
      <c r="A539" s="1" t="s">
        <v>4247</v>
      </c>
      <c r="B539" t="s">
        <v>959</v>
      </c>
      <c r="C539" t="s">
        <v>960</v>
      </c>
      <c r="D539" s="3">
        <v>8357</v>
      </c>
      <c r="E539" s="3" t="s">
        <v>4266</v>
      </c>
      <c r="F539" s="3">
        <v>43109121</v>
      </c>
      <c r="G539" s="3">
        <v>43117477</v>
      </c>
      <c r="H539" t="str">
        <f>IF(ISERROR(MATCH(B539:B3052,#REF!,0)),"","ENCONTRADO")</f>
        <v/>
      </c>
    </row>
    <row r="540" spans="1:8" ht="17.25" x14ac:dyDescent="0.25">
      <c r="A540" s="1" t="s">
        <v>4247</v>
      </c>
      <c r="B540" t="s">
        <v>961</v>
      </c>
      <c r="C540" t="s">
        <v>960</v>
      </c>
      <c r="D540" s="3">
        <v>4098</v>
      </c>
      <c r="E540" s="3" t="s">
        <v>4266</v>
      </c>
      <c r="F540" s="3">
        <v>43120190</v>
      </c>
      <c r="G540" s="3">
        <v>43124287</v>
      </c>
      <c r="H540" t="str">
        <f>IF(ISERROR(MATCH(B540:B3053,#REF!,0)),"","ENCONTRADO")</f>
        <v/>
      </c>
    </row>
    <row r="541" spans="1:8" ht="17.25" x14ac:dyDescent="0.25">
      <c r="A541" s="1" t="s">
        <v>4247</v>
      </c>
      <c r="B541" t="s">
        <v>962</v>
      </c>
      <c r="D541" s="3">
        <v>1266</v>
      </c>
      <c r="E541" s="3" t="s">
        <v>4266</v>
      </c>
      <c r="F541" s="3">
        <v>43125115</v>
      </c>
      <c r="G541" s="3">
        <v>43126380</v>
      </c>
      <c r="H541" t="str">
        <f>IF(ISERROR(MATCH(B541:B3054,#REF!,0)),"","ENCONTRADO")</f>
        <v/>
      </c>
    </row>
    <row r="542" spans="1:8" ht="17.25" x14ac:dyDescent="0.25">
      <c r="A542" s="1" t="s">
        <v>4247</v>
      </c>
      <c r="B542" t="s">
        <v>963</v>
      </c>
      <c r="C542" t="s">
        <v>964</v>
      </c>
      <c r="D542" s="3">
        <v>2786</v>
      </c>
      <c r="E542" s="3" t="s">
        <v>4266</v>
      </c>
      <c r="F542" s="3">
        <v>43128182</v>
      </c>
      <c r="G542" s="3">
        <v>43130967</v>
      </c>
      <c r="H542" t="str">
        <f>IF(ISERROR(MATCH(B542:B3055,#REF!,0)),"","ENCONTRADO")</f>
        <v/>
      </c>
    </row>
    <row r="543" spans="1:8" ht="17.25" x14ac:dyDescent="0.25">
      <c r="A543" s="1" t="s">
        <v>4247</v>
      </c>
      <c r="B543" t="s">
        <v>965</v>
      </c>
      <c r="C543" t="s">
        <v>966</v>
      </c>
      <c r="D543" s="3">
        <v>981</v>
      </c>
      <c r="E543" s="3" t="s">
        <v>4266</v>
      </c>
      <c r="F543" s="3">
        <v>43143706</v>
      </c>
      <c r="G543" s="3">
        <v>43144686</v>
      </c>
      <c r="H543" t="str">
        <f>IF(ISERROR(MATCH(B543:B3056,#REF!,0)),"","ENCONTRADO")</f>
        <v/>
      </c>
    </row>
    <row r="544" spans="1:8" ht="17.25" x14ac:dyDescent="0.25">
      <c r="A544" s="1" t="s">
        <v>4247</v>
      </c>
      <c r="B544" t="s">
        <v>967</v>
      </c>
      <c r="C544" t="s">
        <v>968</v>
      </c>
      <c r="D544" s="3">
        <v>696</v>
      </c>
      <c r="E544" s="3" t="s">
        <v>4266</v>
      </c>
      <c r="F544" s="3">
        <v>43149088</v>
      </c>
      <c r="G544" s="3">
        <v>43149783</v>
      </c>
      <c r="H544" t="str">
        <f>IF(ISERROR(MATCH(B544:B3057,#REF!,0)),"","ENCONTRADO")</f>
        <v/>
      </c>
    </row>
    <row r="545" spans="1:8" ht="17.25" x14ac:dyDescent="0.25">
      <c r="A545" s="1" t="s">
        <v>4247</v>
      </c>
      <c r="B545" t="s">
        <v>969</v>
      </c>
      <c r="C545" t="s">
        <v>970</v>
      </c>
      <c r="D545" s="3">
        <v>5632</v>
      </c>
      <c r="E545" s="3" t="s">
        <v>4266</v>
      </c>
      <c r="F545" s="3">
        <v>43155656</v>
      </c>
      <c r="G545" s="3">
        <v>43161287</v>
      </c>
      <c r="H545" t="str">
        <f>IF(ISERROR(MATCH(B545:B3058,#REF!,0)),"","ENCONTRADO")</f>
        <v/>
      </c>
    </row>
    <row r="546" spans="1:8" ht="17.25" x14ac:dyDescent="0.25">
      <c r="A546" s="1" t="s">
        <v>4247</v>
      </c>
      <c r="B546" t="s">
        <v>971</v>
      </c>
      <c r="C546" t="s">
        <v>972</v>
      </c>
      <c r="D546" s="3">
        <v>1754</v>
      </c>
      <c r="E546" s="3" t="s">
        <v>4266</v>
      </c>
      <c r="F546" s="3">
        <v>43166493</v>
      </c>
      <c r="G546" s="3">
        <v>43168246</v>
      </c>
      <c r="H546" t="str">
        <f>IF(ISERROR(MATCH(B546:B3059,#REF!,0)),"","ENCONTRADO")</f>
        <v/>
      </c>
    </row>
    <row r="547" spans="1:8" ht="17.25" x14ac:dyDescent="0.25">
      <c r="A547" s="1" t="s">
        <v>4247</v>
      </c>
      <c r="B547" t="s">
        <v>973</v>
      </c>
      <c r="C547" t="s">
        <v>974</v>
      </c>
      <c r="D547" s="3">
        <v>3773</v>
      </c>
      <c r="E547" s="3" t="s">
        <v>4266</v>
      </c>
      <c r="F547" s="3">
        <v>43170483</v>
      </c>
      <c r="G547" s="3">
        <v>43174255</v>
      </c>
      <c r="H547" t="str">
        <f>IF(ISERROR(MATCH(B547:B3060,#REF!,0)),"","ENCONTRADO")</f>
        <v/>
      </c>
    </row>
    <row r="548" spans="1:8" ht="17.25" x14ac:dyDescent="0.25">
      <c r="A548" s="1" t="s">
        <v>4247</v>
      </c>
      <c r="B548" t="s">
        <v>975</v>
      </c>
      <c r="C548" t="s">
        <v>976</v>
      </c>
      <c r="D548" s="3">
        <v>2495</v>
      </c>
      <c r="E548" s="3" t="s">
        <v>4266</v>
      </c>
      <c r="F548" s="3">
        <v>43205851</v>
      </c>
      <c r="G548" s="3">
        <v>43208345</v>
      </c>
      <c r="H548" t="str">
        <f>IF(ISERROR(MATCH(B548:B3061,#REF!,0)),"","ENCONTRADO")</f>
        <v/>
      </c>
    </row>
    <row r="549" spans="1:8" ht="17.25" x14ac:dyDescent="0.25">
      <c r="A549" s="1" t="s">
        <v>4247</v>
      </c>
      <c r="B549" t="s">
        <v>977</v>
      </c>
      <c r="D549" s="3">
        <v>737</v>
      </c>
      <c r="E549" s="3" t="s">
        <v>4266</v>
      </c>
      <c r="F549" s="3">
        <v>43245306</v>
      </c>
      <c r="G549" s="3">
        <v>43246042</v>
      </c>
      <c r="H549" t="str">
        <f>IF(ISERROR(MATCH(B549:B3062,#REF!,0)),"","ENCONTRADO")</f>
        <v/>
      </c>
    </row>
    <row r="550" spans="1:8" ht="17.25" x14ac:dyDescent="0.25">
      <c r="A550" s="1" t="s">
        <v>4247</v>
      </c>
      <c r="B550" t="s">
        <v>978</v>
      </c>
      <c r="C550" t="s">
        <v>979</v>
      </c>
      <c r="D550" s="3">
        <v>13497</v>
      </c>
      <c r="E550" s="3" t="s">
        <v>4266</v>
      </c>
      <c r="F550" s="3">
        <v>43247395</v>
      </c>
      <c r="G550" s="3">
        <v>43260891</v>
      </c>
      <c r="H550" t="str">
        <f>IF(ISERROR(MATCH(B550:B3063,#REF!,0)),"","ENCONTRADO")</f>
        <v/>
      </c>
    </row>
    <row r="551" spans="1:8" ht="17.25" x14ac:dyDescent="0.25">
      <c r="A551" s="1" t="s">
        <v>4247</v>
      </c>
      <c r="B551" t="s">
        <v>980</v>
      </c>
      <c r="C551" t="s">
        <v>981</v>
      </c>
      <c r="D551" s="3">
        <v>5835</v>
      </c>
      <c r="E551" s="3" t="s">
        <v>4266</v>
      </c>
      <c r="F551" s="3">
        <v>43272441</v>
      </c>
      <c r="G551" s="3">
        <v>43278275</v>
      </c>
      <c r="H551" t="str">
        <f>IF(ISERROR(MATCH(B551:B3064,#REF!,0)),"","ENCONTRADO")</f>
        <v/>
      </c>
    </row>
    <row r="552" spans="1:8" ht="17.25" x14ac:dyDescent="0.25">
      <c r="A552" s="1" t="s">
        <v>4247</v>
      </c>
      <c r="B552" t="s">
        <v>982</v>
      </c>
      <c r="C552" t="s">
        <v>983</v>
      </c>
      <c r="D552" s="3">
        <v>3112</v>
      </c>
      <c r="E552" s="3" t="s">
        <v>4266</v>
      </c>
      <c r="F552" s="3">
        <v>43280254</v>
      </c>
      <c r="G552" s="3">
        <v>43283365</v>
      </c>
      <c r="H552" t="str">
        <f>IF(ISERROR(MATCH(B552:B3065,#REF!,0)),"","ENCONTRADO")</f>
        <v/>
      </c>
    </row>
    <row r="553" spans="1:8" ht="17.25" x14ac:dyDescent="0.25">
      <c r="A553" s="1" t="s">
        <v>4247</v>
      </c>
      <c r="B553" t="s">
        <v>984</v>
      </c>
      <c r="C553" t="s">
        <v>440</v>
      </c>
      <c r="D553" s="3">
        <v>3355</v>
      </c>
      <c r="E553" s="3" t="s">
        <v>4266</v>
      </c>
      <c r="F553" s="3">
        <v>43299886</v>
      </c>
      <c r="G553" s="3">
        <v>43303240</v>
      </c>
      <c r="H553" t="str">
        <f>IF(ISERROR(MATCH(B553:B3066,#REF!,0)),"","ENCONTRADO")</f>
        <v/>
      </c>
    </row>
    <row r="554" spans="1:8" ht="17.25" x14ac:dyDescent="0.25">
      <c r="A554" s="1" t="s">
        <v>4247</v>
      </c>
      <c r="B554" t="s">
        <v>985</v>
      </c>
      <c r="C554" t="s">
        <v>986</v>
      </c>
      <c r="D554" s="3">
        <v>11265</v>
      </c>
      <c r="E554" s="3" t="s">
        <v>4266</v>
      </c>
      <c r="F554" s="3">
        <v>43307250</v>
      </c>
      <c r="G554" s="3">
        <v>43318514</v>
      </c>
      <c r="H554" t="str">
        <f>IF(ISERROR(MATCH(B554:B3067,#REF!,0)),"","ENCONTRADO")</f>
        <v/>
      </c>
    </row>
    <row r="555" spans="1:8" ht="17.25" x14ac:dyDescent="0.25">
      <c r="A555" s="1" t="s">
        <v>4247</v>
      </c>
      <c r="B555" t="s">
        <v>987</v>
      </c>
      <c r="C555" t="s">
        <v>988</v>
      </c>
      <c r="D555" s="3">
        <v>3003</v>
      </c>
      <c r="E555" s="3" t="s">
        <v>4266</v>
      </c>
      <c r="F555" s="3">
        <v>43319870</v>
      </c>
      <c r="G555" s="3">
        <v>43322872</v>
      </c>
      <c r="H555" t="str">
        <f>IF(ISERROR(MATCH(B555:B3068,#REF!,0)),"","ENCONTRADO")</f>
        <v/>
      </c>
    </row>
    <row r="556" spans="1:8" ht="17.25" x14ac:dyDescent="0.25">
      <c r="A556" s="1" t="s">
        <v>4247</v>
      </c>
      <c r="B556" t="s">
        <v>989</v>
      </c>
      <c r="C556" t="s">
        <v>990</v>
      </c>
      <c r="D556" s="3">
        <v>5728</v>
      </c>
      <c r="E556" s="3" t="s">
        <v>4266</v>
      </c>
      <c r="F556" s="3">
        <v>43324860</v>
      </c>
      <c r="G556" s="3">
        <v>43330587</v>
      </c>
      <c r="H556" t="str">
        <f>IF(ISERROR(MATCH(B556:B3069,#REF!,0)),"","ENCONTRADO")</f>
        <v/>
      </c>
    </row>
    <row r="557" spans="1:8" ht="17.25" x14ac:dyDescent="0.25">
      <c r="A557" s="1" t="s">
        <v>4247</v>
      </c>
      <c r="B557" t="s">
        <v>991</v>
      </c>
      <c r="C557" t="s">
        <v>992</v>
      </c>
      <c r="D557" s="3">
        <v>4008</v>
      </c>
      <c r="E557" s="3" t="s">
        <v>4266</v>
      </c>
      <c r="F557" s="3">
        <v>43333990</v>
      </c>
      <c r="G557" s="3">
        <v>43337997</v>
      </c>
      <c r="H557" t="str">
        <f>IF(ISERROR(MATCH(B557:B3070,#REF!,0)),"","ENCONTRADO")</f>
        <v/>
      </c>
    </row>
    <row r="558" spans="1:8" ht="17.25" x14ac:dyDescent="0.25">
      <c r="A558" s="1" t="s">
        <v>4247</v>
      </c>
      <c r="B558" t="s">
        <v>993</v>
      </c>
      <c r="C558" t="s">
        <v>994</v>
      </c>
      <c r="D558" s="3">
        <v>4412</v>
      </c>
      <c r="E558" s="3" t="s">
        <v>4266</v>
      </c>
      <c r="F558" s="3">
        <v>43366989</v>
      </c>
      <c r="G558" s="3">
        <v>43371400</v>
      </c>
      <c r="H558" t="str">
        <f>IF(ISERROR(MATCH(B558:B3071,#REF!,0)),"","ENCONTRADO")</f>
        <v/>
      </c>
    </row>
    <row r="559" spans="1:8" ht="17.25" x14ac:dyDescent="0.25">
      <c r="A559" s="1" t="s">
        <v>4247</v>
      </c>
      <c r="B559" t="s">
        <v>995</v>
      </c>
      <c r="C559" t="s">
        <v>996</v>
      </c>
      <c r="D559" s="3">
        <v>2710</v>
      </c>
      <c r="E559" s="3" t="s">
        <v>4266</v>
      </c>
      <c r="F559" s="3">
        <v>43381899</v>
      </c>
      <c r="G559" s="3">
        <v>43384608</v>
      </c>
      <c r="H559" t="str">
        <f>IF(ISERROR(MATCH(B559:B3072,#REF!,0)),"","ENCONTRADO")</f>
        <v/>
      </c>
    </row>
    <row r="560" spans="1:8" ht="17.25" x14ac:dyDescent="0.25">
      <c r="A560" s="1" t="s">
        <v>4247</v>
      </c>
      <c r="B560" t="s">
        <v>997</v>
      </c>
      <c r="C560" t="s">
        <v>998</v>
      </c>
      <c r="D560" s="3">
        <v>1949</v>
      </c>
      <c r="E560" s="3" t="s">
        <v>4266</v>
      </c>
      <c r="F560" s="3">
        <v>43393379</v>
      </c>
      <c r="G560" s="3">
        <v>43395327</v>
      </c>
      <c r="H560" t="str">
        <f>IF(ISERROR(MATCH(B560:B3073,#REF!,0)),"","ENCONTRADO")</f>
        <v/>
      </c>
    </row>
    <row r="561" spans="1:8" ht="17.25" x14ac:dyDescent="0.25">
      <c r="A561" s="1" t="s">
        <v>4247</v>
      </c>
      <c r="B561" t="s">
        <v>999</v>
      </c>
      <c r="C561" t="s">
        <v>1000</v>
      </c>
      <c r="D561" s="3">
        <v>1519</v>
      </c>
      <c r="E561" s="3" t="s">
        <v>4266</v>
      </c>
      <c r="F561" s="3">
        <v>43401621</v>
      </c>
      <c r="G561" s="3">
        <v>43403139</v>
      </c>
      <c r="H561" t="str">
        <f>IF(ISERROR(MATCH(B561:B3074,#REF!,0)),"","ENCONTRADO")</f>
        <v/>
      </c>
    </row>
    <row r="562" spans="1:8" ht="17.25" x14ac:dyDescent="0.25">
      <c r="A562" s="1" t="s">
        <v>4247</v>
      </c>
      <c r="B562" t="s">
        <v>1001</v>
      </c>
      <c r="C562" t="s">
        <v>1002</v>
      </c>
      <c r="D562" s="3">
        <v>3657</v>
      </c>
      <c r="E562" s="3" t="s">
        <v>4266</v>
      </c>
      <c r="F562" s="3">
        <v>43404731</v>
      </c>
      <c r="G562" s="3">
        <v>43408387</v>
      </c>
      <c r="H562" t="str">
        <f>IF(ISERROR(MATCH(B562:B3075,#REF!,0)),"","ENCONTRADO")</f>
        <v/>
      </c>
    </row>
    <row r="563" spans="1:8" ht="17.25" x14ac:dyDescent="0.25">
      <c r="A563" s="1" t="s">
        <v>4247</v>
      </c>
      <c r="B563" t="s">
        <v>1003</v>
      </c>
      <c r="C563" t="s">
        <v>1004</v>
      </c>
      <c r="D563" s="3">
        <v>2514</v>
      </c>
      <c r="E563" s="3" t="s">
        <v>4266</v>
      </c>
      <c r="F563" s="3">
        <v>43411259</v>
      </c>
      <c r="G563" s="3">
        <v>43413772</v>
      </c>
      <c r="H563" t="str">
        <f>IF(ISERROR(MATCH(B563:B3076,#REF!,0)),"","ENCONTRADO")</f>
        <v/>
      </c>
    </row>
    <row r="564" spans="1:8" ht="17.25" x14ac:dyDescent="0.25">
      <c r="A564" s="1" t="s">
        <v>4247</v>
      </c>
      <c r="B564" t="s">
        <v>1005</v>
      </c>
      <c r="D564" s="3">
        <v>1428</v>
      </c>
      <c r="E564" s="3" t="s">
        <v>4266</v>
      </c>
      <c r="F564" s="3">
        <v>43420829</v>
      </c>
      <c r="G564" s="3">
        <v>43422256</v>
      </c>
      <c r="H564" t="str">
        <f>IF(ISERROR(MATCH(B564:B3077,#REF!,0)),"","ENCONTRADO")</f>
        <v/>
      </c>
    </row>
    <row r="565" spans="1:8" ht="17.25" x14ac:dyDescent="0.25">
      <c r="A565" s="1" t="s">
        <v>4247</v>
      </c>
      <c r="B565" t="s">
        <v>1006</v>
      </c>
      <c r="C565" t="s">
        <v>1007</v>
      </c>
      <c r="D565" s="3">
        <v>2255</v>
      </c>
      <c r="E565" s="3" t="s">
        <v>4266</v>
      </c>
      <c r="F565" s="3">
        <v>43422633</v>
      </c>
      <c r="G565" s="3">
        <v>43424887</v>
      </c>
      <c r="H565" t="str">
        <f>IF(ISERROR(MATCH(B565:B3078,#REF!,0)),"","ENCONTRADO")</f>
        <v/>
      </c>
    </row>
    <row r="566" spans="1:8" ht="17.25" x14ac:dyDescent="0.25">
      <c r="A566" s="1" t="s">
        <v>4247</v>
      </c>
      <c r="B566" t="s">
        <v>1008</v>
      </c>
      <c r="C566" t="s">
        <v>1009</v>
      </c>
      <c r="D566" s="3">
        <v>1167</v>
      </c>
      <c r="E566" s="3" t="s">
        <v>4266</v>
      </c>
      <c r="F566" s="3">
        <v>43427768</v>
      </c>
      <c r="G566" s="3">
        <v>43428934</v>
      </c>
      <c r="H566" t="str">
        <f>IF(ISERROR(MATCH(B566:B3079,#REF!,0)),"","ENCONTRADO")</f>
        <v/>
      </c>
    </row>
    <row r="567" spans="1:8" ht="17.25" x14ac:dyDescent="0.25">
      <c r="A567" s="1" t="s">
        <v>4247</v>
      </c>
      <c r="B567" t="s">
        <v>1010</v>
      </c>
      <c r="C567" t="s">
        <v>1011</v>
      </c>
      <c r="D567" s="3">
        <v>10863</v>
      </c>
      <c r="E567" s="3" t="s">
        <v>4266</v>
      </c>
      <c r="F567" s="3">
        <v>43435093</v>
      </c>
      <c r="G567" s="3">
        <v>43445955</v>
      </c>
      <c r="H567" t="str">
        <f>IF(ISERROR(MATCH(B567:B3080,#REF!,0)),"","ENCONTRADO")</f>
        <v/>
      </c>
    </row>
    <row r="568" spans="1:8" ht="17.25" x14ac:dyDescent="0.25">
      <c r="A568" s="1" t="s">
        <v>4247</v>
      </c>
      <c r="B568" t="s">
        <v>1012</v>
      </c>
      <c r="C568" t="s">
        <v>1013</v>
      </c>
      <c r="D568" s="3">
        <v>6666</v>
      </c>
      <c r="E568" s="3" t="s">
        <v>4266</v>
      </c>
      <c r="F568" s="3">
        <v>43449888</v>
      </c>
      <c r="G568" s="3">
        <v>43456553</v>
      </c>
      <c r="H568" t="str">
        <f>IF(ISERROR(MATCH(B568:B3081,#REF!,0)),"","ENCONTRADO")</f>
        <v/>
      </c>
    </row>
    <row r="569" spans="1:8" ht="17.25" x14ac:dyDescent="0.25">
      <c r="A569" s="1" t="s">
        <v>4247</v>
      </c>
      <c r="B569" t="s">
        <v>1014</v>
      </c>
      <c r="C569" t="s">
        <v>1015</v>
      </c>
      <c r="D569" s="3">
        <v>8453</v>
      </c>
      <c r="E569" s="3" t="s">
        <v>4266</v>
      </c>
      <c r="F569" s="3">
        <v>43457258</v>
      </c>
      <c r="G569" s="3">
        <v>43465710</v>
      </c>
      <c r="H569" t="str">
        <f>IF(ISERROR(MATCH(B569:B3082,#REF!,0)),"","ENCONTRADO")</f>
        <v/>
      </c>
    </row>
    <row r="570" spans="1:8" ht="17.25" x14ac:dyDescent="0.25">
      <c r="A570" s="1" t="s">
        <v>4247</v>
      </c>
      <c r="B570" t="s">
        <v>1016</v>
      </c>
      <c r="C570" t="s">
        <v>1017</v>
      </c>
      <c r="D570" s="3">
        <v>5317</v>
      </c>
      <c r="E570" s="3" t="s">
        <v>4266</v>
      </c>
      <c r="F570" s="3">
        <v>43467205</v>
      </c>
      <c r="G570" s="3">
        <v>43472521</v>
      </c>
      <c r="H570" t="str">
        <f>IF(ISERROR(MATCH(B570:B3083,#REF!,0)),"","ENCONTRADO")</f>
        <v/>
      </c>
    </row>
    <row r="571" spans="1:8" ht="17.25" x14ac:dyDescent="0.25">
      <c r="A571" s="1" t="s">
        <v>4247</v>
      </c>
      <c r="B571" t="s">
        <v>1018</v>
      </c>
      <c r="C571" t="s">
        <v>1019</v>
      </c>
      <c r="D571" s="3">
        <v>647</v>
      </c>
      <c r="E571" s="3" t="s">
        <v>4266</v>
      </c>
      <c r="F571" s="3">
        <v>43476540</v>
      </c>
      <c r="G571" s="3">
        <v>43477186</v>
      </c>
      <c r="H571" t="str">
        <f>IF(ISERROR(MATCH(B571:B3084,#REF!,0)),"","ENCONTRADO")</f>
        <v/>
      </c>
    </row>
    <row r="572" spans="1:8" ht="17.25" x14ac:dyDescent="0.25">
      <c r="A572" s="1" t="s">
        <v>4247</v>
      </c>
      <c r="B572" t="s">
        <v>1020</v>
      </c>
      <c r="D572" s="3">
        <v>520</v>
      </c>
      <c r="E572" s="3" t="s">
        <v>4266</v>
      </c>
      <c r="F572" s="3">
        <v>43485353</v>
      </c>
      <c r="G572" s="3">
        <v>43485872</v>
      </c>
      <c r="H572" t="str">
        <f>IF(ISERROR(MATCH(B572:B3085,#REF!,0)),"","ENCONTRADO")</f>
        <v/>
      </c>
    </row>
    <row r="573" spans="1:8" ht="17.25" x14ac:dyDescent="0.25">
      <c r="A573" s="1" t="s">
        <v>4247</v>
      </c>
      <c r="B573" t="s">
        <v>1021</v>
      </c>
      <c r="C573" t="s">
        <v>1022</v>
      </c>
      <c r="D573" s="3">
        <v>3503</v>
      </c>
      <c r="E573" s="3" t="s">
        <v>4266</v>
      </c>
      <c r="F573" s="3">
        <v>43487660</v>
      </c>
      <c r="G573" s="3">
        <v>43491162</v>
      </c>
      <c r="H573" t="str">
        <f>IF(ISERROR(MATCH(B573:B3086,#REF!,0)),"","ENCONTRADO")</f>
        <v/>
      </c>
    </row>
    <row r="574" spans="1:8" ht="17.25" x14ac:dyDescent="0.25">
      <c r="A574" s="1" t="s">
        <v>4247</v>
      </c>
      <c r="B574" t="s">
        <v>1023</v>
      </c>
      <c r="D574" s="3">
        <v>3662</v>
      </c>
      <c r="E574" s="3" t="s">
        <v>4266</v>
      </c>
      <c r="F574" s="3">
        <v>43491571</v>
      </c>
      <c r="G574" s="3">
        <v>43495232</v>
      </c>
      <c r="H574" t="str">
        <f>IF(ISERROR(MATCH(B574:B3087,#REF!,0)),"","ENCONTRADO")</f>
        <v/>
      </c>
    </row>
    <row r="575" spans="1:8" ht="17.25" x14ac:dyDescent="0.25">
      <c r="A575" s="1" t="s">
        <v>4247</v>
      </c>
      <c r="B575" t="s">
        <v>1024</v>
      </c>
      <c r="C575" t="s">
        <v>1025</v>
      </c>
      <c r="D575" s="3">
        <v>7668</v>
      </c>
      <c r="E575" s="3" t="s">
        <v>4266</v>
      </c>
      <c r="F575" s="3">
        <v>43509089</v>
      </c>
      <c r="G575" s="3">
        <v>43516756</v>
      </c>
      <c r="H575" t="str">
        <f>IF(ISERROR(MATCH(B575:B3088,#REF!,0)),"","ENCONTRADO")</f>
        <v/>
      </c>
    </row>
    <row r="576" spans="1:8" ht="17.25" x14ac:dyDescent="0.25">
      <c r="A576" s="1" t="s">
        <v>4247</v>
      </c>
      <c r="B576" t="s">
        <v>1026</v>
      </c>
      <c r="C576" t="s">
        <v>1027</v>
      </c>
      <c r="D576" s="3">
        <v>3727</v>
      </c>
      <c r="E576" s="3" t="s">
        <v>4266</v>
      </c>
      <c r="F576" s="3">
        <v>43517780</v>
      </c>
      <c r="G576" s="3">
        <v>43521506</v>
      </c>
      <c r="H576" t="str">
        <f>IF(ISERROR(MATCH(B576:B3089,#REF!,0)),"","ENCONTRADO")</f>
        <v/>
      </c>
    </row>
    <row r="577" spans="1:8" ht="17.25" x14ac:dyDescent="0.25">
      <c r="A577" s="1" t="s">
        <v>4247</v>
      </c>
      <c r="B577" t="s">
        <v>1028</v>
      </c>
      <c r="C577" t="s">
        <v>727</v>
      </c>
      <c r="D577" s="3">
        <v>2502</v>
      </c>
      <c r="E577" s="3" t="s">
        <v>4266</v>
      </c>
      <c r="F577" s="3">
        <v>43527410</v>
      </c>
      <c r="G577" s="3">
        <v>43529911</v>
      </c>
      <c r="H577" t="str">
        <f>IF(ISERROR(MATCH(B577:B3090,#REF!,0)),"","ENCONTRADO")</f>
        <v/>
      </c>
    </row>
    <row r="578" spans="1:8" ht="17.25" x14ac:dyDescent="0.25">
      <c r="A578" s="1" t="s">
        <v>4247</v>
      </c>
      <c r="B578" t="s">
        <v>1029</v>
      </c>
      <c r="C578" t="s">
        <v>1030</v>
      </c>
      <c r="D578" s="3">
        <v>1977</v>
      </c>
      <c r="E578" s="3" t="s">
        <v>4266</v>
      </c>
      <c r="F578" s="3">
        <v>43532992</v>
      </c>
      <c r="G578" s="3">
        <v>43534968</v>
      </c>
      <c r="H578" t="str">
        <f>IF(ISERROR(MATCH(B578:B3091,#REF!,0)),"","ENCONTRADO")</f>
        <v/>
      </c>
    </row>
    <row r="579" spans="1:8" ht="17.25" x14ac:dyDescent="0.25">
      <c r="A579" s="1" t="s">
        <v>4247</v>
      </c>
      <c r="B579" t="s">
        <v>1031</v>
      </c>
      <c r="C579" t="s">
        <v>1032</v>
      </c>
      <c r="D579" s="3">
        <v>2011</v>
      </c>
      <c r="E579" s="3" t="s">
        <v>4266</v>
      </c>
      <c r="F579" s="3">
        <v>43538648</v>
      </c>
      <c r="G579" s="3">
        <v>43540658</v>
      </c>
      <c r="H579" t="str">
        <f>IF(ISERROR(MATCH(B579:B3092,#REF!,0)),"","ENCONTRADO")</f>
        <v/>
      </c>
    </row>
    <row r="580" spans="1:8" ht="17.25" x14ac:dyDescent="0.25">
      <c r="A580" s="1" t="s">
        <v>4247</v>
      </c>
      <c r="B580" t="s">
        <v>1033</v>
      </c>
      <c r="C580" t="s">
        <v>1030</v>
      </c>
      <c r="D580" s="3">
        <v>2164</v>
      </c>
      <c r="E580" s="3" t="s">
        <v>4266</v>
      </c>
      <c r="F580" s="3">
        <v>43543263</v>
      </c>
      <c r="G580" s="3">
        <v>43545426</v>
      </c>
      <c r="H580" t="str">
        <f>IF(ISERROR(MATCH(B580:B3093,#REF!,0)),"","ENCONTRADO")</f>
        <v/>
      </c>
    </row>
    <row r="581" spans="1:8" ht="17.25" x14ac:dyDescent="0.25">
      <c r="A581" s="1" t="s">
        <v>4247</v>
      </c>
      <c r="B581" t="s">
        <v>1034</v>
      </c>
      <c r="C581" t="s">
        <v>220</v>
      </c>
      <c r="D581" s="3">
        <v>2155</v>
      </c>
      <c r="E581" s="3" t="s">
        <v>4266</v>
      </c>
      <c r="F581" s="3">
        <v>43547252</v>
      </c>
      <c r="G581" s="3">
        <v>43549406</v>
      </c>
      <c r="H581" t="str">
        <f>IF(ISERROR(MATCH(B581:B3094,#REF!,0)),"","ENCONTRADO")</f>
        <v/>
      </c>
    </row>
    <row r="582" spans="1:8" ht="17.25" x14ac:dyDescent="0.25">
      <c r="A582" s="1" t="s">
        <v>4247</v>
      </c>
      <c r="B582" t="s">
        <v>1035</v>
      </c>
      <c r="D582" s="3">
        <v>1081</v>
      </c>
      <c r="E582" s="3" t="s">
        <v>4266</v>
      </c>
      <c r="F582" s="3">
        <v>43551619</v>
      </c>
      <c r="G582" s="3">
        <v>43552699</v>
      </c>
      <c r="H582" t="str">
        <f>IF(ISERROR(MATCH(B582:B3095,#REF!,0)),"","ENCONTRADO")</f>
        <v/>
      </c>
    </row>
    <row r="583" spans="1:8" ht="17.25" x14ac:dyDescent="0.25">
      <c r="A583" s="1" t="s">
        <v>4247</v>
      </c>
      <c r="B583" t="s">
        <v>1036</v>
      </c>
      <c r="C583" t="s">
        <v>1037</v>
      </c>
      <c r="D583" s="3">
        <v>11419</v>
      </c>
      <c r="E583" s="3" t="s">
        <v>4266</v>
      </c>
      <c r="F583" s="3">
        <v>43553358</v>
      </c>
      <c r="G583" s="3">
        <v>43564776</v>
      </c>
      <c r="H583" t="str">
        <f>IF(ISERROR(MATCH(B583:B3096,#REF!,0)),"","ENCONTRADO")</f>
        <v/>
      </c>
    </row>
    <row r="584" spans="1:8" ht="17.25" x14ac:dyDescent="0.25">
      <c r="A584" s="1" t="s">
        <v>4247</v>
      </c>
      <c r="B584" t="s">
        <v>1038</v>
      </c>
      <c r="C584" t="s">
        <v>1039</v>
      </c>
      <c r="D584" s="3">
        <v>1059</v>
      </c>
      <c r="E584" s="3" t="s">
        <v>4266</v>
      </c>
      <c r="F584" s="3">
        <v>43572801</v>
      </c>
      <c r="G584" s="3">
        <v>43573859</v>
      </c>
      <c r="H584" t="str">
        <f>IF(ISERROR(MATCH(B584:B3097,#REF!,0)),"","ENCONTRADO")</f>
        <v/>
      </c>
    </row>
    <row r="585" spans="1:8" ht="17.25" x14ac:dyDescent="0.25">
      <c r="A585" s="1" t="s">
        <v>4247</v>
      </c>
      <c r="B585" t="s">
        <v>1040</v>
      </c>
      <c r="D585" s="3">
        <v>5991</v>
      </c>
      <c r="E585" s="3" t="s">
        <v>4266</v>
      </c>
      <c r="F585" s="3">
        <v>43577169</v>
      </c>
      <c r="G585" s="3">
        <v>43583159</v>
      </c>
      <c r="H585" t="str">
        <f>IF(ISERROR(MATCH(B585:B3098,#REF!,0)),"","ENCONTRADO")</f>
        <v/>
      </c>
    </row>
    <row r="586" spans="1:8" ht="17.25" x14ac:dyDescent="0.25">
      <c r="A586" s="1" t="s">
        <v>4247</v>
      </c>
      <c r="B586" t="s">
        <v>1041</v>
      </c>
      <c r="D586" s="3">
        <v>2110</v>
      </c>
      <c r="E586" s="3" t="s">
        <v>4266</v>
      </c>
      <c r="F586" s="3">
        <v>43584278</v>
      </c>
      <c r="G586" s="3">
        <v>43586387</v>
      </c>
      <c r="H586" t="str">
        <f>IF(ISERROR(MATCH(B586:B3099,#REF!,0)),"","ENCONTRADO")</f>
        <v/>
      </c>
    </row>
    <row r="587" spans="1:8" ht="17.25" x14ac:dyDescent="0.25">
      <c r="A587" s="1" t="s">
        <v>4247</v>
      </c>
      <c r="B587" t="s">
        <v>1042</v>
      </c>
      <c r="C587" t="s">
        <v>1043</v>
      </c>
      <c r="D587" s="3">
        <v>1191</v>
      </c>
      <c r="E587" s="3" t="s">
        <v>4266</v>
      </c>
      <c r="F587" s="3">
        <v>43593152</v>
      </c>
      <c r="G587" s="3">
        <v>43594342</v>
      </c>
      <c r="H587" t="str">
        <f>IF(ISERROR(MATCH(B587:B3100,#REF!,0)),"","ENCONTRADO")</f>
        <v/>
      </c>
    </row>
    <row r="588" spans="1:8" ht="17.25" x14ac:dyDescent="0.25">
      <c r="A588" s="1" t="s">
        <v>4247</v>
      </c>
      <c r="B588" t="s">
        <v>1044</v>
      </c>
      <c r="C588" t="s">
        <v>1045</v>
      </c>
      <c r="D588" s="3">
        <v>3253</v>
      </c>
      <c r="E588" s="3" t="s">
        <v>4266</v>
      </c>
      <c r="F588" s="3">
        <v>43594353</v>
      </c>
      <c r="G588" s="3">
        <v>43597605</v>
      </c>
      <c r="H588" t="str">
        <f>IF(ISERROR(MATCH(B588:B3101,#REF!,0)),"","ENCONTRADO")</f>
        <v/>
      </c>
    </row>
    <row r="589" spans="1:8" ht="17.25" x14ac:dyDescent="0.25">
      <c r="A589" s="1" t="s">
        <v>4247</v>
      </c>
      <c r="B589" t="s">
        <v>1046</v>
      </c>
      <c r="C589" t="s">
        <v>1047</v>
      </c>
      <c r="D589" s="3">
        <v>5269</v>
      </c>
      <c r="E589" s="3" t="s">
        <v>4266</v>
      </c>
      <c r="F589" s="3">
        <v>43598744</v>
      </c>
      <c r="G589" s="3">
        <v>43604012</v>
      </c>
      <c r="H589" t="str">
        <f>IF(ISERROR(MATCH(B589:B3102,#REF!,0)),"","ENCONTRADO")</f>
        <v/>
      </c>
    </row>
    <row r="590" spans="1:8" ht="17.25" x14ac:dyDescent="0.25">
      <c r="A590" s="1" t="s">
        <v>4247</v>
      </c>
      <c r="B590" t="s">
        <v>1048</v>
      </c>
      <c r="C590" t="s">
        <v>220</v>
      </c>
      <c r="D590" s="3">
        <v>2549</v>
      </c>
      <c r="E590" s="3" t="s">
        <v>4266</v>
      </c>
      <c r="F590" s="3">
        <v>43621981</v>
      </c>
      <c r="G590" s="3">
        <v>43624529</v>
      </c>
      <c r="H590" t="str">
        <f>IF(ISERROR(MATCH(B590:B3103,#REF!,0)),"","ENCONTRADO")</f>
        <v/>
      </c>
    </row>
    <row r="591" spans="1:8" ht="17.25" x14ac:dyDescent="0.25">
      <c r="A591" s="1" t="s">
        <v>4247</v>
      </c>
      <c r="B591" t="s">
        <v>1049</v>
      </c>
      <c r="C591" t="s">
        <v>1050</v>
      </c>
      <c r="D591" s="3">
        <v>1603</v>
      </c>
      <c r="E591" s="3" t="s">
        <v>4266</v>
      </c>
      <c r="F591" s="3">
        <v>43625322</v>
      </c>
      <c r="G591" s="3">
        <v>43626924</v>
      </c>
      <c r="H591" t="str">
        <f>IF(ISERROR(MATCH(B591:B3104,#REF!,0)),"","ENCONTRADO")</f>
        <v/>
      </c>
    </row>
    <row r="592" spans="1:8" ht="17.25" x14ac:dyDescent="0.25">
      <c r="A592" s="1" t="s">
        <v>4247</v>
      </c>
      <c r="B592" t="s">
        <v>1051</v>
      </c>
      <c r="D592" s="3">
        <v>3305</v>
      </c>
      <c r="E592" s="3" t="s">
        <v>4266</v>
      </c>
      <c r="F592" s="3">
        <v>43628599</v>
      </c>
      <c r="G592" s="3">
        <v>43631903</v>
      </c>
      <c r="H592" t="str">
        <f>IF(ISERROR(MATCH(B592:B3105,#REF!,0)),"","ENCONTRADO")</f>
        <v/>
      </c>
    </row>
    <row r="593" spans="1:8" ht="17.25" x14ac:dyDescent="0.25">
      <c r="A593" s="1" t="s">
        <v>4247</v>
      </c>
      <c r="B593" t="s">
        <v>1052</v>
      </c>
      <c r="D593" s="3">
        <v>698</v>
      </c>
      <c r="E593" s="3" t="s">
        <v>4266</v>
      </c>
      <c r="F593" s="3">
        <v>43634673</v>
      </c>
      <c r="G593" s="3">
        <v>43635370</v>
      </c>
      <c r="H593" t="str">
        <f>IF(ISERROR(MATCH(B593:B3106,#REF!,0)),"","ENCONTRADO")</f>
        <v/>
      </c>
    </row>
    <row r="594" spans="1:8" ht="17.25" x14ac:dyDescent="0.25">
      <c r="A594" s="1" t="s">
        <v>4247</v>
      </c>
      <c r="B594" t="s">
        <v>1053</v>
      </c>
      <c r="C594" t="s">
        <v>1054</v>
      </c>
      <c r="D594" s="3">
        <v>4619</v>
      </c>
      <c r="E594" s="3" t="s">
        <v>4266</v>
      </c>
      <c r="F594" s="3">
        <v>43636426</v>
      </c>
      <c r="G594" s="3">
        <v>43641044</v>
      </c>
      <c r="H594" t="str">
        <f>IF(ISERROR(MATCH(B594:B3107,#REF!,0)),"","ENCONTRADO")</f>
        <v/>
      </c>
    </row>
    <row r="595" spans="1:8" ht="17.25" x14ac:dyDescent="0.25">
      <c r="A595" s="1" t="s">
        <v>4247</v>
      </c>
      <c r="B595" t="s">
        <v>1055</v>
      </c>
      <c r="C595" t="s">
        <v>1056</v>
      </c>
      <c r="D595" s="3">
        <v>1164</v>
      </c>
      <c r="E595" s="3" t="s">
        <v>4266</v>
      </c>
      <c r="F595" s="3">
        <v>43645971</v>
      </c>
      <c r="G595" s="3">
        <v>43647134</v>
      </c>
      <c r="H595" t="str">
        <f>IF(ISERROR(MATCH(B595:B3108,#REF!,0)),"","ENCONTRADO")</f>
        <v/>
      </c>
    </row>
    <row r="596" spans="1:8" ht="17.25" x14ac:dyDescent="0.25">
      <c r="A596" s="1" t="s">
        <v>4247</v>
      </c>
      <c r="B596" t="s">
        <v>1057</v>
      </c>
      <c r="C596" t="s">
        <v>1058</v>
      </c>
      <c r="D596" s="3">
        <v>2477</v>
      </c>
      <c r="E596" s="3" t="s">
        <v>4266</v>
      </c>
      <c r="F596" s="3">
        <v>43656873</v>
      </c>
      <c r="G596" s="3">
        <v>43659349</v>
      </c>
      <c r="H596" t="str">
        <f>IF(ISERROR(MATCH(B596:B3109,#REF!,0)),"","ENCONTRADO")</f>
        <v/>
      </c>
    </row>
    <row r="597" spans="1:8" ht="17.25" x14ac:dyDescent="0.25">
      <c r="A597" s="1" t="s">
        <v>4247</v>
      </c>
      <c r="B597" t="s">
        <v>1059</v>
      </c>
      <c r="C597" t="s">
        <v>1060</v>
      </c>
      <c r="D597" s="3">
        <v>5987</v>
      </c>
      <c r="E597" s="3" t="s">
        <v>4266</v>
      </c>
      <c r="F597" s="3">
        <v>43661571</v>
      </c>
      <c r="G597" s="3">
        <v>43667557</v>
      </c>
      <c r="H597" t="str">
        <f>IF(ISERROR(MATCH(B597:B3110,#REF!,0)),"","ENCONTRADO")</f>
        <v/>
      </c>
    </row>
    <row r="598" spans="1:8" ht="17.25" x14ac:dyDescent="0.25">
      <c r="A598" s="1" t="s">
        <v>4247</v>
      </c>
      <c r="B598" t="s">
        <v>1061</v>
      </c>
      <c r="C598" t="s">
        <v>1062</v>
      </c>
      <c r="D598" s="3">
        <v>3651</v>
      </c>
      <c r="E598" s="3" t="s">
        <v>4266</v>
      </c>
      <c r="F598" s="3">
        <v>43670675</v>
      </c>
      <c r="G598" s="3">
        <v>43674325</v>
      </c>
      <c r="H598" t="str">
        <f>IF(ISERROR(MATCH(B598:B3111,#REF!,0)),"","ENCONTRADO")</f>
        <v/>
      </c>
    </row>
    <row r="599" spans="1:8" ht="17.25" x14ac:dyDescent="0.25">
      <c r="A599" s="1" t="s">
        <v>4247</v>
      </c>
      <c r="B599" t="s">
        <v>1063</v>
      </c>
      <c r="C599" t="s">
        <v>1064</v>
      </c>
      <c r="D599" s="3">
        <v>3706</v>
      </c>
      <c r="E599" s="3" t="s">
        <v>4266</v>
      </c>
      <c r="F599" s="3">
        <v>43674999</v>
      </c>
      <c r="G599" s="3">
        <v>43678704</v>
      </c>
      <c r="H599" t="str">
        <f>IF(ISERROR(MATCH(B599:B3112,#REF!,0)),"","ENCONTRADO")</f>
        <v/>
      </c>
    </row>
    <row r="600" spans="1:8" ht="17.25" x14ac:dyDescent="0.25">
      <c r="A600" s="1" t="s">
        <v>4247</v>
      </c>
      <c r="B600" t="s">
        <v>1065</v>
      </c>
      <c r="C600" t="s">
        <v>1066</v>
      </c>
      <c r="D600" s="3">
        <v>19378</v>
      </c>
      <c r="E600" s="3" t="s">
        <v>4266</v>
      </c>
      <c r="F600" s="3">
        <v>43678000</v>
      </c>
      <c r="G600" s="3">
        <v>43697377</v>
      </c>
      <c r="H600" t="str">
        <f>IF(ISERROR(MATCH(B600:B3113,#REF!,0)),"","ENCONTRADO")</f>
        <v/>
      </c>
    </row>
    <row r="601" spans="1:8" ht="17.25" x14ac:dyDescent="0.25">
      <c r="A601" s="1" t="s">
        <v>4247</v>
      </c>
      <c r="B601" t="s">
        <v>1067</v>
      </c>
      <c r="C601" t="s">
        <v>1068</v>
      </c>
      <c r="D601" s="3">
        <v>1769</v>
      </c>
      <c r="E601" s="3" t="s">
        <v>4266</v>
      </c>
      <c r="F601" s="3">
        <v>43700289</v>
      </c>
      <c r="G601" s="3">
        <v>43702057</v>
      </c>
      <c r="H601" t="str">
        <f>IF(ISERROR(MATCH(B601:B3114,#REF!,0)),"","ENCONTRADO")</f>
        <v/>
      </c>
    </row>
    <row r="602" spans="1:8" ht="17.25" x14ac:dyDescent="0.25">
      <c r="A602" s="1" t="s">
        <v>4247</v>
      </c>
      <c r="B602" t="s">
        <v>1069</v>
      </c>
      <c r="C602" t="s">
        <v>1070</v>
      </c>
      <c r="D602" s="3">
        <v>10997</v>
      </c>
      <c r="E602" s="3" t="s">
        <v>4266</v>
      </c>
      <c r="F602" s="3">
        <v>43703129</v>
      </c>
      <c r="G602" s="3">
        <v>43714125</v>
      </c>
      <c r="H602" t="str">
        <f>IF(ISERROR(MATCH(B602:B3115,#REF!,0)),"","ENCONTRADO")</f>
        <v/>
      </c>
    </row>
    <row r="603" spans="1:8" ht="17.25" x14ac:dyDescent="0.25">
      <c r="A603" s="1" t="s">
        <v>4247</v>
      </c>
      <c r="B603" t="s">
        <v>1071</v>
      </c>
      <c r="C603" t="s">
        <v>1072</v>
      </c>
      <c r="D603" s="3">
        <v>36765</v>
      </c>
      <c r="E603" s="3" t="s">
        <v>4266</v>
      </c>
      <c r="F603" s="3">
        <v>43715568</v>
      </c>
      <c r="G603" s="3">
        <v>43752332</v>
      </c>
      <c r="H603" t="str">
        <f>IF(ISERROR(MATCH(B603:B3116,#REF!,0)),"","ENCONTRADO")</f>
        <v/>
      </c>
    </row>
    <row r="604" spans="1:8" ht="17.25" x14ac:dyDescent="0.25">
      <c r="A604" s="1" t="s">
        <v>4247</v>
      </c>
      <c r="B604" t="s">
        <v>1073</v>
      </c>
      <c r="C604" t="s">
        <v>1074</v>
      </c>
      <c r="D604" s="3">
        <v>2048</v>
      </c>
      <c r="E604" s="3" t="s">
        <v>4266</v>
      </c>
      <c r="F604" s="3">
        <v>43771606</v>
      </c>
      <c r="G604" s="3">
        <v>43773653</v>
      </c>
      <c r="H604" t="str">
        <f>IF(ISERROR(MATCH(B604:B3117,#REF!,0)),"","ENCONTRADO")</f>
        <v/>
      </c>
    </row>
    <row r="605" spans="1:8" ht="17.25" x14ac:dyDescent="0.25">
      <c r="A605" s="1" t="s">
        <v>4247</v>
      </c>
      <c r="B605" t="s">
        <v>1075</v>
      </c>
      <c r="C605" t="s">
        <v>1076</v>
      </c>
      <c r="D605" s="3">
        <v>2177</v>
      </c>
      <c r="E605" s="3" t="s">
        <v>4266</v>
      </c>
      <c r="F605" s="3">
        <v>43782923</v>
      </c>
      <c r="G605" s="3">
        <v>43785099</v>
      </c>
      <c r="H605" t="str">
        <f>IF(ISERROR(MATCH(B605:B3118,#REF!,0)),"","ENCONTRADO")</f>
        <v/>
      </c>
    </row>
    <row r="606" spans="1:8" ht="17.25" x14ac:dyDescent="0.25">
      <c r="A606" s="1" t="s">
        <v>4247</v>
      </c>
      <c r="B606" t="s">
        <v>1077</v>
      </c>
      <c r="C606" t="s">
        <v>338</v>
      </c>
      <c r="D606" s="3">
        <v>5904</v>
      </c>
      <c r="E606" s="3" t="s">
        <v>4266</v>
      </c>
      <c r="F606" s="3">
        <v>43786417</v>
      </c>
      <c r="G606" s="3">
        <v>43792320</v>
      </c>
      <c r="H606" t="str">
        <f>IF(ISERROR(MATCH(B606:B3119,#REF!,0)),"","ENCONTRADO")</f>
        <v/>
      </c>
    </row>
    <row r="607" spans="1:8" ht="17.25" x14ac:dyDescent="0.25">
      <c r="A607" s="1" t="s">
        <v>4247</v>
      </c>
      <c r="B607" t="s">
        <v>1078</v>
      </c>
      <c r="D607" s="3">
        <v>2911</v>
      </c>
      <c r="E607" s="3" t="s">
        <v>4266</v>
      </c>
      <c r="F607" s="3">
        <v>43794891</v>
      </c>
      <c r="G607" s="3">
        <v>43797801</v>
      </c>
      <c r="H607" t="str">
        <f>IF(ISERROR(MATCH(B607:B3120,#REF!,0)),"","ENCONTRADO")</f>
        <v/>
      </c>
    </row>
    <row r="608" spans="1:8" ht="17.25" x14ac:dyDescent="0.25">
      <c r="A608" s="1" t="s">
        <v>4247</v>
      </c>
      <c r="B608" t="s">
        <v>1079</v>
      </c>
      <c r="C608" t="s">
        <v>1080</v>
      </c>
      <c r="D608" s="3">
        <v>3723</v>
      </c>
      <c r="E608" s="3" t="s">
        <v>4266</v>
      </c>
      <c r="F608" s="3">
        <v>43798506</v>
      </c>
      <c r="G608" s="3">
        <v>43802228</v>
      </c>
      <c r="H608" t="str">
        <f>IF(ISERROR(MATCH(B608:B3121,#REF!,0)),"","ENCONTRADO")</f>
        <v/>
      </c>
    </row>
    <row r="609" spans="1:8" ht="17.25" x14ac:dyDescent="0.25">
      <c r="A609" s="1" t="s">
        <v>4247</v>
      </c>
      <c r="B609" t="s">
        <v>1081</v>
      </c>
      <c r="C609" t="s">
        <v>1082</v>
      </c>
      <c r="D609" s="3">
        <v>2001</v>
      </c>
      <c r="E609" s="3" t="s">
        <v>4266</v>
      </c>
      <c r="F609" s="3">
        <v>43806205</v>
      </c>
      <c r="G609" s="3">
        <v>43808205</v>
      </c>
      <c r="H609" t="str">
        <f>IF(ISERROR(MATCH(B609:B3122,#REF!,0)),"","ENCONTRADO")</f>
        <v/>
      </c>
    </row>
    <row r="610" spans="1:8" ht="17.25" x14ac:dyDescent="0.25">
      <c r="A610" s="1" t="s">
        <v>4247</v>
      </c>
      <c r="B610" t="s">
        <v>1083</v>
      </c>
      <c r="D610" s="3">
        <v>2490</v>
      </c>
      <c r="E610" s="3" t="s">
        <v>4266</v>
      </c>
      <c r="F610" s="3">
        <v>43814562</v>
      </c>
      <c r="G610" s="3">
        <v>43817051</v>
      </c>
      <c r="H610" t="str">
        <f>IF(ISERROR(MATCH(B610:B3123,#REF!,0)),"","ENCONTRADO")</f>
        <v/>
      </c>
    </row>
    <row r="611" spans="1:8" ht="17.25" x14ac:dyDescent="0.25">
      <c r="A611" s="1" t="s">
        <v>4247</v>
      </c>
      <c r="B611" t="s">
        <v>1084</v>
      </c>
      <c r="D611" s="3">
        <v>3456</v>
      </c>
      <c r="E611" s="3" t="s">
        <v>4266</v>
      </c>
      <c r="F611" s="3">
        <v>43819151</v>
      </c>
      <c r="G611" s="3">
        <v>43822606</v>
      </c>
      <c r="H611" t="str">
        <f>IF(ISERROR(MATCH(B611:B3124,#REF!,0)),"","ENCONTRADO")</f>
        <v/>
      </c>
    </row>
    <row r="612" spans="1:8" ht="17.25" x14ac:dyDescent="0.25">
      <c r="A612" s="1" t="s">
        <v>4247</v>
      </c>
      <c r="B612" t="s">
        <v>1085</v>
      </c>
      <c r="C612" t="s">
        <v>1086</v>
      </c>
      <c r="D612" s="3">
        <v>4372</v>
      </c>
      <c r="E612" s="3" t="s">
        <v>4266</v>
      </c>
      <c r="F612" s="3">
        <v>43825741</v>
      </c>
      <c r="G612" s="3">
        <v>43830112</v>
      </c>
      <c r="H612" t="str">
        <f>IF(ISERROR(MATCH(B612:B3125,#REF!,0)),"","ENCONTRADO")</f>
        <v/>
      </c>
    </row>
    <row r="613" spans="1:8" ht="17.25" x14ac:dyDescent="0.25">
      <c r="A613" s="1" t="s">
        <v>4247</v>
      </c>
      <c r="B613" t="s">
        <v>1087</v>
      </c>
      <c r="C613" t="s">
        <v>1088</v>
      </c>
      <c r="D613" s="3">
        <v>2539</v>
      </c>
      <c r="E613" s="3" t="s">
        <v>4266</v>
      </c>
      <c r="F613" s="3">
        <v>43833338</v>
      </c>
      <c r="G613" s="3">
        <v>43835876</v>
      </c>
      <c r="H613" t="str">
        <f>IF(ISERROR(MATCH(B613:B3126,#REF!,0)),"","ENCONTRADO")</f>
        <v/>
      </c>
    </row>
    <row r="614" spans="1:8" ht="17.25" x14ac:dyDescent="0.25">
      <c r="A614" s="1" t="s">
        <v>4247</v>
      </c>
      <c r="B614" t="s">
        <v>1089</v>
      </c>
      <c r="C614" t="s">
        <v>1090</v>
      </c>
      <c r="D614" s="3">
        <v>6923</v>
      </c>
      <c r="E614" s="3" t="s">
        <v>4266</v>
      </c>
      <c r="F614" s="3">
        <v>43836798</v>
      </c>
      <c r="G614" s="3">
        <v>43843720</v>
      </c>
      <c r="H614" t="str">
        <f>IF(ISERROR(MATCH(B614:B3127,#REF!,0)),"","ENCONTRADO")</f>
        <v/>
      </c>
    </row>
    <row r="615" spans="1:8" ht="17.25" x14ac:dyDescent="0.25">
      <c r="A615" s="1" t="s">
        <v>4247</v>
      </c>
      <c r="B615" t="s">
        <v>1091</v>
      </c>
      <c r="C615" t="s">
        <v>1092</v>
      </c>
      <c r="D615" s="3">
        <v>548</v>
      </c>
      <c r="E615" s="3" t="s">
        <v>4266</v>
      </c>
      <c r="F615" s="3">
        <v>43848000</v>
      </c>
      <c r="G615" s="3">
        <v>43848547</v>
      </c>
      <c r="H615" t="str">
        <f>IF(ISERROR(MATCH(B615:B3128,#REF!,0)),"","ENCONTRADO")</f>
        <v/>
      </c>
    </row>
    <row r="616" spans="1:8" ht="17.25" x14ac:dyDescent="0.25">
      <c r="A616" s="1" t="s">
        <v>4247</v>
      </c>
      <c r="B616" t="s">
        <v>1093</v>
      </c>
      <c r="C616" t="s">
        <v>1094</v>
      </c>
      <c r="D616" s="3">
        <v>4438</v>
      </c>
      <c r="E616" s="3" t="s">
        <v>4266</v>
      </c>
      <c r="F616" s="3">
        <v>43855188</v>
      </c>
      <c r="G616" s="3">
        <v>43859625</v>
      </c>
      <c r="H616" t="str">
        <f>IF(ISERROR(MATCH(B616:B3129,#REF!,0)),"","ENCONTRADO")</f>
        <v/>
      </c>
    </row>
    <row r="617" spans="1:8" ht="17.25" x14ac:dyDescent="0.25">
      <c r="A617" s="1" t="s">
        <v>4247</v>
      </c>
      <c r="B617" t="s">
        <v>1095</v>
      </c>
      <c r="C617" t="s">
        <v>1096</v>
      </c>
      <c r="D617" s="3">
        <v>5702</v>
      </c>
      <c r="E617" s="3" t="s">
        <v>4266</v>
      </c>
      <c r="F617" s="3">
        <v>43860165</v>
      </c>
      <c r="G617" s="3">
        <v>43865866</v>
      </c>
      <c r="H617" t="str">
        <f>IF(ISERROR(MATCH(B617:B3130,#REF!,0)),"","ENCONTRADO")</f>
        <v/>
      </c>
    </row>
    <row r="618" spans="1:8" ht="17.25" x14ac:dyDescent="0.25">
      <c r="A618" s="1" t="s">
        <v>4247</v>
      </c>
      <c r="B618" t="s">
        <v>1097</v>
      </c>
      <c r="C618" t="s">
        <v>475</v>
      </c>
      <c r="D618" s="3">
        <v>1219</v>
      </c>
      <c r="E618" s="3" t="s">
        <v>4266</v>
      </c>
      <c r="F618" s="3">
        <v>43866692</v>
      </c>
      <c r="G618" s="3">
        <v>43867910</v>
      </c>
      <c r="H618" t="str">
        <f>IF(ISERROR(MATCH(B618:B3131,#REF!,0)),"","ENCONTRADO")</f>
        <v/>
      </c>
    </row>
    <row r="619" spans="1:8" ht="17.25" x14ac:dyDescent="0.25">
      <c r="A619" s="1" t="s">
        <v>4247</v>
      </c>
      <c r="B619" t="s">
        <v>1098</v>
      </c>
      <c r="C619" t="s">
        <v>1099</v>
      </c>
      <c r="D619" s="3">
        <v>5056</v>
      </c>
      <c r="E619" s="3" t="s">
        <v>4266</v>
      </c>
      <c r="F619" s="3">
        <v>43869364</v>
      </c>
      <c r="G619" s="3">
        <v>43874419</v>
      </c>
      <c r="H619" t="str">
        <f>IF(ISERROR(MATCH(B619:B3132,#REF!,0)),"","ENCONTRADO")</f>
        <v/>
      </c>
    </row>
    <row r="620" spans="1:8" ht="17.25" x14ac:dyDescent="0.25">
      <c r="A620" s="1" t="s">
        <v>4247</v>
      </c>
      <c r="B620" t="s">
        <v>1100</v>
      </c>
      <c r="C620" t="s">
        <v>1101</v>
      </c>
      <c r="D620" s="3">
        <v>6866</v>
      </c>
      <c r="E620" s="3" t="s">
        <v>4266</v>
      </c>
      <c r="F620" s="3">
        <v>43880893</v>
      </c>
      <c r="G620" s="3">
        <v>43887758</v>
      </c>
      <c r="H620" t="str">
        <f>IF(ISERROR(MATCH(B620:B3133,#REF!,0)),"","ENCONTRADO")</f>
        <v/>
      </c>
    </row>
    <row r="621" spans="1:8" ht="17.25" x14ac:dyDescent="0.25">
      <c r="A621" s="1" t="s">
        <v>4247</v>
      </c>
      <c r="B621" t="s">
        <v>1102</v>
      </c>
      <c r="D621" s="3">
        <v>858</v>
      </c>
      <c r="E621" s="3" t="s">
        <v>4266</v>
      </c>
      <c r="F621" s="3">
        <v>43892571</v>
      </c>
      <c r="G621" s="3">
        <v>43893428</v>
      </c>
      <c r="H621" t="str">
        <f>IF(ISERROR(MATCH(B621:B3134,#REF!,0)),"","ENCONTRADO")</f>
        <v/>
      </c>
    </row>
    <row r="622" spans="1:8" ht="17.25" x14ac:dyDescent="0.25">
      <c r="A622" s="1" t="s">
        <v>4247</v>
      </c>
      <c r="B622" t="s">
        <v>1103</v>
      </c>
      <c r="C622" t="s">
        <v>1104</v>
      </c>
      <c r="D622" s="3">
        <v>6918</v>
      </c>
      <c r="E622" s="3" t="s">
        <v>4266</v>
      </c>
      <c r="F622" s="3">
        <v>43898081</v>
      </c>
      <c r="G622" s="3">
        <v>43904998</v>
      </c>
      <c r="H622" t="str">
        <f>IF(ISERROR(MATCH(B622:B3135,#REF!,0)),"","ENCONTRADO")</f>
        <v/>
      </c>
    </row>
    <row r="623" spans="1:8" ht="17.25" x14ac:dyDescent="0.25">
      <c r="A623" s="1" t="s">
        <v>4247</v>
      </c>
      <c r="B623" t="s">
        <v>1105</v>
      </c>
      <c r="C623" t="s">
        <v>1106</v>
      </c>
      <c r="D623" s="3">
        <v>3629</v>
      </c>
      <c r="E623" s="3" t="s">
        <v>4266</v>
      </c>
      <c r="F623" s="3">
        <v>43918791</v>
      </c>
      <c r="G623" s="3">
        <v>43922419</v>
      </c>
      <c r="H623" t="str">
        <f>IF(ISERROR(MATCH(B623:B3136,#REF!,0)),"","ENCONTRADO")</f>
        <v/>
      </c>
    </row>
    <row r="624" spans="1:8" ht="17.25" x14ac:dyDescent="0.25">
      <c r="A624" s="1" t="s">
        <v>4247</v>
      </c>
      <c r="B624" t="s">
        <v>1107</v>
      </c>
      <c r="C624" t="s">
        <v>1108</v>
      </c>
      <c r="D624" s="3">
        <v>327</v>
      </c>
      <c r="E624" s="3" t="s">
        <v>4266</v>
      </c>
      <c r="F624" s="3">
        <v>43924316</v>
      </c>
      <c r="G624" s="3">
        <v>43924642</v>
      </c>
      <c r="H624" t="str">
        <f>IF(ISERROR(MATCH(B624:B3137,#REF!,0)),"","ENCONTRADO")</f>
        <v/>
      </c>
    </row>
    <row r="625" spans="1:8" ht="17.25" x14ac:dyDescent="0.25">
      <c r="A625" s="1" t="s">
        <v>4247</v>
      </c>
      <c r="B625" t="s">
        <v>1109</v>
      </c>
      <c r="C625" t="s">
        <v>1110</v>
      </c>
      <c r="D625" s="3">
        <v>3419</v>
      </c>
      <c r="E625" s="3" t="s">
        <v>4266</v>
      </c>
      <c r="F625" s="3">
        <v>43926185</v>
      </c>
      <c r="G625" s="3">
        <v>43929603</v>
      </c>
      <c r="H625" t="str">
        <f>IF(ISERROR(MATCH(B625:B3138,#REF!,0)),"","ENCONTRADO")</f>
        <v/>
      </c>
    </row>
    <row r="626" spans="1:8" ht="17.25" x14ac:dyDescent="0.25">
      <c r="A626" s="1" t="s">
        <v>4247</v>
      </c>
      <c r="B626" t="s">
        <v>1111</v>
      </c>
      <c r="D626" s="3">
        <v>803</v>
      </c>
      <c r="E626" s="3" t="s">
        <v>4266</v>
      </c>
      <c r="F626" s="3">
        <v>43932959</v>
      </c>
      <c r="G626" s="3">
        <v>43933761</v>
      </c>
      <c r="H626" t="str">
        <f>IF(ISERROR(MATCH(B626:B3139,#REF!,0)),"","ENCONTRADO")</f>
        <v/>
      </c>
    </row>
    <row r="627" spans="1:8" ht="17.25" x14ac:dyDescent="0.25">
      <c r="A627" s="1" t="s">
        <v>4247</v>
      </c>
      <c r="B627" t="s">
        <v>1112</v>
      </c>
      <c r="C627" t="s">
        <v>1113</v>
      </c>
      <c r="D627" s="3">
        <v>2289</v>
      </c>
      <c r="E627" s="3" t="s">
        <v>4266</v>
      </c>
      <c r="F627" s="3">
        <v>43942738</v>
      </c>
      <c r="G627" s="3">
        <v>43945026</v>
      </c>
      <c r="H627" t="str">
        <f>IF(ISERROR(MATCH(B627:B3140,#REF!,0)),"","ENCONTRADO")</f>
        <v/>
      </c>
    </row>
    <row r="628" spans="1:8" ht="17.25" x14ac:dyDescent="0.25">
      <c r="A628" s="1" t="s">
        <v>4247</v>
      </c>
      <c r="B628" t="s">
        <v>1114</v>
      </c>
      <c r="C628" t="s">
        <v>326</v>
      </c>
      <c r="D628" s="3">
        <v>3596</v>
      </c>
      <c r="E628" s="3" t="s">
        <v>4266</v>
      </c>
      <c r="F628" s="3">
        <v>43959369</v>
      </c>
      <c r="G628" s="3">
        <v>43962964</v>
      </c>
      <c r="H628" t="str">
        <f>IF(ISERROR(MATCH(B628:B3141,#REF!,0)),"","ENCONTRADO")</f>
        <v/>
      </c>
    </row>
    <row r="629" spans="1:8" ht="17.25" x14ac:dyDescent="0.25">
      <c r="A629" s="1" t="s">
        <v>4247</v>
      </c>
      <c r="B629" t="s">
        <v>1115</v>
      </c>
      <c r="D629" s="3">
        <v>5179</v>
      </c>
      <c r="E629" s="3" t="s">
        <v>4266</v>
      </c>
      <c r="F629" s="3">
        <v>43968815</v>
      </c>
      <c r="G629" s="3">
        <v>43973993</v>
      </c>
      <c r="H629" t="str">
        <f>IF(ISERROR(MATCH(B629:B3142,#REF!,0)),"","ENCONTRADO")</f>
        <v/>
      </c>
    </row>
    <row r="630" spans="1:8" ht="17.25" x14ac:dyDescent="0.25">
      <c r="A630" s="1" t="s">
        <v>4247</v>
      </c>
      <c r="B630" t="s">
        <v>1116</v>
      </c>
      <c r="C630" t="s">
        <v>1117</v>
      </c>
      <c r="D630" s="3">
        <v>2068</v>
      </c>
      <c r="E630" s="3" t="s">
        <v>4266</v>
      </c>
      <c r="F630" s="3">
        <v>43977108</v>
      </c>
      <c r="G630" s="3">
        <v>43979175</v>
      </c>
      <c r="H630" t="str">
        <f>IF(ISERROR(MATCH(B630:B3143,#REF!,0)),"","ENCONTRADO")</f>
        <v/>
      </c>
    </row>
    <row r="631" spans="1:8" ht="17.25" x14ac:dyDescent="0.25">
      <c r="A631" s="1" t="s">
        <v>4247</v>
      </c>
      <c r="B631" t="s">
        <v>1118</v>
      </c>
      <c r="C631" t="s">
        <v>1119</v>
      </c>
      <c r="D631" s="3">
        <v>2633</v>
      </c>
      <c r="E631" s="3" t="s">
        <v>4266</v>
      </c>
      <c r="F631" s="3">
        <v>43979697</v>
      </c>
      <c r="G631" s="3">
        <v>43982329</v>
      </c>
      <c r="H631" t="str">
        <f>IF(ISERROR(MATCH(B631:B3144,#REF!,0)),"","ENCONTRADO")</f>
        <v/>
      </c>
    </row>
    <row r="632" spans="1:8" ht="17.25" x14ac:dyDescent="0.25">
      <c r="A632" s="1" t="s">
        <v>4247</v>
      </c>
      <c r="B632" t="s">
        <v>1120</v>
      </c>
      <c r="C632" t="s">
        <v>1121</v>
      </c>
      <c r="D632" s="3">
        <v>734</v>
      </c>
      <c r="E632" s="3" t="s">
        <v>4266</v>
      </c>
      <c r="F632" s="3">
        <v>43984700</v>
      </c>
      <c r="G632" s="3">
        <v>43985433</v>
      </c>
      <c r="H632" t="str">
        <f>IF(ISERROR(MATCH(B632:B3145,#REF!,0)),"","ENCONTRADO")</f>
        <v/>
      </c>
    </row>
    <row r="633" spans="1:8" ht="17.25" x14ac:dyDescent="0.25">
      <c r="A633" s="1" t="s">
        <v>4247</v>
      </c>
      <c r="B633" t="s">
        <v>1122</v>
      </c>
      <c r="C633" t="s">
        <v>1121</v>
      </c>
      <c r="D633" s="3">
        <v>899</v>
      </c>
      <c r="E633" s="3" t="s">
        <v>4266</v>
      </c>
      <c r="F633" s="3">
        <v>43986650</v>
      </c>
      <c r="G633" s="3">
        <v>43987548</v>
      </c>
      <c r="H633" t="str">
        <f>IF(ISERROR(MATCH(B633:B3146,#REF!,0)),"","ENCONTRADO")</f>
        <v/>
      </c>
    </row>
    <row r="634" spans="1:8" ht="17.25" x14ac:dyDescent="0.25">
      <c r="A634" s="1" t="s">
        <v>4247</v>
      </c>
      <c r="B634" t="s">
        <v>1123</v>
      </c>
      <c r="C634" t="s">
        <v>1124</v>
      </c>
      <c r="D634" s="3">
        <v>1192</v>
      </c>
      <c r="E634" s="3" t="s">
        <v>4266</v>
      </c>
      <c r="F634" s="3">
        <v>43991103</v>
      </c>
      <c r="G634" s="3">
        <v>43992294</v>
      </c>
      <c r="H634" t="str">
        <f>IF(ISERROR(MATCH(B634:B3147,#REF!,0)),"","ENCONTRADO")</f>
        <v/>
      </c>
    </row>
    <row r="635" spans="1:8" ht="17.25" x14ac:dyDescent="0.25">
      <c r="A635" s="1" t="s">
        <v>4247</v>
      </c>
      <c r="B635" t="s">
        <v>1125</v>
      </c>
      <c r="C635" t="s">
        <v>1126</v>
      </c>
      <c r="D635" s="3">
        <v>675</v>
      </c>
      <c r="E635" s="3" t="s">
        <v>4266</v>
      </c>
      <c r="F635" s="3">
        <v>43996480</v>
      </c>
      <c r="G635" s="3">
        <v>43997154</v>
      </c>
      <c r="H635" t="str">
        <f>IF(ISERROR(MATCH(B635:B3148,#REF!,0)),"","ENCONTRADO")</f>
        <v/>
      </c>
    </row>
    <row r="636" spans="1:8" ht="17.25" x14ac:dyDescent="0.25">
      <c r="A636" s="1" t="s">
        <v>4247</v>
      </c>
      <c r="B636" t="s">
        <v>1127</v>
      </c>
      <c r="C636" t="s">
        <v>1128</v>
      </c>
      <c r="D636" s="3">
        <v>5044</v>
      </c>
      <c r="E636" s="3" t="s">
        <v>4266</v>
      </c>
      <c r="F636" s="3">
        <v>44011076</v>
      </c>
      <c r="G636" s="3">
        <v>44016119</v>
      </c>
      <c r="H636" t="str">
        <f>IF(ISERROR(MATCH(B636:B3149,#REF!,0)),"","ENCONTRADO")</f>
        <v/>
      </c>
    </row>
    <row r="637" spans="1:8" ht="17.25" x14ac:dyDescent="0.25">
      <c r="A637" s="1" t="s">
        <v>4247</v>
      </c>
      <c r="B637" t="s">
        <v>1129</v>
      </c>
      <c r="C637" t="s">
        <v>1130</v>
      </c>
      <c r="D637" s="3">
        <v>1335</v>
      </c>
      <c r="E637" s="3" t="s">
        <v>4266</v>
      </c>
      <c r="F637" s="3">
        <v>44022772</v>
      </c>
      <c r="G637" s="3">
        <v>44024106</v>
      </c>
      <c r="H637" t="str">
        <f>IF(ISERROR(MATCH(B637:B3150,#REF!,0)),"","ENCONTRADO")</f>
        <v/>
      </c>
    </row>
    <row r="638" spans="1:8" ht="17.25" x14ac:dyDescent="0.25">
      <c r="A638" s="1" t="s">
        <v>4247</v>
      </c>
      <c r="B638" t="s">
        <v>1131</v>
      </c>
      <c r="C638" t="s">
        <v>506</v>
      </c>
      <c r="D638" s="3">
        <v>1538</v>
      </c>
      <c r="E638" s="3" t="s">
        <v>4266</v>
      </c>
      <c r="F638" s="3">
        <v>44033313</v>
      </c>
      <c r="G638" s="3">
        <v>44034850</v>
      </c>
      <c r="H638" t="str">
        <f>IF(ISERROR(MATCH(B638:B3151,#REF!,0)),"","ENCONTRADO")</f>
        <v/>
      </c>
    </row>
    <row r="639" spans="1:8" ht="17.25" x14ac:dyDescent="0.25">
      <c r="A639" s="1" t="s">
        <v>4247</v>
      </c>
      <c r="B639" t="s">
        <v>1132</v>
      </c>
      <c r="C639" t="s">
        <v>1133</v>
      </c>
      <c r="D639" s="3">
        <v>915</v>
      </c>
      <c r="E639" s="3" t="s">
        <v>4266</v>
      </c>
      <c r="F639" s="3">
        <v>44036772</v>
      </c>
      <c r="G639" s="3">
        <v>44037686</v>
      </c>
      <c r="H639" t="str">
        <f>IF(ISERROR(MATCH(B639:B3152,#REF!,0)),"","ENCONTRADO")</f>
        <v/>
      </c>
    </row>
    <row r="640" spans="1:8" ht="17.25" x14ac:dyDescent="0.25">
      <c r="A640" s="1" t="s">
        <v>4247</v>
      </c>
      <c r="B640" t="s">
        <v>1134</v>
      </c>
      <c r="C640" t="s">
        <v>1135</v>
      </c>
      <c r="D640" s="3">
        <v>3790</v>
      </c>
      <c r="E640" s="3" t="s">
        <v>4266</v>
      </c>
      <c r="F640" s="3">
        <v>44037878</v>
      </c>
      <c r="G640" s="3">
        <v>44041667</v>
      </c>
      <c r="H640" t="str">
        <f>IF(ISERROR(MATCH(B640:B3153,#REF!,0)),"","ENCONTRADO")</f>
        <v/>
      </c>
    </row>
    <row r="641" spans="1:8" ht="17.25" x14ac:dyDescent="0.25">
      <c r="A641" s="1" t="s">
        <v>4247</v>
      </c>
      <c r="B641" t="s">
        <v>1136</v>
      </c>
      <c r="C641" t="s">
        <v>1137</v>
      </c>
      <c r="D641" s="3">
        <v>17425</v>
      </c>
      <c r="E641" s="3" t="s">
        <v>4266</v>
      </c>
      <c r="F641" s="3">
        <v>44042454</v>
      </c>
      <c r="G641" s="3">
        <v>44059878</v>
      </c>
      <c r="H641" t="str">
        <f>IF(ISERROR(MATCH(B641:B3154,#REF!,0)),"","ENCONTRADO")</f>
        <v/>
      </c>
    </row>
    <row r="642" spans="1:8" ht="17.25" x14ac:dyDescent="0.25">
      <c r="A642" s="1" t="s">
        <v>4248</v>
      </c>
      <c r="B642" t="s">
        <v>1138</v>
      </c>
      <c r="C642" t="s">
        <v>1139</v>
      </c>
      <c r="D642" s="3">
        <v>3648</v>
      </c>
      <c r="E642" s="3" t="s">
        <v>4266</v>
      </c>
      <c r="F642" s="3">
        <v>48551772</v>
      </c>
      <c r="G642" s="3">
        <v>48555419</v>
      </c>
      <c r="H642" t="str">
        <f>IF(ISERROR(MATCH(B642:B3155,#REF!,0)),"","ENCONTRADO")</f>
        <v/>
      </c>
    </row>
    <row r="643" spans="1:8" ht="17.25" x14ac:dyDescent="0.25">
      <c r="A643" s="1" t="s">
        <v>4249</v>
      </c>
      <c r="B643" t="s">
        <v>1140</v>
      </c>
      <c r="C643" t="s">
        <v>1141</v>
      </c>
      <c r="D643" s="3">
        <v>7010</v>
      </c>
      <c r="E643" s="3" t="s">
        <v>4267</v>
      </c>
      <c r="F643" s="3">
        <v>2215592</v>
      </c>
      <c r="G643" s="3">
        <v>2222601</v>
      </c>
      <c r="H643" t="str">
        <f>IF(ISERROR(MATCH(B643:B3156,#REF!,0)),"","ENCONTRADO")</f>
        <v/>
      </c>
    </row>
    <row r="644" spans="1:8" ht="17.25" x14ac:dyDescent="0.25">
      <c r="A644" s="1" t="s">
        <v>4249</v>
      </c>
      <c r="B644" t="s">
        <v>1142</v>
      </c>
      <c r="C644" t="s">
        <v>1143</v>
      </c>
      <c r="D644" s="3">
        <v>3394</v>
      </c>
      <c r="E644" s="3" t="s">
        <v>4267</v>
      </c>
      <c r="F644" s="3">
        <v>2229915</v>
      </c>
      <c r="G644" s="3">
        <v>2233308</v>
      </c>
      <c r="H644" t="str">
        <f>IF(ISERROR(MATCH(B644:B3157,#REF!,0)),"","ENCONTRADO")</f>
        <v/>
      </c>
    </row>
    <row r="645" spans="1:8" ht="17.25" x14ac:dyDescent="0.25">
      <c r="A645" s="1" t="s">
        <v>4249</v>
      </c>
      <c r="B645" t="s">
        <v>1144</v>
      </c>
      <c r="C645" t="s">
        <v>1145</v>
      </c>
      <c r="D645" s="3">
        <v>732</v>
      </c>
      <c r="E645" s="3" t="s">
        <v>4267</v>
      </c>
      <c r="F645" s="3">
        <v>2234586</v>
      </c>
      <c r="G645" s="3">
        <v>2235317</v>
      </c>
      <c r="H645" t="str">
        <f>IF(ISERROR(MATCH(B645:B3158,#REF!,0)),"","ENCONTRADO")</f>
        <v/>
      </c>
    </row>
    <row r="646" spans="1:8" ht="17.25" x14ac:dyDescent="0.25">
      <c r="A646" s="1" t="s">
        <v>4249</v>
      </c>
      <c r="B646" t="s">
        <v>1146</v>
      </c>
      <c r="C646" t="s">
        <v>1147</v>
      </c>
      <c r="D646" s="3">
        <v>3583</v>
      </c>
      <c r="E646" s="3" t="s">
        <v>4267</v>
      </c>
      <c r="F646" s="3">
        <v>2238366</v>
      </c>
      <c r="G646" s="3">
        <v>2241948</v>
      </c>
      <c r="H646" t="str">
        <f>IF(ISERROR(MATCH(B646:B3159,#REF!,0)),"","ENCONTRADO")</f>
        <v/>
      </c>
    </row>
    <row r="647" spans="1:8" ht="17.25" x14ac:dyDescent="0.25">
      <c r="A647" s="1" t="s">
        <v>4249</v>
      </c>
      <c r="B647" t="s">
        <v>1148</v>
      </c>
      <c r="C647" t="s">
        <v>1149</v>
      </c>
      <c r="D647" s="3">
        <v>10187</v>
      </c>
      <c r="E647" s="3" t="s">
        <v>4267</v>
      </c>
      <c r="F647" s="3">
        <v>2244480</v>
      </c>
      <c r="G647" s="3">
        <v>2254666</v>
      </c>
      <c r="H647" t="str">
        <f>IF(ISERROR(MATCH(B647:B3160,#REF!,0)),"","ENCONTRADO")</f>
        <v/>
      </c>
    </row>
    <row r="648" spans="1:8" ht="17.25" x14ac:dyDescent="0.25">
      <c r="A648" s="1" t="s">
        <v>4249</v>
      </c>
      <c r="B648" t="s">
        <v>1150</v>
      </c>
      <c r="C648" t="s">
        <v>1151</v>
      </c>
      <c r="D648" s="3">
        <v>5676</v>
      </c>
      <c r="E648" s="3" t="s">
        <v>4267</v>
      </c>
      <c r="F648" s="3">
        <v>2255690</v>
      </c>
      <c r="G648" s="3">
        <v>2261365</v>
      </c>
      <c r="H648" t="str">
        <f>IF(ISERROR(MATCH(B648:B3161,#REF!,0)),"","ENCONTRADO")</f>
        <v/>
      </c>
    </row>
    <row r="649" spans="1:8" ht="17.25" x14ac:dyDescent="0.25">
      <c r="A649" s="1" t="s">
        <v>4249</v>
      </c>
      <c r="B649" t="s">
        <v>1152</v>
      </c>
      <c r="C649" t="s">
        <v>868</v>
      </c>
      <c r="D649" s="3">
        <v>396</v>
      </c>
      <c r="E649" s="3" t="s">
        <v>4267</v>
      </c>
      <c r="F649" s="3">
        <v>2266623</v>
      </c>
      <c r="G649" s="3">
        <v>2267018</v>
      </c>
      <c r="H649" t="str">
        <f>IF(ISERROR(MATCH(B649:B3162,#REF!,0)),"","ENCONTRADO")</f>
        <v/>
      </c>
    </row>
    <row r="650" spans="1:8" ht="17.25" x14ac:dyDescent="0.25">
      <c r="A650" s="1" t="s">
        <v>4249</v>
      </c>
      <c r="B650" t="s">
        <v>1153</v>
      </c>
      <c r="C650" t="s">
        <v>1154</v>
      </c>
      <c r="D650" s="3">
        <v>3826</v>
      </c>
      <c r="E650" s="3" t="s">
        <v>4267</v>
      </c>
      <c r="F650" s="3">
        <v>2270824</v>
      </c>
      <c r="G650" s="3">
        <v>2274649</v>
      </c>
      <c r="H650" t="str">
        <f>IF(ISERROR(MATCH(B650:B3163,#REF!,0)),"","ENCONTRADO")</f>
        <v/>
      </c>
    </row>
    <row r="651" spans="1:8" ht="17.25" x14ac:dyDescent="0.25">
      <c r="A651" s="1" t="s">
        <v>4249</v>
      </c>
      <c r="B651" t="s">
        <v>1155</v>
      </c>
      <c r="C651" t="s">
        <v>1156</v>
      </c>
      <c r="D651" s="3">
        <v>14292</v>
      </c>
      <c r="E651" s="3" t="s">
        <v>4267</v>
      </c>
      <c r="F651" s="3">
        <v>2290899</v>
      </c>
      <c r="G651" s="3">
        <v>2305190</v>
      </c>
      <c r="H651" t="str">
        <f>IF(ISERROR(MATCH(B651:B3164,#REF!,0)),"","ENCONTRADO")</f>
        <v/>
      </c>
    </row>
    <row r="652" spans="1:8" ht="17.25" x14ac:dyDescent="0.25">
      <c r="A652" s="1" t="s">
        <v>4249</v>
      </c>
      <c r="B652" t="s">
        <v>1157</v>
      </c>
      <c r="D652" s="3">
        <v>243</v>
      </c>
      <c r="E652" s="3" t="s">
        <v>4267</v>
      </c>
      <c r="F652" s="3">
        <v>2292826</v>
      </c>
      <c r="G652" s="3">
        <v>2293068</v>
      </c>
      <c r="H652" t="str">
        <f>IF(ISERROR(MATCH(B652:B3165,#REF!,0)),"","ENCONTRADO")</f>
        <v/>
      </c>
    </row>
    <row r="653" spans="1:8" ht="17.25" x14ac:dyDescent="0.25">
      <c r="A653" s="1" t="s">
        <v>4249</v>
      </c>
      <c r="B653" t="s">
        <v>1158</v>
      </c>
      <c r="C653" t="s">
        <v>1159</v>
      </c>
      <c r="D653" s="3">
        <v>5407</v>
      </c>
      <c r="E653" s="3" t="s">
        <v>4267</v>
      </c>
      <c r="F653" s="3">
        <v>2305973</v>
      </c>
      <c r="G653" s="3">
        <v>2311379</v>
      </c>
      <c r="H653" t="str">
        <f>IF(ISERROR(MATCH(B653:B3166,#REF!,0)),"","ENCONTRADO")</f>
        <v/>
      </c>
    </row>
    <row r="654" spans="1:8" ht="17.25" x14ac:dyDescent="0.25">
      <c r="A654" s="1" t="s">
        <v>4249</v>
      </c>
      <c r="B654" t="s">
        <v>1160</v>
      </c>
      <c r="C654" t="s">
        <v>1161</v>
      </c>
      <c r="D654" s="3">
        <v>3111</v>
      </c>
      <c r="E654" s="3" t="s">
        <v>4267</v>
      </c>
      <c r="F654" s="3">
        <v>2313142</v>
      </c>
      <c r="G654" s="3">
        <v>2316252</v>
      </c>
      <c r="H654" t="str">
        <f>IF(ISERROR(MATCH(B654:B3167,#REF!,0)),"","ENCONTRADO")</f>
        <v/>
      </c>
    </row>
    <row r="655" spans="1:8" ht="17.25" x14ac:dyDescent="0.25">
      <c r="A655" s="1" t="s">
        <v>4249</v>
      </c>
      <c r="B655" t="s">
        <v>1162</v>
      </c>
      <c r="C655" t="s">
        <v>1163</v>
      </c>
      <c r="D655" s="3">
        <v>1107</v>
      </c>
      <c r="E655" s="3" t="s">
        <v>4267</v>
      </c>
      <c r="F655" s="3">
        <v>2332832</v>
      </c>
      <c r="G655" s="3">
        <v>2333938</v>
      </c>
      <c r="H655" t="str">
        <f>IF(ISERROR(MATCH(B655:B3168,#REF!,0)),"","ENCONTRADO")</f>
        <v/>
      </c>
    </row>
    <row r="656" spans="1:8" ht="17.25" x14ac:dyDescent="0.25">
      <c r="A656" s="1" t="s">
        <v>4249</v>
      </c>
      <c r="B656" t="s">
        <v>1164</v>
      </c>
      <c r="D656" s="3">
        <v>475</v>
      </c>
      <c r="E656" s="3" t="s">
        <v>4267</v>
      </c>
      <c r="F656" s="3">
        <v>2339396</v>
      </c>
      <c r="G656" s="3">
        <v>2339870</v>
      </c>
      <c r="H656" t="str">
        <f>IF(ISERROR(MATCH(B656:B3169,#REF!,0)),"","ENCONTRADO")</f>
        <v/>
      </c>
    </row>
    <row r="657" spans="1:8" ht="17.25" x14ac:dyDescent="0.25">
      <c r="A657" s="1" t="s">
        <v>4249</v>
      </c>
      <c r="B657" t="s">
        <v>1165</v>
      </c>
      <c r="C657" t="s">
        <v>1166</v>
      </c>
      <c r="D657" s="3">
        <v>5695</v>
      </c>
      <c r="E657" s="3" t="s">
        <v>4267</v>
      </c>
      <c r="F657" s="3">
        <v>2345913</v>
      </c>
      <c r="G657" s="3">
        <v>2351607</v>
      </c>
      <c r="H657" t="str">
        <f>IF(ISERROR(MATCH(B657:B3170,#REF!,0)),"","ENCONTRADO")</f>
        <v/>
      </c>
    </row>
    <row r="658" spans="1:8" ht="17.25" x14ac:dyDescent="0.25">
      <c r="A658" s="1" t="s">
        <v>4249</v>
      </c>
      <c r="B658" t="s">
        <v>1167</v>
      </c>
      <c r="C658" t="s">
        <v>1168</v>
      </c>
      <c r="D658" s="3">
        <v>2465</v>
      </c>
      <c r="E658" s="3" t="s">
        <v>4267</v>
      </c>
      <c r="F658" s="3">
        <v>2355502</v>
      </c>
      <c r="G658" s="3">
        <v>2357966</v>
      </c>
      <c r="H658" t="str">
        <f>IF(ISERROR(MATCH(B658:B3171,#REF!,0)),"","ENCONTRADO")</f>
        <v/>
      </c>
    </row>
    <row r="659" spans="1:8" ht="17.25" x14ac:dyDescent="0.25">
      <c r="A659" s="1" t="s">
        <v>4250</v>
      </c>
      <c r="B659" t="s">
        <v>1169</v>
      </c>
      <c r="C659" t="s">
        <v>1170</v>
      </c>
      <c r="D659" s="3">
        <v>1805</v>
      </c>
      <c r="E659" s="3" t="s">
        <v>4268</v>
      </c>
      <c r="F659" s="3">
        <v>18368792</v>
      </c>
      <c r="G659" s="3">
        <v>18370596</v>
      </c>
      <c r="H659" t="str">
        <f>IF(ISERROR(MATCH(B659:B3172,#REF!,0)),"","ENCONTRADO")</f>
        <v/>
      </c>
    </row>
    <row r="660" spans="1:8" ht="17.25" x14ac:dyDescent="0.25">
      <c r="A660" s="1" t="s">
        <v>4250</v>
      </c>
      <c r="B660" t="s">
        <v>1171</v>
      </c>
      <c r="D660" s="3">
        <v>3117</v>
      </c>
      <c r="E660" s="3" t="s">
        <v>4268</v>
      </c>
      <c r="F660" s="3">
        <v>18390107</v>
      </c>
      <c r="G660" s="3">
        <v>18393223</v>
      </c>
      <c r="H660" t="str">
        <f>IF(ISERROR(MATCH(B660:B3173,#REF!,0)),"","ENCONTRADO")</f>
        <v/>
      </c>
    </row>
    <row r="661" spans="1:8" ht="17.25" x14ac:dyDescent="0.25">
      <c r="A661" s="1" t="s">
        <v>4250</v>
      </c>
      <c r="B661" t="s">
        <v>1172</v>
      </c>
      <c r="C661" t="s">
        <v>1173</v>
      </c>
      <c r="D661" s="3">
        <v>4525</v>
      </c>
      <c r="E661" s="3" t="s">
        <v>4268</v>
      </c>
      <c r="F661" s="3">
        <v>18400509</v>
      </c>
      <c r="G661" s="3">
        <v>18405033</v>
      </c>
      <c r="H661" t="str">
        <f>IF(ISERROR(MATCH(B661:B3174,#REF!,0)),"","ENCONTRADO")</f>
        <v/>
      </c>
    </row>
    <row r="662" spans="1:8" ht="17.25" x14ac:dyDescent="0.25">
      <c r="A662" s="1" t="s">
        <v>4250</v>
      </c>
      <c r="B662" t="s">
        <v>1174</v>
      </c>
      <c r="C662" t="s">
        <v>1175</v>
      </c>
      <c r="D662" s="3">
        <v>5582</v>
      </c>
      <c r="E662" s="3" t="s">
        <v>4268</v>
      </c>
      <c r="F662" s="3">
        <v>18405541</v>
      </c>
      <c r="G662" s="3">
        <v>18411122</v>
      </c>
      <c r="H662" t="str">
        <f>IF(ISERROR(MATCH(B662:B3175,#REF!,0)),"","ENCONTRADO")</f>
        <v/>
      </c>
    </row>
    <row r="663" spans="1:8" ht="17.25" x14ac:dyDescent="0.25">
      <c r="A663" s="1" t="s">
        <v>4250</v>
      </c>
      <c r="B663" t="s">
        <v>1176</v>
      </c>
      <c r="C663" t="s">
        <v>1177</v>
      </c>
      <c r="D663" s="3">
        <v>1215</v>
      </c>
      <c r="E663" s="3" t="s">
        <v>4268</v>
      </c>
      <c r="F663" s="3">
        <v>18417376</v>
      </c>
      <c r="G663" s="3">
        <v>18418590</v>
      </c>
      <c r="H663" t="str">
        <f>IF(ISERROR(MATCH(B663:B3176,#REF!,0)),"","ENCONTRADO")</f>
        <v/>
      </c>
    </row>
    <row r="664" spans="1:8" ht="17.25" x14ac:dyDescent="0.25">
      <c r="A664" s="1" t="s">
        <v>4250</v>
      </c>
      <c r="B664" t="s">
        <v>1178</v>
      </c>
      <c r="C664" t="s">
        <v>1179</v>
      </c>
      <c r="D664" s="3">
        <v>549</v>
      </c>
      <c r="E664" s="3" t="s">
        <v>4268</v>
      </c>
      <c r="F664" s="3">
        <v>18431191</v>
      </c>
      <c r="G664" s="3">
        <v>18431739</v>
      </c>
      <c r="H664" t="str">
        <f>IF(ISERROR(MATCH(B664:B3177,#REF!,0)),"","ENCONTRADO")</f>
        <v/>
      </c>
    </row>
    <row r="665" spans="1:8" ht="17.25" x14ac:dyDescent="0.25">
      <c r="A665" s="1" t="s">
        <v>4250</v>
      </c>
      <c r="B665" t="s">
        <v>1180</v>
      </c>
      <c r="C665" t="s">
        <v>1177</v>
      </c>
      <c r="D665" s="3">
        <v>4997</v>
      </c>
      <c r="E665" s="3" t="s">
        <v>4268</v>
      </c>
      <c r="F665" s="3">
        <v>18436789</v>
      </c>
      <c r="G665" s="3">
        <v>18441785</v>
      </c>
      <c r="H665" t="str">
        <f>IF(ISERROR(MATCH(B665:B3178,#REF!,0)),"","ENCONTRADO")</f>
        <v/>
      </c>
    </row>
    <row r="666" spans="1:8" ht="17.25" x14ac:dyDescent="0.25">
      <c r="A666" s="1" t="s">
        <v>4250</v>
      </c>
      <c r="B666" t="s">
        <v>1181</v>
      </c>
      <c r="C666" t="s">
        <v>1182</v>
      </c>
      <c r="D666" s="3">
        <v>696</v>
      </c>
      <c r="E666" s="3" t="s">
        <v>4268</v>
      </c>
      <c r="F666" s="3">
        <v>18456155</v>
      </c>
      <c r="G666" s="3">
        <v>18456850</v>
      </c>
      <c r="H666" t="str">
        <f>IF(ISERROR(MATCH(B666:B3179,#REF!,0)),"","ENCONTRADO")</f>
        <v/>
      </c>
    </row>
    <row r="667" spans="1:8" ht="17.25" x14ac:dyDescent="0.25">
      <c r="A667" s="1" t="s">
        <v>4250</v>
      </c>
      <c r="B667" t="s">
        <v>1183</v>
      </c>
      <c r="C667" t="s">
        <v>1184</v>
      </c>
      <c r="D667" s="3">
        <v>14922</v>
      </c>
      <c r="E667" s="3" t="s">
        <v>4268</v>
      </c>
      <c r="F667" s="3">
        <v>18465214</v>
      </c>
      <c r="G667" s="3">
        <v>18480135</v>
      </c>
      <c r="H667" t="str">
        <f>IF(ISERROR(MATCH(B667:B3180,#REF!,0)),"","ENCONTRADO")</f>
        <v/>
      </c>
    </row>
    <row r="668" spans="1:8" ht="17.25" x14ac:dyDescent="0.25">
      <c r="A668" s="1" t="s">
        <v>4250</v>
      </c>
      <c r="B668" t="s">
        <v>1185</v>
      </c>
      <c r="C668" t="s">
        <v>1186</v>
      </c>
      <c r="D668" s="3">
        <v>5835</v>
      </c>
      <c r="E668" s="3" t="s">
        <v>4268</v>
      </c>
      <c r="F668" s="3">
        <v>18471415</v>
      </c>
      <c r="G668" s="3">
        <v>18477249</v>
      </c>
      <c r="H668" t="str">
        <f>IF(ISERROR(MATCH(B668:B3181,#REF!,0)),"","ENCONTRADO")</f>
        <v/>
      </c>
    </row>
    <row r="669" spans="1:8" ht="17.25" x14ac:dyDescent="0.25">
      <c r="A669" s="1" t="s">
        <v>4250</v>
      </c>
      <c r="B669" t="s">
        <v>1187</v>
      </c>
      <c r="C669" t="s">
        <v>1186</v>
      </c>
      <c r="D669" s="3">
        <v>5896</v>
      </c>
      <c r="E669" s="3" t="s">
        <v>4268</v>
      </c>
      <c r="F669" s="3">
        <v>18481323</v>
      </c>
      <c r="G669" s="3">
        <v>18487218</v>
      </c>
      <c r="H669" t="str">
        <f>IF(ISERROR(MATCH(B669:B3182,#REF!,0)),"","ENCONTRADO")</f>
        <v/>
      </c>
    </row>
    <row r="670" spans="1:8" ht="17.25" x14ac:dyDescent="0.25">
      <c r="A670" s="1" t="s">
        <v>4250</v>
      </c>
      <c r="B670" t="s">
        <v>1188</v>
      </c>
      <c r="C670" t="s">
        <v>1189</v>
      </c>
      <c r="D670" s="3">
        <v>7672</v>
      </c>
      <c r="E670" s="3" t="s">
        <v>4268</v>
      </c>
      <c r="F670" s="3">
        <v>18490910</v>
      </c>
      <c r="G670" s="3">
        <v>18498581</v>
      </c>
      <c r="H670" t="str">
        <f>IF(ISERROR(MATCH(B670:B3183,#REF!,0)),"","ENCONTRADO")</f>
        <v/>
      </c>
    </row>
    <row r="671" spans="1:8" ht="17.25" x14ac:dyDescent="0.25">
      <c r="A671" s="1" t="s">
        <v>4250</v>
      </c>
      <c r="B671" t="s">
        <v>1190</v>
      </c>
      <c r="C671" t="s">
        <v>1191</v>
      </c>
      <c r="D671" s="3">
        <v>4039</v>
      </c>
      <c r="E671" s="3" t="s">
        <v>4268</v>
      </c>
      <c r="F671" s="3">
        <v>18505203</v>
      </c>
      <c r="G671" s="3">
        <v>18509241</v>
      </c>
      <c r="H671" t="str">
        <f>IF(ISERROR(MATCH(B671:B3184,#REF!,0)),"","ENCONTRADO")</f>
        <v/>
      </c>
    </row>
    <row r="672" spans="1:8" ht="17.25" x14ac:dyDescent="0.25">
      <c r="A672" s="1" t="s">
        <v>4250</v>
      </c>
      <c r="B672" t="s">
        <v>1192</v>
      </c>
      <c r="C672" t="s">
        <v>1193</v>
      </c>
      <c r="D672" s="3">
        <v>14059</v>
      </c>
      <c r="E672" s="3" t="s">
        <v>4268</v>
      </c>
      <c r="F672" s="3">
        <v>18512916</v>
      </c>
      <c r="G672" s="3">
        <v>18526974</v>
      </c>
      <c r="H672" t="str">
        <f>IF(ISERROR(MATCH(B672:B3185,#REF!,0)),"","ENCONTRADO")</f>
        <v/>
      </c>
    </row>
    <row r="673" spans="1:8" ht="17.25" x14ac:dyDescent="0.25">
      <c r="A673" s="1" t="s">
        <v>4250</v>
      </c>
      <c r="B673" t="s">
        <v>1194</v>
      </c>
      <c r="C673" t="s">
        <v>1195</v>
      </c>
      <c r="D673" s="3">
        <v>972</v>
      </c>
      <c r="E673" s="3" t="s">
        <v>4268</v>
      </c>
      <c r="F673" s="3">
        <v>18528287</v>
      </c>
      <c r="G673" s="3">
        <v>18529258</v>
      </c>
      <c r="H673" t="str">
        <f>IF(ISERROR(MATCH(B673:B3186,#REF!,0)),"","ENCONTRADO")</f>
        <v/>
      </c>
    </row>
    <row r="674" spans="1:8" ht="17.25" x14ac:dyDescent="0.25">
      <c r="A674" s="1" t="s">
        <v>4250</v>
      </c>
      <c r="B674" t="s">
        <v>1196</v>
      </c>
      <c r="C674" t="s">
        <v>1197</v>
      </c>
      <c r="D674" s="3">
        <v>2073</v>
      </c>
      <c r="E674" s="3" t="s">
        <v>4268</v>
      </c>
      <c r="F674" s="3">
        <v>18540898</v>
      </c>
      <c r="G674" s="3">
        <v>18542970</v>
      </c>
      <c r="H674" t="str">
        <f>IF(ISERROR(MATCH(B674:B3187,#REF!,0)),"","ENCONTRADO")</f>
        <v/>
      </c>
    </row>
    <row r="675" spans="1:8" ht="17.25" x14ac:dyDescent="0.25">
      <c r="A675" s="1" t="s">
        <v>4250</v>
      </c>
      <c r="B675" t="s">
        <v>1198</v>
      </c>
      <c r="C675" t="s">
        <v>1199</v>
      </c>
      <c r="D675" s="3">
        <v>3965</v>
      </c>
      <c r="E675" s="3" t="s">
        <v>4268</v>
      </c>
      <c r="F675" s="3">
        <v>18547370</v>
      </c>
      <c r="G675" s="3">
        <v>18551334</v>
      </c>
      <c r="H675" t="str">
        <f>IF(ISERROR(MATCH(B675:B3188,#REF!,0)),"","ENCONTRADO")</f>
        <v/>
      </c>
    </row>
    <row r="676" spans="1:8" ht="17.25" x14ac:dyDescent="0.25">
      <c r="A676" s="1" t="s">
        <v>4250</v>
      </c>
      <c r="B676" t="s">
        <v>1200</v>
      </c>
      <c r="C676" t="s">
        <v>1201</v>
      </c>
      <c r="D676" s="3">
        <v>3993</v>
      </c>
      <c r="E676" s="3" t="s">
        <v>4268</v>
      </c>
      <c r="F676" s="3">
        <v>18553192</v>
      </c>
      <c r="G676" s="3">
        <v>18557184</v>
      </c>
      <c r="H676" t="str">
        <f>IF(ISERROR(MATCH(B676:B3189,#REF!,0)),"","ENCONTRADO")</f>
        <v/>
      </c>
    </row>
    <row r="677" spans="1:8" ht="17.25" x14ac:dyDescent="0.25">
      <c r="A677" s="1" t="s">
        <v>4250</v>
      </c>
      <c r="B677" t="s">
        <v>1202</v>
      </c>
      <c r="C677" t="s">
        <v>1203</v>
      </c>
      <c r="D677" s="3">
        <v>4358</v>
      </c>
      <c r="E677" s="3" t="s">
        <v>4268</v>
      </c>
      <c r="F677" s="3">
        <v>18558053</v>
      </c>
      <c r="G677" s="3">
        <v>18562410</v>
      </c>
      <c r="H677" t="str">
        <f>IF(ISERROR(MATCH(B677:B3190,#REF!,0)),"","ENCONTRADO")</f>
        <v/>
      </c>
    </row>
    <row r="678" spans="1:8" ht="17.25" x14ac:dyDescent="0.25">
      <c r="A678" s="1" t="s">
        <v>4250</v>
      </c>
      <c r="B678" t="s">
        <v>1204</v>
      </c>
      <c r="D678" s="3">
        <v>4216</v>
      </c>
      <c r="E678" s="3" t="s">
        <v>4268</v>
      </c>
      <c r="F678" s="3">
        <v>18564133</v>
      </c>
      <c r="G678" s="3">
        <v>18568348</v>
      </c>
      <c r="H678" t="str">
        <f>IF(ISERROR(MATCH(B678:B3191,#REF!,0)),"","ENCONTRADO")</f>
        <v/>
      </c>
    </row>
    <row r="679" spans="1:8" ht="17.25" x14ac:dyDescent="0.25">
      <c r="A679" s="1" t="s">
        <v>4250</v>
      </c>
      <c r="B679" t="s">
        <v>1205</v>
      </c>
      <c r="C679" t="s">
        <v>1206</v>
      </c>
      <c r="D679" s="3">
        <v>1017</v>
      </c>
      <c r="E679" s="3" t="s">
        <v>4268</v>
      </c>
      <c r="F679" s="3">
        <v>18574322</v>
      </c>
      <c r="G679" s="3">
        <v>18575338</v>
      </c>
      <c r="H679" t="str">
        <f>IF(ISERROR(MATCH(B679:B3192,#REF!,0)),"","ENCONTRADO")</f>
        <v/>
      </c>
    </row>
    <row r="680" spans="1:8" ht="17.25" x14ac:dyDescent="0.25">
      <c r="A680" s="1" t="s">
        <v>4250</v>
      </c>
      <c r="B680" t="s">
        <v>1207</v>
      </c>
      <c r="D680" s="3">
        <v>4292</v>
      </c>
      <c r="E680" s="3" t="s">
        <v>4268</v>
      </c>
      <c r="F680" s="3">
        <v>18582359</v>
      </c>
      <c r="G680" s="3">
        <v>18586650</v>
      </c>
      <c r="H680" t="str">
        <f>IF(ISERROR(MATCH(B680:B3193,#REF!,0)),"","ENCONTRADO")</f>
        <v/>
      </c>
    </row>
    <row r="681" spans="1:8" ht="17.25" x14ac:dyDescent="0.25">
      <c r="A681" s="1" t="s">
        <v>4250</v>
      </c>
      <c r="B681" t="s">
        <v>1208</v>
      </c>
      <c r="C681" t="s">
        <v>1209</v>
      </c>
      <c r="D681" s="3">
        <v>3867</v>
      </c>
      <c r="E681" s="3" t="s">
        <v>4268</v>
      </c>
      <c r="F681" s="3">
        <v>18590920</v>
      </c>
      <c r="G681" s="3">
        <v>18594786</v>
      </c>
      <c r="H681" t="str">
        <f>IF(ISERROR(MATCH(B681:B3194,#REF!,0)),"","ENCONTRADO")</f>
        <v/>
      </c>
    </row>
    <row r="682" spans="1:8" ht="17.25" x14ac:dyDescent="0.25">
      <c r="A682" s="1" t="s">
        <v>4250</v>
      </c>
      <c r="B682" t="s">
        <v>1210</v>
      </c>
      <c r="D682" s="3">
        <v>764</v>
      </c>
      <c r="E682" s="3" t="s">
        <v>4268</v>
      </c>
      <c r="F682" s="3">
        <v>18594930</v>
      </c>
      <c r="G682" s="3">
        <v>18595693</v>
      </c>
      <c r="H682" t="str">
        <f>IF(ISERROR(MATCH(B682:B3195,#REF!,0)),"","ENCONTRADO")</f>
        <v/>
      </c>
    </row>
    <row r="683" spans="1:8" ht="17.25" x14ac:dyDescent="0.25">
      <c r="A683" s="1" t="s">
        <v>4250</v>
      </c>
      <c r="B683" t="s">
        <v>1211</v>
      </c>
      <c r="C683" t="s">
        <v>1212</v>
      </c>
      <c r="D683" s="3">
        <v>3366</v>
      </c>
      <c r="E683" s="3" t="s">
        <v>4268</v>
      </c>
      <c r="F683" s="3">
        <v>18595928</v>
      </c>
      <c r="G683" s="3">
        <v>18599293</v>
      </c>
      <c r="H683" t="str">
        <f>IF(ISERROR(MATCH(B683:B3196,#REF!,0)),"","ENCONTRADO")</f>
        <v/>
      </c>
    </row>
    <row r="684" spans="1:8" ht="17.25" x14ac:dyDescent="0.25">
      <c r="A684" s="1" t="s">
        <v>4250</v>
      </c>
      <c r="B684" t="s">
        <v>1213</v>
      </c>
      <c r="C684" t="s">
        <v>1214</v>
      </c>
      <c r="D684" s="3">
        <v>3492</v>
      </c>
      <c r="E684" s="3" t="s">
        <v>4268</v>
      </c>
      <c r="F684" s="3">
        <v>18630394</v>
      </c>
      <c r="G684" s="3">
        <v>18633885</v>
      </c>
      <c r="H684" t="str">
        <f>IF(ISERROR(MATCH(B684:B3197,#REF!,0)),"","ENCONTRADO")</f>
        <v/>
      </c>
    </row>
    <row r="685" spans="1:8" ht="17.25" x14ac:dyDescent="0.25">
      <c r="A685" s="1" t="s">
        <v>4250</v>
      </c>
      <c r="B685" t="s">
        <v>1215</v>
      </c>
      <c r="C685" t="s">
        <v>1214</v>
      </c>
      <c r="D685" s="3">
        <v>930</v>
      </c>
      <c r="E685" s="3" t="s">
        <v>4268</v>
      </c>
      <c r="F685" s="3">
        <v>18638400</v>
      </c>
      <c r="G685" s="3">
        <v>18639329</v>
      </c>
      <c r="H685" t="str">
        <f>IF(ISERROR(MATCH(B685:B3198,#REF!,0)),"","ENCONTRADO")</f>
        <v/>
      </c>
    </row>
    <row r="686" spans="1:8" ht="17.25" x14ac:dyDescent="0.25">
      <c r="A686" s="1" t="s">
        <v>4250</v>
      </c>
      <c r="B686" t="s">
        <v>1216</v>
      </c>
      <c r="C686" t="s">
        <v>1214</v>
      </c>
      <c r="D686" s="3">
        <v>2709</v>
      </c>
      <c r="E686" s="3" t="s">
        <v>4268</v>
      </c>
      <c r="F686" s="3">
        <v>18645529</v>
      </c>
      <c r="G686" s="3">
        <v>18648237</v>
      </c>
      <c r="H686" t="str">
        <f>IF(ISERROR(MATCH(B686:B3199,#REF!,0)),"","ENCONTRADO")</f>
        <v/>
      </c>
    </row>
    <row r="687" spans="1:8" ht="17.25" x14ac:dyDescent="0.25">
      <c r="A687" s="1" t="s">
        <v>4250</v>
      </c>
      <c r="B687" t="s">
        <v>1217</v>
      </c>
      <c r="C687" t="s">
        <v>1218</v>
      </c>
      <c r="D687" s="3">
        <v>6189</v>
      </c>
      <c r="E687" s="3" t="s">
        <v>4268</v>
      </c>
      <c r="F687" s="3">
        <v>18649858</v>
      </c>
      <c r="G687" s="3">
        <v>18656046</v>
      </c>
      <c r="H687" t="str">
        <f>IF(ISERROR(MATCH(B687:B3200,#REF!,0)),"","ENCONTRADO")</f>
        <v/>
      </c>
    </row>
    <row r="688" spans="1:8" ht="17.25" x14ac:dyDescent="0.25">
      <c r="A688" s="1" t="s">
        <v>4250</v>
      </c>
      <c r="B688" t="s">
        <v>1219</v>
      </c>
      <c r="C688" t="s">
        <v>1220</v>
      </c>
      <c r="D688" s="3">
        <v>2987</v>
      </c>
      <c r="E688" s="3" t="s">
        <v>4268</v>
      </c>
      <c r="F688" s="3">
        <v>18653069</v>
      </c>
      <c r="G688" s="3">
        <v>18656055</v>
      </c>
      <c r="H688" t="str">
        <f>IF(ISERROR(MATCH(B688:B3201,#REF!,0)),"","ENCONTRADO")</f>
        <v/>
      </c>
    </row>
    <row r="689" spans="1:8" ht="17.25" x14ac:dyDescent="0.25">
      <c r="A689" s="1" t="s">
        <v>4250</v>
      </c>
      <c r="B689" t="s">
        <v>1221</v>
      </c>
      <c r="C689" t="s">
        <v>1222</v>
      </c>
      <c r="D689" s="3">
        <v>13817</v>
      </c>
      <c r="E689" s="3" t="s">
        <v>4268</v>
      </c>
      <c r="F689" s="3">
        <v>18659768</v>
      </c>
      <c r="G689" s="3">
        <v>18673584</v>
      </c>
      <c r="H689" t="str">
        <f>IF(ISERROR(MATCH(B689:B3202,#REF!,0)),"","ENCONTRADO")</f>
        <v/>
      </c>
    </row>
    <row r="690" spans="1:8" ht="17.25" x14ac:dyDescent="0.25">
      <c r="A690" s="1" t="s">
        <v>4250</v>
      </c>
      <c r="B690" t="s">
        <v>1223</v>
      </c>
      <c r="C690" t="s">
        <v>1224</v>
      </c>
      <c r="D690" s="3">
        <v>1053</v>
      </c>
      <c r="E690" s="3" t="s">
        <v>4268</v>
      </c>
      <c r="F690" s="3">
        <v>18685002</v>
      </c>
      <c r="G690" s="3">
        <v>18686054</v>
      </c>
      <c r="H690" t="str">
        <f>IF(ISERROR(MATCH(B690:B3203,#REF!,0)),"","ENCONTRADO")</f>
        <v/>
      </c>
    </row>
    <row r="691" spans="1:8" ht="17.25" x14ac:dyDescent="0.25">
      <c r="A691" s="1" t="s">
        <v>4250</v>
      </c>
      <c r="B691" t="s">
        <v>1225</v>
      </c>
      <c r="C691" t="s">
        <v>1226</v>
      </c>
      <c r="D691" s="3">
        <v>2933</v>
      </c>
      <c r="E691" s="3" t="s">
        <v>4268</v>
      </c>
      <c r="F691" s="3">
        <v>18691834</v>
      </c>
      <c r="G691" s="3">
        <v>18694766</v>
      </c>
      <c r="H691" t="str">
        <f>IF(ISERROR(MATCH(B691:B3204,#REF!,0)),"","ENCONTRADO")</f>
        <v/>
      </c>
    </row>
    <row r="692" spans="1:8" ht="17.25" x14ac:dyDescent="0.25">
      <c r="A692" s="1" t="s">
        <v>4250</v>
      </c>
      <c r="B692" t="s">
        <v>1227</v>
      </c>
      <c r="C692" t="s">
        <v>1226</v>
      </c>
      <c r="D692" s="3">
        <v>3620</v>
      </c>
      <c r="E692" s="3" t="s">
        <v>4268</v>
      </c>
      <c r="F692" s="3">
        <v>18696892</v>
      </c>
      <c r="G692" s="3">
        <v>18700511</v>
      </c>
      <c r="H692" t="str">
        <f>IF(ISERROR(MATCH(B692:B3205,#REF!,0)),"","ENCONTRADO")</f>
        <v/>
      </c>
    </row>
    <row r="693" spans="1:8" ht="17.25" x14ac:dyDescent="0.25">
      <c r="A693" s="1" t="s">
        <v>4250</v>
      </c>
      <c r="B693" t="s">
        <v>1228</v>
      </c>
      <c r="C693" t="s">
        <v>1229</v>
      </c>
      <c r="D693" s="3">
        <v>1473</v>
      </c>
      <c r="E693" s="3" t="s">
        <v>4268</v>
      </c>
      <c r="F693" s="3">
        <v>18702296</v>
      </c>
      <c r="G693" s="3">
        <v>18703768</v>
      </c>
      <c r="H693" t="str">
        <f>IF(ISERROR(MATCH(B693:B3206,#REF!,0)),"","ENCONTRADO")</f>
        <v/>
      </c>
    </row>
    <row r="694" spans="1:8" ht="17.25" x14ac:dyDescent="0.25">
      <c r="A694" s="1" t="s">
        <v>4250</v>
      </c>
      <c r="B694" t="s">
        <v>1230</v>
      </c>
      <c r="C694" t="s">
        <v>1231</v>
      </c>
      <c r="D694" s="3">
        <v>3250</v>
      </c>
      <c r="E694" s="3" t="s">
        <v>4268</v>
      </c>
      <c r="F694" s="3">
        <v>18707877</v>
      </c>
      <c r="G694" s="3">
        <v>18711126</v>
      </c>
      <c r="H694" t="str">
        <f>IF(ISERROR(MATCH(B694:B3207,#REF!,0)),"","ENCONTRADO")</f>
        <v/>
      </c>
    </row>
    <row r="695" spans="1:8" ht="17.25" x14ac:dyDescent="0.25">
      <c r="A695" s="1" t="s">
        <v>4250</v>
      </c>
      <c r="B695" t="s">
        <v>1232</v>
      </c>
      <c r="C695" t="s">
        <v>1233</v>
      </c>
      <c r="D695" s="3">
        <v>1011</v>
      </c>
      <c r="E695" s="3" t="s">
        <v>4268</v>
      </c>
      <c r="F695" s="3">
        <v>18722023</v>
      </c>
      <c r="G695" s="3">
        <v>18723033</v>
      </c>
      <c r="H695" t="str">
        <f>IF(ISERROR(MATCH(B695:B3208,#REF!,0)),"","ENCONTRADO")</f>
        <v/>
      </c>
    </row>
    <row r="696" spans="1:8" ht="17.25" x14ac:dyDescent="0.25">
      <c r="A696" s="1" t="s">
        <v>4250</v>
      </c>
      <c r="B696" t="s">
        <v>1234</v>
      </c>
      <c r="D696" s="3">
        <v>3197</v>
      </c>
      <c r="E696" s="3" t="s">
        <v>4268</v>
      </c>
      <c r="F696" s="3">
        <v>18724304</v>
      </c>
      <c r="G696" s="3">
        <v>18727500</v>
      </c>
      <c r="H696" t="str">
        <f>IF(ISERROR(MATCH(B696:B3209,#REF!,0)),"","ENCONTRADO")</f>
        <v/>
      </c>
    </row>
    <row r="697" spans="1:8" ht="17.25" x14ac:dyDescent="0.25">
      <c r="A697" s="1" t="s">
        <v>4250</v>
      </c>
      <c r="B697" t="s">
        <v>1235</v>
      </c>
      <c r="C697" t="s">
        <v>1236</v>
      </c>
      <c r="D697" s="3">
        <v>5556</v>
      </c>
      <c r="E697" s="3" t="s">
        <v>4268</v>
      </c>
      <c r="F697" s="3">
        <v>18728310</v>
      </c>
      <c r="G697" s="3">
        <v>18733865</v>
      </c>
      <c r="H697" t="str">
        <f>IF(ISERROR(MATCH(B697:B3210,#REF!,0)),"","ENCONTRADO")</f>
        <v/>
      </c>
    </row>
    <row r="698" spans="1:8" ht="17.25" x14ac:dyDescent="0.25">
      <c r="A698" s="1" t="s">
        <v>4250</v>
      </c>
      <c r="B698" t="s">
        <v>1237</v>
      </c>
      <c r="C698" t="s">
        <v>1238</v>
      </c>
      <c r="D698" s="3">
        <v>1504</v>
      </c>
      <c r="E698" s="3" t="s">
        <v>4268</v>
      </c>
      <c r="F698" s="3">
        <v>18734322</v>
      </c>
      <c r="G698" s="3">
        <v>18735825</v>
      </c>
      <c r="H698" t="str">
        <f>IF(ISERROR(MATCH(B698:B3211,#REF!,0)),"","ENCONTRADO")</f>
        <v/>
      </c>
    </row>
    <row r="699" spans="1:8" ht="17.25" x14ac:dyDescent="0.25">
      <c r="A699" s="1" t="s">
        <v>4250</v>
      </c>
      <c r="B699" t="s">
        <v>1239</v>
      </c>
      <c r="C699" t="s">
        <v>1240</v>
      </c>
      <c r="D699" s="3">
        <v>2875</v>
      </c>
      <c r="E699" s="3" t="s">
        <v>4268</v>
      </c>
      <c r="F699" s="3">
        <v>18738666</v>
      </c>
      <c r="G699" s="3">
        <v>18741540</v>
      </c>
      <c r="H699" t="str">
        <f>IF(ISERROR(MATCH(B699:B3212,#REF!,0)),"","ENCONTRADO")</f>
        <v/>
      </c>
    </row>
    <row r="700" spans="1:8" ht="17.25" x14ac:dyDescent="0.25">
      <c r="A700" s="1" t="s">
        <v>4250</v>
      </c>
      <c r="B700" t="s">
        <v>1241</v>
      </c>
      <c r="C700" t="s">
        <v>220</v>
      </c>
      <c r="D700" s="3">
        <v>2004</v>
      </c>
      <c r="E700" s="3" t="s">
        <v>4268</v>
      </c>
      <c r="F700" s="3">
        <v>18742016</v>
      </c>
      <c r="G700" s="3">
        <v>18744019</v>
      </c>
      <c r="H700" t="str">
        <f>IF(ISERROR(MATCH(B700:B3213,#REF!,0)),"","ENCONTRADO")</f>
        <v/>
      </c>
    </row>
    <row r="701" spans="1:8" ht="17.25" x14ac:dyDescent="0.25">
      <c r="A701" s="1" t="s">
        <v>4250</v>
      </c>
      <c r="B701" t="s">
        <v>1242</v>
      </c>
      <c r="C701" t="s">
        <v>1243</v>
      </c>
      <c r="D701" s="3">
        <v>2058</v>
      </c>
      <c r="E701" s="3" t="s">
        <v>4268</v>
      </c>
      <c r="F701" s="3">
        <v>18751226</v>
      </c>
      <c r="G701" s="3">
        <v>18753283</v>
      </c>
      <c r="H701" t="str">
        <f>IF(ISERROR(MATCH(B701:B3214,#REF!,0)),"","ENCONTRADO")</f>
        <v/>
      </c>
    </row>
    <row r="702" spans="1:8" ht="17.25" x14ac:dyDescent="0.25">
      <c r="A702" s="1" t="s">
        <v>4250</v>
      </c>
      <c r="B702" t="s">
        <v>1244</v>
      </c>
      <c r="D702" s="3">
        <v>2415</v>
      </c>
      <c r="E702" s="3" t="s">
        <v>4268</v>
      </c>
      <c r="F702" s="3">
        <v>18777382</v>
      </c>
      <c r="G702" s="3">
        <v>18779796</v>
      </c>
      <c r="H702" t="str">
        <f>IF(ISERROR(MATCH(B702:B3215,#REF!,0)),"","ENCONTRADO")</f>
        <v/>
      </c>
    </row>
    <row r="703" spans="1:8" ht="17.25" x14ac:dyDescent="0.25">
      <c r="A703" s="1" t="s">
        <v>4250</v>
      </c>
      <c r="B703" t="s">
        <v>1245</v>
      </c>
      <c r="C703" t="s">
        <v>1246</v>
      </c>
      <c r="D703" s="3">
        <v>2884</v>
      </c>
      <c r="E703" s="3" t="s">
        <v>4268</v>
      </c>
      <c r="F703" s="3">
        <v>18783242</v>
      </c>
      <c r="G703" s="3">
        <v>18786125</v>
      </c>
      <c r="H703" t="str">
        <f>IF(ISERROR(MATCH(B703:B3216,#REF!,0)),"","ENCONTRADO")</f>
        <v/>
      </c>
    </row>
    <row r="704" spans="1:8" ht="17.25" x14ac:dyDescent="0.25">
      <c r="A704" s="1" t="s">
        <v>4250</v>
      </c>
      <c r="B704" t="s">
        <v>1247</v>
      </c>
      <c r="C704" t="s">
        <v>167</v>
      </c>
      <c r="D704" s="3">
        <v>1746</v>
      </c>
      <c r="E704" s="3" t="s">
        <v>4268</v>
      </c>
      <c r="F704" s="3">
        <v>18790269</v>
      </c>
      <c r="G704" s="3">
        <v>18792014</v>
      </c>
      <c r="H704" t="str">
        <f>IF(ISERROR(MATCH(B704:B3217,#REF!,0)),"","ENCONTRADO")</f>
        <v/>
      </c>
    </row>
    <row r="705" spans="1:8" ht="17.25" x14ac:dyDescent="0.25">
      <c r="A705" s="1" t="s">
        <v>4250</v>
      </c>
      <c r="B705" t="s">
        <v>1248</v>
      </c>
      <c r="C705" t="s">
        <v>167</v>
      </c>
      <c r="D705" s="3">
        <v>1770</v>
      </c>
      <c r="E705" s="3" t="s">
        <v>4268</v>
      </c>
      <c r="F705" s="3">
        <v>18793250</v>
      </c>
      <c r="G705" s="3">
        <v>18795019</v>
      </c>
      <c r="H705" t="str">
        <f>IF(ISERROR(MATCH(B705:B3218,#REF!,0)),"","ENCONTRADO")</f>
        <v/>
      </c>
    </row>
    <row r="706" spans="1:8" ht="17.25" x14ac:dyDescent="0.25">
      <c r="A706" s="1" t="s">
        <v>4250</v>
      </c>
      <c r="B706" t="s">
        <v>1249</v>
      </c>
      <c r="C706" t="s">
        <v>167</v>
      </c>
      <c r="D706" s="3">
        <v>1711</v>
      </c>
      <c r="E706" s="3" t="s">
        <v>4268</v>
      </c>
      <c r="F706" s="3">
        <v>18801706</v>
      </c>
      <c r="G706" s="3">
        <v>18803416</v>
      </c>
      <c r="H706" t="str">
        <f>IF(ISERROR(MATCH(B706:B3219,#REF!,0)),"","ENCONTRADO")</f>
        <v/>
      </c>
    </row>
    <row r="707" spans="1:8" ht="17.25" x14ac:dyDescent="0.25">
      <c r="A707" s="1" t="s">
        <v>4250</v>
      </c>
      <c r="B707" t="s">
        <v>1250</v>
      </c>
      <c r="C707" t="s">
        <v>167</v>
      </c>
      <c r="D707" s="3">
        <v>1993</v>
      </c>
      <c r="E707" s="3" t="s">
        <v>4268</v>
      </c>
      <c r="F707" s="3">
        <v>18815129</v>
      </c>
      <c r="G707" s="3">
        <v>18817121</v>
      </c>
      <c r="H707" t="str">
        <f>IF(ISERROR(MATCH(B707:B3220,#REF!,0)),"","ENCONTRADO")</f>
        <v/>
      </c>
    </row>
    <row r="708" spans="1:8" ht="17.25" x14ac:dyDescent="0.25">
      <c r="A708" s="1" t="s">
        <v>4250</v>
      </c>
      <c r="B708" t="s">
        <v>1251</v>
      </c>
      <c r="C708" t="s">
        <v>1252</v>
      </c>
      <c r="D708" s="3">
        <v>9545</v>
      </c>
      <c r="E708" s="3" t="s">
        <v>4268</v>
      </c>
      <c r="F708" s="3">
        <v>18821069</v>
      </c>
      <c r="G708" s="3">
        <v>18830613</v>
      </c>
      <c r="H708" t="str">
        <f>IF(ISERROR(MATCH(B708:B3221,#REF!,0)),"","ENCONTRADO")</f>
        <v/>
      </c>
    </row>
    <row r="709" spans="1:8" ht="17.25" x14ac:dyDescent="0.25">
      <c r="A709" s="1" t="s">
        <v>4250</v>
      </c>
      <c r="B709" t="s">
        <v>1253</v>
      </c>
      <c r="C709" t="s">
        <v>1254</v>
      </c>
      <c r="D709" s="3">
        <v>5914</v>
      </c>
      <c r="E709" s="3" t="s">
        <v>4268</v>
      </c>
      <c r="F709" s="3">
        <v>18832206</v>
      </c>
      <c r="G709" s="3">
        <v>18838119</v>
      </c>
      <c r="H709" t="str">
        <f>IF(ISERROR(MATCH(B709:B3222,#REF!,0)),"","ENCONTRADO")</f>
        <v/>
      </c>
    </row>
    <row r="710" spans="1:8" ht="17.25" x14ac:dyDescent="0.25">
      <c r="A710" s="1" t="s">
        <v>4250</v>
      </c>
      <c r="B710" t="s">
        <v>1255</v>
      </c>
      <c r="C710" t="s">
        <v>1256</v>
      </c>
      <c r="D710" s="3">
        <v>2645</v>
      </c>
      <c r="E710" s="3" t="s">
        <v>4268</v>
      </c>
      <c r="F710" s="3">
        <v>18841932</v>
      </c>
      <c r="G710" s="3">
        <v>18844576</v>
      </c>
      <c r="H710" t="str">
        <f>IF(ISERROR(MATCH(B710:B3223,#REF!,0)),"","ENCONTRADO")</f>
        <v/>
      </c>
    </row>
    <row r="711" spans="1:8" ht="17.25" x14ac:dyDescent="0.25">
      <c r="A711" s="1" t="s">
        <v>4250</v>
      </c>
      <c r="B711" t="s">
        <v>1257</v>
      </c>
      <c r="C711" t="s">
        <v>1258</v>
      </c>
      <c r="D711" s="3">
        <v>2301</v>
      </c>
      <c r="E711" s="3" t="s">
        <v>4268</v>
      </c>
      <c r="F711" s="3">
        <v>18847894</v>
      </c>
      <c r="G711" s="3">
        <v>18850194</v>
      </c>
      <c r="H711" t="str">
        <f>IF(ISERROR(MATCH(B711:B3224,#REF!,0)),"","ENCONTRADO")</f>
        <v/>
      </c>
    </row>
    <row r="712" spans="1:8" ht="17.25" x14ac:dyDescent="0.25">
      <c r="A712" s="1" t="s">
        <v>4250</v>
      </c>
      <c r="B712" t="s">
        <v>1259</v>
      </c>
      <c r="D712" s="3">
        <v>785</v>
      </c>
      <c r="E712" s="3" t="s">
        <v>4268</v>
      </c>
      <c r="F712" s="3">
        <v>18852613</v>
      </c>
      <c r="G712" s="3">
        <v>18853397</v>
      </c>
      <c r="H712" t="str">
        <f>IF(ISERROR(MATCH(B712:B3225,#REF!,0)),"","ENCONTRADO")</f>
        <v/>
      </c>
    </row>
    <row r="713" spans="1:8" ht="17.25" x14ac:dyDescent="0.25">
      <c r="A713" s="1" t="s">
        <v>4250</v>
      </c>
      <c r="B713" t="s">
        <v>1260</v>
      </c>
      <c r="C713" t="s">
        <v>1261</v>
      </c>
      <c r="D713" s="3">
        <v>6023</v>
      </c>
      <c r="E713" s="3" t="s">
        <v>4268</v>
      </c>
      <c r="F713" s="3">
        <v>18854734</v>
      </c>
      <c r="G713" s="3">
        <v>18860756</v>
      </c>
      <c r="H713" t="str">
        <f>IF(ISERROR(MATCH(B713:B3226,#REF!,0)),"","ENCONTRADO")</f>
        <v/>
      </c>
    </row>
    <row r="714" spans="1:8" ht="17.25" x14ac:dyDescent="0.25">
      <c r="A714" s="1" t="s">
        <v>4250</v>
      </c>
      <c r="B714" t="s">
        <v>1262</v>
      </c>
      <c r="C714" t="s">
        <v>1263</v>
      </c>
      <c r="D714" s="3">
        <v>2703</v>
      </c>
      <c r="E714" s="3" t="s">
        <v>4268</v>
      </c>
      <c r="F714" s="3">
        <v>18865204</v>
      </c>
      <c r="G714" s="3">
        <v>18867906</v>
      </c>
      <c r="H714" t="str">
        <f>IF(ISERROR(MATCH(B714:B3227,#REF!,0)),"","ENCONTRADO")</f>
        <v/>
      </c>
    </row>
    <row r="715" spans="1:8" ht="17.25" x14ac:dyDescent="0.25">
      <c r="A715" s="1" t="s">
        <v>4250</v>
      </c>
      <c r="B715" t="s">
        <v>1264</v>
      </c>
      <c r="C715" t="s">
        <v>1265</v>
      </c>
      <c r="D715" s="3">
        <v>1196</v>
      </c>
      <c r="E715" s="3" t="s">
        <v>4268</v>
      </c>
      <c r="F715" s="3">
        <v>18874264</v>
      </c>
      <c r="G715" s="3">
        <v>18875459</v>
      </c>
      <c r="H715" t="str">
        <f>IF(ISERROR(MATCH(B715:B3228,#REF!,0)),"","ENCONTRADO")</f>
        <v/>
      </c>
    </row>
    <row r="716" spans="1:8" ht="17.25" x14ac:dyDescent="0.25">
      <c r="A716" s="1" t="s">
        <v>4250</v>
      </c>
      <c r="B716" t="s">
        <v>1266</v>
      </c>
      <c r="C716" t="s">
        <v>1267</v>
      </c>
      <c r="D716" s="3">
        <v>1782</v>
      </c>
      <c r="E716" s="3" t="s">
        <v>4268</v>
      </c>
      <c r="F716" s="3">
        <v>18885566</v>
      </c>
      <c r="G716" s="3">
        <v>18887347</v>
      </c>
      <c r="H716" t="str">
        <f>IF(ISERROR(MATCH(B716:B3229,#REF!,0)),"","ENCONTRADO")</f>
        <v/>
      </c>
    </row>
    <row r="717" spans="1:8" ht="17.25" x14ac:dyDescent="0.25">
      <c r="A717" s="1" t="s">
        <v>4250</v>
      </c>
      <c r="B717" t="s">
        <v>1268</v>
      </c>
      <c r="D717" s="3">
        <v>408</v>
      </c>
      <c r="E717" s="3" t="s">
        <v>4268</v>
      </c>
      <c r="F717" s="3">
        <v>18888329</v>
      </c>
      <c r="G717" s="3">
        <v>18888736</v>
      </c>
      <c r="H717" t="str">
        <f>IF(ISERROR(MATCH(B717:B3230,#REF!,0)),"","ENCONTRADO")</f>
        <v/>
      </c>
    </row>
    <row r="718" spans="1:8" ht="17.25" x14ac:dyDescent="0.25">
      <c r="A718" s="1" t="s">
        <v>4250</v>
      </c>
      <c r="B718" t="s">
        <v>1269</v>
      </c>
      <c r="C718" t="s">
        <v>1270</v>
      </c>
      <c r="D718" s="3">
        <v>1448</v>
      </c>
      <c r="E718" s="3" t="s">
        <v>4268</v>
      </c>
      <c r="F718" s="3">
        <v>18891542</v>
      </c>
      <c r="G718" s="3">
        <v>18892989</v>
      </c>
      <c r="H718" t="str">
        <f>IF(ISERROR(MATCH(B718:B3231,#REF!,0)),"","ENCONTRADO")</f>
        <v/>
      </c>
    </row>
    <row r="719" spans="1:8" ht="17.25" x14ac:dyDescent="0.25">
      <c r="A719" s="1" t="s">
        <v>4250</v>
      </c>
      <c r="B719" t="s">
        <v>1271</v>
      </c>
      <c r="C719" t="s">
        <v>1272</v>
      </c>
      <c r="D719" s="3">
        <v>5011</v>
      </c>
      <c r="E719" s="3" t="s">
        <v>4268</v>
      </c>
      <c r="F719" s="3">
        <v>18899671</v>
      </c>
      <c r="G719" s="3">
        <v>18904681</v>
      </c>
      <c r="H719" t="str">
        <f>IF(ISERROR(MATCH(B719:B3232,#REF!,0)),"","ENCONTRADO")</f>
        <v/>
      </c>
    </row>
    <row r="720" spans="1:8" ht="17.25" x14ac:dyDescent="0.25">
      <c r="A720" s="1" t="s">
        <v>4250</v>
      </c>
      <c r="B720" t="s">
        <v>1273</v>
      </c>
      <c r="C720" t="s">
        <v>1274</v>
      </c>
      <c r="D720" s="3">
        <v>2469</v>
      </c>
      <c r="E720" s="3" t="s">
        <v>4268</v>
      </c>
      <c r="F720" s="3">
        <v>18914108</v>
      </c>
      <c r="G720" s="3">
        <v>18916576</v>
      </c>
      <c r="H720" t="str">
        <f>IF(ISERROR(MATCH(B720:B3233,#REF!,0)),"","ENCONTRADO")</f>
        <v/>
      </c>
    </row>
    <row r="721" spans="1:8" ht="17.25" x14ac:dyDescent="0.25">
      <c r="A721" s="1" t="s">
        <v>4250</v>
      </c>
      <c r="B721" t="s">
        <v>1275</v>
      </c>
      <c r="C721" t="s">
        <v>1276</v>
      </c>
      <c r="D721" s="3">
        <v>2914</v>
      </c>
      <c r="E721" s="3" t="s">
        <v>4268</v>
      </c>
      <c r="F721" s="3">
        <v>18924360</v>
      </c>
      <c r="G721" s="3">
        <v>18927273</v>
      </c>
      <c r="H721" t="str">
        <f>IF(ISERROR(MATCH(B721:B3234,#REF!,0)),"","ENCONTRADO")</f>
        <v/>
      </c>
    </row>
    <row r="722" spans="1:8" ht="17.25" x14ac:dyDescent="0.25">
      <c r="A722" s="1" t="s">
        <v>4250</v>
      </c>
      <c r="B722" t="s">
        <v>1277</v>
      </c>
      <c r="C722" t="s">
        <v>1278</v>
      </c>
      <c r="D722" s="3">
        <v>809</v>
      </c>
      <c r="E722" s="3" t="s">
        <v>4268</v>
      </c>
      <c r="F722" s="3">
        <v>18928896</v>
      </c>
      <c r="G722" s="3">
        <v>18929704</v>
      </c>
      <c r="H722" t="str">
        <f>IF(ISERROR(MATCH(B722:B3235,#REF!,0)),"","ENCONTRADO")</f>
        <v/>
      </c>
    </row>
    <row r="723" spans="1:8" ht="17.25" x14ac:dyDescent="0.25">
      <c r="A723" s="1" t="s">
        <v>4250</v>
      </c>
      <c r="B723" t="s">
        <v>1279</v>
      </c>
      <c r="C723" t="s">
        <v>1280</v>
      </c>
      <c r="D723" s="3">
        <v>12135</v>
      </c>
      <c r="E723" s="3" t="s">
        <v>4268</v>
      </c>
      <c r="F723" s="3">
        <v>18932759</v>
      </c>
      <c r="G723" s="3">
        <v>18944893</v>
      </c>
      <c r="H723" t="str">
        <f>IF(ISERROR(MATCH(B723:B3236,#REF!,0)),"","ENCONTRADO")</f>
        <v/>
      </c>
    </row>
    <row r="724" spans="1:8" ht="17.25" x14ac:dyDescent="0.25">
      <c r="A724" s="1" t="s">
        <v>4251</v>
      </c>
      <c r="B724" t="s">
        <v>1281</v>
      </c>
      <c r="C724" t="s">
        <v>1282</v>
      </c>
      <c r="D724" s="3">
        <v>6064</v>
      </c>
      <c r="E724" s="3" t="s">
        <v>4268</v>
      </c>
      <c r="F724" s="3">
        <v>25973631</v>
      </c>
      <c r="G724" s="3">
        <v>25979694</v>
      </c>
      <c r="H724" t="str">
        <f>IF(ISERROR(MATCH(B724:B3237,#REF!,0)),"","ENCONTRADO")</f>
        <v/>
      </c>
    </row>
    <row r="725" spans="1:8" ht="17.25" x14ac:dyDescent="0.25">
      <c r="A725" s="1" t="s">
        <v>4251</v>
      </c>
      <c r="B725" t="s">
        <v>1283</v>
      </c>
      <c r="C725" t="s">
        <v>220</v>
      </c>
      <c r="D725" s="3">
        <v>3189</v>
      </c>
      <c r="E725" s="3" t="s">
        <v>4268</v>
      </c>
      <c r="F725" s="3">
        <v>25983152</v>
      </c>
      <c r="G725" s="3">
        <v>25986340</v>
      </c>
      <c r="H725" t="str">
        <f>IF(ISERROR(MATCH(B725:B3238,#REF!,0)),"","ENCONTRADO")</f>
        <v/>
      </c>
    </row>
    <row r="726" spans="1:8" ht="17.25" x14ac:dyDescent="0.25">
      <c r="A726" s="1" t="s">
        <v>4251</v>
      </c>
      <c r="B726" t="s">
        <v>1284</v>
      </c>
      <c r="C726" t="s">
        <v>1285</v>
      </c>
      <c r="D726" s="3">
        <v>939</v>
      </c>
      <c r="E726" s="3" t="s">
        <v>4268</v>
      </c>
      <c r="F726" s="3">
        <v>25988876</v>
      </c>
      <c r="G726" s="3">
        <v>25989814</v>
      </c>
      <c r="H726" t="str">
        <f>IF(ISERROR(MATCH(B726:B3239,#REF!,0)),"","ENCONTRADO")</f>
        <v/>
      </c>
    </row>
    <row r="727" spans="1:8" ht="17.25" x14ac:dyDescent="0.25">
      <c r="A727" s="1" t="s">
        <v>4251</v>
      </c>
      <c r="B727" t="s">
        <v>1286</v>
      </c>
      <c r="C727" t="s">
        <v>1287</v>
      </c>
      <c r="D727" s="3">
        <v>809</v>
      </c>
      <c r="E727" s="3" t="s">
        <v>4268</v>
      </c>
      <c r="F727" s="3">
        <v>25995161</v>
      </c>
      <c r="G727" s="3">
        <v>25995969</v>
      </c>
      <c r="H727" t="str">
        <f>IF(ISERROR(MATCH(B727:B3240,#REF!,0)),"","ENCONTRADO")</f>
        <v/>
      </c>
    </row>
    <row r="728" spans="1:8" ht="17.25" x14ac:dyDescent="0.25">
      <c r="A728" s="1" t="s">
        <v>4251</v>
      </c>
      <c r="B728" t="s">
        <v>1288</v>
      </c>
      <c r="C728" t="s">
        <v>1289</v>
      </c>
      <c r="D728" s="3">
        <v>8665</v>
      </c>
      <c r="E728" s="3" t="s">
        <v>4268</v>
      </c>
      <c r="F728" s="3">
        <v>25997840</v>
      </c>
      <c r="G728" s="3">
        <v>26006504</v>
      </c>
      <c r="H728" t="str">
        <f>IF(ISERROR(MATCH(B728:B3241,#REF!,0)),"","ENCONTRADO")</f>
        <v/>
      </c>
    </row>
    <row r="729" spans="1:8" ht="17.25" x14ac:dyDescent="0.25">
      <c r="A729" s="1" t="s">
        <v>4251</v>
      </c>
      <c r="B729" t="s">
        <v>1290</v>
      </c>
      <c r="C729" t="s">
        <v>1291</v>
      </c>
      <c r="D729" s="3">
        <v>2473</v>
      </c>
      <c r="E729" s="3" t="s">
        <v>4268</v>
      </c>
      <c r="F729" s="3">
        <v>26021909</v>
      </c>
      <c r="G729" s="3">
        <v>26024381</v>
      </c>
      <c r="H729" t="str">
        <f>IF(ISERROR(MATCH(B729:B3242,#REF!,0)),"","ENCONTRADO")</f>
        <v/>
      </c>
    </row>
    <row r="730" spans="1:8" ht="17.25" x14ac:dyDescent="0.25">
      <c r="A730" s="1" t="s">
        <v>4251</v>
      </c>
      <c r="B730" t="s">
        <v>1292</v>
      </c>
      <c r="D730" s="3">
        <v>774</v>
      </c>
      <c r="E730" s="3" t="s">
        <v>4268</v>
      </c>
      <c r="F730" s="3">
        <v>26028847</v>
      </c>
      <c r="G730" s="3">
        <v>26029620</v>
      </c>
      <c r="H730" t="str">
        <f>IF(ISERROR(MATCH(B730:B3243,#REF!,0)),"","ENCONTRADO")</f>
        <v/>
      </c>
    </row>
    <row r="731" spans="1:8" ht="17.25" x14ac:dyDescent="0.25">
      <c r="A731" s="1" t="s">
        <v>4251</v>
      </c>
      <c r="B731" t="s">
        <v>1293</v>
      </c>
      <c r="C731" t="s">
        <v>1294</v>
      </c>
      <c r="D731" s="3">
        <v>1751</v>
      </c>
      <c r="E731" s="3" t="s">
        <v>4268</v>
      </c>
      <c r="F731" s="3">
        <v>26033185</v>
      </c>
      <c r="G731" s="3">
        <v>26034935</v>
      </c>
      <c r="H731" t="str">
        <f>IF(ISERROR(MATCH(B731:B3244,#REF!,0)),"","ENCONTRADO")</f>
        <v/>
      </c>
    </row>
    <row r="732" spans="1:8" ht="17.25" x14ac:dyDescent="0.25">
      <c r="A732" s="1" t="s">
        <v>4251</v>
      </c>
      <c r="B732" t="s">
        <v>1295</v>
      </c>
      <c r="C732" t="s">
        <v>1296</v>
      </c>
      <c r="D732" s="3">
        <v>6433</v>
      </c>
      <c r="E732" s="3" t="s">
        <v>4268</v>
      </c>
      <c r="F732" s="3">
        <v>26039667</v>
      </c>
      <c r="G732" s="3">
        <v>26046099</v>
      </c>
      <c r="H732" t="str">
        <f>IF(ISERROR(MATCH(B732:B3245,#REF!,0)),"","ENCONTRADO")</f>
        <v/>
      </c>
    </row>
    <row r="733" spans="1:8" ht="17.25" x14ac:dyDescent="0.25">
      <c r="A733" s="1" t="s">
        <v>4251</v>
      </c>
      <c r="B733" t="s">
        <v>1297</v>
      </c>
      <c r="C733" t="s">
        <v>1298</v>
      </c>
      <c r="D733" s="3">
        <v>3142</v>
      </c>
      <c r="E733" s="3" t="s">
        <v>4268</v>
      </c>
      <c r="F733" s="3">
        <v>26046202</v>
      </c>
      <c r="G733" s="3">
        <v>26049343</v>
      </c>
      <c r="H733" t="str">
        <f>IF(ISERROR(MATCH(B733:B3246,#REF!,0)),"","ENCONTRADO")</f>
        <v/>
      </c>
    </row>
    <row r="734" spans="1:8" ht="17.25" x14ac:dyDescent="0.25">
      <c r="A734" s="1" t="s">
        <v>4251</v>
      </c>
      <c r="B734" t="s">
        <v>1299</v>
      </c>
      <c r="C734" t="s">
        <v>1300</v>
      </c>
      <c r="D734" s="3">
        <v>2888</v>
      </c>
      <c r="E734" s="3" t="s">
        <v>4268</v>
      </c>
      <c r="F734" s="3">
        <v>26053707</v>
      </c>
      <c r="G734" s="3">
        <v>26056594</v>
      </c>
      <c r="H734" t="str">
        <f>IF(ISERROR(MATCH(B734:B3247,#REF!,0)),"","ENCONTRADO")</f>
        <v/>
      </c>
    </row>
    <row r="735" spans="1:8" ht="17.25" x14ac:dyDescent="0.25">
      <c r="A735" s="1" t="s">
        <v>4252</v>
      </c>
      <c r="B735" t="s">
        <v>1301</v>
      </c>
      <c r="C735" t="s">
        <v>1302</v>
      </c>
      <c r="D735" s="3">
        <v>4983</v>
      </c>
      <c r="E735" s="3" t="s">
        <v>4268</v>
      </c>
      <c r="F735" s="3">
        <v>30688562</v>
      </c>
      <c r="G735" s="3">
        <v>30693544</v>
      </c>
      <c r="H735" t="str">
        <f>IF(ISERROR(MATCH(B735:B3248,#REF!,0)),"","ENCONTRADO")</f>
        <v/>
      </c>
    </row>
    <row r="736" spans="1:8" ht="17.25" x14ac:dyDescent="0.25">
      <c r="A736" s="1" t="s">
        <v>4252</v>
      </c>
      <c r="B736" t="s">
        <v>1303</v>
      </c>
      <c r="C736" t="s">
        <v>1304</v>
      </c>
      <c r="D736" s="3">
        <v>1213</v>
      </c>
      <c r="E736" s="3" t="s">
        <v>4268</v>
      </c>
      <c r="F736" s="3">
        <v>30695157</v>
      </c>
      <c r="G736" s="3">
        <v>30696369</v>
      </c>
      <c r="H736" t="str">
        <f>IF(ISERROR(MATCH(B736:B3249,#REF!,0)),"","ENCONTRADO")</f>
        <v/>
      </c>
    </row>
    <row r="737" spans="1:8" ht="17.25" x14ac:dyDescent="0.25">
      <c r="A737" s="1" t="s">
        <v>4252</v>
      </c>
      <c r="B737" t="s">
        <v>1305</v>
      </c>
      <c r="C737" t="s">
        <v>1306</v>
      </c>
      <c r="D737" s="3">
        <v>3161</v>
      </c>
      <c r="E737" s="3" t="s">
        <v>4268</v>
      </c>
      <c r="F737" s="3">
        <v>30699295</v>
      </c>
      <c r="G737" s="3">
        <v>30702455</v>
      </c>
      <c r="H737" t="str">
        <f>IF(ISERROR(MATCH(B737:B3250,#REF!,0)),"","ENCONTRADO")</f>
        <v/>
      </c>
    </row>
    <row r="738" spans="1:8" ht="17.25" x14ac:dyDescent="0.25">
      <c r="A738" s="1" t="s">
        <v>4252</v>
      </c>
      <c r="B738" t="s">
        <v>1307</v>
      </c>
      <c r="C738" t="s">
        <v>1308</v>
      </c>
      <c r="D738" s="3">
        <v>1027</v>
      </c>
      <c r="E738" s="3" t="s">
        <v>4268</v>
      </c>
      <c r="F738" s="3">
        <v>30707514</v>
      </c>
      <c r="G738" s="3">
        <v>30708540</v>
      </c>
      <c r="H738" t="str">
        <f>IF(ISERROR(MATCH(B738:B3251,#REF!,0)),"","ENCONTRADO")</f>
        <v/>
      </c>
    </row>
    <row r="739" spans="1:8" ht="17.25" x14ac:dyDescent="0.25">
      <c r="A739" s="1" t="s">
        <v>4252</v>
      </c>
      <c r="B739" t="s">
        <v>1309</v>
      </c>
      <c r="C739" t="s">
        <v>1310</v>
      </c>
      <c r="D739" s="3">
        <v>10077</v>
      </c>
      <c r="E739" s="3" t="s">
        <v>4268</v>
      </c>
      <c r="F739" s="3">
        <v>30711327</v>
      </c>
      <c r="G739" s="3">
        <v>30721403</v>
      </c>
      <c r="H739" t="str">
        <f>IF(ISERROR(MATCH(B739:B3252,#REF!,0)),"","ENCONTRADO")</f>
        <v/>
      </c>
    </row>
    <row r="740" spans="1:8" ht="17.25" x14ac:dyDescent="0.25">
      <c r="A740" s="1" t="s">
        <v>4252</v>
      </c>
      <c r="B740" t="s">
        <v>1311</v>
      </c>
      <c r="C740" t="s">
        <v>1117</v>
      </c>
      <c r="D740" s="3">
        <v>4223</v>
      </c>
      <c r="E740" s="3" t="s">
        <v>4268</v>
      </c>
      <c r="F740" s="3">
        <v>30722524</v>
      </c>
      <c r="G740" s="3">
        <v>30726746</v>
      </c>
      <c r="H740" t="str">
        <f>IF(ISERROR(MATCH(B740:B3253,#REF!,0)),"","ENCONTRADO")</f>
        <v/>
      </c>
    </row>
    <row r="741" spans="1:8" ht="17.25" x14ac:dyDescent="0.25">
      <c r="A741" s="1" t="s">
        <v>4252</v>
      </c>
      <c r="B741" t="s">
        <v>1312</v>
      </c>
      <c r="C741" t="s">
        <v>1313</v>
      </c>
      <c r="D741" s="3">
        <v>1452</v>
      </c>
      <c r="E741" s="3" t="s">
        <v>4268</v>
      </c>
      <c r="F741" s="3">
        <v>30728515</v>
      </c>
      <c r="G741" s="3">
        <v>30729966</v>
      </c>
      <c r="H741" t="str">
        <f>IF(ISERROR(MATCH(B741:B3254,#REF!,0)),"","ENCONTRADO")</f>
        <v/>
      </c>
    </row>
    <row r="742" spans="1:8" ht="17.25" x14ac:dyDescent="0.25">
      <c r="A742" s="1" t="s">
        <v>4252</v>
      </c>
      <c r="B742" t="s">
        <v>1314</v>
      </c>
      <c r="C742" t="s">
        <v>788</v>
      </c>
      <c r="D742" s="3">
        <v>2397</v>
      </c>
      <c r="E742" s="3" t="s">
        <v>4268</v>
      </c>
      <c r="F742" s="3">
        <v>30732082</v>
      </c>
      <c r="G742" s="3">
        <v>30734478</v>
      </c>
      <c r="H742" t="str">
        <f>IF(ISERROR(MATCH(B742:B3255,#REF!,0)),"","ENCONTRADO")</f>
        <v/>
      </c>
    </row>
    <row r="743" spans="1:8" ht="17.25" x14ac:dyDescent="0.25">
      <c r="A743" s="1" t="s">
        <v>4252</v>
      </c>
      <c r="B743" t="s">
        <v>1315</v>
      </c>
      <c r="D743" s="3">
        <v>711</v>
      </c>
      <c r="E743" s="3" t="s">
        <v>4268</v>
      </c>
      <c r="F743" s="3">
        <v>30735874</v>
      </c>
      <c r="G743" s="3">
        <v>30736584</v>
      </c>
      <c r="H743" t="str">
        <f>IF(ISERROR(MATCH(B743:B3256,#REF!,0)),"","ENCONTRADO")</f>
        <v/>
      </c>
    </row>
    <row r="744" spans="1:8" ht="17.25" x14ac:dyDescent="0.25">
      <c r="A744" s="1" t="s">
        <v>4252</v>
      </c>
      <c r="B744" t="s">
        <v>1316</v>
      </c>
      <c r="C744" t="s">
        <v>1317</v>
      </c>
      <c r="D744" s="3">
        <v>5258</v>
      </c>
      <c r="E744" s="3" t="s">
        <v>4268</v>
      </c>
      <c r="F744" s="3">
        <v>30739628</v>
      </c>
      <c r="G744" s="3">
        <v>30744885</v>
      </c>
      <c r="H744" t="str">
        <f>IF(ISERROR(MATCH(B744:B3257,#REF!,0)),"","ENCONTRADO")</f>
        <v/>
      </c>
    </row>
    <row r="745" spans="1:8" ht="17.25" x14ac:dyDescent="0.25">
      <c r="A745" s="1" t="s">
        <v>4252</v>
      </c>
      <c r="B745" t="s">
        <v>1318</v>
      </c>
      <c r="C745" t="s">
        <v>785</v>
      </c>
      <c r="D745" s="3">
        <v>8068</v>
      </c>
      <c r="E745" s="3" t="s">
        <v>4268</v>
      </c>
      <c r="F745" s="3">
        <v>30752333</v>
      </c>
      <c r="G745" s="3">
        <v>30760400</v>
      </c>
      <c r="H745" t="str">
        <f>IF(ISERROR(MATCH(B745:B3258,#REF!,0)),"","ENCONTRADO")</f>
        <v/>
      </c>
    </row>
    <row r="746" spans="1:8" ht="17.25" x14ac:dyDescent="0.25">
      <c r="A746" s="1" t="s">
        <v>4252</v>
      </c>
      <c r="B746" t="s">
        <v>1319</v>
      </c>
      <c r="C746" t="s">
        <v>1320</v>
      </c>
      <c r="D746" s="3">
        <v>2779</v>
      </c>
      <c r="E746" s="3" t="s">
        <v>4268</v>
      </c>
      <c r="F746" s="3">
        <v>30762572</v>
      </c>
      <c r="G746" s="3">
        <v>30765350</v>
      </c>
      <c r="H746" t="str">
        <f>IF(ISERROR(MATCH(B746:B3259,#REF!,0)),"","ENCONTRADO")</f>
        <v/>
      </c>
    </row>
    <row r="747" spans="1:8" ht="17.25" x14ac:dyDescent="0.25">
      <c r="A747" s="1" t="s">
        <v>4252</v>
      </c>
      <c r="B747" t="s">
        <v>1321</v>
      </c>
      <c r="C747" t="s">
        <v>1322</v>
      </c>
      <c r="D747" s="3">
        <v>8056</v>
      </c>
      <c r="E747" s="3" t="s">
        <v>4268</v>
      </c>
      <c r="F747" s="3">
        <v>30767300</v>
      </c>
      <c r="G747" s="3">
        <v>30775355</v>
      </c>
      <c r="H747" t="str">
        <f>IF(ISERROR(MATCH(B747:B3260,#REF!,0)),"","ENCONTRADO")</f>
        <v/>
      </c>
    </row>
    <row r="748" spans="1:8" ht="17.25" x14ac:dyDescent="0.25">
      <c r="A748" s="1" t="s">
        <v>4252</v>
      </c>
      <c r="B748" t="s">
        <v>1323</v>
      </c>
      <c r="C748" t="s">
        <v>1324</v>
      </c>
      <c r="D748" s="3">
        <v>1374</v>
      </c>
      <c r="E748" s="3" t="s">
        <v>4268</v>
      </c>
      <c r="F748" s="3">
        <v>30773842</v>
      </c>
      <c r="G748" s="3">
        <v>30775215</v>
      </c>
      <c r="H748" t="str">
        <f>IF(ISERROR(MATCH(B748:B3261,#REF!,0)),"","ENCONTRADO")</f>
        <v/>
      </c>
    </row>
    <row r="749" spans="1:8" ht="17.25" x14ac:dyDescent="0.25">
      <c r="A749" s="1" t="s">
        <v>4252</v>
      </c>
      <c r="B749" t="s">
        <v>1325</v>
      </c>
      <c r="C749" t="s">
        <v>1326</v>
      </c>
      <c r="D749" s="3">
        <v>4872</v>
      </c>
      <c r="E749" s="3" t="s">
        <v>4268</v>
      </c>
      <c r="F749" s="3">
        <v>30776707</v>
      </c>
      <c r="G749" s="3">
        <v>30781578</v>
      </c>
      <c r="H749" t="str">
        <f>IF(ISERROR(MATCH(B749:B3262,#REF!,0)),"","ENCONTRADO")</f>
        <v/>
      </c>
    </row>
    <row r="750" spans="1:8" ht="17.25" x14ac:dyDescent="0.25">
      <c r="A750" s="1" t="s">
        <v>4252</v>
      </c>
      <c r="B750" t="s">
        <v>1327</v>
      </c>
      <c r="C750" t="s">
        <v>1328</v>
      </c>
      <c r="D750" s="3">
        <v>8528</v>
      </c>
      <c r="E750" s="3" t="s">
        <v>4268</v>
      </c>
      <c r="F750" s="3">
        <v>30784129</v>
      </c>
      <c r="G750" s="3">
        <v>30792656</v>
      </c>
      <c r="H750" t="str">
        <f>IF(ISERROR(MATCH(B750:B3263,#REF!,0)),"","ENCONTRADO")</f>
        <v/>
      </c>
    </row>
    <row r="751" spans="1:8" ht="17.25" x14ac:dyDescent="0.25">
      <c r="A751" s="1" t="s">
        <v>4252</v>
      </c>
      <c r="B751" t="s">
        <v>1329</v>
      </c>
      <c r="C751" t="s">
        <v>1330</v>
      </c>
      <c r="D751" s="3">
        <v>9600</v>
      </c>
      <c r="E751" s="3" t="s">
        <v>4268</v>
      </c>
      <c r="F751" s="3">
        <v>30796258</v>
      </c>
      <c r="G751" s="3">
        <v>30805857</v>
      </c>
      <c r="H751" t="str">
        <f>IF(ISERROR(MATCH(B751:B3264,#REF!,0)),"","ENCONTRADO")</f>
        <v/>
      </c>
    </row>
    <row r="752" spans="1:8" ht="17.25" x14ac:dyDescent="0.25">
      <c r="A752" s="1" t="s">
        <v>4252</v>
      </c>
      <c r="B752" t="s">
        <v>1331</v>
      </c>
      <c r="C752" t="s">
        <v>1332</v>
      </c>
      <c r="D752" s="3">
        <v>2657</v>
      </c>
      <c r="E752" s="3" t="s">
        <v>4268</v>
      </c>
      <c r="F752" s="3">
        <v>30806334</v>
      </c>
      <c r="G752" s="3">
        <v>30808990</v>
      </c>
      <c r="H752" t="str">
        <f>IF(ISERROR(MATCH(B752:B3265,#REF!,0)),"","ENCONTRADO")</f>
        <v/>
      </c>
    </row>
    <row r="753" spans="1:8" ht="17.25" x14ac:dyDescent="0.25">
      <c r="A753" s="1" t="s">
        <v>4252</v>
      </c>
      <c r="B753" t="s">
        <v>1333</v>
      </c>
      <c r="C753" t="s">
        <v>309</v>
      </c>
      <c r="D753" s="3">
        <v>2860</v>
      </c>
      <c r="E753" s="3" t="s">
        <v>4268</v>
      </c>
      <c r="F753" s="3">
        <v>30813670</v>
      </c>
      <c r="G753" s="3">
        <v>30816529</v>
      </c>
      <c r="H753" t="str">
        <f>IF(ISERROR(MATCH(B753:B3266,#REF!,0)),"","ENCONTRADO")</f>
        <v/>
      </c>
    </row>
    <row r="754" spans="1:8" ht="17.25" x14ac:dyDescent="0.25">
      <c r="A754" s="1" t="s">
        <v>4252</v>
      </c>
      <c r="B754" t="s">
        <v>1334</v>
      </c>
      <c r="C754" t="s">
        <v>1335</v>
      </c>
      <c r="D754" s="3">
        <v>17822</v>
      </c>
      <c r="E754" s="3" t="s">
        <v>4268</v>
      </c>
      <c r="F754" s="3">
        <v>30818032</v>
      </c>
      <c r="G754" s="3">
        <v>30835853</v>
      </c>
      <c r="H754" t="str">
        <f>IF(ISERROR(MATCH(B754:B3267,#REF!,0)),"","ENCONTRADO")</f>
        <v/>
      </c>
    </row>
    <row r="755" spans="1:8" ht="17.25" x14ac:dyDescent="0.25">
      <c r="A755" s="1" t="s">
        <v>4252</v>
      </c>
      <c r="B755" t="s">
        <v>1336</v>
      </c>
      <c r="C755" t="s">
        <v>1337</v>
      </c>
      <c r="D755" s="3">
        <v>6576</v>
      </c>
      <c r="E755" s="3" t="s">
        <v>4268</v>
      </c>
      <c r="F755" s="3">
        <v>30844144</v>
      </c>
      <c r="G755" s="3">
        <v>30850719</v>
      </c>
      <c r="H755" t="str">
        <f>IF(ISERROR(MATCH(B755:B3268,#REF!,0)),"","ENCONTRADO")</f>
        <v/>
      </c>
    </row>
    <row r="756" spans="1:8" ht="17.25" x14ac:dyDescent="0.25">
      <c r="A756" s="1" t="s">
        <v>4252</v>
      </c>
      <c r="B756" t="s">
        <v>1338</v>
      </c>
      <c r="C756" t="s">
        <v>1337</v>
      </c>
      <c r="D756" s="3">
        <v>1054</v>
      </c>
      <c r="E756" s="3" t="s">
        <v>4268</v>
      </c>
      <c r="F756" s="3">
        <v>30852318</v>
      </c>
      <c r="G756" s="3">
        <v>30853371</v>
      </c>
      <c r="H756" t="str">
        <f>IF(ISERROR(MATCH(B756:B3269,#REF!,0)),"","ENCONTRADO")</f>
        <v/>
      </c>
    </row>
    <row r="757" spans="1:8" ht="17.25" x14ac:dyDescent="0.25">
      <c r="A757" s="1" t="s">
        <v>4252</v>
      </c>
      <c r="B757" t="s">
        <v>1339</v>
      </c>
      <c r="D757" s="3">
        <v>1560</v>
      </c>
      <c r="E757" s="3" t="s">
        <v>4268</v>
      </c>
      <c r="F757" s="3">
        <v>30857874</v>
      </c>
      <c r="G757" s="3">
        <v>30859433</v>
      </c>
      <c r="H757" t="str">
        <f>IF(ISERROR(MATCH(B757:B3270,#REF!,0)),"","ENCONTRADO")</f>
        <v/>
      </c>
    </row>
    <row r="758" spans="1:8" ht="17.25" x14ac:dyDescent="0.25">
      <c r="A758" s="1" t="s">
        <v>4252</v>
      </c>
      <c r="B758" t="s">
        <v>1340</v>
      </c>
      <c r="C758" t="s">
        <v>1341</v>
      </c>
      <c r="D758" s="3">
        <v>4605</v>
      </c>
      <c r="E758" s="3" t="s">
        <v>4268</v>
      </c>
      <c r="F758" s="3">
        <v>30863695</v>
      </c>
      <c r="G758" s="3">
        <v>30868299</v>
      </c>
      <c r="H758" t="str">
        <f>IF(ISERROR(MATCH(B758:B3271,#REF!,0)),"","ENCONTRADO")</f>
        <v/>
      </c>
    </row>
    <row r="759" spans="1:8" ht="17.25" x14ac:dyDescent="0.25">
      <c r="A759" s="1" t="s">
        <v>4252</v>
      </c>
      <c r="B759" t="s">
        <v>1342</v>
      </c>
      <c r="C759" t="s">
        <v>1343</v>
      </c>
      <c r="D759" s="3">
        <v>8173</v>
      </c>
      <c r="E759" s="3" t="s">
        <v>4268</v>
      </c>
      <c r="F759" s="3">
        <v>30875977</v>
      </c>
      <c r="G759" s="3">
        <v>30884149</v>
      </c>
      <c r="H759" t="str">
        <f>IF(ISERROR(MATCH(B759:B3272,#REF!,0)),"","ENCONTRADO")</f>
        <v/>
      </c>
    </row>
    <row r="760" spans="1:8" ht="17.25" x14ac:dyDescent="0.25">
      <c r="A760" s="1" t="s">
        <v>4252</v>
      </c>
      <c r="B760" t="s">
        <v>1344</v>
      </c>
      <c r="C760" t="s">
        <v>1345</v>
      </c>
      <c r="D760" s="3">
        <v>7643</v>
      </c>
      <c r="E760" s="3" t="s">
        <v>4268</v>
      </c>
      <c r="F760" s="3">
        <v>30885521</v>
      </c>
      <c r="G760" s="3">
        <v>30893163</v>
      </c>
      <c r="H760" t="str">
        <f>IF(ISERROR(MATCH(B760:B3273,#REF!,0)),"","ENCONTRADO")</f>
        <v/>
      </c>
    </row>
    <row r="761" spans="1:8" ht="17.25" x14ac:dyDescent="0.25">
      <c r="A761" s="1" t="s">
        <v>4252</v>
      </c>
      <c r="B761" t="s">
        <v>1346</v>
      </c>
      <c r="C761" t="s">
        <v>1347</v>
      </c>
      <c r="D761" s="3">
        <v>5416</v>
      </c>
      <c r="E761" s="3" t="s">
        <v>4268</v>
      </c>
      <c r="F761" s="3">
        <v>30895753</v>
      </c>
      <c r="G761" s="3">
        <v>30901168</v>
      </c>
      <c r="H761" t="str">
        <f>IF(ISERROR(MATCH(B761:B3274,#REF!,0)),"","ENCONTRADO")</f>
        <v/>
      </c>
    </row>
    <row r="762" spans="1:8" ht="17.25" x14ac:dyDescent="0.25">
      <c r="A762" s="1" t="s">
        <v>4252</v>
      </c>
      <c r="B762" t="s">
        <v>1348</v>
      </c>
      <c r="C762" t="s">
        <v>1349</v>
      </c>
      <c r="D762" s="3">
        <v>3350</v>
      </c>
      <c r="E762" s="3" t="s">
        <v>4268</v>
      </c>
      <c r="F762" s="3">
        <v>30901732</v>
      </c>
      <c r="G762" s="3">
        <v>30905081</v>
      </c>
      <c r="H762" t="str">
        <f>IF(ISERROR(MATCH(B762:B3275,#REF!,0)),"","ENCONTRADO")</f>
        <v/>
      </c>
    </row>
    <row r="763" spans="1:8" ht="17.25" x14ac:dyDescent="0.25">
      <c r="A763" s="1" t="s">
        <v>4252</v>
      </c>
      <c r="B763" t="s">
        <v>1350</v>
      </c>
      <c r="C763" t="s">
        <v>1351</v>
      </c>
      <c r="D763" s="3">
        <v>6081</v>
      </c>
      <c r="E763" s="3" t="s">
        <v>4268</v>
      </c>
      <c r="F763" s="3">
        <v>30907592</v>
      </c>
      <c r="G763" s="3">
        <v>30913672</v>
      </c>
      <c r="H763" t="str">
        <f>IF(ISERROR(MATCH(B763:B3276,#REF!,0)),"","ENCONTRADO")</f>
        <v/>
      </c>
    </row>
    <row r="764" spans="1:8" ht="17.25" x14ac:dyDescent="0.25">
      <c r="A764" s="1" t="s">
        <v>4252</v>
      </c>
      <c r="B764" t="s">
        <v>1352</v>
      </c>
      <c r="C764" t="s">
        <v>1353</v>
      </c>
      <c r="D764" s="3">
        <v>747</v>
      </c>
      <c r="E764" s="3" t="s">
        <v>4268</v>
      </c>
      <c r="F764" s="3">
        <v>30914793</v>
      </c>
      <c r="G764" s="3">
        <v>30915539</v>
      </c>
      <c r="H764" t="str">
        <f>IF(ISERROR(MATCH(B764:B3277,#REF!,0)),"","ENCONTRADO")</f>
        <v/>
      </c>
    </row>
    <row r="765" spans="1:8" ht="17.25" x14ac:dyDescent="0.25">
      <c r="A765" s="1" t="s">
        <v>4252</v>
      </c>
      <c r="B765" t="s">
        <v>1354</v>
      </c>
      <c r="C765" t="s">
        <v>1353</v>
      </c>
      <c r="D765" s="3">
        <v>787</v>
      </c>
      <c r="E765" s="3" t="s">
        <v>4268</v>
      </c>
      <c r="F765" s="3">
        <v>30920315</v>
      </c>
      <c r="G765" s="3">
        <v>30921101</v>
      </c>
      <c r="H765" t="str">
        <f>IF(ISERROR(MATCH(B765:B3278,#REF!,0)),"","ENCONTRADO")</f>
        <v/>
      </c>
    </row>
    <row r="766" spans="1:8" ht="17.25" x14ac:dyDescent="0.25">
      <c r="A766" s="1" t="s">
        <v>4252</v>
      </c>
      <c r="B766" t="s">
        <v>1355</v>
      </c>
      <c r="C766" t="s">
        <v>1353</v>
      </c>
      <c r="D766" s="3">
        <v>818</v>
      </c>
      <c r="E766" s="3" t="s">
        <v>4268</v>
      </c>
      <c r="F766" s="3">
        <v>30923834</v>
      </c>
      <c r="G766" s="3">
        <v>30924651</v>
      </c>
      <c r="H766" t="str">
        <f>IF(ISERROR(MATCH(B766:B3279,#REF!,0)),"","ENCONTRADO")</f>
        <v/>
      </c>
    </row>
    <row r="767" spans="1:8" ht="17.25" x14ac:dyDescent="0.25">
      <c r="A767" s="1" t="s">
        <v>4252</v>
      </c>
      <c r="B767" t="s">
        <v>1356</v>
      </c>
      <c r="C767" t="s">
        <v>1357</v>
      </c>
      <c r="D767" s="3">
        <v>4063</v>
      </c>
      <c r="E767" s="3" t="s">
        <v>4268</v>
      </c>
      <c r="F767" s="3">
        <v>30924908</v>
      </c>
      <c r="G767" s="3">
        <v>30928970</v>
      </c>
      <c r="H767" t="str">
        <f>IF(ISERROR(MATCH(B767:B3280,#REF!,0)),"","ENCONTRADO")</f>
        <v/>
      </c>
    </row>
    <row r="768" spans="1:8" ht="17.25" x14ac:dyDescent="0.25">
      <c r="A768" s="1" t="s">
        <v>4252</v>
      </c>
      <c r="B768" t="s">
        <v>1358</v>
      </c>
      <c r="C768" t="s">
        <v>1359</v>
      </c>
      <c r="D768" s="3">
        <v>2883</v>
      </c>
      <c r="E768" s="3" t="s">
        <v>4268</v>
      </c>
      <c r="F768" s="3">
        <v>30931809</v>
      </c>
      <c r="G768" s="3">
        <v>30934691</v>
      </c>
      <c r="H768" t="str">
        <f>IF(ISERROR(MATCH(B768:B3281,#REF!,0)),"","ENCONTRADO")</f>
        <v/>
      </c>
    </row>
    <row r="769" spans="1:8" ht="17.25" x14ac:dyDescent="0.25">
      <c r="A769" s="1" t="s">
        <v>4252</v>
      </c>
      <c r="B769" t="s">
        <v>1360</v>
      </c>
      <c r="C769" t="s">
        <v>1361</v>
      </c>
      <c r="D769" s="3">
        <v>2715</v>
      </c>
      <c r="E769" s="3" t="s">
        <v>4268</v>
      </c>
      <c r="F769" s="3">
        <v>30935985</v>
      </c>
      <c r="G769" s="3">
        <v>30938699</v>
      </c>
      <c r="H769" t="str">
        <f>IF(ISERROR(MATCH(B769:B3282,#REF!,0)),"","ENCONTRADO")</f>
        <v/>
      </c>
    </row>
    <row r="770" spans="1:8" ht="17.25" x14ac:dyDescent="0.25">
      <c r="A770" s="1" t="s">
        <v>4252</v>
      </c>
      <c r="B770" t="s">
        <v>1362</v>
      </c>
      <c r="C770" t="s">
        <v>1363</v>
      </c>
      <c r="D770" s="3">
        <v>1941</v>
      </c>
      <c r="E770" s="3" t="s">
        <v>4268</v>
      </c>
      <c r="F770" s="3">
        <v>30939989</v>
      </c>
      <c r="G770" s="3">
        <v>30941929</v>
      </c>
      <c r="H770" t="str">
        <f>IF(ISERROR(MATCH(B770:B3283,#REF!,0)),"","ENCONTRADO")</f>
        <v/>
      </c>
    </row>
    <row r="771" spans="1:8" ht="17.25" x14ac:dyDescent="0.25">
      <c r="A771" s="1" t="s">
        <v>4252</v>
      </c>
      <c r="B771" t="s">
        <v>1364</v>
      </c>
      <c r="D771" s="3">
        <v>1648</v>
      </c>
      <c r="E771" s="3" t="s">
        <v>4268</v>
      </c>
      <c r="F771" s="3">
        <v>30942211</v>
      </c>
      <c r="G771" s="3">
        <v>30943858</v>
      </c>
      <c r="H771" t="str">
        <f>IF(ISERROR(MATCH(B771:B3284,#REF!,0)),"","ENCONTRADO")</f>
        <v/>
      </c>
    </row>
    <row r="772" spans="1:8" ht="17.25" x14ac:dyDescent="0.25">
      <c r="A772" s="1" t="s">
        <v>4252</v>
      </c>
      <c r="B772" t="s">
        <v>1365</v>
      </c>
      <c r="C772" t="s">
        <v>1366</v>
      </c>
      <c r="D772" s="3">
        <v>2635</v>
      </c>
      <c r="E772" s="3" t="s">
        <v>4268</v>
      </c>
      <c r="F772" s="3">
        <v>30945337</v>
      </c>
      <c r="G772" s="3">
        <v>30947971</v>
      </c>
      <c r="H772" t="str">
        <f>IF(ISERROR(MATCH(B772:B3285,#REF!,0)),"","ENCONTRADO")</f>
        <v/>
      </c>
    </row>
    <row r="773" spans="1:8" ht="17.25" x14ac:dyDescent="0.25">
      <c r="A773" s="1" t="s">
        <v>4252</v>
      </c>
      <c r="B773" t="s">
        <v>1367</v>
      </c>
      <c r="C773" t="s">
        <v>608</v>
      </c>
      <c r="D773" s="3">
        <v>790</v>
      </c>
      <c r="E773" s="3" t="s">
        <v>4268</v>
      </c>
      <c r="F773" s="3">
        <v>30954888</v>
      </c>
      <c r="G773" s="3">
        <v>30955677</v>
      </c>
      <c r="H773" t="str">
        <f>IF(ISERROR(MATCH(B773:B3286,#REF!,0)),"","ENCONTRADO")</f>
        <v/>
      </c>
    </row>
    <row r="774" spans="1:8" ht="17.25" x14ac:dyDescent="0.25">
      <c r="A774" s="1" t="s">
        <v>4252</v>
      </c>
      <c r="B774" t="s">
        <v>1368</v>
      </c>
      <c r="C774" t="s">
        <v>1369</v>
      </c>
      <c r="D774" s="3">
        <v>1502</v>
      </c>
      <c r="E774" s="3" t="s">
        <v>4268</v>
      </c>
      <c r="F774" s="3">
        <v>30959685</v>
      </c>
      <c r="G774" s="3">
        <v>30961186</v>
      </c>
      <c r="H774" t="str">
        <f>IF(ISERROR(MATCH(B774:B3287,#REF!,0)),"","ENCONTRADO")</f>
        <v/>
      </c>
    </row>
    <row r="775" spans="1:8" ht="17.25" x14ac:dyDescent="0.25">
      <c r="A775" s="1" t="s">
        <v>4252</v>
      </c>
      <c r="B775" t="s">
        <v>1370</v>
      </c>
      <c r="C775" t="s">
        <v>309</v>
      </c>
      <c r="D775" s="3">
        <v>1916</v>
      </c>
      <c r="E775" s="3" t="s">
        <v>4268</v>
      </c>
      <c r="F775" s="3">
        <v>30962537</v>
      </c>
      <c r="G775" s="3">
        <v>30964452</v>
      </c>
      <c r="H775" t="str">
        <f>IF(ISERROR(MATCH(B775:B3288,#REF!,0)),"","ENCONTRADO")</f>
        <v/>
      </c>
    </row>
    <row r="776" spans="1:8" ht="17.25" x14ac:dyDescent="0.25">
      <c r="A776" s="1" t="s">
        <v>4252</v>
      </c>
      <c r="B776" t="s">
        <v>1371</v>
      </c>
      <c r="C776" t="s">
        <v>1372</v>
      </c>
      <c r="D776" s="3">
        <v>3286</v>
      </c>
      <c r="E776" s="3" t="s">
        <v>4268</v>
      </c>
      <c r="F776" s="3">
        <v>30971235</v>
      </c>
      <c r="G776" s="3">
        <v>30974520</v>
      </c>
      <c r="H776" t="str">
        <f>IF(ISERROR(MATCH(B776:B3289,#REF!,0)),"","ENCONTRADO")</f>
        <v/>
      </c>
    </row>
    <row r="777" spans="1:8" ht="17.25" x14ac:dyDescent="0.25">
      <c r="A777" s="1" t="s">
        <v>4252</v>
      </c>
      <c r="B777" t="s">
        <v>1373</v>
      </c>
      <c r="C777" t="s">
        <v>1374</v>
      </c>
      <c r="D777" s="3">
        <v>6570</v>
      </c>
      <c r="E777" s="3" t="s">
        <v>4268</v>
      </c>
      <c r="F777" s="3">
        <v>30976838</v>
      </c>
      <c r="G777" s="3">
        <v>30983407</v>
      </c>
      <c r="H777" t="str">
        <f>IF(ISERROR(MATCH(B777:B3290,#REF!,0)),"","ENCONTRADO")</f>
        <v/>
      </c>
    </row>
    <row r="778" spans="1:8" ht="17.25" x14ac:dyDescent="0.25">
      <c r="A778" s="1" t="s">
        <v>4252</v>
      </c>
      <c r="B778" t="s">
        <v>1375</v>
      </c>
      <c r="C778" t="s">
        <v>1376</v>
      </c>
      <c r="D778" s="3">
        <v>6914</v>
      </c>
      <c r="E778" s="3" t="s">
        <v>4268</v>
      </c>
      <c r="F778" s="3">
        <v>30984957</v>
      </c>
      <c r="G778" s="3">
        <v>30991870</v>
      </c>
      <c r="H778" t="str">
        <f>IF(ISERROR(MATCH(B778:B3291,#REF!,0)),"","ENCONTRADO")</f>
        <v/>
      </c>
    </row>
    <row r="779" spans="1:8" ht="17.25" x14ac:dyDescent="0.25">
      <c r="A779" s="1" t="s">
        <v>4252</v>
      </c>
      <c r="B779" t="s">
        <v>1377</v>
      </c>
      <c r="C779" t="s">
        <v>1378</v>
      </c>
      <c r="D779" s="3">
        <v>4226</v>
      </c>
      <c r="E779" s="3" t="s">
        <v>4268</v>
      </c>
      <c r="F779" s="3">
        <v>30995520</v>
      </c>
      <c r="G779" s="3">
        <v>30999745</v>
      </c>
      <c r="H779" t="str">
        <f>IF(ISERROR(MATCH(B779:B3292,#REF!,0)),"","ENCONTRADO")</f>
        <v/>
      </c>
    </row>
    <row r="780" spans="1:8" ht="17.25" x14ac:dyDescent="0.25">
      <c r="A780" s="1" t="s">
        <v>4252</v>
      </c>
      <c r="B780" t="s">
        <v>1379</v>
      </c>
      <c r="C780" t="s">
        <v>1380</v>
      </c>
      <c r="D780" s="3">
        <v>7496</v>
      </c>
      <c r="E780" s="3" t="s">
        <v>4268</v>
      </c>
      <c r="F780" s="3">
        <v>31001009</v>
      </c>
      <c r="G780" s="3">
        <v>31008504</v>
      </c>
      <c r="H780" t="str">
        <f>IF(ISERROR(MATCH(B780:B3293,#REF!,0)),"","ENCONTRADO")</f>
        <v/>
      </c>
    </row>
    <row r="781" spans="1:8" ht="17.25" x14ac:dyDescent="0.25">
      <c r="A781" s="1" t="s">
        <v>4252</v>
      </c>
      <c r="B781" t="s">
        <v>1381</v>
      </c>
      <c r="C781" t="s">
        <v>1382</v>
      </c>
      <c r="D781" s="3">
        <v>4303</v>
      </c>
      <c r="E781" s="3" t="s">
        <v>4268</v>
      </c>
      <c r="F781" s="3">
        <v>31010954</v>
      </c>
      <c r="G781" s="3">
        <v>31015256</v>
      </c>
      <c r="H781" t="str">
        <f>IF(ISERROR(MATCH(B781:B3294,#REF!,0)),"","ENCONTRADO")</f>
        <v/>
      </c>
    </row>
    <row r="782" spans="1:8" ht="17.25" x14ac:dyDescent="0.25">
      <c r="A782" s="1" t="s">
        <v>4252</v>
      </c>
      <c r="B782" t="s">
        <v>1383</v>
      </c>
      <c r="D782" s="3">
        <v>680</v>
      </c>
      <c r="E782" s="3" t="s">
        <v>4268</v>
      </c>
      <c r="F782" s="3">
        <v>31016323</v>
      </c>
      <c r="G782" s="3">
        <v>31017002</v>
      </c>
      <c r="H782" t="str">
        <f>IF(ISERROR(MATCH(B782:B3295,#REF!,0)),"","ENCONTRADO")</f>
        <v/>
      </c>
    </row>
    <row r="783" spans="1:8" ht="17.25" x14ac:dyDescent="0.25">
      <c r="A783" s="1" t="s">
        <v>4252</v>
      </c>
      <c r="B783" t="s">
        <v>1384</v>
      </c>
      <c r="C783" t="s">
        <v>1385</v>
      </c>
      <c r="D783" s="3">
        <v>4781</v>
      </c>
      <c r="E783" s="3" t="s">
        <v>4268</v>
      </c>
      <c r="F783" s="3">
        <v>31020469</v>
      </c>
      <c r="G783" s="3">
        <v>31025249</v>
      </c>
      <c r="H783" t="str">
        <f>IF(ISERROR(MATCH(B783:B3296,#REF!,0)),"","ENCONTRADO")</f>
        <v/>
      </c>
    </row>
    <row r="784" spans="1:8" ht="17.25" x14ac:dyDescent="0.25">
      <c r="A784" s="1" t="s">
        <v>4252</v>
      </c>
      <c r="B784" t="s">
        <v>1386</v>
      </c>
      <c r="C784" t="s">
        <v>1387</v>
      </c>
      <c r="D784" s="3">
        <v>1631</v>
      </c>
      <c r="E784" s="3" t="s">
        <v>4268</v>
      </c>
      <c r="F784" s="3">
        <v>31027882</v>
      </c>
      <c r="G784" s="3">
        <v>31029512</v>
      </c>
      <c r="H784" t="str">
        <f>IF(ISERROR(MATCH(B784:B3297,#REF!,0)),"","ENCONTRADO")</f>
        <v/>
      </c>
    </row>
    <row r="785" spans="1:8" ht="17.25" x14ac:dyDescent="0.25">
      <c r="A785" s="1" t="s">
        <v>4252</v>
      </c>
      <c r="B785" t="s">
        <v>1388</v>
      </c>
      <c r="C785" t="s">
        <v>1389</v>
      </c>
      <c r="D785" s="3">
        <v>6147</v>
      </c>
      <c r="E785" s="3" t="s">
        <v>4268</v>
      </c>
      <c r="F785" s="3">
        <v>31032570</v>
      </c>
      <c r="G785" s="3">
        <v>31038716</v>
      </c>
      <c r="H785" t="str">
        <f>IF(ISERROR(MATCH(B785:B3298,#REF!,0)),"","ENCONTRADO")</f>
        <v/>
      </c>
    </row>
    <row r="786" spans="1:8" ht="17.25" x14ac:dyDescent="0.25">
      <c r="A786" s="1" t="s">
        <v>4252</v>
      </c>
      <c r="B786" t="s">
        <v>1390</v>
      </c>
      <c r="C786" t="s">
        <v>1391</v>
      </c>
      <c r="D786" s="3">
        <v>5233</v>
      </c>
      <c r="E786" s="3" t="s">
        <v>4268</v>
      </c>
      <c r="F786" s="3">
        <v>31041235</v>
      </c>
      <c r="G786" s="3">
        <v>31046467</v>
      </c>
      <c r="H786" t="str">
        <f>IF(ISERROR(MATCH(B786:B3299,#REF!,0)),"","ENCONTRADO")</f>
        <v/>
      </c>
    </row>
    <row r="787" spans="1:8" ht="17.25" x14ac:dyDescent="0.25">
      <c r="A787" s="1" t="s">
        <v>4252</v>
      </c>
      <c r="B787" t="s">
        <v>1392</v>
      </c>
      <c r="C787" t="s">
        <v>1393</v>
      </c>
      <c r="D787" s="3">
        <v>3211</v>
      </c>
      <c r="E787" s="3" t="s">
        <v>4268</v>
      </c>
      <c r="F787" s="3">
        <v>31047308</v>
      </c>
      <c r="G787" s="3">
        <v>31050518</v>
      </c>
      <c r="H787" t="str">
        <f>IF(ISERROR(MATCH(B787:B3300,#REF!,0)),"","ENCONTRADO")</f>
        <v/>
      </c>
    </row>
    <row r="788" spans="1:8" ht="17.25" x14ac:dyDescent="0.25">
      <c r="A788" s="1" t="s">
        <v>4252</v>
      </c>
      <c r="B788" t="s">
        <v>1394</v>
      </c>
      <c r="C788" t="s">
        <v>1395</v>
      </c>
      <c r="D788" s="3">
        <v>4993</v>
      </c>
      <c r="E788" s="3" t="s">
        <v>4268</v>
      </c>
      <c r="F788" s="3">
        <v>31050888</v>
      </c>
      <c r="G788" s="3">
        <v>31055880</v>
      </c>
      <c r="H788" t="str">
        <f>IF(ISERROR(MATCH(B788:B3301,#REF!,0)),"","ENCONTRADO")</f>
        <v/>
      </c>
    </row>
    <row r="789" spans="1:8" ht="17.25" x14ac:dyDescent="0.25">
      <c r="A789" s="1" t="s">
        <v>4252</v>
      </c>
      <c r="B789" t="s">
        <v>1396</v>
      </c>
      <c r="D789" s="3">
        <v>1949</v>
      </c>
      <c r="E789" s="3" t="s">
        <v>4268</v>
      </c>
      <c r="F789" s="3">
        <v>31058687</v>
      </c>
      <c r="G789" s="3">
        <v>31060635</v>
      </c>
      <c r="H789" t="str">
        <f>IF(ISERROR(MATCH(B789:B3302,#REF!,0)),"","ENCONTRADO")</f>
        <v/>
      </c>
    </row>
    <row r="790" spans="1:8" ht="17.25" x14ac:dyDescent="0.25">
      <c r="A790" s="1" t="s">
        <v>4252</v>
      </c>
      <c r="B790" t="s">
        <v>1397</v>
      </c>
      <c r="C790" t="s">
        <v>1398</v>
      </c>
      <c r="D790" s="3">
        <v>9383</v>
      </c>
      <c r="E790" s="3" t="s">
        <v>4268</v>
      </c>
      <c r="F790" s="3">
        <v>31062671</v>
      </c>
      <c r="G790" s="3">
        <v>31072053</v>
      </c>
      <c r="H790" t="str">
        <f>IF(ISERROR(MATCH(B790:B3303,#REF!,0)),"","ENCONTRADO")</f>
        <v/>
      </c>
    </row>
    <row r="791" spans="1:8" ht="17.25" x14ac:dyDescent="0.25">
      <c r="A791" s="1" t="s">
        <v>4252</v>
      </c>
      <c r="B791" t="s">
        <v>1399</v>
      </c>
      <c r="D791" s="3">
        <v>336</v>
      </c>
      <c r="E791" s="3" t="s">
        <v>4268</v>
      </c>
      <c r="F791" s="3">
        <v>31071568</v>
      </c>
      <c r="G791" s="3">
        <v>31071903</v>
      </c>
      <c r="H791" t="str">
        <f>IF(ISERROR(MATCH(B791:B3304,#REF!,0)),"","ENCONTRADO")</f>
        <v/>
      </c>
    </row>
    <row r="792" spans="1:8" ht="17.25" x14ac:dyDescent="0.25">
      <c r="A792" s="1" t="s">
        <v>4252</v>
      </c>
      <c r="B792" t="s">
        <v>1400</v>
      </c>
      <c r="C792" t="s">
        <v>1401</v>
      </c>
      <c r="D792" s="3">
        <v>971</v>
      </c>
      <c r="E792" s="3" t="s">
        <v>4268</v>
      </c>
      <c r="F792" s="3">
        <v>31072649</v>
      </c>
      <c r="G792" s="3">
        <v>31073619</v>
      </c>
      <c r="H792" t="str">
        <f>IF(ISERROR(MATCH(B792:B3305,#REF!,0)),"","ENCONTRADO")</f>
        <v/>
      </c>
    </row>
    <row r="793" spans="1:8" ht="17.25" x14ac:dyDescent="0.25">
      <c r="A793" s="1" t="s">
        <v>4252</v>
      </c>
      <c r="B793" t="s">
        <v>1402</v>
      </c>
      <c r="C793" t="s">
        <v>1403</v>
      </c>
      <c r="D793" s="3">
        <v>3143</v>
      </c>
      <c r="E793" s="3" t="s">
        <v>4268</v>
      </c>
      <c r="F793" s="3">
        <v>31074438</v>
      </c>
      <c r="G793" s="3">
        <v>31077580</v>
      </c>
      <c r="H793" t="str">
        <f>IF(ISERROR(MATCH(B793:B3306,#REF!,0)),"","ENCONTRADO")</f>
        <v/>
      </c>
    </row>
    <row r="794" spans="1:8" ht="17.25" x14ac:dyDescent="0.25">
      <c r="A794" s="1" t="s">
        <v>4252</v>
      </c>
      <c r="B794" t="s">
        <v>1404</v>
      </c>
      <c r="C794" t="s">
        <v>1403</v>
      </c>
      <c r="D794" s="3">
        <v>3178</v>
      </c>
      <c r="E794" s="3" t="s">
        <v>4268</v>
      </c>
      <c r="F794" s="3">
        <v>31084023</v>
      </c>
      <c r="G794" s="3">
        <v>31087200</v>
      </c>
      <c r="H794" t="str">
        <f>IF(ISERROR(MATCH(B794:B3307,#REF!,0)),"","ENCONTRADO")</f>
        <v/>
      </c>
    </row>
    <row r="795" spans="1:8" ht="17.25" x14ac:dyDescent="0.25">
      <c r="A795" s="1" t="s">
        <v>4252</v>
      </c>
      <c r="B795" t="s">
        <v>1405</v>
      </c>
      <c r="C795" t="s">
        <v>1406</v>
      </c>
      <c r="D795" s="3">
        <v>5657</v>
      </c>
      <c r="E795" s="3" t="s">
        <v>4268</v>
      </c>
      <c r="F795" s="3">
        <v>31088636</v>
      </c>
      <c r="G795" s="3">
        <v>31094292</v>
      </c>
      <c r="H795" t="str">
        <f>IF(ISERROR(MATCH(B795:B3308,#REF!,0)),"","ENCONTRADO")</f>
        <v/>
      </c>
    </row>
    <row r="796" spans="1:8" ht="17.25" x14ac:dyDescent="0.25">
      <c r="A796" s="1" t="s">
        <v>4252</v>
      </c>
      <c r="B796" t="s">
        <v>1407</v>
      </c>
      <c r="C796" t="s">
        <v>1408</v>
      </c>
      <c r="D796" s="3">
        <v>6610</v>
      </c>
      <c r="E796" s="3" t="s">
        <v>4268</v>
      </c>
      <c r="F796" s="3">
        <v>31097931</v>
      </c>
      <c r="G796" s="3">
        <v>31104540</v>
      </c>
      <c r="H796" t="str">
        <f>IF(ISERROR(MATCH(B796:B3309,#REF!,0)),"","ENCONTRADO")</f>
        <v/>
      </c>
    </row>
    <row r="797" spans="1:8" ht="17.25" x14ac:dyDescent="0.25">
      <c r="A797" s="1" t="s">
        <v>4252</v>
      </c>
      <c r="B797" t="s">
        <v>1409</v>
      </c>
      <c r="C797" t="s">
        <v>1410</v>
      </c>
      <c r="D797" s="3">
        <v>2994</v>
      </c>
      <c r="E797" s="3" t="s">
        <v>4268</v>
      </c>
      <c r="F797" s="3">
        <v>31108153</v>
      </c>
      <c r="G797" s="3">
        <v>31111146</v>
      </c>
      <c r="H797" t="str">
        <f>IF(ISERROR(MATCH(B797:B3310,#REF!,0)),"","ENCONTRADO")</f>
        <v/>
      </c>
    </row>
    <row r="798" spans="1:8" ht="17.25" x14ac:dyDescent="0.25">
      <c r="A798" s="1" t="s">
        <v>4252</v>
      </c>
      <c r="B798" t="s">
        <v>1411</v>
      </c>
      <c r="D798" s="3">
        <v>3399</v>
      </c>
      <c r="E798" s="3" t="s">
        <v>4268</v>
      </c>
      <c r="F798" s="3">
        <v>31112735</v>
      </c>
      <c r="G798" s="3">
        <v>31116133</v>
      </c>
      <c r="H798" t="str">
        <f>IF(ISERROR(MATCH(B798:B3311,#REF!,0)),"","ENCONTRADO")</f>
        <v/>
      </c>
    </row>
    <row r="799" spans="1:8" ht="17.25" x14ac:dyDescent="0.25">
      <c r="A799" s="1" t="s">
        <v>4252</v>
      </c>
      <c r="B799" t="s">
        <v>1412</v>
      </c>
      <c r="C799" t="s">
        <v>1413</v>
      </c>
      <c r="D799" s="3">
        <v>2531</v>
      </c>
      <c r="E799" s="3" t="s">
        <v>4268</v>
      </c>
      <c r="F799" s="3">
        <v>31117300</v>
      </c>
      <c r="G799" s="3">
        <v>31119830</v>
      </c>
      <c r="H799" t="str">
        <f>IF(ISERROR(MATCH(B799:B3312,#REF!,0)),"","ENCONTRADO")</f>
        <v/>
      </c>
    </row>
    <row r="800" spans="1:8" ht="17.25" x14ac:dyDescent="0.25">
      <c r="A800" s="1" t="s">
        <v>4252</v>
      </c>
      <c r="B800" t="s">
        <v>1414</v>
      </c>
      <c r="C800" t="s">
        <v>1415</v>
      </c>
      <c r="D800" s="3">
        <v>1192</v>
      </c>
      <c r="E800" s="3" t="s">
        <v>4268</v>
      </c>
      <c r="F800" s="3">
        <v>31120305</v>
      </c>
      <c r="G800" s="3">
        <v>31121496</v>
      </c>
      <c r="H800" t="str">
        <f>IF(ISERROR(MATCH(B800:B3313,#REF!,0)),"","ENCONTRADO")</f>
        <v/>
      </c>
    </row>
    <row r="801" spans="1:8" ht="17.25" x14ac:dyDescent="0.25">
      <c r="A801" s="1" t="s">
        <v>4252</v>
      </c>
      <c r="B801" t="s">
        <v>1416</v>
      </c>
      <c r="C801" t="s">
        <v>1417</v>
      </c>
      <c r="D801" s="3">
        <v>2441</v>
      </c>
      <c r="E801" s="3" t="s">
        <v>4268</v>
      </c>
      <c r="F801" s="3">
        <v>31122735</v>
      </c>
      <c r="G801" s="3">
        <v>31125175</v>
      </c>
      <c r="H801" t="str">
        <f>IF(ISERROR(MATCH(B801:B3314,#REF!,0)),"","ENCONTRADO")</f>
        <v/>
      </c>
    </row>
    <row r="802" spans="1:8" ht="17.25" x14ac:dyDescent="0.25">
      <c r="A802" s="1" t="s">
        <v>4252</v>
      </c>
      <c r="B802" t="s">
        <v>1418</v>
      </c>
      <c r="C802" t="s">
        <v>1419</v>
      </c>
      <c r="D802" s="3">
        <v>876</v>
      </c>
      <c r="E802" s="3" t="s">
        <v>4268</v>
      </c>
      <c r="F802" s="3">
        <v>31125531</v>
      </c>
      <c r="G802" s="3">
        <v>31126406</v>
      </c>
      <c r="H802" t="str">
        <f>IF(ISERROR(MATCH(B802:B3315,#REF!,0)),"","ENCONTRADO")</f>
        <v/>
      </c>
    </row>
    <row r="803" spans="1:8" ht="17.25" x14ac:dyDescent="0.25">
      <c r="A803" s="1" t="s">
        <v>4252</v>
      </c>
      <c r="B803" t="s">
        <v>1420</v>
      </c>
      <c r="C803" t="s">
        <v>1421</v>
      </c>
      <c r="D803" s="3">
        <v>4972</v>
      </c>
      <c r="E803" s="3" t="s">
        <v>4268</v>
      </c>
      <c r="F803" s="3">
        <v>31127377</v>
      </c>
      <c r="G803" s="3">
        <v>31132348</v>
      </c>
      <c r="H803" t="str">
        <f>IF(ISERROR(MATCH(B803:B3316,#REF!,0)),"","ENCONTRADO")</f>
        <v/>
      </c>
    </row>
    <row r="804" spans="1:8" ht="17.25" x14ac:dyDescent="0.25">
      <c r="A804" s="1" t="s">
        <v>4252</v>
      </c>
      <c r="B804" t="s">
        <v>1422</v>
      </c>
      <c r="D804" s="3">
        <v>2798</v>
      </c>
      <c r="E804" s="3" t="s">
        <v>4268</v>
      </c>
      <c r="F804" s="3">
        <v>31132505</v>
      </c>
      <c r="G804" s="3">
        <v>31135302</v>
      </c>
      <c r="H804" t="str">
        <f>IF(ISERROR(MATCH(B804:B3317,#REF!,0)),"","ENCONTRADO")</f>
        <v/>
      </c>
    </row>
    <row r="805" spans="1:8" ht="17.25" x14ac:dyDescent="0.25">
      <c r="A805" s="1" t="s">
        <v>4252</v>
      </c>
      <c r="B805" t="s">
        <v>1423</v>
      </c>
      <c r="C805" t="s">
        <v>1424</v>
      </c>
      <c r="D805" s="3">
        <v>3341</v>
      </c>
      <c r="E805" s="3" t="s">
        <v>4268</v>
      </c>
      <c r="F805" s="3">
        <v>31136109</v>
      </c>
      <c r="G805" s="3">
        <v>31139449</v>
      </c>
      <c r="H805" t="str">
        <f>IF(ISERROR(MATCH(B805:B3318,#REF!,0)),"","ENCONTRADO")</f>
        <v/>
      </c>
    </row>
    <row r="806" spans="1:8" ht="17.25" x14ac:dyDescent="0.25">
      <c r="A806" s="1" t="s">
        <v>4252</v>
      </c>
      <c r="B806" t="s">
        <v>1425</v>
      </c>
      <c r="C806" t="s">
        <v>1426</v>
      </c>
      <c r="D806" s="3">
        <v>1616</v>
      </c>
      <c r="E806" s="3" t="s">
        <v>4268</v>
      </c>
      <c r="F806" s="3">
        <v>31142570</v>
      </c>
      <c r="G806" s="3">
        <v>31144185</v>
      </c>
      <c r="H806" t="str">
        <f>IF(ISERROR(MATCH(B806:B3319,#REF!,0)),"","ENCONTRADO")</f>
        <v/>
      </c>
    </row>
    <row r="807" spans="1:8" ht="17.25" x14ac:dyDescent="0.25">
      <c r="A807" s="1" t="s">
        <v>4252</v>
      </c>
      <c r="B807" t="s">
        <v>1427</v>
      </c>
      <c r="C807" t="s">
        <v>1428</v>
      </c>
      <c r="D807" s="3">
        <v>3493</v>
      </c>
      <c r="E807" s="3" t="s">
        <v>4268</v>
      </c>
      <c r="F807" s="3">
        <v>31144467</v>
      </c>
      <c r="G807" s="3">
        <v>31147959</v>
      </c>
      <c r="H807" t="str">
        <f>IF(ISERROR(MATCH(B807:B3320,#REF!,0)),"","ENCONTRADO")</f>
        <v/>
      </c>
    </row>
    <row r="808" spans="1:8" ht="17.25" x14ac:dyDescent="0.25">
      <c r="A808" s="1" t="s">
        <v>4252</v>
      </c>
      <c r="B808" t="s">
        <v>1429</v>
      </c>
      <c r="C808" t="s">
        <v>960</v>
      </c>
      <c r="D808" s="3">
        <v>6131</v>
      </c>
      <c r="E808" s="3" t="s">
        <v>4268</v>
      </c>
      <c r="F808" s="3">
        <v>31150580</v>
      </c>
      <c r="G808" s="3">
        <v>31156710</v>
      </c>
      <c r="H808" t="str">
        <f>IF(ISERROR(MATCH(B808:B3321,#REF!,0)),"","ENCONTRADO")</f>
        <v/>
      </c>
    </row>
    <row r="809" spans="1:8" ht="17.25" x14ac:dyDescent="0.25">
      <c r="A809" s="1" t="s">
        <v>4252</v>
      </c>
      <c r="B809" t="s">
        <v>1430</v>
      </c>
      <c r="C809" t="s">
        <v>727</v>
      </c>
      <c r="D809" s="3">
        <v>2818</v>
      </c>
      <c r="E809" s="3" t="s">
        <v>4268</v>
      </c>
      <c r="F809" s="3">
        <v>31157336</v>
      </c>
      <c r="G809" s="3">
        <v>31160153</v>
      </c>
      <c r="H809" t="str">
        <f>IF(ISERROR(MATCH(B809:B3322,#REF!,0)),"","ENCONTRADO")</f>
        <v/>
      </c>
    </row>
    <row r="810" spans="1:8" ht="17.25" x14ac:dyDescent="0.25">
      <c r="A810" s="1" t="s">
        <v>4252</v>
      </c>
      <c r="B810" t="s">
        <v>1431</v>
      </c>
      <c r="C810" t="s">
        <v>1432</v>
      </c>
      <c r="D810" s="3">
        <v>1710</v>
      </c>
      <c r="E810" s="3" t="s">
        <v>4268</v>
      </c>
      <c r="F810" s="3">
        <v>31162667</v>
      </c>
      <c r="G810" s="3">
        <v>31164376</v>
      </c>
      <c r="H810" t="str">
        <f>IF(ISERROR(MATCH(B810:B3323,#REF!,0)),"","ENCONTRADO")</f>
        <v/>
      </c>
    </row>
    <row r="811" spans="1:8" ht="17.25" x14ac:dyDescent="0.25">
      <c r="A811" s="1" t="s">
        <v>4252</v>
      </c>
      <c r="B811" t="s">
        <v>1433</v>
      </c>
      <c r="C811" t="s">
        <v>1434</v>
      </c>
      <c r="D811" s="3">
        <v>8874</v>
      </c>
      <c r="E811" s="3" t="s">
        <v>4268</v>
      </c>
      <c r="F811" s="3">
        <v>31166339</v>
      </c>
      <c r="G811" s="3">
        <v>31175212</v>
      </c>
      <c r="H811" t="str">
        <f>IF(ISERROR(MATCH(B811:B3324,#REF!,0)),"","ENCONTRADO")</f>
        <v/>
      </c>
    </row>
    <row r="812" spans="1:8" ht="17.25" x14ac:dyDescent="0.25">
      <c r="A812" s="1" t="s">
        <v>4252</v>
      </c>
      <c r="B812" t="s">
        <v>1435</v>
      </c>
      <c r="D812" s="3">
        <v>429</v>
      </c>
      <c r="E812" s="3" t="s">
        <v>4268</v>
      </c>
      <c r="F812" s="3">
        <v>31175589</v>
      </c>
      <c r="G812" s="3">
        <v>31176017</v>
      </c>
      <c r="H812" t="str">
        <f>IF(ISERROR(MATCH(B812:B3325,#REF!,0)),"","ENCONTRADO")</f>
        <v/>
      </c>
    </row>
    <row r="813" spans="1:8" ht="17.25" x14ac:dyDescent="0.25">
      <c r="A813" s="1" t="s">
        <v>4252</v>
      </c>
      <c r="B813" t="s">
        <v>1436</v>
      </c>
      <c r="C813" t="s">
        <v>1437</v>
      </c>
      <c r="D813" s="3">
        <v>5941</v>
      </c>
      <c r="E813" s="3" t="s">
        <v>4268</v>
      </c>
      <c r="F813" s="3">
        <v>31176865</v>
      </c>
      <c r="G813" s="3">
        <v>31182805</v>
      </c>
      <c r="H813" t="str">
        <f>IF(ISERROR(MATCH(B813:B3326,#REF!,0)),"","ENCONTRADO")</f>
        <v/>
      </c>
    </row>
    <row r="814" spans="1:8" ht="17.25" x14ac:dyDescent="0.25">
      <c r="A814" s="1" t="s">
        <v>4253</v>
      </c>
      <c r="B814" t="s">
        <v>1438</v>
      </c>
      <c r="C814" t="s">
        <v>220</v>
      </c>
      <c r="D814" s="3">
        <v>2519</v>
      </c>
      <c r="E814" s="3" t="s">
        <v>4269</v>
      </c>
      <c r="F814" s="3">
        <v>5944934</v>
      </c>
      <c r="G814" s="3">
        <v>5947452</v>
      </c>
      <c r="H814" t="str">
        <f>IF(ISERROR(MATCH(B814:B3327,#REF!,0)),"","ENCONTRADO")</f>
        <v/>
      </c>
    </row>
    <row r="815" spans="1:8" ht="17.25" x14ac:dyDescent="0.25">
      <c r="A815" s="1" t="s">
        <v>4253</v>
      </c>
      <c r="B815" t="s">
        <v>1439</v>
      </c>
      <c r="C815" t="s">
        <v>1440</v>
      </c>
      <c r="D815" s="3">
        <v>1956</v>
      </c>
      <c r="E815" s="3" t="s">
        <v>4269</v>
      </c>
      <c r="F815" s="3">
        <v>5951221</v>
      </c>
      <c r="G815" s="3">
        <v>5953176</v>
      </c>
      <c r="H815" t="str">
        <f>IF(ISERROR(MATCH(B815:B3328,#REF!,0)),"","ENCONTRADO")</f>
        <v/>
      </c>
    </row>
    <row r="816" spans="1:8" ht="17.25" x14ac:dyDescent="0.25">
      <c r="A816" s="1" t="s">
        <v>4253</v>
      </c>
      <c r="B816" t="s">
        <v>1441</v>
      </c>
      <c r="C816" t="s">
        <v>1442</v>
      </c>
      <c r="D816" s="3">
        <v>3261</v>
      </c>
      <c r="E816" s="3" t="s">
        <v>4269</v>
      </c>
      <c r="F816" s="3">
        <v>5959992</v>
      </c>
      <c r="G816" s="3">
        <v>5963252</v>
      </c>
      <c r="H816" t="str">
        <f>IF(ISERROR(MATCH(B816:B3329,#REF!,0)),"","ENCONTRADO")</f>
        <v/>
      </c>
    </row>
    <row r="817" spans="1:8" ht="17.25" x14ac:dyDescent="0.25">
      <c r="A817" s="1" t="s">
        <v>4253</v>
      </c>
      <c r="B817" t="s">
        <v>1443</v>
      </c>
      <c r="D817" s="3">
        <v>542</v>
      </c>
      <c r="E817" s="3" t="s">
        <v>4269</v>
      </c>
      <c r="F817" s="3">
        <v>5974913</v>
      </c>
      <c r="G817" s="3">
        <v>5975454</v>
      </c>
      <c r="H817" t="str">
        <f>IF(ISERROR(MATCH(B817:B3330,#REF!,0)),"","ENCONTRADO")</f>
        <v/>
      </c>
    </row>
    <row r="818" spans="1:8" ht="17.25" x14ac:dyDescent="0.25">
      <c r="A818" s="1" t="s">
        <v>4253</v>
      </c>
      <c r="B818" t="s">
        <v>1444</v>
      </c>
      <c r="C818" t="s">
        <v>1445</v>
      </c>
      <c r="D818" s="3">
        <v>12803</v>
      </c>
      <c r="E818" s="3" t="s">
        <v>4269</v>
      </c>
      <c r="F818" s="3">
        <v>5988578</v>
      </c>
      <c r="G818" s="3">
        <v>6001380</v>
      </c>
      <c r="H818" t="str">
        <f>IF(ISERROR(MATCH(B818:B3331,#REF!,0)),"","ENCONTRADO")</f>
        <v/>
      </c>
    </row>
    <row r="819" spans="1:8" ht="17.25" x14ac:dyDescent="0.25">
      <c r="A819" s="1" t="s">
        <v>4253</v>
      </c>
      <c r="B819" t="s">
        <v>1446</v>
      </c>
      <c r="C819" t="s">
        <v>1447</v>
      </c>
      <c r="D819" s="3">
        <v>606</v>
      </c>
      <c r="E819" s="3" t="s">
        <v>4269</v>
      </c>
      <c r="F819" s="3">
        <v>6004513</v>
      </c>
      <c r="G819" s="3">
        <v>6005118</v>
      </c>
      <c r="H819" t="str">
        <f>IF(ISERROR(MATCH(B819:B3332,#REF!,0)),"","ENCONTRADO")</f>
        <v/>
      </c>
    </row>
    <row r="820" spans="1:8" ht="17.25" x14ac:dyDescent="0.25">
      <c r="A820" s="1" t="s">
        <v>4253</v>
      </c>
      <c r="B820" t="s">
        <v>1448</v>
      </c>
      <c r="C820" t="s">
        <v>475</v>
      </c>
      <c r="D820" s="3">
        <v>1580</v>
      </c>
      <c r="E820" s="3" t="s">
        <v>4269</v>
      </c>
      <c r="F820" s="3">
        <v>6023622</v>
      </c>
      <c r="G820" s="3">
        <v>6025201</v>
      </c>
      <c r="H820" t="str">
        <f>IF(ISERROR(MATCH(B820:B3333,#REF!,0)),"","ENCONTRADO")</f>
        <v/>
      </c>
    </row>
    <row r="821" spans="1:8" ht="17.25" x14ac:dyDescent="0.25">
      <c r="A821" s="1" t="s">
        <v>4253</v>
      </c>
      <c r="B821" t="s">
        <v>1449</v>
      </c>
      <c r="C821" t="s">
        <v>1450</v>
      </c>
      <c r="D821" s="3">
        <v>4677</v>
      </c>
      <c r="E821" s="3" t="s">
        <v>4269</v>
      </c>
      <c r="F821" s="3">
        <v>6054096</v>
      </c>
      <c r="G821" s="3">
        <v>6058772</v>
      </c>
      <c r="H821" t="str">
        <f>IF(ISERROR(MATCH(B821:B3334,#REF!,0)),"","ENCONTRADO")</f>
        <v/>
      </c>
    </row>
    <row r="822" spans="1:8" ht="17.25" x14ac:dyDescent="0.25">
      <c r="A822" s="1" t="s">
        <v>4253</v>
      </c>
      <c r="B822" t="s">
        <v>1451</v>
      </c>
      <c r="C822" t="s">
        <v>1452</v>
      </c>
      <c r="D822" s="3">
        <v>3943</v>
      </c>
      <c r="E822" s="3" t="s">
        <v>4269</v>
      </c>
      <c r="F822" s="3">
        <v>6064842</v>
      </c>
      <c r="G822" s="3">
        <v>6068784</v>
      </c>
      <c r="H822" t="str">
        <f>IF(ISERROR(MATCH(B822:B3335,#REF!,0)),"","ENCONTRADO")</f>
        <v/>
      </c>
    </row>
    <row r="823" spans="1:8" ht="17.25" x14ac:dyDescent="0.25">
      <c r="A823" s="1" t="s">
        <v>4253</v>
      </c>
      <c r="B823" t="s">
        <v>1453</v>
      </c>
      <c r="C823" t="s">
        <v>1454</v>
      </c>
      <c r="D823" s="3">
        <v>2133</v>
      </c>
      <c r="E823" s="3" t="s">
        <v>4269</v>
      </c>
      <c r="F823" s="3">
        <v>6093121</v>
      </c>
      <c r="G823" s="3">
        <v>6095253</v>
      </c>
      <c r="H823" t="str">
        <f>IF(ISERROR(MATCH(B823:B3336,#REF!,0)),"","ENCONTRADO")</f>
        <v/>
      </c>
    </row>
    <row r="824" spans="1:8" ht="17.25" x14ac:dyDescent="0.25">
      <c r="A824" s="1" t="s">
        <v>4253</v>
      </c>
      <c r="B824" t="s">
        <v>1455</v>
      </c>
      <c r="C824" t="s">
        <v>1456</v>
      </c>
      <c r="D824" s="3">
        <v>3533</v>
      </c>
      <c r="E824" s="3" t="s">
        <v>4269</v>
      </c>
      <c r="F824" s="3">
        <v>6124711</v>
      </c>
      <c r="G824" s="3">
        <v>6128243</v>
      </c>
      <c r="H824" t="str">
        <f>IF(ISERROR(MATCH(B824:B3337,#REF!,0)),"","ENCONTRADO")</f>
        <v/>
      </c>
    </row>
    <row r="825" spans="1:8" ht="17.25" x14ac:dyDescent="0.25">
      <c r="A825" s="1" t="s">
        <v>4253</v>
      </c>
      <c r="B825" t="s">
        <v>1457</v>
      </c>
      <c r="C825" t="s">
        <v>1458</v>
      </c>
      <c r="D825" s="3">
        <v>2959</v>
      </c>
      <c r="E825" s="3" t="s">
        <v>4269</v>
      </c>
      <c r="F825" s="3">
        <v>6128944</v>
      </c>
      <c r="G825" s="3">
        <v>6131902</v>
      </c>
      <c r="H825" t="str">
        <f>IF(ISERROR(MATCH(B825:B3338,#REF!,0)),"","ENCONTRADO")</f>
        <v/>
      </c>
    </row>
    <row r="826" spans="1:8" ht="17.25" x14ac:dyDescent="0.25">
      <c r="A826" s="1" t="s">
        <v>4253</v>
      </c>
      <c r="B826" t="s">
        <v>1459</v>
      </c>
      <c r="C826" t="s">
        <v>1460</v>
      </c>
      <c r="D826" s="3">
        <v>2197</v>
      </c>
      <c r="E826" s="3" t="s">
        <v>4269</v>
      </c>
      <c r="F826" s="3">
        <v>6144153</v>
      </c>
      <c r="G826" s="3">
        <v>6146349</v>
      </c>
      <c r="H826" t="str">
        <f>IF(ISERROR(MATCH(B826:B3339,#REF!,0)),"","ENCONTRADO")</f>
        <v/>
      </c>
    </row>
    <row r="827" spans="1:8" ht="17.25" x14ac:dyDescent="0.25">
      <c r="A827" s="1" t="s">
        <v>4253</v>
      </c>
      <c r="B827" t="s">
        <v>1461</v>
      </c>
      <c r="C827" t="s">
        <v>1462</v>
      </c>
      <c r="D827" s="3">
        <v>3897</v>
      </c>
      <c r="E827" s="3" t="s">
        <v>4269</v>
      </c>
      <c r="F827" s="3">
        <v>6162188</v>
      </c>
      <c r="G827" s="3">
        <v>6166084</v>
      </c>
      <c r="H827" t="str">
        <f>IF(ISERROR(MATCH(B827:B3340,#REF!,0)),"","ENCONTRADO")</f>
        <v/>
      </c>
    </row>
    <row r="828" spans="1:8" ht="17.25" x14ac:dyDescent="0.25">
      <c r="A828" s="1" t="s">
        <v>4253</v>
      </c>
      <c r="B828" t="s">
        <v>1463</v>
      </c>
      <c r="C828" t="s">
        <v>1464</v>
      </c>
      <c r="D828" s="3">
        <v>4581</v>
      </c>
      <c r="E828" s="3" t="s">
        <v>4269</v>
      </c>
      <c r="F828" s="3">
        <v>6169887</v>
      </c>
      <c r="G828" s="3">
        <v>6174467</v>
      </c>
      <c r="H828" t="str">
        <f>IF(ISERROR(MATCH(B828:B3341,#REF!,0)),"","ENCONTRADO")</f>
        <v/>
      </c>
    </row>
    <row r="829" spans="1:8" ht="17.25" x14ac:dyDescent="0.25">
      <c r="A829" s="1" t="s">
        <v>4253</v>
      </c>
      <c r="B829" t="s">
        <v>1465</v>
      </c>
      <c r="C829" t="s">
        <v>1466</v>
      </c>
      <c r="D829" s="3">
        <v>4644</v>
      </c>
      <c r="E829" s="3" t="s">
        <v>4269</v>
      </c>
      <c r="F829" s="3">
        <v>6176903</v>
      </c>
      <c r="G829" s="3">
        <v>6181546</v>
      </c>
      <c r="H829" t="str">
        <f>IF(ISERROR(MATCH(B829:B3342,#REF!,0)),"","ENCONTRADO")</f>
        <v/>
      </c>
    </row>
    <row r="830" spans="1:8" ht="17.25" x14ac:dyDescent="0.25">
      <c r="A830" s="1" t="s">
        <v>4253</v>
      </c>
      <c r="B830" t="s">
        <v>1467</v>
      </c>
      <c r="C830" t="s">
        <v>1468</v>
      </c>
      <c r="D830" s="3">
        <v>363</v>
      </c>
      <c r="E830" s="3" t="s">
        <v>4269</v>
      </c>
      <c r="F830" s="3">
        <v>6183402</v>
      </c>
      <c r="G830" s="3">
        <v>6183764</v>
      </c>
      <c r="H830" t="str">
        <f>IF(ISERROR(MATCH(B830:B3343,#REF!,0)),"","ENCONTRADO")</f>
        <v/>
      </c>
    </row>
    <row r="831" spans="1:8" ht="17.25" x14ac:dyDescent="0.25">
      <c r="A831" s="1" t="s">
        <v>4253</v>
      </c>
      <c r="B831" t="s">
        <v>1469</v>
      </c>
      <c r="C831" t="s">
        <v>1470</v>
      </c>
      <c r="D831" s="3">
        <v>3168</v>
      </c>
      <c r="E831" s="3" t="s">
        <v>4269</v>
      </c>
      <c r="F831" s="3">
        <v>6184594</v>
      </c>
      <c r="G831" s="3">
        <v>6187761</v>
      </c>
      <c r="H831" t="str">
        <f>IF(ISERROR(MATCH(B831:B3344,#REF!,0)),"","ENCONTRADO")</f>
        <v/>
      </c>
    </row>
    <row r="832" spans="1:8" ht="17.25" x14ac:dyDescent="0.25">
      <c r="A832" s="1" t="s">
        <v>4253</v>
      </c>
      <c r="B832" t="s">
        <v>1471</v>
      </c>
      <c r="C832" t="s">
        <v>1472</v>
      </c>
      <c r="D832" s="3">
        <v>501</v>
      </c>
      <c r="E832" s="3" t="s">
        <v>4269</v>
      </c>
      <c r="F832" s="3">
        <v>6200038</v>
      </c>
      <c r="G832" s="3">
        <v>6200538</v>
      </c>
      <c r="H832" t="str">
        <f>IF(ISERROR(MATCH(B832:B3345,#REF!,0)),"","ENCONTRADO")</f>
        <v/>
      </c>
    </row>
    <row r="833" spans="1:8" ht="17.25" x14ac:dyDescent="0.25">
      <c r="A833" s="1" t="s">
        <v>4253</v>
      </c>
      <c r="B833" t="s">
        <v>1473</v>
      </c>
      <c r="C833" t="s">
        <v>1474</v>
      </c>
      <c r="D833" s="3">
        <v>6039</v>
      </c>
      <c r="E833" s="3" t="s">
        <v>4269</v>
      </c>
      <c r="F833" s="3">
        <v>6210556</v>
      </c>
      <c r="G833" s="3">
        <v>6216594</v>
      </c>
      <c r="H833" t="str">
        <f>IF(ISERROR(MATCH(B833:B3346,#REF!,0)),"","ENCONTRADO")</f>
        <v/>
      </c>
    </row>
    <row r="834" spans="1:8" ht="17.25" x14ac:dyDescent="0.25">
      <c r="A834" s="1" t="s">
        <v>4253</v>
      </c>
      <c r="B834" t="s">
        <v>1475</v>
      </c>
      <c r="C834" t="s">
        <v>1476</v>
      </c>
      <c r="D834" s="3">
        <v>4957</v>
      </c>
      <c r="E834" s="3" t="s">
        <v>4269</v>
      </c>
      <c r="F834" s="3">
        <v>6225554</v>
      </c>
      <c r="G834" s="3">
        <v>6230510</v>
      </c>
      <c r="H834" t="str">
        <f>IF(ISERROR(MATCH(B834:B3347,#REF!,0)),"","ENCONTRADO")</f>
        <v/>
      </c>
    </row>
    <row r="835" spans="1:8" ht="17.25" x14ac:dyDescent="0.25">
      <c r="A835" s="1" t="s">
        <v>4253</v>
      </c>
      <c r="B835" t="s">
        <v>1477</v>
      </c>
      <c r="C835" t="s">
        <v>1478</v>
      </c>
      <c r="D835" s="3">
        <v>4259</v>
      </c>
      <c r="E835" s="3" t="s">
        <v>4269</v>
      </c>
      <c r="F835" s="3">
        <v>6247966</v>
      </c>
      <c r="G835" s="3">
        <v>6252224</v>
      </c>
      <c r="H835" t="str">
        <f>IF(ISERROR(MATCH(B835:B3348,#REF!,0)),"","ENCONTRADO")</f>
        <v/>
      </c>
    </row>
    <row r="836" spans="1:8" ht="17.25" x14ac:dyDescent="0.25">
      <c r="A836" s="1" t="s">
        <v>4253</v>
      </c>
      <c r="B836" t="s">
        <v>1479</v>
      </c>
      <c r="C836" t="s">
        <v>1480</v>
      </c>
      <c r="D836" s="3">
        <v>1522</v>
      </c>
      <c r="E836" s="3" t="s">
        <v>4269</v>
      </c>
      <c r="F836" s="3">
        <v>6263755</v>
      </c>
      <c r="G836" s="3">
        <v>6265276</v>
      </c>
      <c r="H836" t="str">
        <f>IF(ISERROR(MATCH(B836:B3349,#REF!,0)),"","ENCONTRADO")</f>
        <v/>
      </c>
    </row>
    <row r="837" spans="1:8" ht="17.25" x14ac:dyDescent="0.25">
      <c r="A837" s="1" t="s">
        <v>4253</v>
      </c>
      <c r="B837" t="s">
        <v>1481</v>
      </c>
      <c r="C837" t="s">
        <v>1482</v>
      </c>
      <c r="D837" s="3">
        <v>1377</v>
      </c>
      <c r="E837" s="3" t="s">
        <v>4269</v>
      </c>
      <c r="F837" s="3">
        <v>6279868</v>
      </c>
      <c r="G837" s="3">
        <v>6281244</v>
      </c>
      <c r="H837" t="str">
        <f>IF(ISERROR(MATCH(B837:B3350,#REF!,0)),"","ENCONTRADO")</f>
        <v/>
      </c>
    </row>
    <row r="838" spans="1:8" ht="17.25" x14ac:dyDescent="0.25">
      <c r="A838" s="1" t="s">
        <v>4253</v>
      </c>
      <c r="B838" t="s">
        <v>1483</v>
      </c>
      <c r="D838" s="3">
        <v>987</v>
      </c>
      <c r="E838" s="3" t="s">
        <v>4269</v>
      </c>
      <c r="F838" s="3">
        <v>6292278</v>
      </c>
      <c r="G838" s="3">
        <v>6293264</v>
      </c>
      <c r="H838" t="str">
        <f>IF(ISERROR(MATCH(B838:B3351,#REF!,0)),"","ENCONTRADO")</f>
        <v/>
      </c>
    </row>
    <row r="839" spans="1:8" ht="17.25" x14ac:dyDescent="0.25">
      <c r="A839" s="1" t="s">
        <v>4253</v>
      </c>
      <c r="B839" t="s">
        <v>1484</v>
      </c>
      <c r="C839" t="s">
        <v>1485</v>
      </c>
      <c r="D839" s="3">
        <v>717</v>
      </c>
      <c r="E839" s="3" t="s">
        <v>4269</v>
      </c>
      <c r="F839" s="3">
        <v>6298082</v>
      </c>
      <c r="G839" s="3">
        <v>6298798</v>
      </c>
      <c r="H839" t="str">
        <f>IF(ISERROR(MATCH(B839:B3352,#REF!,0)),"","ENCONTRADO")</f>
        <v/>
      </c>
    </row>
    <row r="840" spans="1:8" ht="17.25" x14ac:dyDescent="0.25">
      <c r="A840" s="1" t="s">
        <v>4253</v>
      </c>
      <c r="B840" t="s">
        <v>1486</v>
      </c>
      <c r="C840" t="s">
        <v>1487</v>
      </c>
      <c r="D840" s="3">
        <v>3726</v>
      </c>
      <c r="E840" s="3" t="s">
        <v>4269</v>
      </c>
      <c r="F840" s="3">
        <v>6298987</v>
      </c>
      <c r="G840" s="3">
        <v>6302712</v>
      </c>
      <c r="H840" t="str">
        <f>IF(ISERROR(MATCH(B840:B3353,#REF!,0)),"","ENCONTRADO")</f>
        <v/>
      </c>
    </row>
    <row r="841" spans="1:8" ht="17.25" x14ac:dyDescent="0.25">
      <c r="A841" s="1" t="s">
        <v>4253</v>
      </c>
      <c r="B841" t="s">
        <v>1488</v>
      </c>
      <c r="D841" s="3">
        <v>1054</v>
      </c>
      <c r="E841" s="3" t="s">
        <v>4269</v>
      </c>
      <c r="F841" s="3">
        <v>6308086</v>
      </c>
      <c r="G841" s="3">
        <v>6309139</v>
      </c>
      <c r="H841" t="str">
        <f>IF(ISERROR(MATCH(B841:B3354,#REF!,0)),"","ENCONTRADO")</f>
        <v/>
      </c>
    </row>
    <row r="842" spans="1:8" ht="17.25" x14ac:dyDescent="0.25">
      <c r="A842" s="1" t="s">
        <v>4253</v>
      </c>
      <c r="B842" t="s">
        <v>1489</v>
      </c>
      <c r="D842" s="3">
        <v>258</v>
      </c>
      <c r="E842" s="3" t="s">
        <v>4269</v>
      </c>
      <c r="F842" s="3">
        <v>6312308</v>
      </c>
      <c r="G842" s="3">
        <v>6312565</v>
      </c>
      <c r="H842" t="str">
        <f>IF(ISERROR(MATCH(B842:B3355,#REF!,0)),"","ENCONTRADO")</f>
        <v/>
      </c>
    </row>
    <row r="843" spans="1:8" ht="17.25" x14ac:dyDescent="0.25">
      <c r="A843" s="1" t="s">
        <v>4253</v>
      </c>
      <c r="B843" t="s">
        <v>1490</v>
      </c>
      <c r="D843" s="3">
        <v>252</v>
      </c>
      <c r="E843" s="3" t="s">
        <v>4269</v>
      </c>
      <c r="F843" s="3">
        <v>6328344</v>
      </c>
      <c r="G843" s="3">
        <v>6328595</v>
      </c>
      <c r="H843" t="str">
        <f>IF(ISERROR(MATCH(B843:B3356,#REF!,0)),"","ENCONTRADO")</f>
        <v/>
      </c>
    </row>
    <row r="844" spans="1:8" ht="17.25" x14ac:dyDescent="0.25">
      <c r="A844" s="1" t="s">
        <v>4253</v>
      </c>
      <c r="B844" t="s">
        <v>1491</v>
      </c>
      <c r="D844" s="3">
        <v>264</v>
      </c>
      <c r="E844" s="3" t="s">
        <v>4269</v>
      </c>
      <c r="F844" s="3">
        <v>6331405</v>
      </c>
      <c r="G844" s="3">
        <v>6331668</v>
      </c>
      <c r="H844" t="str">
        <f>IF(ISERROR(MATCH(B844:B3357,#REF!,0)),"","ENCONTRADO")</f>
        <v/>
      </c>
    </row>
    <row r="845" spans="1:8" ht="17.25" x14ac:dyDescent="0.25">
      <c r="A845" s="1" t="s">
        <v>4253</v>
      </c>
      <c r="B845" t="s">
        <v>1492</v>
      </c>
      <c r="D845" s="3">
        <v>255</v>
      </c>
      <c r="E845" s="3" t="s">
        <v>4269</v>
      </c>
      <c r="F845" s="3">
        <v>6337103</v>
      </c>
      <c r="G845" s="3">
        <v>6337357</v>
      </c>
      <c r="H845" t="str">
        <f>IF(ISERROR(MATCH(B845:B3358,#REF!,0)),"","ENCONTRADO")</f>
        <v/>
      </c>
    </row>
    <row r="846" spans="1:8" ht="17.25" x14ac:dyDescent="0.25">
      <c r="A846" s="1" t="s">
        <v>4253</v>
      </c>
      <c r="B846" t="s">
        <v>1493</v>
      </c>
      <c r="D846" s="3">
        <v>267</v>
      </c>
      <c r="E846" s="3" t="s">
        <v>4269</v>
      </c>
      <c r="F846" s="3">
        <v>6343663</v>
      </c>
      <c r="G846" s="3">
        <v>6343929</v>
      </c>
      <c r="H846" t="str">
        <f>IF(ISERROR(MATCH(B846:B3359,#REF!,0)),"","ENCONTRADO")</f>
        <v/>
      </c>
    </row>
    <row r="847" spans="1:8" ht="17.25" x14ac:dyDescent="0.25">
      <c r="A847" s="1" t="s">
        <v>4253</v>
      </c>
      <c r="B847" t="s">
        <v>1494</v>
      </c>
      <c r="C847" t="s">
        <v>1495</v>
      </c>
      <c r="D847" s="3">
        <v>2355</v>
      </c>
      <c r="E847" s="3" t="s">
        <v>4269</v>
      </c>
      <c r="F847" s="3">
        <v>6349610</v>
      </c>
      <c r="G847" s="3">
        <v>6351964</v>
      </c>
      <c r="H847" t="str">
        <f>IF(ISERROR(MATCH(B847:B3360,#REF!,0)),"","ENCONTRADO")</f>
        <v/>
      </c>
    </row>
    <row r="848" spans="1:8" ht="17.25" x14ac:dyDescent="0.25">
      <c r="A848" s="1" t="s">
        <v>4253</v>
      </c>
      <c r="B848" t="s">
        <v>1496</v>
      </c>
      <c r="C848" t="s">
        <v>1313</v>
      </c>
      <c r="D848" s="3">
        <v>4604</v>
      </c>
      <c r="E848" s="3" t="s">
        <v>4269</v>
      </c>
      <c r="F848" s="3">
        <v>6365064</v>
      </c>
      <c r="G848" s="3">
        <v>6369667</v>
      </c>
      <c r="H848" t="str">
        <f>IF(ISERROR(MATCH(B848:B3361,#REF!,0)),"","ENCONTRADO")</f>
        <v/>
      </c>
    </row>
    <row r="849" spans="1:8" ht="17.25" x14ac:dyDescent="0.25">
      <c r="A849" s="1" t="s">
        <v>4253</v>
      </c>
      <c r="B849" t="s">
        <v>1497</v>
      </c>
      <c r="C849" t="s">
        <v>1498</v>
      </c>
      <c r="D849" s="3">
        <v>8643</v>
      </c>
      <c r="E849" s="3" t="s">
        <v>4269</v>
      </c>
      <c r="F849" s="3">
        <v>6389835</v>
      </c>
      <c r="G849" s="3">
        <v>6398477</v>
      </c>
      <c r="H849" t="str">
        <f>IF(ISERROR(MATCH(B849:B3362,#REF!,0)),"","ENCONTRADO")</f>
        <v/>
      </c>
    </row>
    <row r="850" spans="1:8" ht="17.25" x14ac:dyDescent="0.25">
      <c r="A850" s="1" t="s">
        <v>4253</v>
      </c>
      <c r="B850" t="s">
        <v>1499</v>
      </c>
      <c r="C850" t="s">
        <v>1500</v>
      </c>
      <c r="D850" s="3">
        <v>2444</v>
      </c>
      <c r="E850" s="3" t="s">
        <v>4269</v>
      </c>
      <c r="F850" s="3">
        <v>6408240</v>
      </c>
      <c r="G850" s="3">
        <v>6410683</v>
      </c>
      <c r="H850" t="str">
        <f>IF(ISERROR(MATCH(B850:B3363,#REF!,0)),"","ENCONTRADO")</f>
        <v/>
      </c>
    </row>
    <row r="851" spans="1:8" ht="17.25" x14ac:dyDescent="0.25">
      <c r="A851" s="1" t="s">
        <v>4253</v>
      </c>
      <c r="B851" t="s">
        <v>1501</v>
      </c>
      <c r="C851" t="s">
        <v>1502</v>
      </c>
      <c r="D851" s="3">
        <v>1906</v>
      </c>
      <c r="E851" s="3" t="s">
        <v>4269</v>
      </c>
      <c r="F851" s="3">
        <v>6411084</v>
      </c>
      <c r="G851" s="3">
        <v>6412989</v>
      </c>
      <c r="H851" t="str">
        <f>IF(ISERROR(MATCH(B851:B3364,#REF!,0)),"","ENCONTRADO")</f>
        <v/>
      </c>
    </row>
    <row r="852" spans="1:8" ht="17.25" x14ac:dyDescent="0.25">
      <c r="A852" s="1" t="s">
        <v>4253</v>
      </c>
      <c r="B852" t="s">
        <v>1503</v>
      </c>
      <c r="C852" t="s">
        <v>1504</v>
      </c>
      <c r="D852" s="3">
        <v>3042</v>
      </c>
      <c r="E852" s="3" t="s">
        <v>4269</v>
      </c>
      <c r="F852" s="3">
        <v>6416914</v>
      </c>
      <c r="G852" s="3">
        <v>6419955</v>
      </c>
      <c r="H852" t="str">
        <f>IF(ISERROR(MATCH(B852:B3365,#REF!,0)),"","ENCONTRADO")</f>
        <v/>
      </c>
    </row>
    <row r="853" spans="1:8" ht="17.25" x14ac:dyDescent="0.25">
      <c r="A853" s="1" t="s">
        <v>4253</v>
      </c>
      <c r="B853" t="s">
        <v>1505</v>
      </c>
      <c r="C853" t="s">
        <v>1506</v>
      </c>
      <c r="D853" s="3">
        <v>2872</v>
      </c>
      <c r="E853" s="3" t="s">
        <v>4269</v>
      </c>
      <c r="F853" s="3">
        <v>6420281</v>
      </c>
      <c r="G853" s="3">
        <v>6423152</v>
      </c>
      <c r="H853" t="str">
        <f>IF(ISERROR(MATCH(B853:B3366,#REF!,0)),"","ENCONTRADO")</f>
        <v/>
      </c>
    </row>
    <row r="854" spans="1:8" ht="17.25" x14ac:dyDescent="0.25">
      <c r="A854" s="1" t="s">
        <v>4253</v>
      </c>
      <c r="B854" t="s">
        <v>1507</v>
      </c>
      <c r="C854" t="s">
        <v>1508</v>
      </c>
      <c r="D854" s="3">
        <v>3894</v>
      </c>
      <c r="E854" s="3" t="s">
        <v>4269</v>
      </c>
      <c r="F854" s="3">
        <v>6427929</v>
      </c>
      <c r="G854" s="3">
        <v>6431822</v>
      </c>
      <c r="H854" t="str">
        <f>IF(ISERROR(MATCH(B854:B3367,#REF!,0)),"","ENCONTRADO")</f>
        <v/>
      </c>
    </row>
    <row r="855" spans="1:8" ht="17.25" x14ac:dyDescent="0.25">
      <c r="A855" s="1" t="s">
        <v>4253</v>
      </c>
      <c r="B855" t="s">
        <v>1509</v>
      </c>
      <c r="C855" t="s">
        <v>1510</v>
      </c>
      <c r="D855" s="3">
        <v>6756</v>
      </c>
      <c r="E855" s="3" t="s">
        <v>4269</v>
      </c>
      <c r="F855" s="3">
        <v>6445122</v>
      </c>
      <c r="G855" s="3">
        <v>6451877</v>
      </c>
      <c r="H855" t="str">
        <f>IF(ISERROR(MATCH(B855:B3368,#REF!,0)),"","ENCONTRADO")</f>
        <v/>
      </c>
    </row>
    <row r="856" spans="1:8" ht="17.25" x14ac:dyDescent="0.25">
      <c r="A856" s="1" t="s">
        <v>4253</v>
      </c>
      <c r="B856" t="s">
        <v>1511</v>
      </c>
      <c r="C856" t="s">
        <v>1512</v>
      </c>
      <c r="D856" s="3">
        <v>2694</v>
      </c>
      <c r="E856" s="3" t="s">
        <v>4269</v>
      </c>
      <c r="F856" s="3">
        <v>6453111</v>
      </c>
      <c r="G856" s="3">
        <v>6455804</v>
      </c>
      <c r="H856" t="str">
        <f>IF(ISERROR(MATCH(B856:B3369,#REF!,0)),"","ENCONTRADO")</f>
        <v/>
      </c>
    </row>
    <row r="857" spans="1:8" ht="17.25" x14ac:dyDescent="0.25">
      <c r="A857" s="1" t="s">
        <v>4253</v>
      </c>
      <c r="B857" t="s">
        <v>1513</v>
      </c>
      <c r="C857" t="s">
        <v>1322</v>
      </c>
      <c r="D857" s="3">
        <v>4395</v>
      </c>
      <c r="E857" s="3" t="s">
        <v>4269</v>
      </c>
      <c r="F857" s="3">
        <v>6457775</v>
      </c>
      <c r="G857" s="3">
        <v>6462169</v>
      </c>
      <c r="H857" t="str">
        <f>IF(ISERROR(MATCH(B857:B3370,#REF!,0)),"","ENCONTRADO")</f>
        <v/>
      </c>
    </row>
    <row r="858" spans="1:8" ht="17.25" x14ac:dyDescent="0.25">
      <c r="A858" s="1" t="s">
        <v>4253</v>
      </c>
      <c r="B858" t="s">
        <v>1514</v>
      </c>
      <c r="C858" t="s">
        <v>1515</v>
      </c>
      <c r="D858" s="3">
        <v>948</v>
      </c>
      <c r="E858" s="3" t="s">
        <v>4269</v>
      </c>
      <c r="F858" s="3">
        <v>6463388</v>
      </c>
      <c r="G858" s="3">
        <v>6464335</v>
      </c>
      <c r="H858" t="str">
        <f>IF(ISERROR(MATCH(B858:B3371,#REF!,0)),"","ENCONTRADO")</f>
        <v/>
      </c>
    </row>
    <row r="859" spans="1:8" ht="17.25" x14ac:dyDescent="0.25">
      <c r="A859" s="1" t="s">
        <v>4253</v>
      </c>
      <c r="B859" t="s">
        <v>1516</v>
      </c>
      <c r="C859" t="s">
        <v>1517</v>
      </c>
      <c r="D859" s="3">
        <v>828</v>
      </c>
      <c r="E859" s="3" t="s">
        <v>4269</v>
      </c>
      <c r="F859" s="3">
        <v>6474389</v>
      </c>
      <c r="G859" s="3">
        <v>6475216</v>
      </c>
      <c r="H859" t="str">
        <f>IF(ISERROR(MATCH(B859:B3372,#REF!,0)),"","ENCONTRADO")</f>
        <v/>
      </c>
    </row>
    <row r="860" spans="1:8" ht="17.25" x14ac:dyDescent="0.25">
      <c r="A860" s="1" t="s">
        <v>4253</v>
      </c>
      <c r="B860" t="s">
        <v>1518</v>
      </c>
      <c r="C860" t="s">
        <v>1515</v>
      </c>
      <c r="D860" s="3">
        <v>874</v>
      </c>
      <c r="E860" s="3" t="s">
        <v>4269</v>
      </c>
      <c r="F860" s="3">
        <v>6478130</v>
      </c>
      <c r="G860" s="3">
        <v>6479003</v>
      </c>
      <c r="H860" t="str">
        <f>IF(ISERROR(MATCH(B860:B3373,#REF!,0)),"","ENCONTRADO")</f>
        <v/>
      </c>
    </row>
    <row r="861" spans="1:8" ht="17.25" x14ac:dyDescent="0.25">
      <c r="A861" s="1" t="s">
        <v>4253</v>
      </c>
      <c r="B861" t="s">
        <v>1519</v>
      </c>
      <c r="C861" t="s">
        <v>1517</v>
      </c>
      <c r="D861" s="3">
        <v>1156</v>
      </c>
      <c r="E861" s="3" t="s">
        <v>4269</v>
      </c>
      <c r="F861" s="3">
        <v>6481954</v>
      </c>
      <c r="G861" s="3">
        <v>6483109</v>
      </c>
      <c r="H861" t="str">
        <f>IF(ISERROR(MATCH(B861:B3374,#REF!,0)),"","ENCONTRADO")</f>
        <v/>
      </c>
    </row>
    <row r="862" spans="1:8" ht="17.25" x14ac:dyDescent="0.25">
      <c r="A862" s="1" t="s">
        <v>4253</v>
      </c>
      <c r="B862" t="s">
        <v>1520</v>
      </c>
      <c r="C862" t="s">
        <v>1521</v>
      </c>
      <c r="D862" s="3">
        <v>2832</v>
      </c>
      <c r="E862" s="3" t="s">
        <v>4269</v>
      </c>
      <c r="F862" s="3">
        <v>6498346</v>
      </c>
      <c r="G862" s="3">
        <v>6501177</v>
      </c>
      <c r="H862" t="str">
        <f>IF(ISERROR(MATCH(B862:B3375,#REF!,0)),"","ENCONTRADO")</f>
        <v/>
      </c>
    </row>
    <row r="863" spans="1:8" ht="17.25" x14ac:dyDescent="0.25">
      <c r="A863" s="1" t="s">
        <v>4253</v>
      </c>
      <c r="B863" t="s">
        <v>1522</v>
      </c>
      <c r="C863" t="s">
        <v>1523</v>
      </c>
      <c r="D863" s="3">
        <v>2044</v>
      </c>
      <c r="E863" s="3" t="s">
        <v>4269</v>
      </c>
      <c r="F863" s="3">
        <v>6504552</v>
      </c>
      <c r="G863" s="3">
        <v>6506595</v>
      </c>
      <c r="H863" t="str">
        <f>IF(ISERROR(MATCH(B863:B3376,#REF!,0)),"","ENCONTRADO")</f>
        <v/>
      </c>
    </row>
    <row r="864" spans="1:8" ht="17.25" x14ac:dyDescent="0.25">
      <c r="A864" s="1" t="s">
        <v>4253</v>
      </c>
      <c r="B864" t="s">
        <v>1524</v>
      </c>
      <c r="C864" t="s">
        <v>1525</v>
      </c>
      <c r="D864" s="3">
        <v>7407</v>
      </c>
      <c r="E864" s="3" t="s">
        <v>4269</v>
      </c>
      <c r="F864" s="3">
        <v>6508752</v>
      </c>
      <c r="G864" s="3">
        <v>6516158</v>
      </c>
      <c r="H864" t="str">
        <f>IF(ISERROR(MATCH(B864:B3377,#REF!,0)),"","ENCONTRADO")</f>
        <v/>
      </c>
    </row>
    <row r="865" spans="1:8" ht="17.25" x14ac:dyDescent="0.25">
      <c r="A865" s="1" t="s">
        <v>4253</v>
      </c>
      <c r="B865" t="s">
        <v>1526</v>
      </c>
      <c r="C865" t="s">
        <v>1527</v>
      </c>
      <c r="D865" s="3">
        <v>3447</v>
      </c>
      <c r="E865" s="3" t="s">
        <v>4269</v>
      </c>
      <c r="F865" s="3">
        <v>6517717</v>
      </c>
      <c r="G865" s="3">
        <v>6521163</v>
      </c>
      <c r="H865" t="str">
        <f>IF(ISERROR(MATCH(B865:B3378,#REF!,0)),"","ENCONTRADO")</f>
        <v/>
      </c>
    </row>
    <row r="866" spans="1:8" ht="17.25" x14ac:dyDescent="0.25">
      <c r="A866" s="1" t="s">
        <v>4253</v>
      </c>
      <c r="B866" t="s">
        <v>1528</v>
      </c>
      <c r="C866" t="s">
        <v>1529</v>
      </c>
      <c r="D866" s="3">
        <v>2227</v>
      </c>
      <c r="E866" s="3" t="s">
        <v>4269</v>
      </c>
      <c r="F866" s="3">
        <v>6529250</v>
      </c>
      <c r="G866" s="3">
        <v>6531476</v>
      </c>
      <c r="H866" t="str">
        <f>IF(ISERROR(MATCH(B866:B3379,#REF!,0)),"","ENCONTRADO")</f>
        <v/>
      </c>
    </row>
    <row r="867" spans="1:8" ht="17.25" x14ac:dyDescent="0.25">
      <c r="A867" s="1" t="s">
        <v>4253</v>
      </c>
      <c r="B867" t="s">
        <v>1530</v>
      </c>
      <c r="C867" t="s">
        <v>1531</v>
      </c>
      <c r="D867" s="3">
        <v>6474</v>
      </c>
      <c r="E867" s="3" t="s">
        <v>4269</v>
      </c>
      <c r="F867" s="3">
        <v>6539970</v>
      </c>
      <c r="G867" s="3">
        <v>6546443</v>
      </c>
      <c r="H867" t="str">
        <f>IF(ISERROR(MATCH(B867:B3380,#REF!,0)),"","ENCONTRADO")</f>
        <v/>
      </c>
    </row>
    <row r="868" spans="1:8" ht="17.25" x14ac:dyDescent="0.25">
      <c r="A868" s="1" t="s">
        <v>4253</v>
      </c>
      <c r="B868" t="s">
        <v>1532</v>
      </c>
      <c r="C868" t="s">
        <v>1533</v>
      </c>
      <c r="D868" s="3">
        <v>4327</v>
      </c>
      <c r="E868" s="3" t="s">
        <v>4269</v>
      </c>
      <c r="F868" s="3">
        <v>6548258</v>
      </c>
      <c r="G868" s="3">
        <v>6552584</v>
      </c>
      <c r="H868" t="str">
        <f>IF(ISERROR(MATCH(B868:B3381,#REF!,0)),"","ENCONTRADO")</f>
        <v/>
      </c>
    </row>
    <row r="869" spans="1:8" ht="17.25" x14ac:dyDescent="0.25">
      <c r="A869" s="1" t="s">
        <v>4253</v>
      </c>
      <c r="B869" t="s">
        <v>1534</v>
      </c>
      <c r="C869" t="s">
        <v>1535</v>
      </c>
      <c r="D869" s="3">
        <v>1167</v>
      </c>
      <c r="E869" s="3" t="s">
        <v>4269</v>
      </c>
      <c r="F869" s="3">
        <v>6556351</v>
      </c>
      <c r="G869" s="3">
        <v>6557517</v>
      </c>
      <c r="H869" t="str">
        <f>IF(ISERROR(MATCH(B869:B3382,#REF!,0)),"","ENCONTRADO")</f>
        <v/>
      </c>
    </row>
    <row r="870" spans="1:8" ht="17.25" x14ac:dyDescent="0.25">
      <c r="A870" s="1" t="s">
        <v>4253</v>
      </c>
      <c r="B870" t="s">
        <v>1536</v>
      </c>
      <c r="D870" s="3">
        <v>687</v>
      </c>
      <c r="E870" s="3" t="s">
        <v>4269</v>
      </c>
      <c r="F870" s="3">
        <v>6585133</v>
      </c>
      <c r="G870" s="3">
        <v>6585819</v>
      </c>
      <c r="H870" t="str">
        <f>IF(ISERROR(MATCH(B870:B3383,#REF!,0)),"","ENCONTRADO")</f>
        <v/>
      </c>
    </row>
    <row r="871" spans="1:8" ht="17.25" x14ac:dyDescent="0.25">
      <c r="A871" s="1" t="s">
        <v>4253</v>
      </c>
      <c r="B871" t="s">
        <v>1537</v>
      </c>
      <c r="C871" t="s">
        <v>1538</v>
      </c>
      <c r="D871" s="3">
        <v>11503</v>
      </c>
      <c r="E871" s="3" t="s">
        <v>4269</v>
      </c>
      <c r="F871" s="3">
        <v>6591877</v>
      </c>
      <c r="G871" s="3">
        <v>6603379</v>
      </c>
      <c r="H871" t="str">
        <f>IF(ISERROR(MATCH(B871:B3384,#REF!,0)),"","ENCONTRADO")</f>
        <v/>
      </c>
    </row>
    <row r="872" spans="1:8" ht="17.25" x14ac:dyDescent="0.25">
      <c r="A872" s="1" t="s">
        <v>4253</v>
      </c>
      <c r="B872" t="s">
        <v>1539</v>
      </c>
      <c r="C872" t="s">
        <v>1540</v>
      </c>
      <c r="D872" s="3">
        <v>1953</v>
      </c>
      <c r="E872" s="3" t="s">
        <v>4269</v>
      </c>
      <c r="F872" s="3">
        <v>6610665</v>
      </c>
      <c r="G872" s="3">
        <v>6612617</v>
      </c>
      <c r="H872" t="str">
        <f>IF(ISERROR(MATCH(B872:B3385,#REF!,0)),"","ENCONTRADO")</f>
        <v/>
      </c>
    </row>
    <row r="873" spans="1:8" ht="17.25" x14ac:dyDescent="0.25">
      <c r="A873" s="1" t="s">
        <v>4253</v>
      </c>
      <c r="B873" t="s">
        <v>1541</v>
      </c>
      <c r="C873" t="s">
        <v>1540</v>
      </c>
      <c r="D873" s="3">
        <v>2461</v>
      </c>
      <c r="E873" s="3" t="s">
        <v>4269</v>
      </c>
      <c r="F873" s="3">
        <v>6641861</v>
      </c>
      <c r="G873" s="3">
        <v>6644321</v>
      </c>
      <c r="H873" t="str">
        <f>IF(ISERROR(MATCH(B873:B3386,#REF!,0)),"","ENCONTRADO")</f>
        <v/>
      </c>
    </row>
    <row r="874" spans="1:8" ht="17.25" x14ac:dyDescent="0.25">
      <c r="A874" s="1" t="s">
        <v>4253</v>
      </c>
      <c r="B874" t="s">
        <v>1542</v>
      </c>
      <c r="C874" t="s">
        <v>1543</v>
      </c>
      <c r="D874" s="3">
        <v>22228</v>
      </c>
      <c r="E874" s="3" t="s">
        <v>4269</v>
      </c>
      <c r="F874" s="3">
        <v>6655865</v>
      </c>
      <c r="G874" s="3">
        <v>6678092</v>
      </c>
      <c r="H874" t="str">
        <f>IF(ISERROR(MATCH(B874:B3387,#REF!,0)),"","ENCONTRADO")</f>
        <v/>
      </c>
    </row>
    <row r="875" spans="1:8" ht="17.25" x14ac:dyDescent="0.25">
      <c r="A875" s="1" t="s">
        <v>4253</v>
      </c>
      <c r="B875" t="s">
        <v>1544</v>
      </c>
      <c r="C875" t="s">
        <v>1545</v>
      </c>
      <c r="D875" s="3">
        <v>14127</v>
      </c>
      <c r="E875" s="3" t="s">
        <v>4269</v>
      </c>
      <c r="F875" s="3">
        <v>6684834</v>
      </c>
      <c r="G875" s="3">
        <v>6698960</v>
      </c>
      <c r="H875" t="str">
        <f>IF(ISERROR(MATCH(B875:B3388,#REF!,0)),"","ENCONTRADO")</f>
        <v/>
      </c>
    </row>
    <row r="876" spans="1:8" ht="17.25" x14ac:dyDescent="0.25">
      <c r="A876" s="1" t="s">
        <v>4253</v>
      </c>
      <c r="B876" t="s">
        <v>1546</v>
      </c>
      <c r="C876" t="s">
        <v>1547</v>
      </c>
      <c r="D876" s="3">
        <v>4081</v>
      </c>
      <c r="E876" s="3" t="s">
        <v>4269</v>
      </c>
      <c r="F876" s="3">
        <v>6704942</v>
      </c>
      <c r="G876" s="3">
        <v>6709022</v>
      </c>
      <c r="H876" t="str">
        <f>IF(ISERROR(MATCH(B876:B3389,#REF!,0)),"","ENCONTRADO")</f>
        <v/>
      </c>
    </row>
    <row r="877" spans="1:8" ht="17.25" x14ac:dyDescent="0.25">
      <c r="A877" s="1" t="s">
        <v>4253</v>
      </c>
      <c r="B877" t="s">
        <v>1548</v>
      </c>
      <c r="C877" t="s">
        <v>1549</v>
      </c>
      <c r="D877" s="3">
        <v>4568</v>
      </c>
      <c r="E877" s="3" t="s">
        <v>4269</v>
      </c>
      <c r="F877" s="3">
        <v>6724515</v>
      </c>
      <c r="G877" s="3">
        <v>6729082</v>
      </c>
      <c r="H877" t="str">
        <f>IF(ISERROR(MATCH(B877:B3390,#REF!,0)),"","ENCONTRADO")</f>
        <v/>
      </c>
    </row>
    <row r="878" spans="1:8" ht="17.25" x14ac:dyDescent="0.25">
      <c r="A878" s="1" t="s">
        <v>4253</v>
      </c>
      <c r="B878" t="s">
        <v>1550</v>
      </c>
      <c r="D878" s="3">
        <v>5040</v>
      </c>
      <c r="E878" s="3" t="s">
        <v>4269</v>
      </c>
      <c r="F878" s="3">
        <v>6730789</v>
      </c>
      <c r="G878" s="3">
        <v>6735828</v>
      </c>
      <c r="H878" t="str">
        <f>IF(ISERROR(MATCH(B878:B3391,#REF!,0)),"","ENCONTRADO")</f>
        <v/>
      </c>
    </row>
    <row r="879" spans="1:8" ht="17.25" x14ac:dyDescent="0.25">
      <c r="A879" s="1" t="s">
        <v>4253</v>
      </c>
      <c r="B879" t="s">
        <v>1551</v>
      </c>
      <c r="C879" t="s">
        <v>1552</v>
      </c>
      <c r="D879" s="3">
        <v>1689</v>
      </c>
      <c r="E879" s="3" t="s">
        <v>4269</v>
      </c>
      <c r="F879" s="3">
        <v>6736470</v>
      </c>
      <c r="G879" s="3">
        <v>6738158</v>
      </c>
      <c r="H879" t="str">
        <f>IF(ISERROR(MATCH(B879:B3392,#REF!,0)),"","ENCONTRADO")</f>
        <v/>
      </c>
    </row>
    <row r="880" spans="1:8" ht="17.25" x14ac:dyDescent="0.25">
      <c r="A880" s="1" t="s">
        <v>4253</v>
      </c>
      <c r="B880" t="s">
        <v>1553</v>
      </c>
      <c r="D880" s="3">
        <v>2436</v>
      </c>
      <c r="E880" s="3" t="s">
        <v>4269</v>
      </c>
      <c r="F880" s="3">
        <v>6739549</v>
      </c>
      <c r="G880" s="3">
        <v>6741984</v>
      </c>
      <c r="H880" t="str">
        <f>IF(ISERROR(MATCH(B880:B3393,#REF!,0)),"","ENCONTRADO")</f>
        <v/>
      </c>
    </row>
    <row r="881" spans="1:8" ht="17.25" x14ac:dyDescent="0.25">
      <c r="A881" s="1" t="s">
        <v>4253</v>
      </c>
      <c r="B881" t="s">
        <v>1554</v>
      </c>
      <c r="C881" t="s">
        <v>1555</v>
      </c>
      <c r="D881" s="3">
        <v>9596</v>
      </c>
      <c r="E881" s="3" t="s">
        <v>4269</v>
      </c>
      <c r="F881" s="3">
        <v>6744683</v>
      </c>
      <c r="G881" s="3">
        <v>6754278</v>
      </c>
      <c r="H881" t="str">
        <f>IF(ISERROR(MATCH(B881:B3394,#REF!,0)),"","ENCONTRADO")</f>
        <v/>
      </c>
    </row>
    <row r="882" spans="1:8" ht="17.25" x14ac:dyDescent="0.25">
      <c r="A882" s="1" t="s">
        <v>4253</v>
      </c>
      <c r="B882" t="s">
        <v>1556</v>
      </c>
      <c r="C882" t="s">
        <v>1557</v>
      </c>
      <c r="D882" s="3">
        <v>6212</v>
      </c>
      <c r="E882" s="3" t="s">
        <v>4269</v>
      </c>
      <c r="F882" s="3">
        <v>6757426</v>
      </c>
      <c r="G882" s="3">
        <v>6763637</v>
      </c>
      <c r="H882" t="str">
        <f>IF(ISERROR(MATCH(B882:B3395,#REF!,0)),"","ENCONTRADO")</f>
        <v/>
      </c>
    </row>
    <row r="883" spans="1:8" ht="17.25" x14ac:dyDescent="0.25">
      <c r="A883" s="1" t="s">
        <v>4253</v>
      </c>
      <c r="B883" t="s">
        <v>1558</v>
      </c>
      <c r="D883" s="3">
        <v>1139</v>
      </c>
      <c r="E883" s="3" t="s">
        <v>4269</v>
      </c>
      <c r="F883" s="3">
        <v>6766577</v>
      </c>
      <c r="G883" s="3">
        <v>6767715</v>
      </c>
      <c r="H883" t="str">
        <f>IF(ISERROR(MATCH(B883:B3396,#REF!,0)),"","ENCONTRADO")</f>
        <v/>
      </c>
    </row>
    <row r="884" spans="1:8" ht="17.25" x14ac:dyDescent="0.25">
      <c r="A884" s="1" t="s">
        <v>4253</v>
      </c>
      <c r="B884" t="s">
        <v>1559</v>
      </c>
      <c r="C884" t="s">
        <v>1560</v>
      </c>
      <c r="D884" s="3">
        <v>5459</v>
      </c>
      <c r="E884" s="3" t="s">
        <v>4269</v>
      </c>
      <c r="F884" s="3">
        <v>6771957</v>
      </c>
      <c r="G884" s="3">
        <v>6777415</v>
      </c>
      <c r="H884" t="str">
        <f>IF(ISERROR(MATCH(B884:B3397,#REF!,0)),"","ENCONTRADO")</f>
        <v/>
      </c>
    </row>
    <row r="885" spans="1:8" ht="17.25" x14ac:dyDescent="0.25">
      <c r="A885" s="1" t="s">
        <v>4253</v>
      </c>
      <c r="B885" t="s">
        <v>1561</v>
      </c>
      <c r="C885" t="s">
        <v>1562</v>
      </c>
      <c r="D885" s="3">
        <v>3240</v>
      </c>
      <c r="E885" s="3" t="s">
        <v>4269</v>
      </c>
      <c r="F885" s="3">
        <v>6779503</v>
      </c>
      <c r="G885" s="3">
        <v>6782742</v>
      </c>
      <c r="H885" t="str">
        <f>IF(ISERROR(MATCH(B885:B3398,#REF!,0)),"","ENCONTRADO")</f>
        <v/>
      </c>
    </row>
    <row r="886" spans="1:8" ht="17.25" x14ac:dyDescent="0.25">
      <c r="A886" s="1" t="s">
        <v>4253</v>
      </c>
      <c r="B886" t="s">
        <v>1563</v>
      </c>
      <c r="C886" t="s">
        <v>1564</v>
      </c>
      <c r="D886" s="3">
        <v>7453</v>
      </c>
      <c r="E886" s="3" t="s">
        <v>4269</v>
      </c>
      <c r="F886" s="3">
        <v>6784002</v>
      </c>
      <c r="G886" s="3">
        <v>6791454</v>
      </c>
      <c r="H886" t="str">
        <f>IF(ISERROR(MATCH(B886:B3399,#REF!,0)),"","ENCONTRADO")</f>
        <v/>
      </c>
    </row>
    <row r="887" spans="1:8" ht="17.25" x14ac:dyDescent="0.25">
      <c r="A887" s="1" t="s">
        <v>4253</v>
      </c>
      <c r="B887" t="s">
        <v>1565</v>
      </c>
      <c r="C887" t="s">
        <v>1566</v>
      </c>
      <c r="D887" s="3">
        <v>2794</v>
      </c>
      <c r="E887" s="3" t="s">
        <v>4269</v>
      </c>
      <c r="F887" s="3">
        <v>6796875</v>
      </c>
      <c r="G887" s="3">
        <v>6799668</v>
      </c>
      <c r="H887" t="str">
        <f>IF(ISERROR(MATCH(B887:B3400,#REF!,0)),"","ENCONTRADO")</f>
        <v/>
      </c>
    </row>
    <row r="888" spans="1:8" ht="17.25" x14ac:dyDescent="0.25">
      <c r="A888" s="1" t="s">
        <v>4253</v>
      </c>
      <c r="B888" t="s">
        <v>1567</v>
      </c>
      <c r="C888" t="s">
        <v>1568</v>
      </c>
      <c r="D888" s="3">
        <v>4649</v>
      </c>
      <c r="E888" s="3" t="s">
        <v>4269</v>
      </c>
      <c r="F888" s="3">
        <v>6800461</v>
      </c>
      <c r="G888" s="3">
        <v>6805109</v>
      </c>
      <c r="H888" t="str">
        <f>IF(ISERROR(MATCH(B888:B3401,#REF!,0)),"","ENCONTRADO")</f>
        <v/>
      </c>
    </row>
    <row r="889" spans="1:8" ht="17.25" x14ac:dyDescent="0.25">
      <c r="A889" s="1" t="s">
        <v>4253</v>
      </c>
      <c r="B889" t="s">
        <v>1569</v>
      </c>
      <c r="D889" s="3">
        <v>3659</v>
      </c>
      <c r="E889" s="3" t="s">
        <v>4269</v>
      </c>
      <c r="F889" s="3">
        <v>6815520</v>
      </c>
      <c r="G889" s="3">
        <v>6819178</v>
      </c>
      <c r="H889" t="str">
        <f>IF(ISERROR(MATCH(B889:B3402,#REF!,0)),"","ENCONTRADO")</f>
        <v/>
      </c>
    </row>
    <row r="890" spans="1:8" ht="17.25" x14ac:dyDescent="0.25">
      <c r="A890" s="1" t="s">
        <v>4253</v>
      </c>
      <c r="B890" t="s">
        <v>1570</v>
      </c>
      <c r="C890" t="s">
        <v>1571</v>
      </c>
      <c r="D890" s="3">
        <v>5470</v>
      </c>
      <c r="E890" s="3" t="s">
        <v>4269</v>
      </c>
      <c r="F890" s="3">
        <v>6824414</v>
      </c>
      <c r="G890" s="3">
        <v>6829883</v>
      </c>
      <c r="H890" t="str">
        <f>IF(ISERROR(MATCH(B890:B3403,#REF!,0)),"","ENCONTRADO")</f>
        <v/>
      </c>
    </row>
    <row r="891" spans="1:8" ht="17.25" x14ac:dyDescent="0.25">
      <c r="A891" s="1" t="s">
        <v>4253</v>
      </c>
      <c r="B891" t="s">
        <v>1572</v>
      </c>
      <c r="C891" t="s">
        <v>1573</v>
      </c>
      <c r="D891" s="3">
        <v>8390</v>
      </c>
      <c r="E891" s="3" t="s">
        <v>4269</v>
      </c>
      <c r="F891" s="3">
        <v>6831334</v>
      </c>
      <c r="G891" s="3">
        <v>6839723</v>
      </c>
      <c r="H891" t="str">
        <f>IF(ISERROR(MATCH(B891:B3404,#REF!,0)),"","ENCONTRADO")</f>
        <v/>
      </c>
    </row>
    <row r="892" spans="1:8" ht="17.25" x14ac:dyDescent="0.25">
      <c r="A892" s="1" t="s">
        <v>4253</v>
      </c>
      <c r="B892" t="s">
        <v>1574</v>
      </c>
      <c r="C892" t="s">
        <v>1575</v>
      </c>
      <c r="D892" s="3">
        <v>3799</v>
      </c>
      <c r="E892" s="3" t="s">
        <v>4269</v>
      </c>
      <c r="F892" s="3">
        <v>6845085</v>
      </c>
      <c r="G892" s="3">
        <v>6848883</v>
      </c>
      <c r="H892" t="str">
        <f>IF(ISERROR(MATCH(B892:B3405,#REF!,0)),"","ENCONTRADO")</f>
        <v/>
      </c>
    </row>
    <row r="893" spans="1:8" ht="17.25" x14ac:dyDescent="0.25">
      <c r="A893" s="1" t="s">
        <v>4253</v>
      </c>
      <c r="B893" t="s">
        <v>1576</v>
      </c>
      <c r="C893" t="s">
        <v>1577</v>
      </c>
      <c r="D893" s="3">
        <v>2110</v>
      </c>
      <c r="E893" s="3" t="s">
        <v>4269</v>
      </c>
      <c r="F893" s="3">
        <v>6877770</v>
      </c>
      <c r="G893" s="3">
        <v>6879879</v>
      </c>
      <c r="H893" t="str">
        <f>IF(ISERROR(MATCH(B893:B3406,#REF!,0)),"","ENCONTRADO")</f>
        <v/>
      </c>
    </row>
    <row r="894" spans="1:8" ht="17.25" x14ac:dyDescent="0.25">
      <c r="A894" s="1" t="s">
        <v>4253</v>
      </c>
      <c r="B894" t="s">
        <v>1578</v>
      </c>
      <c r="D894" s="3">
        <v>1981</v>
      </c>
      <c r="E894" s="3" t="s">
        <v>4269</v>
      </c>
      <c r="F894" s="3">
        <v>6888764</v>
      </c>
      <c r="G894" s="3">
        <v>6890744</v>
      </c>
      <c r="H894" t="str">
        <f>IF(ISERROR(MATCH(B894:B3407,#REF!,0)),"","ENCONTRADO")</f>
        <v/>
      </c>
    </row>
    <row r="895" spans="1:8" ht="17.25" x14ac:dyDescent="0.25">
      <c r="A895" s="1" t="s">
        <v>4253</v>
      </c>
      <c r="B895" t="s">
        <v>1579</v>
      </c>
      <c r="D895" s="3">
        <v>1917</v>
      </c>
      <c r="E895" s="3" t="s">
        <v>4269</v>
      </c>
      <c r="F895" s="3">
        <v>6891683</v>
      </c>
      <c r="G895" s="3">
        <v>6893599</v>
      </c>
      <c r="H895" t="str">
        <f>IF(ISERROR(MATCH(B895:B3408,#REF!,0)),"","ENCONTRADO")</f>
        <v/>
      </c>
    </row>
    <row r="896" spans="1:8" ht="17.25" x14ac:dyDescent="0.25">
      <c r="A896" s="1" t="s">
        <v>4253</v>
      </c>
      <c r="B896" t="s">
        <v>1580</v>
      </c>
      <c r="C896" t="s">
        <v>1581</v>
      </c>
      <c r="D896" s="3">
        <v>3988</v>
      </c>
      <c r="E896" s="3" t="s">
        <v>4269</v>
      </c>
      <c r="F896" s="3">
        <v>6894766</v>
      </c>
      <c r="G896" s="3">
        <v>6898753</v>
      </c>
      <c r="H896" t="str">
        <f>IF(ISERROR(MATCH(B896:B3409,#REF!,0)),"","ENCONTRADO")</f>
        <v/>
      </c>
    </row>
    <row r="897" spans="1:8" ht="17.25" x14ac:dyDescent="0.25">
      <c r="A897" s="1" t="s">
        <v>4253</v>
      </c>
      <c r="B897" t="s">
        <v>1582</v>
      </c>
      <c r="C897" t="s">
        <v>1583</v>
      </c>
      <c r="D897" s="3">
        <v>5217</v>
      </c>
      <c r="E897" s="3" t="s">
        <v>4269</v>
      </c>
      <c r="F897" s="3">
        <v>6906829</v>
      </c>
      <c r="G897" s="3">
        <v>6912045</v>
      </c>
      <c r="H897" t="str">
        <f>IF(ISERROR(MATCH(B897:B3410,#REF!,0)),"","ENCONTRADO")</f>
        <v/>
      </c>
    </row>
    <row r="898" spans="1:8" ht="17.25" x14ac:dyDescent="0.25">
      <c r="A898" s="1" t="s">
        <v>4253</v>
      </c>
      <c r="B898" t="s">
        <v>1584</v>
      </c>
      <c r="C898" t="s">
        <v>1585</v>
      </c>
      <c r="D898" s="3">
        <v>3561</v>
      </c>
      <c r="E898" s="3" t="s">
        <v>4269</v>
      </c>
      <c r="F898" s="3">
        <v>6919722</v>
      </c>
      <c r="G898" s="3">
        <v>6923282</v>
      </c>
      <c r="H898" t="str">
        <f>IF(ISERROR(MATCH(B898:B3411,#REF!,0)),"","ENCONTRADO")</f>
        <v/>
      </c>
    </row>
    <row r="899" spans="1:8" ht="17.25" x14ac:dyDescent="0.25">
      <c r="A899" s="1" t="s">
        <v>4253</v>
      </c>
      <c r="B899" t="s">
        <v>1586</v>
      </c>
      <c r="C899" t="s">
        <v>1587</v>
      </c>
      <c r="D899" s="3">
        <v>5452</v>
      </c>
      <c r="E899" s="3" t="s">
        <v>4269</v>
      </c>
      <c r="F899" s="3">
        <v>6927010</v>
      </c>
      <c r="G899" s="3">
        <v>6932461</v>
      </c>
      <c r="H899" t="str">
        <f>IF(ISERROR(MATCH(B899:B3412,#REF!,0)),"","ENCONTRADO")</f>
        <v/>
      </c>
    </row>
    <row r="900" spans="1:8" ht="17.25" x14ac:dyDescent="0.25">
      <c r="A900" s="1" t="s">
        <v>4253</v>
      </c>
      <c r="B900" t="s">
        <v>1588</v>
      </c>
      <c r="C900" t="s">
        <v>1589</v>
      </c>
      <c r="D900" s="3">
        <v>1957</v>
      </c>
      <c r="E900" s="3" t="s">
        <v>4269</v>
      </c>
      <c r="F900" s="3">
        <v>6949334</v>
      </c>
      <c r="G900" s="3">
        <v>6951290</v>
      </c>
      <c r="H900" t="str">
        <f>IF(ISERROR(MATCH(B900:B3413,#REF!,0)),"","ENCONTRADO")</f>
        <v/>
      </c>
    </row>
    <row r="901" spans="1:8" ht="17.25" x14ac:dyDescent="0.25">
      <c r="A901" s="1" t="s">
        <v>4253</v>
      </c>
      <c r="B901" t="s">
        <v>1590</v>
      </c>
      <c r="C901" t="s">
        <v>1591</v>
      </c>
      <c r="D901" s="3">
        <v>3237</v>
      </c>
      <c r="E901" s="3" t="s">
        <v>4269</v>
      </c>
      <c r="F901" s="3">
        <v>6957028</v>
      </c>
      <c r="G901" s="3">
        <v>6960264</v>
      </c>
      <c r="H901" t="str">
        <f>IF(ISERROR(MATCH(B901:B3414,#REF!,0)),"","ENCONTRADO")</f>
        <v/>
      </c>
    </row>
    <row r="902" spans="1:8" ht="17.25" x14ac:dyDescent="0.25">
      <c r="A902" s="1" t="s">
        <v>4253</v>
      </c>
      <c r="B902" t="s">
        <v>1592</v>
      </c>
      <c r="D902" s="3">
        <v>2602</v>
      </c>
      <c r="E902" s="3" t="s">
        <v>4269</v>
      </c>
      <c r="F902" s="3">
        <v>6961898</v>
      </c>
      <c r="G902" s="3">
        <v>6964499</v>
      </c>
      <c r="H902" t="str">
        <f>IF(ISERROR(MATCH(B902:B3415,#REF!,0)),"","ENCONTRADO")</f>
        <v/>
      </c>
    </row>
    <row r="903" spans="1:8" ht="17.25" x14ac:dyDescent="0.25">
      <c r="A903" s="1" t="s">
        <v>4253</v>
      </c>
      <c r="B903" t="s">
        <v>1593</v>
      </c>
      <c r="C903" t="s">
        <v>1594</v>
      </c>
      <c r="D903" s="3">
        <v>5851</v>
      </c>
      <c r="E903" s="3" t="s">
        <v>4269</v>
      </c>
      <c r="F903" s="3">
        <v>6963635</v>
      </c>
      <c r="G903" s="3">
        <v>6969485</v>
      </c>
      <c r="H903" t="str">
        <f>IF(ISERROR(MATCH(B903:B3416,#REF!,0)),"","ENCONTRADO")</f>
        <v/>
      </c>
    </row>
    <row r="904" spans="1:8" ht="17.25" x14ac:dyDescent="0.25">
      <c r="A904" s="1" t="s">
        <v>4253</v>
      </c>
      <c r="B904" t="s">
        <v>1595</v>
      </c>
      <c r="C904" t="s">
        <v>1596</v>
      </c>
      <c r="D904" s="3">
        <v>1264</v>
      </c>
      <c r="E904" s="3" t="s">
        <v>4269</v>
      </c>
      <c r="F904" s="3">
        <v>6983675</v>
      </c>
      <c r="G904" s="3">
        <v>6984938</v>
      </c>
      <c r="H904" t="str">
        <f>IF(ISERROR(MATCH(B904:B3417,#REF!,0)),"","ENCONTRADO")</f>
        <v/>
      </c>
    </row>
    <row r="905" spans="1:8" ht="17.25" x14ac:dyDescent="0.25">
      <c r="A905" s="1" t="s">
        <v>4253</v>
      </c>
      <c r="B905" t="s">
        <v>1597</v>
      </c>
      <c r="C905" t="s">
        <v>1596</v>
      </c>
      <c r="D905" s="3">
        <v>17487</v>
      </c>
      <c r="E905" s="3" t="s">
        <v>4269</v>
      </c>
      <c r="F905" s="3">
        <v>6989012</v>
      </c>
      <c r="G905" s="3">
        <v>7006498</v>
      </c>
      <c r="H905" t="str">
        <f>IF(ISERROR(MATCH(B905:B3418,#REF!,0)),"","ENCONTRADO")</f>
        <v/>
      </c>
    </row>
    <row r="906" spans="1:8" ht="17.25" x14ac:dyDescent="0.25">
      <c r="A906" s="1" t="s">
        <v>4253</v>
      </c>
      <c r="B906" t="s">
        <v>1598</v>
      </c>
      <c r="C906" t="s">
        <v>1596</v>
      </c>
      <c r="D906" s="3">
        <v>1249</v>
      </c>
      <c r="E906" s="3" t="s">
        <v>4269</v>
      </c>
      <c r="F906" s="3">
        <v>7016836</v>
      </c>
      <c r="G906" s="3">
        <v>7018084</v>
      </c>
      <c r="H906" t="str">
        <f>IF(ISERROR(MATCH(B906:B3419,#REF!,0)),"","ENCONTRADO")</f>
        <v/>
      </c>
    </row>
    <row r="907" spans="1:8" ht="17.25" x14ac:dyDescent="0.25">
      <c r="A907" s="1" t="s">
        <v>4253</v>
      </c>
      <c r="B907" t="s">
        <v>1599</v>
      </c>
      <c r="C907" t="s">
        <v>1596</v>
      </c>
      <c r="D907" s="3">
        <v>1321</v>
      </c>
      <c r="E907" s="3" t="s">
        <v>4269</v>
      </c>
      <c r="F907" s="3">
        <v>7019516</v>
      </c>
      <c r="G907" s="3">
        <v>7020836</v>
      </c>
      <c r="H907" t="str">
        <f>IF(ISERROR(MATCH(B907:B3420,#REF!,0)),"","ENCONTRADO")</f>
        <v/>
      </c>
    </row>
    <row r="908" spans="1:8" ht="17.25" x14ac:dyDescent="0.25">
      <c r="A908" s="1" t="s">
        <v>4253</v>
      </c>
      <c r="B908" t="s">
        <v>1600</v>
      </c>
      <c r="C908" t="s">
        <v>1596</v>
      </c>
      <c r="D908" s="3">
        <v>795</v>
      </c>
      <c r="E908" s="3" t="s">
        <v>4269</v>
      </c>
      <c r="F908" s="3">
        <v>7023417</v>
      </c>
      <c r="G908" s="3">
        <v>7024211</v>
      </c>
      <c r="H908" t="str">
        <f>IF(ISERROR(MATCH(B908:B3421,#REF!,0)),"","ENCONTRADO")</f>
        <v/>
      </c>
    </row>
    <row r="909" spans="1:8" ht="17.25" x14ac:dyDescent="0.25">
      <c r="A909" s="1" t="s">
        <v>4253</v>
      </c>
      <c r="B909" t="s">
        <v>1601</v>
      </c>
      <c r="C909" t="s">
        <v>1224</v>
      </c>
      <c r="D909" s="3">
        <v>994</v>
      </c>
      <c r="E909" s="3" t="s">
        <v>4269</v>
      </c>
      <c r="F909" s="3">
        <v>7038449</v>
      </c>
      <c r="G909" s="3">
        <v>7039442</v>
      </c>
      <c r="H909" t="str">
        <f>IF(ISERROR(MATCH(B909:B3422,#REF!,0)),"","ENCONTRADO")</f>
        <v/>
      </c>
    </row>
    <row r="910" spans="1:8" ht="17.25" x14ac:dyDescent="0.25">
      <c r="A910" s="1" t="s">
        <v>4253</v>
      </c>
      <c r="B910" t="s">
        <v>1602</v>
      </c>
      <c r="C910" t="s">
        <v>1603</v>
      </c>
      <c r="D910" s="3">
        <v>1570</v>
      </c>
      <c r="E910" s="3" t="s">
        <v>4269</v>
      </c>
      <c r="F910" s="3">
        <v>7042388</v>
      </c>
      <c r="G910" s="3">
        <v>7043957</v>
      </c>
      <c r="H910" t="str">
        <f>IF(ISERROR(MATCH(B910:B3423,#REF!,0)),"","ENCONTRADO")</f>
        <v/>
      </c>
    </row>
    <row r="911" spans="1:8" ht="17.25" x14ac:dyDescent="0.25">
      <c r="A911" s="1" t="s">
        <v>4253</v>
      </c>
      <c r="B911" t="s">
        <v>1604</v>
      </c>
      <c r="C911" t="s">
        <v>1605</v>
      </c>
      <c r="D911" s="3">
        <v>1630</v>
      </c>
      <c r="E911" s="3" t="s">
        <v>4269</v>
      </c>
      <c r="F911" s="3">
        <v>7061469</v>
      </c>
      <c r="G911" s="3">
        <v>7063098</v>
      </c>
      <c r="H911" t="str">
        <f>IF(ISERROR(MATCH(B911:B3424,#REF!,0)),"","ENCONTRADO")</f>
        <v/>
      </c>
    </row>
    <row r="912" spans="1:8" ht="17.25" x14ac:dyDescent="0.25">
      <c r="A912" s="1" t="s">
        <v>4253</v>
      </c>
      <c r="B912" t="s">
        <v>1606</v>
      </c>
      <c r="C912" t="s">
        <v>115</v>
      </c>
      <c r="D912" s="3">
        <v>2954</v>
      </c>
      <c r="E912" s="3" t="s">
        <v>4269</v>
      </c>
      <c r="F912" s="3">
        <v>7064150</v>
      </c>
      <c r="G912" s="3">
        <v>7067103</v>
      </c>
      <c r="H912" t="str">
        <f>IF(ISERROR(MATCH(B912:B3425,#REF!,0)),"","ENCONTRADO")</f>
        <v/>
      </c>
    </row>
    <row r="913" spans="1:8" ht="17.25" x14ac:dyDescent="0.25">
      <c r="A913" s="1" t="s">
        <v>4253</v>
      </c>
      <c r="B913" t="s">
        <v>1607</v>
      </c>
      <c r="C913" t="s">
        <v>1608</v>
      </c>
      <c r="D913" s="3">
        <v>7328</v>
      </c>
      <c r="E913" s="3" t="s">
        <v>4269</v>
      </c>
      <c r="F913" s="3">
        <v>7073452</v>
      </c>
      <c r="G913" s="3">
        <v>7080779</v>
      </c>
      <c r="H913" t="str">
        <f>IF(ISERROR(MATCH(B913:B3426,#REF!,0)),"","ENCONTRADO")</f>
        <v/>
      </c>
    </row>
    <row r="914" spans="1:8" ht="17.25" x14ac:dyDescent="0.25">
      <c r="A914" s="1" t="s">
        <v>4253</v>
      </c>
      <c r="B914" t="s">
        <v>1609</v>
      </c>
      <c r="C914" t="s">
        <v>1610</v>
      </c>
      <c r="D914" s="3">
        <v>1880</v>
      </c>
      <c r="E914" s="3" t="s">
        <v>4269</v>
      </c>
      <c r="F914" s="3">
        <v>7086110</v>
      </c>
      <c r="G914" s="3">
        <v>7087989</v>
      </c>
      <c r="H914" t="str">
        <f>IF(ISERROR(MATCH(B914:B3427,#REF!,0)),"","ENCONTRADO")</f>
        <v/>
      </c>
    </row>
    <row r="915" spans="1:8" ht="17.25" x14ac:dyDescent="0.25">
      <c r="A915" s="1" t="s">
        <v>4253</v>
      </c>
      <c r="B915" t="s">
        <v>1611</v>
      </c>
      <c r="C915" t="s">
        <v>1612</v>
      </c>
      <c r="D915" s="3">
        <v>1972</v>
      </c>
      <c r="E915" s="3" t="s">
        <v>4269</v>
      </c>
      <c r="F915" s="3">
        <v>7120068</v>
      </c>
      <c r="G915" s="3">
        <v>7122039</v>
      </c>
      <c r="H915" t="str">
        <f>IF(ISERROR(MATCH(B915:B3428,#REF!,0)),"","ENCONTRADO")</f>
        <v/>
      </c>
    </row>
    <row r="916" spans="1:8" ht="17.25" x14ac:dyDescent="0.25">
      <c r="A916" s="1" t="s">
        <v>4253</v>
      </c>
      <c r="B916" t="s">
        <v>1613</v>
      </c>
      <c r="C916" t="s">
        <v>1614</v>
      </c>
      <c r="D916" s="3">
        <v>2393</v>
      </c>
      <c r="E916" s="3" t="s">
        <v>4269</v>
      </c>
      <c r="F916" s="3">
        <v>7136104</v>
      </c>
      <c r="G916" s="3">
        <v>7138496</v>
      </c>
      <c r="H916" t="str">
        <f>IF(ISERROR(MATCH(B916:B3429,#REF!,0)),"","ENCONTRADO")</f>
        <v/>
      </c>
    </row>
    <row r="917" spans="1:8" ht="17.25" x14ac:dyDescent="0.25">
      <c r="A917" s="1" t="s">
        <v>4253</v>
      </c>
      <c r="B917" t="s">
        <v>1615</v>
      </c>
      <c r="C917" t="s">
        <v>1616</v>
      </c>
      <c r="D917" s="3">
        <v>3681</v>
      </c>
      <c r="E917" s="3" t="s">
        <v>4269</v>
      </c>
      <c r="F917" s="3">
        <v>7143471</v>
      </c>
      <c r="G917" s="3">
        <v>7147151</v>
      </c>
      <c r="H917" t="str">
        <f>IF(ISERROR(MATCH(B917:B3430,#REF!,0)),"","ENCONTRADO")</f>
        <v/>
      </c>
    </row>
    <row r="918" spans="1:8" ht="17.25" x14ac:dyDescent="0.25">
      <c r="A918" s="1" t="s">
        <v>4253</v>
      </c>
      <c r="B918" t="s">
        <v>1617</v>
      </c>
      <c r="C918" t="s">
        <v>1618</v>
      </c>
      <c r="D918" s="3">
        <v>1776</v>
      </c>
      <c r="E918" s="3" t="s">
        <v>4269</v>
      </c>
      <c r="F918" s="3">
        <v>7164510</v>
      </c>
      <c r="G918" s="3">
        <v>7166285</v>
      </c>
      <c r="H918" t="str">
        <f>IF(ISERROR(MATCH(B918:B3431,#REF!,0)),"","ENCONTRADO")</f>
        <v/>
      </c>
    </row>
    <row r="919" spans="1:8" ht="17.25" x14ac:dyDescent="0.25">
      <c r="A919" s="1" t="s">
        <v>4253</v>
      </c>
      <c r="B919" t="s">
        <v>1619</v>
      </c>
      <c r="C919" t="s">
        <v>1620</v>
      </c>
      <c r="D919" s="3">
        <v>1156</v>
      </c>
      <c r="E919" s="3" t="s">
        <v>4269</v>
      </c>
      <c r="F919" s="3">
        <v>7167149</v>
      </c>
      <c r="G919" s="3">
        <v>7168304</v>
      </c>
      <c r="H919" t="str">
        <f>IF(ISERROR(MATCH(B919:B3432,#REF!,0)),"","ENCONTRADO")</f>
        <v/>
      </c>
    </row>
    <row r="920" spans="1:8" ht="17.25" x14ac:dyDescent="0.25">
      <c r="A920" s="1" t="s">
        <v>4253</v>
      </c>
      <c r="B920" t="s">
        <v>1621</v>
      </c>
      <c r="C920" t="s">
        <v>1622</v>
      </c>
      <c r="D920" s="3">
        <v>7708</v>
      </c>
      <c r="E920" s="3" t="s">
        <v>4269</v>
      </c>
      <c r="F920" s="3">
        <v>7173376</v>
      </c>
      <c r="G920" s="3">
        <v>7181083</v>
      </c>
      <c r="H920" t="str">
        <f>IF(ISERROR(MATCH(B920:B3433,#REF!,0)),"","ENCONTRADO")</f>
        <v/>
      </c>
    </row>
    <row r="921" spans="1:8" ht="17.25" x14ac:dyDescent="0.25">
      <c r="A921" s="1" t="s">
        <v>4253</v>
      </c>
      <c r="B921" t="s">
        <v>1623</v>
      </c>
      <c r="C921" t="s">
        <v>1624</v>
      </c>
      <c r="D921" s="3">
        <v>1803</v>
      </c>
      <c r="E921" s="3" t="s">
        <v>4269</v>
      </c>
      <c r="F921" s="3">
        <v>7221671</v>
      </c>
      <c r="G921" s="3">
        <v>7223473</v>
      </c>
      <c r="H921" t="str">
        <f>IF(ISERROR(MATCH(B921:B3434,#REF!,0)),"","ENCONTRADO")</f>
        <v/>
      </c>
    </row>
    <row r="922" spans="1:8" ht="17.25" x14ac:dyDescent="0.25">
      <c r="A922" s="1" t="s">
        <v>4253</v>
      </c>
      <c r="B922" t="s">
        <v>1625</v>
      </c>
      <c r="C922" t="s">
        <v>1624</v>
      </c>
      <c r="D922" s="3">
        <v>1812</v>
      </c>
      <c r="E922" s="3" t="s">
        <v>4269</v>
      </c>
      <c r="F922" s="3">
        <v>7240637</v>
      </c>
      <c r="G922" s="3">
        <v>7242448</v>
      </c>
      <c r="H922" t="str">
        <f>IF(ISERROR(MATCH(B922:B3435,#REF!,0)),"","ENCONTRADO")</f>
        <v/>
      </c>
    </row>
    <row r="923" spans="1:8" ht="17.25" x14ac:dyDescent="0.25">
      <c r="A923" s="1" t="s">
        <v>4253</v>
      </c>
      <c r="B923" t="s">
        <v>1626</v>
      </c>
      <c r="C923" t="s">
        <v>1627</v>
      </c>
      <c r="D923" s="3">
        <v>1650</v>
      </c>
      <c r="E923" s="3" t="s">
        <v>4269</v>
      </c>
      <c r="F923" s="3">
        <v>7259881</v>
      </c>
      <c r="G923" s="3">
        <v>7261530</v>
      </c>
      <c r="H923" t="str">
        <f>IF(ISERROR(MATCH(B923:B3436,#REF!,0)),"","ENCONTRADO")</f>
        <v/>
      </c>
    </row>
    <row r="924" spans="1:8" ht="17.25" x14ac:dyDescent="0.25">
      <c r="A924" s="1" t="s">
        <v>4253</v>
      </c>
      <c r="B924" t="s">
        <v>1628</v>
      </c>
      <c r="C924" t="s">
        <v>1624</v>
      </c>
      <c r="D924" s="3">
        <v>1696</v>
      </c>
      <c r="E924" s="3" t="s">
        <v>4269</v>
      </c>
      <c r="F924" s="3">
        <v>7267275</v>
      </c>
      <c r="G924" s="3">
        <v>7268970</v>
      </c>
      <c r="H924" t="str">
        <f>IF(ISERROR(MATCH(B924:B3437,#REF!,0)),"","ENCONTRADO")</f>
        <v/>
      </c>
    </row>
    <row r="925" spans="1:8" ht="17.25" x14ac:dyDescent="0.25">
      <c r="A925" s="1" t="s">
        <v>4253</v>
      </c>
      <c r="B925" t="s">
        <v>1629</v>
      </c>
      <c r="C925" t="s">
        <v>1630</v>
      </c>
      <c r="D925" s="3">
        <v>3796</v>
      </c>
      <c r="E925" s="3" t="s">
        <v>4269</v>
      </c>
      <c r="F925" s="3">
        <v>7293624</v>
      </c>
      <c r="G925" s="3">
        <v>7297419</v>
      </c>
      <c r="H925" t="str">
        <f>IF(ISERROR(MATCH(B925:B3438,#REF!,0)),"","ENCONTRADO")</f>
        <v/>
      </c>
    </row>
    <row r="926" spans="1:8" ht="17.25" x14ac:dyDescent="0.25">
      <c r="A926" s="1" t="s">
        <v>4253</v>
      </c>
      <c r="B926" t="s">
        <v>1631</v>
      </c>
      <c r="C926" t="s">
        <v>1624</v>
      </c>
      <c r="D926" s="3">
        <v>1725</v>
      </c>
      <c r="E926" s="3" t="s">
        <v>4269</v>
      </c>
      <c r="F926" s="3">
        <v>7315326</v>
      </c>
      <c r="G926" s="3">
        <v>7317050</v>
      </c>
      <c r="H926" t="str">
        <f>IF(ISERROR(MATCH(B926:B3439,#REF!,0)),"","ENCONTRADO")</f>
        <v/>
      </c>
    </row>
    <row r="927" spans="1:8" ht="17.25" x14ac:dyDescent="0.25">
      <c r="A927" s="1" t="s">
        <v>4253</v>
      </c>
      <c r="B927" t="s">
        <v>1632</v>
      </c>
      <c r="C927" t="s">
        <v>1624</v>
      </c>
      <c r="D927" s="3">
        <v>17055</v>
      </c>
      <c r="E927" s="3" t="s">
        <v>4269</v>
      </c>
      <c r="F927" s="3">
        <v>7321660</v>
      </c>
      <c r="G927" s="3">
        <v>7338714</v>
      </c>
      <c r="H927" t="str">
        <f>IF(ISERROR(MATCH(B927:B3440,#REF!,0)),"","ENCONTRADO")</f>
        <v/>
      </c>
    </row>
    <row r="928" spans="1:8" ht="17.25" x14ac:dyDescent="0.25">
      <c r="A928" s="1" t="s">
        <v>4253</v>
      </c>
      <c r="B928" t="s">
        <v>1633</v>
      </c>
      <c r="C928" t="s">
        <v>1624</v>
      </c>
      <c r="D928" s="3">
        <v>1350</v>
      </c>
      <c r="E928" s="3" t="s">
        <v>4269</v>
      </c>
      <c r="F928" s="3">
        <v>7337018</v>
      </c>
      <c r="G928" s="3">
        <v>7338367</v>
      </c>
      <c r="H928" t="str">
        <f>IF(ISERROR(MATCH(B928:B3441,#REF!,0)),"","ENCONTRADO")</f>
        <v/>
      </c>
    </row>
    <row r="929" spans="1:8" ht="17.25" x14ac:dyDescent="0.25">
      <c r="A929" s="1" t="s">
        <v>4253</v>
      </c>
      <c r="B929" t="s">
        <v>1634</v>
      </c>
      <c r="C929" t="s">
        <v>1624</v>
      </c>
      <c r="D929" s="3">
        <v>1745</v>
      </c>
      <c r="E929" s="3" t="s">
        <v>4269</v>
      </c>
      <c r="F929" s="3">
        <v>7351962</v>
      </c>
      <c r="G929" s="3">
        <v>7353706</v>
      </c>
      <c r="H929" t="str">
        <f>IF(ISERROR(MATCH(B929:B3442,#REF!,0)),"","ENCONTRADO")</f>
        <v/>
      </c>
    </row>
    <row r="930" spans="1:8" ht="17.25" x14ac:dyDescent="0.25">
      <c r="A930" s="1" t="s">
        <v>4253</v>
      </c>
      <c r="B930" t="s">
        <v>1635</v>
      </c>
      <c r="C930" t="s">
        <v>1636</v>
      </c>
      <c r="D930" s="3">
        <v>1251</v>
      </c>
      <c r="E930" s="3" t="s">
        <v>4269</v>
      </c>
      <c r="F930" s="3">
        <v>7371896</v>
      </c>
      <c r="G930" s="3">
        <v>7373146</v>
      </c>
      <c r="H930" t="str">
        <f>IF(ISERROR(MATCH(B930:B3443,#REF!,0)),"","ENCONTRADO")</f>
        <v/>
      </c>
    </row>
    <row r="931" spans="1:8" ht="17.25" x14ac:dyDescent="0.25">
      <c r="A931" s="1" t="s">
        <v>4253</v>
      </c>
      <c r="B931" t="s">
        <v>1637</v>
      </c>
      <c r="D931" s="3">
        <v>1056</v>
      </c>
      <c r="E931" s="3" t="s">
        <v>4269</v>
      </c>
      <c r="F931" s="3">
        <v>7375346</v>
      </c>
      <c r="G931" s="3">
        <v>7376401</v>
      </c>
      <c r="H931" t="str">
        <f>IF(ISERROR(MATCH(B931:B3444,#REF!,0)),"","ENCONTRADO")</f>
        <v/>
      </c>
    </row>
    <row r="932" spans="1:8" ht="17.25" x14ac:dyDescent="0.25">
      <c r="A932" s="1" t="s">
        <v>4253</v>
      </c>
      <c r="B932" t="s">
        <v>1638</v>
      </c>
      <c r="C932" t="s">
        <v>1639</v>
      </c>
      <c r="D932" s="3">
        <v>8591</v>
      </c>
      <c r="E932" s="3" t="s">
        <v>4269</v>
      </c>
      <c r="F932" s="3">
        <v>7376811</v>
      </c>
      <c r="G932" s="3">
        <v>7385401</v>
      </c>
      <c r="H932" t="str">
        <f>IF(ISERROR(MATCH(B932:B3445,#REF!,0)),"","ENCONTRADO")</f>
        <v/>
      </c>
    </row>
    <row r="933" spans="1:8" ht="17.25" x14ac:dyDescent="0.25">
      <c r="A933" s="1" t="s">
        <v>4253</v>
      </c>
      <c r="B933" t="s">
        <v>1640</v>
      </c>
      <c r="C933" t="s">
        <v>1641</v>
      </c>
      <c r="D933" s="3">
        <v>6536</v>
      </c>
      <c r="E933" s="3" t="s">
        <v>4269</v>
      </c>
      <c r="F933" s="3">
        <v>7391439</v>
      </c>
      <c r="G933" s="3">
        <v>7397974</v>
      </c>
      <c r="H933" t="str">
        <f>IF(ISERROR(MATCH(B933:B3446,#REF!,0)),"","ENCONTRADO")</f>
        <v/>
      </c>
    </row>
    <row r="934" spans="1:8" ht="17.25" x14ac:dyDescent="0.25">
      <c r="A934" s="1" t="s">
        <v>4253</v>
      </c>
      <c r="B934" t="s">
        <v>1642</v>
      </c>
      <c r="C934" t="s">
        <v>1643</v>
      </c>
      <c r="D934" s="3">
        <v>7116</v>
      </c>
      <c r="E934" s="3" t="s">
        <v>4269</v>
      </c>
      <c r="F934" s="3">
        <v>7398218</v>
      </c>
      <c r="G934" s="3">
        <v>7405333</v>
      </c>
      <c r="H934" t="str">
        <f>IF(ISERROR(MATCH(B934:B3447,#REF!,0)),"","ENCONTRADO")</f>
        <v/>
      </c>
    </row>
    <row r="935" spans="1:8" ht="17.25" x14ac:dyDescent="0.25">
      <c r="A935" s="1" t="s">
        <v>4253</v>
      </c>
      <c r="B935" t="s">
        <v>1644</v>
      </c>
      <c r="C935" t="s">
        <v>1521</v>
      </c>
      <c r="D935" s="3">
        <v>2658</v>
      </c>
      <c r="E935" s="3" t="s">
        <v>4269</v>
      </c>
      <c r="F935" s="3">
        <v>7408695</v>
      </c>
      <c r="G935" s="3">
        <v>7411352</v>
      </c>
      <c r="H935" t="str">
        <f>IF(ISERROR(MATCH(B935:B3448,#REF!,0)),"","ENCONTRADO")</f>
        <v/>
      </c>
    </row>
    <row r="936" spans="1:8" ht="17.25" x14ac:dyDescent="0.25">
      <c r="A936" s="1" t="s">
        <v>4253</v>
      </c>
      <c r="B936" t="s">
        <v>1645</v>
      </c>
      <c r="C936" t="s">
        <v>1646</v>
      </c>
      <c r="D936" s="3">
        <v>9662</v>
      </c>
      <c r="E936" s="3" t="s">
        <v>4269</v>
      </c>
      <c r="F936" s="3">
        <v>7413328</v>
      </c>
      <c r="G936" s="3">
        <v>7422989</v>
      </c>
      <c r="H936" t="str">
        <f>IF(ISERROR(MATCH(B936:B3449,#REF!,0)),"","ENCONTRADO")</f>
        <v/>
      </c>
    </row>
    <row r="937" spans="1:8" ht="17.25" x14ac:dyDescent="0.25">
      <c r="A937" s="1" t="s">
        <v>4253</v>
      </c>
      <c r="B937" t="s">
        <v>1647</v>
      </c>
      <c r="C937" t="s">
        <v>1648</v>
      </c>
      <c r="D937" s="3">
        <v>5894</v>
      </c>
      <c r="E937" s="3" t="s">
        <v>4269</v>
      </c>
      <c r="F937" s="3">
        <v>7424689</v>
      </c>
      <c r="G937" s="3">
        <v>7430582</v>
      </c>
      <c r="H937" t="str">
        <f>IF(ISERROR(MATCH(B937:B3450,#REF!,0)),"","ENCONTRADO")</f>
        <v/>
      </c>
    </row>
    <row r="938" spans="1:8" ht="17.25" x14ac:dyDescent="0.25">
      <c r="A938" s="1" t="s">
        <v>4253</v>
      </c>
      <c r="B938" t="s">
        <v>1649</v>
      </c>
      <c r="C938" t="s">
        <v>1650</v>
      </c>
      <c r="D938" s="3">
        <v>1190</v>
      </c>
      <c r="E938" s="3" t="s">
        <v>4269</v>
      </c>
      <c r="F938" s="3">
        <v>7432095</v>
      </c>
      <c r="G938" s="3">
        <v>7433284</v>
      </c>
      <c r="H938" t="str">
        <f>IF(ISERROR(MATCH(B938:B3451,#REF!,0)),"","ENCONTRADO")</f>
        <v/>
      </c>
    </row>
    <row r="939" spans="1:8" ht="17.25" x14ac:dyDescent="0.25">
      <c r="A939" s="1" t="s">
        <v>4253</v>
      </c>
      <c r="B939" t="s">
        <v>1651</v>
      </c>
      <c r="C939" t="s">
        <v>1652</v>
      </c>
      <c r="D939" s="3">
        <v>7601</v>
      </c>
      <c r="E939" s="3" t="s">
        <v>4269</v>
      </c>
      <c r="F939" s="3">
        <v>7436654</v>
      </c>
      <c r="G939" s="3">
        <v>7444254</v>
      </c>
      <c r="H939" t="str">
        <f>IF(ISERROR(MATCH(B939:B3452,#REF!,0)),"","ENCONTRADO")</f>
        <v/>
      </c>
    </row>
    <row r="940" spans="1:8" ht="17.25" x14ac:dyDescent="0.25">
      <c r="A940" s="1" t="s">
        <v>4253</v>
      </c>
      <c r="B940" t="s">
        <v>1653</v>
      </c>
      <c r="C940" t="s">
        <v>1654</v>
      </c>
      <c r="D940" s="3">
        <v>5961</v>
      </c>
      <c r="E940" s="3" t="s">
        <v>4269</v>
      </c>
      <c r="F940" s="3">
        <v>7462084</v>
      </c>
      <c r="G940" s="3">
        <v>7468044</v>
      </c>
      <c r="H940" t="str">
        <f>IF(ISERROR(MATCH(B940:B3453,#REF!,0)),"","ENCONTRADO")</f>
        <v/>
      </c>
    </row>
    <row r="941" spans="1:8" ht="17.25" x14ac:dyDescent="0.25">
      <c r="A941" s="1" t="s">
        <v>4253</v>
      </c>
      <c r="B941" t="s">
        <v>1655</v>
      </c>
      <c r="D941" s="3">
        <v>3181</v>
      </c>
      <c r="E941" s="3" t="s">
        <v>4269</v>
      </c>
      <c r="F941" s="3">
        <v>7484832</v>
      </c>
      <c r="G941" s="3">
        <v>7488012</v>
      </c>
      <c r="H941" t="str">
        <f>IF(ISERROR(MATCH(B941:B3454,#REF!,0)),"","ENCONTRADO")</f>
        <v/>
      </c>
    </row>
    <row r="942" spans="1:8" ht="17.25" x14ac:dyDescent="0.25">
      <c r="A942" s="1" t="s">
        <v>4253</v>
      </c>
      <c r="B942" t="s">
        <v>1656</v>
      </c>
      <c r="C942" t="s">
        <v>1657</v>
      </c>
      <c r="D942" s="3">
        <v>2037</v>
      </c>
      <c r="E942" s="3" t="s">
        <v>4269</v>
      </c>
      <c r="F942" s="3">
        <v>7489146</v>
      </c>
      <c r="G942" s="3">
        <v>7491182</v>
      </c>
      <c r="H942" t="str">
        <f>IF(ISERROR(MATCH(B942:B3455,#REF!,0)),"","ENCONTRADO")</f>
        <v/>
      </c>
    </row>
    <row r="943" spans="1:8" ht="17.25" x14ac:dyDescent="0.25">
      <c r="A943" s="1" t="s">
        <v>4253</v>
      </c>
      <c r="B943" t="s">
        <v>1658</v>
      </c>
      <c r="C943" t="s">
        <v>1659</v>
      </c>
      <c r="D943" s="3">
        <v>7619</v>
      </c>
      <c r="E943" s="3" t="s">
        <v>4269</v>
      </c>
      <c r="F943" s="3">
        <v>7511936</v>
      </c>
      <c r="G943" s="3">
        <v>7519554</v>
      </c>
      <c r="H943" t="str">
        <f>IF(ISERROR(MATCH(B943:B3456,#REF!,0)),"","ENCONTRADO")</f>
        <v/>
      </c>
    </row>
    <row r="944" spans="1:8" ht="17.25" x14ac:dyDescent="0.25">
      <c r="A944" s="1" t="s">
        <v>4253</v>
      </c>
      <c r="B944" t="s">
        <v>1660</v>
      </c>
      <c r="D944" s="3">
        <v>237</v>
      </c>
      <c r="E944" s="3" t="s">
        <v>4269</v>
      </c>
      <c r="F944" s="3">
        <v>7523826</v>
      </c>
      <c r="G944" s="3">
        <v>7524062</v>
      </c>
      <c r="H944" t="str">
        <f>IF(ISERROR(MATCH(B944:B3457,#REF!,0)),"","ENCONTRADO")</f>
        <v/>
      </c>
    </row>
    <row r="945" spans="1:8" ht="17.25" x14ac:dyDescent="0.25">
      <c r="A945" s="1" t="s">
        <v>4253</v>
      </c>
      <c r="B945" t="s">
        <v>1661</v>
      </c>
      <c r="C945" t="s">
        <v>1662</v>
      </c>
      <c r="D945" s="3">
        <v>13722</v>
      </c>
      <c r="E945" s="3" t="s">
        <v>4269</v>
      </c>
      <c r="F945" s="3">
        <v>7530858</v>
      </c>
      <c r="G945" s="3">
        <v>7544579</v>
      </c>
      <c r="H945" t="str">
        <f>IF(ISERROR(MATCH(B945:B3458,#REF!,0)),"","ENCONTRADO")</f>
        <v/>
      </c>
    </row>
    <row r="946" spans="1:8" ht="17.25" x14ac:dyDescent="0.25">
      <c r="A946" s="1" t="s">
        <v>4253</v>
      </c>
      <c r="B946" t="s">
        <v>1663</v>
      </c>
      <c r="D946" s="3">
        <v>1849</v>
      </c>
      <c r="E946" s="3" t="s">
        <v>4269</v>
      </c>
      <c r="F946" s="3">
        <v>7564585</v>
      </c>
      <c r="G946" s="3">
        <v>7566433</v>
      </c>
      <c r="H946" t="str">
        <f>IF(ISERROR(MATCH(B946:B3459,#REF!,0)),"","ENCONTRADO")</f>
        <v/>
      </c>
    </row>
    <row r="947" spans="1:8" ht="17.25" x14ac:dyDescent="0.25">
      <c r="A947" s="1" t="s">
        <v>4253</v>
      </c>
      <c r="B947" t="s">
        <v>1664</v>
      </c>
      <c r="C947" t="s">
        <v>1665</v>
      </c>
      <c r="D947" s="3">
        <v>23861</v>
      </c>
      <c r="E947" s="3" t="s">
        <v>4269</v>
      </c>
      <c r="F947" s="3">
        <v>7597006</v>
      </c>
      <c r="G947" s="3">
        <v>7620866</v>
      </c>
      <c r="H947" t="str">
        <f>IF(ISERROR(MATCH(B947:B3460,#REF!,0)),"","ENCONTRADO")</f>
        <v/>
      </c>
    </row>
    <row r="948" spans="1:8" ht="17.25" x14ac:dyDescent="0.25">
      <c r="A948" s="1" t="s">
        <v>4253</v>
      </c>
      <c r="B948" t="s">
        <v>1666</v>
      </c>
      <c r="C948" t="s">
        <v>1667</v>
      </c>
      <c r="D948" s="3">
        <v>15264</v>
      </c>
      <c r="E948" s="3" t="s">
        <v>4269</v>
      </c>
      <c r="F948" s="3">
        <v>7621985</v>
      </c>
      <c r="G948" s="3">
        <v>7637248</v>
      </c>
      <c r="H948" t="str">
        <f>IF(ISERROR(MATCH(B948:B3461,#REF!,0)),"","ENCONTRADO")</f>
        <v/>
      </c>
    </row>
    <row r="949" spans="1:8" ht="17.25" x14ac:dyDescent="0.25">
      <c r="A949" s="1" t="s">
        <v>4253</v>
      </c>
      <c r="B949" t="s">
        <v>1668</v>
      </c>
      <c r="D949" s="3">
        <v>1419</v>
      </c>
      <c r="E949" s="3" t="s">
        <v>4269</v>
      </c>
      <c r="F949" s="3">
        <v>7640503</v>
      </c>
      <c r="G949" s="3">
        <v>7641921</v>
      </c>
      <c r="H949" t="str">
        <f>IF(ISERROR(MATCH(B949:B3462,#REF!,0)),"","ENCONTRADO")</f>
        <v/>
      </c>
    </row>
    <row r="950" spans="1:8" ht="17.25" x14ac:dyDescent="0.25">
      <c r="A950" s="1" t="s">
        <v>4253</v>
      </c>
      <c r="B950" t="s">
        <v>1669</v>
      </c>
      <c r="D950" s="3">
        <v>2504</v>
      </c>
      <c r="E950" s="3" t="s">
        <v>4269</v>
      </c>
      <c r="F950" s="3">
        <v>7646109</v>
      </c>
      <c r="G950" s="3">
        <v>7648612</v>
      </c>
      <c r="H950" t="str">
        <f>IF(ISERROR(MATCH(B950:B3463,#REF!,0)),"","ENCONTRADO")</f>
        <v/>
      </c>
    </row>
    <row r="951" spans="1:8" ht="17.25" x14ac:dyDescent="0.25">
      <c r="A951" s="1" t="s">
        <v>4253</v>
      </c>
      <c r="B951" t="s">
        <v>1670</v>
      </c>
      <c r="C951" t="s">
        <v>1671</v>
      </c>
      <c r="D951" s="3">
        <v>909</v>
      </c>
      <c r="E951" s="3" t="s">
        <v>4269</v>
      </c>
      <c r="F951" s="3">
        <v>7671485</v>
      </c>
      <c r="G951" s="3">
        <v>7672393</v>
      </c>
      <c r="H951" t="str">
        <f>IF(ISERROR(MATCH(B951:B3464,#REF!,0)),"","ENCONTRADO")</f>
        <v/>
      </c>
    </row>
    <row r="952" spans="1:8" ht="17.25" x14ac:dyDescent="0.25">
      <c r="A952" s="1" t="s">
        <v>4253</v>
      </c>
      <c r="B952" t="s">
        <v>1672</v>
      </c>
      <c r="C952" t="s">
        <v>1673</v>
      </c>
      <c r="D952" s="3">
        <v>9013</v>
      </c>
      <c r="E952" s="3" t="s">
        <v>4269</v>
      </c>
      <c r="F952" s="3">
        <v>7675664</v>
      </c>
      <c r="G952" s="3">
        <v>7684676</v>
      </c>
      <c r="H952" t="str">
        <f>IF(ISERROR(MATCH(B952:B3465,#REF!,0)),"","ENCONTRADO")</f>
        <v/>
      </c>
    </row>
    <row r="953" spans="1:8" ht="17.25" x14ac:dyDescent="0.25">
      <c r="A953" s="1" t="s">
        <v>4253</v>
      </c>
      <c r="B953" t="s">
        <v>1674</v>
      </c>
      <c r="C953" t="s">
        <v>155</v>
      </c>
      <c r="D953" s="3">
        <v>1478</v>
      </c>
      <c r="E953" s="3" t="s">
        <v>4269</v>
      </c>
      <c r="F953" s="3">
        <v>7692875</v>
      </c>
      <c r="G953" s="3">
        <v>7694352</v>
      </c>
      <c r="H953" t="str">
        <f>IF(ISERROR(MATCH(B953:B3466,#REF!,0)),"","ENCONTRADO")</f>
        <v/>
      </c>
    </row>
    <row r="954" spans="1:8" ht="17.25" x14ac:dyDescent="0.25">
      <c r="A954" s="1" t="s">
        <v>4253</v>
      </c>
      <c r="B954" t="s">
        <v>1675</v>
      </c>
      <c r="C954" t="s">
        <v>1676</v>
      </c>
      <c r="D954" s="3">
        <v>10355</v>
      </c>
      <c r="E954" s="3" t="s">
        <v>4269</v>
      </c>
      <c r="F954" s="3">
        <v>7695139</v>
      </c>
      <c r="G954" s="3">
        <v>7705493</v>
      </c>
      <c r="H954" t="str">
        <f>IF(ISERROR(MATCH(B954:B3467,#REF!,0)),"","ENCONTRADO")</f>
        <v/>
      </c>
    </row>
    <row r="955" spans="1:8" ht="17.25" x14ac:dyDescent="0.25">
      <c r="A955" s="1" t="s">
        <v>4253</v>
      </c>
      <c r="B955" t="s">
        <v>1677</v>
      </c>
      <c r="C955" t="s">
        <v>1678</v>
      </c>
      <c r="D955" s="3">
        <v>4170</v>
      </c>
      <c r="E955" s="3" t="s">
        <v>4269</v>
      </c>
      <c r="F955" s="3">
        <v>7710853</v>
      </c>
      <c r="G955" s="3">
        <v>7715022</v>
      </c>
      <c r="H955" t="str">
        <f>IF(ISERROR(MATCH(B955:B3468,#REF!,0)),"","ENCONTRADO")</f>
        <v/>
      </c>
    </row>
    <row r="956" spans="1:8" ht="17.25" x14ac:dyDescent="0.25">
      <c r="A956" s="1" t="s">
        <v>4253</v>
      </c>
      <c r="B956" t="s">
        <v>1679</v>
      </c>
      <c r="C956" t="s">
        <v>1680</v>
      </c>
      <c r="D956" s="3">
        <v>6685</v>
      </c>
      <c r="E956" s="3" t="s">
        <v>4269</v>
      </c>
      <c r="F956" s="3">
        <v>7728356</v>
      </c>
      <c r="G956" s="3">
        <v>7735040</v>
      </c>
      <c r="H956" t="str">
        <f>IF(ISERROR(MATCH(B956:B3469,#REF!,0)),"","ENCONTRADO")</f>
        <v/>
      </c>
    </row>
    <row r="957" spans="1:8" ht="17.25" x14ac:dyDescent="0.25">
      <c r="A957" s="1" t="s">
        <v>4253</v>
      </c>
      <c r="B957" t="s">
        <v>1681</v>
      </c>
      <c r="C957" t="s">
        <v>1682</v>
      </c>
      <c r="D957" s="3">
        <v>3410</v>
      </c>
      <c r="E957" s="3" t="s">
        <v>4269</v>
      </c>
      <c r="F957" s="3">
        <v>7750403</v>
      </c>
      <c r="G957" s="3">
        <v>7753812</v>
      </c>
      <c r="H957" t="str">
        <f>IF(ISERROR(MATCH(B957:B3470,#REF!,0)),"","ENCONTRADO")</f>
        <v/>
      </c>
    </row>
    <row r="958" spans="1:8" ht="17.25" x14ac:dyDescent="0.25">
      <c r="A958" s="1" t="s">
        <v>4253</v>
      </c>
      <c r="B958" t="s">
        <v>1683</v>
      </c>
      <c r="C958" t="s">
        <v>1684</v>
      </c>
      <c r="D958" s="3">
        <v>3511</v>
      </c>
      <c r="E958" s="3" t="s">
        <v>4269</v>
      </c>
      <c r="F958" s="3">
        <v>7797107</v>
      </c>
      <c r="G958" s="3">
        <v>7800617</v>
      </c>
      <c r="H958" t="str">
        <f>IF(ISERROR(MATCH(B958:B3471,#REF!,0)),"","ENCONTRADO")</f>
        <v/>
      </c>
    </row>
    <row r="959" spans="1:8" ht="17.25" x14ac:dyDescent="0.25">
      <c r="A959" s="1" t="s">
        <v>4253</v>
      </c>
      <c r="B959" t="s">
        <v>1685</v>
      </c>
      <c r="C959" t="s">
        <v>1686</v>
      </c>
      <c r="D959" s="3">
        <v>3802</v>
      </c>
      <c r="E959" s="3" t="s">
        <v>4269</v>
      </c>
      <c r="F959" s="3">
        <v>7834129</v>
      </c>
      <c r="G959" s="3">
        <v>7837930</v>
      </c>
      <c r="H959" t="str">
        <f>IF(ISERROR(MATCH(B959:B3472,#REF!,0)),"","ENCONTRADO")</f>
        <v/>
      </c>
    </row>
    <row r="960" spans="1:8" ht="17.25" x14ac:dyDescent="0.25">
      <c r="A960" s="1" t="s">
        <v>4254</v>
      </c>
      <c r="B960" t="s">
        <v>1687</v>
      </c>
      <c r="C960" t="s">
        <v>1688</v>
      </c>
      <c r="D960" s="3">
        <v>8874</v>
      </c>
      <c r="E960" s="3" t="s">
        <v>4269</v>
      </c>
      <c r="F960" s="3">
        <v>11618456</v>
      </c>
      <c r="G960" s="3">
        <v>11627329</v>
      </c>
      <c r="H960" t="str">
        <f>IF(ISERROR(MATCH(B960:B3473,#REF!,0)),"","ENCONTRADO")</f>
        <v/>
      </c>
    </row>
    <row r="961" spans="1:8" ht="17.25" x14ac:dyDescent="0.25">
      <c r="A961" s="1" t="s">
        <v>4255</v>
      </c>
      <c r="B961" t="s">
        <v>1689</v>
      </c>
      <c r="C961" t="s">
        <v>1690</v>
      </c>
      <c r="D961" s="3">
        <v>2377</v>
      </c>
      <c r="E961" s="3" t="s">
        <v>4269</v>
      </c>
      <c r="F961" s="3">
        <v>20849353</v>
      </c>
      <c r="G961" s="3">
        <v>20851729</v>
      </c>
      <c r="H961" t="str">
        <f>IF(ISERROR(MATCH(B961:B3474,#REF!,0)),"","ENCONTRADO")</f>
        <v/>
      </c>
    </row>
    <row r="962" spans="1:8" ht="17.25" x14ac:dyDescent="0.25">
      <c r="A962" s="1" t="s">
        <v>4255</v>
      </c>
      <c r="B962" t="s">
        <v>1691</v>
      </c>
      <c r="D962" s="3">
        <v>1243</v>
      </c>
      <c r="E962" s="3" t="s">
        <v>4269</v>
      </c>
      <c r="F962" s="3">
        <v>20847724</v>
      </c>
      <c r="G962" s="3">
        <v>20848966</v>
      </c>
      <c r="H962" t="str">
        <f>IF(ISERROR(MATCH(B962:B3475,#REF!,0)),"","ENCONTRADO")</f>
        <v/>
      </c>
    </row>
    <row r="963" spans="1:8" ht="17.25" x14ac:dyDescent="0.25">
      <c r="A963" s="1" t="s">
        <v>4255</v>
      </c>
      <c r="B963" t="s">
        <v>1692</v>
      </c>
      <c r="C963" t="s">
        <v>1693</v>
      </c>
      <c r="D963" s="3">
        <v>1996</v>
      </c>
      <c r="E963" s="3" t="s">
        <v>4269</v>
      </c>
      <c r="F963" s="3">
        <v>20819757</v>
      </c>
      <c r="G963" s="3">
        <v>20821752</v>
      </c>
      <c r="H963" t="str">
        <f>IF(ISERROR(MATCH(B963:B3476,#REF!,0)),"","ENCONTRADO")</f>
        <v/>
      </c>
    </row>
    <row r="964" spans="1:8" ht="17.25" x14ac:dyDescent="0.25">
      <c r="A964" s="1" t="s">
        <v>4255</v>
      </c>
      <c r="B964" t="s">
        <v>1694</v>
      </c>
      <c r="C964" t="s">
        <v>1695</v>
      </c>
      <c r="D964" s="3">
        <v>7718</v>
      </c>
      <c r="E964" s="3" t="s">
        <v>4269</v>
      </c>
      <c r="F964" s="3">
        <v>20777111</v>
      </c>
      <c r="G964" s="3">
        <v>20784828</v>
      </c>
      <c r="H964" t="str">
        <f>IF(ISERROR(MATCH(B964:B3477,#REF!,0)),"","ENCONTRADO")</f>
        <v/>
      </c>
    </row>
    <row r="965" spans="1:8" ht="17.25" x14ac:dyDescent="0.25">
      <c r="A965" s="1" t="s">
        <v>4255</v>
      </c>
      <c r="B965" t="s">
        <v>1696</v>
      </c>
      <c r="C965" t="s">
        <v>1697</v>
      </c>
      <c r="D965" s="3">
        <v>4687</v>
      </c>
      <c r="E965" s="3" t="s">
        <v>4269</v>
      </c>
      <c r="F965" s="3">
        <v>20765075</v>
      </c>
      <c r="G965" s="3">
        <v>20769761</v>
      </c>
      <c r="H965" t="str">
        <f>IF(ISERROR(MATCH(B965:B3478,#REF!,0)),"","ENCONTRADO")</f>
        <v/>
      </c>
    </row>
    <row r="966" spans="1:8" ht="17.25" x14ac:dyDescent="0.25">
      <c r="A966" s="1" t="s">
        <v>4255</v>
      </c>
      <c r="B966" t="s">
        <v>1698</v>
      </c>
      <c r="C966" t="s">
        <v>1699</v>
      </c>
      <c r="D966" s="3">
        <v>3005</v>
      </c>
      <c r="E966" s="3" t="s">
        <v>4269</v>
      </c>
      <c r="F966" s="3">
        <v>20732188</v>
      </c>
      <c r="G966" s="3">
        <v>20735192</v>
      </c>
      <c r="H966" t="str">
        <f>IF(ISERROR(MATCH(B966:B3479,#REF!,0)),"","ENCONTRADO")</f>
        <v/>
      </c>
    </row>
    <row r="967" spans="1:8" ht="17.25" x14ac:dyDescent="0.25">
      <c r="A967" s="1" t="s">
        <v>4255</v>
      </c>
      <c r="B967" t="s">
        <v>1700</v>
      </c>
      <c r="C967" t="s">
        <v>1701</v>
      </c>
      <c r="D967" s="3">
        <v>1585</v>
      </c>
      <c r="E967" s="3" t="s">
        <v>4269</v>
      </c>
      <c r="F967" s="3">
        <v>20693634</v>
      </c>
      <c r="G967" s="3">
        <v>20695218</v>
      </c>
      <c r="H967" t="str">
        <f>IF(ISERROR(MATCH(B967:B3480,#REF!,0)),"","ENCONTRADO")</f>
        <v/>
      </c>
    </row>
    <row r="968" spans="1:8" ht="17.25" x14ac:dyDescent="0.25">
      <c r="A968" s="1" t="s">
        <v>4255</v>
      </c>
      <c r="B968" t="s">
        <v>1702</v>
      </c>
      <c r="C968" t="s">
        <v>1703</v>
      </c>
      <c r="D968" s="3">
        <v>1440</v>
      </c>
      <c r="E968" s="3" t="s">
        <v>4269</v>
      </c>
      <c r="F968" s="3">
        <v>20653722</v>
      </c>
      <c r="G968" s="3">
        <v>20655161</v>
      </c>
      <c r="H968" t="str">
        <f>IF(ISERROR(MATCH(B968:B3481,#REF!,0)),"","ENCONTRADO")</f>
        <v/>
      </c>
    </row>
    <row r="969" spans="1:8" ht="17.25" x14ac:dyDescent="0.25">
      <c r="A969" s="1" t="s">
        <v>4255</v>
      </c>
      <c r="B969" t="s">
        <v>1704</v>
      </c>
      <c r="C969" t="s">
        <v>1705</v>
      </c>
      <c r="D969" s="3">
        <v>5401</v>
      </c>
      <c r="E969" s="3" t="s">
        <v>4269</v>
      </c>
      <c r="F969" s="3">
        <v>20620048</v>
      </c>
      <c r="G969" s="3">
        <v>20625448</v>
      </c>
      <c r="H969" t="str">
        <f>IF(ISERROR(MATCH(B969:B3482,#REF!,0)),"","ENCONTRADO")</f>
        <v/>
      </c>
    </row>
    <row r="970" spans="1:8" ht="17.25" x14ac:dyDescent="0.25">
      <c r="A970" s="1" t="s">
        <v>4255</v>
      </c>
      <c r="B970" t="s">
        <v>1706</v>
      </c>
      <c r="C970" t="s">
        <v>1707</v>
      </c>
      <c r="D970" s="3">
        <v>5019</v>
      </c>
      <c r="E970" s="3" t="s">
        <v>4269</v>
      </c>
      <c r="F970" s="3">
        <v>20601188</v>
      </c>
      <c r="G970" s="3">
        <v>20606206</v>
      </c>
      <c r="H970" t="str">
        <f>IF(ISERROR(MATCH(B970:B3483,#REF!,0)),"","ENCONTRADO")</f>
        <v/>
      </c>
    </row>
    <row r="971" spans="1:8" ht="17.25" x14ac:dyDescent="0.25">
      <c r="A971" s="1" t="s">
        <v>4255</v>
      </c>
      <c r="B971" t="s">
        <v>1708</v>
      </c>
      <c r="C971" t="s">
        <v>1709</v>
      </c>
      <c r="D971" s="3">
        <v>7323</v>
      </c>
      <c r="E971" s="3" t="s">
        <v>4269</v>
      </c>
      <c r="F971" s="3">
        <v>20569441</v>
      </c>
      <c r="G971" s="3">
        <v>20576763</v>
      </c>
      <c r="H971" t="str">
        <f>IF(ISERROR(MATCH(B971:B3484,#REF!,0)),"","ENCONTRADO")</f>
        <v/>
      </c>
    </row>
    <row r="972" spans="1:8" ht="17.25" x14ac:dyDescent="0.25">
      <c r="A972" s="1" t="s">
        <v>4255</v>
      </c>
      <c r="B972" t="s">
        <v>1710</v>
      </c>
      <c r="D972" s="3">
        <v>444</v>
      </c>
      <c r="E972" s="3" t="s">
        <v>4269</v>
      </c>
      <c r="F972" s="3">
        <v>20568097</v>
      </c>
      <c r="G972" s="3">
        <v>20568540</v>
      </c>
      <c r="H972" t="str">
        <f>IF(ISERROR(MATCH(B972:B3485,#REF!,0)),"","ENCONTRADO")</f>
        <v/>
      </c>
    </row>
    <row r="973" spans="1:8" ht="17.25" x14ac:dyDescent="0.25">
      <c r="A973" s="1" t="s">
        <v>4255</v>
      </c>
      <c r="B973" t="s">
        <v>1711</v>
      </c>
      <c r="C973" t="s">
        <v>1712</v>
      </c>
      <c r="D973" s="3">
        <v>7743</v>
      </c>
      <c r="E973" s="3" t="s">
        <v>4269</v>
      </c>
      <c r="F973" s="3">
        <v>20554778</v>
      </c>
      <c r="G973" s="3">
        <v>20562520</v>
      </c>
      <c r="H973" t="str">
        <f>IF(ISERROR(MATCH(B973:B3486,#REF!,0)),"","ENCONTRADO")</f>
        <v/>
      </c>
    </row>
    <row r="974" spans="1:8" ht="17.25" x14ac:dyDescent="0.25">
      <c r="A974" s="1" t="s">
        <v>4255</v>
      </c>
      <c r="B974" t="s">
        <v>1713</v>
      </c>
      <c r="C974" t="s">
        <v>1714</v>
      </c>
      <c r="D974" s="3">
        <v>1119</v>
      </c>
      <c r="E974" s="3" t="s">
        <v>4269</v>
      </c>
      <c r="F974" s="3">
        <v>20479107</v>
      </c>
      <c r="G974" s="3">
        <v>20480225</v>
      </c>
      <c r="H974" t="str">
        <f>IF(ISERROR(MATCH(B974:B3487,#REF!,0)),"","ENCONTRADO")</f>
        <v/>
      </c>
    </row>
    <row r="975" spans="1:8" ht="17.25" x14ac:dyDescent="0.25">
      <c r="A975" s="1" t="s">
        <v>4255</v>
      </c>
      <c r="B975" t="s">
        <v>1715</v>
      </c>
      <c r="C975" t="s">
        <v>809</v>
      </c>
      <c r="D975" s="3">
        <v>3189</v>
      </c>
      <c r="E975" s="3" t="s">
        <v>4269</v>
      </c>
      <c r="F975" s="3">
        <v>20457858</v>
      </c>
      <c r="G975" s="3">
        <v>20461046</v>
      </c>
      <c r="H975" t="str">
        <f>IF(ISERROR(MATCH(B975:B3488,#REF!,0)),"","ENCONTRADO")</f>
        <v/>
      </c>
    </row>
    <row r="976" spans="1:8" ht="17.25" x14ac:dyDescent="0.25">
      <c r="A976" s="1" t="s">
        <v>4255</v>
      </c>
      <c r="B976" t="s">
        <v>1716</v>
      </c>
      <c r="C976" t="s">
        <v>1717</v>
      </c>
      <c r="D976" s="3">
        <v>2756</v>
      </c>
      <c r="E976" s="3" t="s">
        <v>4269</v>
      </c>
      <c r="F976" s="3">
        <v>17864100</v>
      </c>
      <c r="G976" s="3">
        <v>17866855</v>
      </c>
      <c r="H976" t="str">
        <f>IF(ISERROR(MATCH(B976:B3489,#REF!,0)),"","ENCONTRADO")</f>
        <v/>
      </c>
    </row>
    <row r="977" spans="1:8" ht="17.25" x14ac:dyDescent="0.25">
      <c r="A977" s="1" t="s">
        <v>4255</v>
      </c>
      <c r="B977" t="s">
        <v>1718</v>
      </c>
      <c r="C977" t="s">
        <v>1719</v>
      </c>
      <c r="D977" s="3">
        <v>541</v>
      </c>
      <c r="E977" s="3" t="s">
        <v>4269</v>
      </c>
      <c r="F977" s="3">
        <v>17957464</v>
      </c>
      <c r="G977" s="3">
        <v>17958004</v>
      </c>
      <c r="H977" t="str">
        <f>IF(ISERROR(MATCH(B977:B3490,#REF!,0)),"","ENCONTRADO")</f>
        <v/>
      </c>
    </row>
    <row r="978" spans="1:8" ht="17.25" x14ac:dyDescent="0.25">
      <c r="A978" s="1" t="s">
        <v>4255</v>
      </c>
      <c r="B978" t="s">
        <v>1720</v>
      </c>
      <c r="C978" t="s">
        <v>1721</v>
      </c>
      <c r="D978" s="3">
        <v>474</v>
      </c>
      <c r="E978" s="3" t="s">
        <v>4269</v>
      </c>
      <c r="F978" s="3">
        <v>17973398</v>
      </c>
      <c r="G978" s="3">
        <v>17973871</v>
      </c>
      <c r="H978" t="str">
        <f>IF(ISERROR(MATCH(B978:B3491,#REF!,0)),"","ENCONTRADO")</f>
        <v/>
      </c>
    </row>
    <row r="979" spans="1:8" ht="17.25" x14ac:dyDescent="0.25">
      <c r="A979" s="1" t="s">
        <v>4255</v>
      </c>
      <c r="B979" t="s">
        <v>1722</v>
      </c>
      <c r="C979" t="s">
        <v>1723</v>
      </c>
      <c r="D979" s="3">
        <v>653</v>
      </c>
      <c r="E979" s="3" t="s">
        <v>4269</v>
      </c>
      <c r="F979" s="3">
        <v>17900816</v>
      </c>
      <c r="G979" s="3">
        <v>17901468</v>
      </c>
      <c r="H979" t="str">
        <f>IF(ISERROR(MATCH(B979:B3492,#REF!,0)),"","ENCONTRADO")</f>
        <v/>
      </c>
    </row>
    <row r="980" spans="1:8" ht="17.25" x14ac:dyDescent="0.25">
      <c r="A980" s="1" t="s">
        <v>4255</v>
      </c>
      <c r="B980" t="s">
        <v>1724</v>
      </c>
      <c r="C980" t="s">
        <v>1725</v>
      </c>
      <c r="D980" s="3">
        <v>2265</v>
      </c>
      <c r="E980" s="3" t="s">
        <v>4269</v>
      </c>
      <c r="F980" s="3">
        <v>17987877</v>
      </c>
      <c r="G980" s="3">
        <v>17990141</v>
      </c>
      <c r="H980" t="str">
        <f>IF(ISERROR(MATCH(B980:B3493,#REF!,0)),"","ENCONTRADO")</f>
        <v/>
      </c>
    </row>
    <row r="981" spans="1:8" ht="17.25" x14ac:dyDescent="0.25">
      <c r="A981" s="1" t="s">
        <v>4255</v>
      </c>
      <c r="B981" t="s">
        <v>1726</v>
      </c>
      <c r="C981" t="s">
        <v>1727</v>
      </c>
      <c r="D981" s="3">
        <v>4646</v>
      </c>
      <c r="E981" s="3" t="s">
        <v>4269</v>
      </c>
      <c r="F981" s="3">
        <v>18000374</v>
      </c>
      <c r="G981" s="3">
        <v>18005019</v>
      </c>
      <c r="H981" t="str">
        <f>IF(ISERROR(MATCH(B981:B3494,#REF!,0)),"","ENCONTRADO")</f>
        <v/>
      </c>
    </row>
    <row r="982" spans="1:8" ht="17.25" x14ac:dyDescent="0.25">
      <c r="A982" s="1" t="s">
        <v>4255</v>
      </c>
      <c r="B982" t="s">
        <v>1728</v>
      </c>
      <c r="C982" t="s">
        <v>1729</v>
      </c>
      <c r="D982" s="3">
        <v>2632</v>
      </c>
      <c r="E982" s="3" t="s">
        <v>4269</v>
      </c>
      <c r="F982" s="3">
        <v>18085133</v>
      </c>
      <c r="G982" s="3">
        <v>18087764</v>
      </c>
      <c r="H982" t="str">
        <f>IF(ISERROR(MATCH(B982:B3495,#REF!,0)),"","ENCONTRADO")</f>
        <v/>
      </c>
    </row>
    <row r="983" spans="1:8" ht="17.25" x14ac:dyDescent="0.25">
      <c r="A983" s="1" t="s">
        <v>4255</v>
      </c>
      <c r="B983" t="s">
        <v>1730</v>
      </c>
      <c r="C983" t="s">
        <v>1731</v>
      </c>
      <c r="D983" s="3">
        <v>2501</v>
      </c>
      <c r="E983" s="3" t="s">
        <v>4269</v>
      </c>
      <c r="F983" s="3">
        <v>18173197</v>
      </c>
      <c r="G983" s="3">
        <v>18175697</v>
      </c>
      <c r="H983" t="str">
        <f>IF(ISERROR(MATCH(B983:B3496,#REF!,0)),"","ENCONTRADO")</f>
        <v/>
      </c>
    </row>
    <row r="984" spans="1:8" ht="17.25" x14ac:dyDescent="0.25">
      <c r="A984" s="1" t="s">
        <v>4255</v>
      </c>
      <c r="B984" t="s">
        <v>1732</v>
      </c>
      <c r="C984" t="s">
        <v>1287</v>
      </c>
      <c r="D984" s="3">
        <v>2571</v>
      </c>
      <c r="E984" s="3" t="s">
        <v>4269</v>
      </c>
      <c r="F984" s="3">
        <v>18252595</v>
      </c>
      <c r="G984" s="3">
        <v>18255165</v>
      </c>
      <c r="H984" t="str">
        <f>IF(ISERROR(MATCH(B984:B3497,#REF!,0)),"","ENCONTRADO")</f>
        <v/>
      </c>
    </row>
    <row r="985" spans="1:8" ht="17.25" x14ac:dyDescent="0.25">
      <c r="A985" s="1" t="s">
        <v>4255</v>
      </c>
      <c r="B985" t="s">
        <v>1733</v>
      </c>
      <c r="C985" t="s">
        <v>1723</v>
      </c>
      <c r="D985" s="3">
        <v>2063</v>
      </c>
      <c r="E985" s="3" t="s">
        <v>4269</v>
      </c>
      <c r="F985" s="3">
        <v>17901586</v>
      </c>
      <c r="G985" s="3">
        <v>17903648</v>
      </c>
      <c r="H985" t="str">
        <f>IF(ISERROR(MATCH(B985:B3498,#REF!,0)),"","ENCONTRADO")</f>
        <v/>
      </c>
    </row>
    <row r="986" spans="1:8" ht="17.25" x14ac:dyDescent="0.25">
      <c r="A986" s="1" t="s">
        <v>4255</v>
      </c>
      <c r="B986" t="s">
        <v>1734</v>
      </c>
      <c r="C986" t="s">
        <v>1735</v>
      </c>
      <c r="D986" s="3">
        <v>7410</v>
      </c>
      <c r="E986" s="3" t="s">
        <v>4269</v>
      </c>
      <c r="F986" s="3">
        <v>18257991</v>
      </c>
      <c r="G986" s="3">
        <v>18265400</v>
      </c>
      <c r="H986" t="str">
        <f>IF(ISERROR(MATCH(B986:B3499,#REF!,0)),"","ENCONTRADO")</f>
        <v/>
      </c>
    </row>
    <row r="987" spans="1:8" ht="17.25" x14ac:dyDescent="0.25">
      <c r="A987" s="1" t="s">
        <v>4255</v>
      </c>
      <c r="B987" t="s">
        <v>1736</v>
      </c>
      <c r="C987" t="s">
        <v>1737</v>
      </c>
      <c r="D987" s="3">
        <v>2341</v>
      </c>
      <c r="E987" s="3" t="s">
        <v>4269</v>
      </c>
      <c r="F987" s="3">
        <v>18307681</v>
      </c>
      <c r="G987" s="3">
        <v>18310021</v>
      </c>
      <c r="H987" t="str">
        <f>IF(ISERROR(MATCH(B987:B3500,#REF!,0)),"","ENCONTRADO")</f>
        <v/>
      </c>
    </row>
    <row r="988" spans="1:8" ht="17.25" x14ac:dyDescent="0.25">
      <c r="A988" s="1" t="s">
        <v>4255</v>
      </c>
      <c r="B988" t="s">
        <v>1738</v>
      </c>
      <c r="C988" t="s">
        <v>1739</v>
      </c>
      <c r="D988" s="3">
        <v>872</v>
      </c>
      <c r="E988" s="3" t="s">
        <v>4269</v>
      </c>
      <c r="F988" s="3">
        <v>18363106</v>
      </c>
      <c r="G988" s="3">
        <v>18363977</v>
      </c>
      <c r="H988" t="str">
        <f>IF(ISERROR(MATCH(B988:B3501,#REF!,0)),"","ENCONTRADO")</f>
        <v/>
      </c>
    </row>
    <row r="989" spans="1:8" ht="17.25" x14ac:dyDescent="0.25">
      <c r="A989" s="1" t="s">
        <v>4255</v>
      </c>
      <c r="B989" t="s">
        <v>1740</v>
      </c>
      <c r="C989" t="s">
        <v>1741</v>
      </c>
      <c r="D989" s="3">
        <v>1847</v>
      </c>
      <c r="E989" s="3" t="s">
        <v>4269</v>
      </c>
      <c r="F989" s="3">
        <v>18365159</v>
      </c>
      <c r="G989" s="3">
        <v>18367005</v>
      </c>
      <c r="H989" t="str">
        <f>IF(ISERROR(MATCH(B989:B3502,#REF!,0)),"","ENCONTRADO")</f>
        <v/>
      </c>
    </row>
    <row r="990" spans="1:8" ht="17.25" x14ac:dyDescent="0.25">
      <c r="A990" s="1" t="s">
        <v>4255</v>
      </c>
      <c r="B990" t="s">
        <v>1742</v>
      </c>
      <c r="C990" t="s">
        <v>1743</v>
      </c>
      <c r="D990" s="3">
        <v>6028</v>
      </c>
      <c r="E990" s="3" t="s">
        <v>4269</v>
      </c>
      <c r="F990" s="3">
        <v>18411887</v>
      </c>
      <c r="G990" s="3">
        <v>18417914</v>
      </c>
      <c r="H990" t="str">
        <f>IF(ISERROR(MATCH(B990:B3503,#REF!,0)),"","ENCONTRADO")</f>
        <v/>
      </c>
    </row>
    <row r="991" spans="1:8" ht="17.25" x14ac:dyDescent="0.25">
      <c r="A991" s="1" t="s">
        <v>4255</v>
      </c>
      <c r="B991" t="s">
        <v>1744</v>
      </c>
      <c r="C991" t="s">
        <v>1745</v>
      </c>
      <c r="D991" s="3">
        <v>1008</v>
      </c>
      <c r="E991" s="3" t="s">
        <v>4269</v>
      </c>
      <c r="F991" s="3">
        <v>18418280</v>
      </c>
      <c r="G991" s="3">
        <v>18419287</v>
      </c>
      <c r="H991" t="str">
        <f>IF(ISERROR(MATCH(B991:B3504,#REF!,0)),"","ENCONTRADO")</f>
        <v/>
      </c>
    </row>
    <row r="992" spans="1:8" ht="17.25" x14ac:dyDescent="0.25">
      <c r="A992" s="1" t="s">
        <v>4255</v>
      </c>
      <c r="B992" t="s">
        <v>1746</v>
      </c>
      <c r="C992" t="s">
        <v>1747</v>
      </c>
      <c r="D992" s="3">
        <v>2848</v>
      </c>
      <c r="E992" s="3" t="s">
        <v>4269</v>
      </c>
      <c r="F992" s="3">
        <v>18439199</v>
      </c>
      <c r="G992" s="3">
        <v>18442046</v>
      </c>
      <c r="H992" t="str">
        <f>IF(ISERROR(MATCH(B992:B3505,#REF!,0)),"","ENCONTRADO")</f>
        <v/>
      </c>
    </row>
    <row r="993" spans="1:8" ht="17.25" x14ac:dyDescent="0.25">
      <c r="A993" s="1" t="s">
        <v>4255</v>
      </c>
      <c r="B993" t="s">
        <v>1748</v>
      </c>
      <c r="D993" s="3">
        <v>1278</v>
      </c>
      <c r="E993" s="3" t="s">
        <v>4269</v>
      </c>
      <c r="F993" s="3">
        <v>18558100</v>
      </c>
      <c r="G993" s="3">
        <v>18559377</v>
      </c>
      <c r="H993" t="str">
        <f>IF(ISERROR(MATCH(B993:B3506,#REF!,0)),"","ENCONTRADO")</f>
        <v/>
      </c>
    </row>
    <row r="994" spans="1:8" ht="17.25" x14ac:dyDescent="0.25">
      <c r="A994" s="1" t="s">
        <v>4255</v>
      </c>
      <c r="B994" t="s">
        <v>1749</v>
      </c>
      <c r="C994" t="s">
        <v>1750</v>
      </c>
      <c r="D994" s="3">
        <v>1252</v>
      </c>
      <c r="E994" s="3" t="s">
        <v>4269</v>
      </c>
      <c r="F994" s="3">
        <v>18659105</v>
      </c>
      <c r="G994" s="3">
        <v>18660356</v>
      </c>
      <c r="H994" t="str">
        <f>IF(ISERROR(MATCH(B994:B3507,#REF!,0)),"","ENCONTRADO")</f>
        <v/>
      </c>
    </row>
    <row r="995" spans="1:8" ht="17.25" x14ac:dyDescent="0.25">
      <c r="A995" s="1" t="s">
        <v>4255</v>
      </c>
      <c r="B995" t="s">
        <v>1751</v>
      </c>
      <c r="C995" t="s">
        <v>1752</v>
      </c>
      <c r="D995" s="3">
        <v>5081</v>
      </c>
      <c r="E995" s="3" t="s">
        <v>4269</v>
      </c>
      <c r="F995" s="3">
        <v>18835499</v>
      </c>
      <c r="G995" s="3">
        <v>18840579</v>
      </c>
      <c r="H995" t="str">
        <f>IF(ISERROR(MATCH(B995:B3508,#REF!,0)),"","ENCONTRADO")</f>
        <v/>
      </c>
    </row>
    <row r="996" spans="1:8" ht="17.25" x14ac:dyDescent="0.25">
      <c r="A996" s="1" t="s">
        <v>4255</v>
      </c>
      <c r="B996" t="s">
        <v>1753</v>
      </c>
      <c r="C996" t="s">
        <v>1754</v>
      </c>
      <c r="D996" s="3">
        <v>2274</v>
      </c>
      <c r="E996" s="3" t="s">
        <v>4269</v>
      </c>
      <c r="F996" s="3">
        <v>18848352</v>
      </c>
      <c r="G996" s="3">
        <v>18850625</v>
      </c>
      <c r="H996" t="str">
        <f>IF(ISERROR(MATCH(B996:B3509,#REF!,0)),"","ENCONTRADO")</f>
        <v/>
      </c>
    </row>
    <row r="997" spans="1:8" ht="17.25" x14ac:dyDescent="0.25">
      <c r="A997" s="1" t="s">
        <v>4255</v>
      </c>
      <c r="B997" t="s">
        <v>1755</v>
      </c>
      <c r="C997" t="s">
        <v>1756</v>
      </c>
      <c r="D997" s="3">
        <v>773</v>
      </c>
      <c r="E997" s="3" t="s">
        <v>4269</v>
      </c>
      <c r="F997" s="3">
        <v>18857661</v>
      </c>
      <c r="G997" s="3">
        <v>18858433</v>
      </c>
      <c r="H997" t="str">
        <f>IF(ISERROR(MATCH(B997:B3510,#REF!,0)),"","ENCONTRADO")</f>
        <v/>
      </c>
    </row>
    <row r="998" spans="1:8" ht="17.25" x14ac:dyDescent="0.25">
      <c r="A998" s="1" t="s">
        <v>4255</v>
      </c>
      <c r="B998" t="s">
        <v>1757</v>
      </c>
      <c r="C998" t="s">
        <v>1758</v>
      </c>
      <c r="D998" s="3">
        <v>3041</v>
      </c>
      <c r="E998" s="3" t="s">
        <v>4269</v>
      </c>
      <c r="F998" s="3">
        <v>18887215</v>
      </c>
      <c r="G998" s="3">
        <v>18890255</v>
      </c>
      <c r="H998" t="str">
        <f>IF(ISERROR(MATCH(B998:B3511,#REF!,0)),"","ENCONTRADO")</f>
        <v/>
      </c>
    </row>
    <row r="999" spans="1:8" ht="17.25" x14ac:dyDescent="0.25">
      <c r="A999" s="1" t="s">
        <v>4255</v>
      </c>
      <c r="B999" t="s">
        <v>1759</v>
      </c>
      <c r="C999" t="s">
        <v>1760</v>
      </c>
      <c r="D999" s="3">
        <v>10851</v>
      </c>
      <c r="E999" s="3" t="s">
        <v>4269</v>
      </c>
      <c r="F999" s="3">
        <v>18929634</v>
      </c>
      <c r="G999" s="3">
        <v>18940484</v>
      </c>
      <c r="H999" t="str">
        <f>IF(ISERROR(MATCH(B999:B3512,#REF!,0)),"","ENCONTRADO")</f>
        <v/>
      </c>
    </row>
    <row r="1000" spans="1:8" ht="17.25" x14ac:dyDescent="0.25">
      <c r="A1000" s="1" t="s">
        <v>4255</v>
      </c>
      <c r="B1000" t="s">
        <v>1761</v>
      </c>
      <c r="D1000" s="3">
        <v>1233</v>
      </c>
      <c r="E1000" s="3" t="s">
        <v>4269</v>
      </c>
      <c r="F1000" s="3">
        <v>18943250</v>
      </c>
      <c r="G1000" s="3">
        <v>18944482</v>
      </c>
      <c r="H1000" t="str">
        <f>IF(ISERROR(MATCH(B1000:B3513,#REF!,0)),"","ENCONTRADO")</f>
        <v/>
      </c>
    </row>
    <row r="1001" spans="1:8" ht="17.25" x14ac:dyDescent="0.25">
      <c r="A1001" s="1" t="s">
        <v>4255</v>
      </c>
      <c r="B1001" t="s">
        <v>1762</v>
      </c>
      <c r="C1001" t="s">
        <v>1763</v>
      </c>
      <c r="D1001" s="3">
        <v>1377</v>
      </c>
      <c r="E1001" s="3" t="s">
        <v>4269</v>
      </c>
      <c r="F1001" s="3">
        <v>18947332</v>
      </c>
      <c r="G1001" s="3">
        <v>18948708</v>
      </c>
      <c r="H1001" t="str">
        <f>IF(ISERROR(MATCH(B1001:B3514,#REF!,0)),"","ENCONTRADO")</f>
        <v/>
      </c>
    </row>
    <row r="1002" spans="1:8" ht="17.25" x14ac:dyDescent="0.25">
      <c r="A1002" s="1" t="s">
        <v>4255</v>
      </c>
      <c r="B1002" t="s">
        <v>1764</v>
      </c>
      <c r="C1002" t="s">
        <v>1765</v>
      </c>
      <c r="D1002" s="3">
        <v>1787</v>
      </c>
      <c r="E1002" s="3" t="s">
        <v>4269</v>
      </c>
      <c r="F1002" s="3">
        <v>19075958</v>
      </c>
      <c r="G1002" s="3">
        <v>19077744</v>
      </c>
      <c r="H1002" t="str">
        <f>IF(ISERROR(MATCH(B1002:B3515,#REF!,0)),"","ENCONTRADO")</f>
        <v/>
      </c>
    </row>
    <row r="1003" spans="1:8" ht="17.25" x14ac:dyDescent="0.25">
      <c r="A1003" s="1" t="s">
        <v>4255</v>
      </c>
      <c r="B1003" t="s">
        <v>1766</v>
      </c>
      <c r="C1003" t="s">
        <v>1767</v>
      </c>
      <c r="D1003" s="3">
        <v>3219</v>
      </c>
      <c r="E1003" s="3" t="s">
        <v>4269</v>
      </c>
      <c r="F1003" s="3">
        <v>19091318</v>
      </c>
      <c r="G1003" s="3">
        <v>19094536</v>
      </c>
      <c r="H1003" t="str">
        <f>IF(ISERROR(MATCH(B1003:B3516,#REF!,0)),"","ENCONTRADO")</f>
        <v/>
      </c>
    </row>
    <row r="1004" spans="1:8" ht="17.25" x14ac:dyDescent="0.25">
      <c r="A1004" s="1" t="s">
        <v>4255</v>
      </c>
      <c r="B1004" t="s">
        <v>1768</v>
      </c>
      <c r="C1004" t="s">
        <v>1769</v>
      </c>
      <c r="D1004" s="3">
        <v>2740</v>
      </c>
      <c r="E1004" s="3" t="s">
        <v>4269</v>
      </c>
      <c r="F1004" s="3">
        <v>19208912</v>
      </c>
      <c r="G1004" s="3">
        <v>19211651</v>
      </c>
      <c r="H1004" t="str">
        <f>IF(ISERROR(MATCH(B1004:B3517,#REF!,0)),"","ENCONTRADO")</f>
        <v/>
      </c>
    </row>
    <row r="1005" spans="1:8" ht="17.25" x14ac:dyDescent="0.25">
      <c r="A1005" s="1" t="s">
        <v>4255</v>
      </c>
      <c r="B1005" t="s">
        <v>1770</v>
      </c>
      <c r="C1005" t="s">
        <v>1771</v>
      </c>
      <c r="D1005" s="3">
        <v>636</v>
      </c>
      <c r="E1005" s="3" t="s">
        <v>4269</v>
      </c>
      <c r="F1005" s="3">
        <v>20872603</v>
      </c>
      <c r="G1005" s="3">
        <v>20873238</v>
      </c>
      <c r="H1005" t="str">
        <f>IF(ISERROR(MATCH(B1005:B3518,#REF!,0)),"","ENCONTRADO")</f>
        <v/>
      </c>
    </row>
    <row r="1006" spans="1:8" ht="17.25" x14ac:dyDescent="0.25">
      <c r="A1006" s="1" t="s">
        <v>4255</v>
      </c>
      <c r="B1006" t="s">
        <v>1772</v>
      </c>
      <c r="C1006" t="s">
        <v>1773</v>
      </c>
      <c r="D1006" s="3">
        <v>6158</v>
      </c>
      <c r="E1006" s="3" t="s">
        <v>4269</v>
      </c>
      <c r="F1006" s="3">
        <v>19516872</v>
      </c>
      <c r="G1006" s="3">
        <v>19523029</v>
      </c>
      <c r="H1006" t="str">
        <f>IF(ISERROR(MATCH(B1006:B3519,#REF!,0)),"","ENCONTRADO")</f>
        <v/>
      </c>
    </row>
    <row r="1007" spans="1:8" ht="17.25" x14ac:dyDescent="0.25">
      <c r="A1007" s="1" t="s">
        <v>4255</v>
      </c>
      <c r="B1007" t="s">
        <v>1774</v>
      </c>
      <c r="D1007" s="3">
        <v>716</v>
      </c>
      <c r="E1007" s="3" t="s">
        <v>4269</v>
      </c>
      <c r="F1007" s="3">
        <v>19552352</v>
      </c>
      <c r="G1007" s="3">
        <v>19553067</v>
      </c>
      <c r="H1007" t="str">
        <f>IF(ISERROR(MATCH(B1007:B3520,#REF!,0)),"","ENCONTRADO")</f>
        <v/>
      </c>
    </row>
    <row r="1008" spans="1:8" ht="17.25" x14ac:dyDescent="0.25">
      <c r="A1008" s="1" t="s">
        <v>4255</v>
      </c>
      <c r="B1008" t="s">
        <v>1775</v>
      </c>
      <c r="D1008" s="3">
        <v>1042</v>
      </c>
      <c r="E1008" s="3" t="s">
        <v>4269</v>
      </c>
      <c r="F1008" s="3">
        <v>20822010</v>
      </c>
      <c r="G1008" s="3">
        <v>20823051</v>
      </c>
      <c r="H1008" t="str">
        <f>IF(ISERROR(MATCH(B1008:B3521,#REF!,0)),"","ENCONTRADO")</f>
        <v/>
      </c>
    </row>
    <row r="1009" spans="1:8" ht="17.25" x14ac:dyDescent="0.25">
      <c r="A1009" s="1" t="s">
        <v>4255</v>
      </c>
      <c r="B1009" t="s">
        <v>1776</v>
      </c>
      <c r="C1009" t="s">
        <v>1777</v>
      </c>
      <c r="D1009" s="3">
        <v>4327</v>
      </c>
      <c r="E1009" s="3" t="s">
        <v>4269</v>
      </c>
      <c r="F1009" s="3">
        <v>16669909</v>
      </c>
      <c r="G1009" s="3">
        <v>16674235</v>
      </c>
      <c r="H1009" t="str">
        <f>IF(ISERROR(MATCH(B1009:B3522,#REF!,0)),"","ENCONTRADO")</f>
        <v/>
      </c>
    </row>
    <row r="1010" spans="1:8" ht="17.25" x14ac:dyDescent="0.25">
      <c r="A1010" s="1" t="s">
        <v>4255</v>
      </c>
      <c r="B1010" t="s">
        <v>1778</v>
      </c>
      <c r="D1010" s="3">
        <v>2041</v>
      </c>
      <c r="E1010" s="3" t="s">
        <v>4269</v>
      </c>
      <c r="F1010" s="3">
        <v>16739318</v>
      </c>
      <c r="G1010" s="3">
        <v>16741358</v>
      </c>
      <c r="H1010" t="str">
        <f>IF(ISERROR(MATCH(B1010:B3523,#REF!,0)),"","ENCONTRADO")</f>
        <v/>
      </c>
    </row>
    <row r="1011" spans="1:8" ht="17.25" x14ac:dyDescent="0.25">
      <c r="A1011" s="1" t="s">
        <v>4255</v>
      </c>
      <c r="B1011" t="s">
        <v>1779</v>
      </c>
      <c r="C1011" t="s">
        <v>1780</v>
      </c>
      <c r="D1011" s="3">
        <v>4133</v>
      </c>
      <c r="E1011" s="3" t="s">
        <v>4269</v>
      </c>
      <c r="F1011" s="3">
        <v>16756947</v>
      </c>
      <c r="G1011" s="3">
        <v>16761079</v>
      </c>
      <c r="H1011" t="str">
        <f>IF(ISERROR(MATCH(B1011:B3524,#REF!,0)),"","ENCONTRADO")</f>
        <v/>
      </c>
    </row>
    <row r="1012" spans="1:8" ht="17.25" x14ac:dyDescent="0.25">
      <c r="A1012" s="1" t="s">
        <v>4255</v>
      </c>
      <c r="B1012" t="s">
        <v>1781</v>
      </c>
      <c r="D1012" s="3">
        <v>255</v>
      </c>
      <c r="E1012" s="3" t="s">
        <v>4269</v>
      </c>
      <c r="F1012" s="3">
        <v>16791013</v>
      </c>
      <c r="G1012" s="3">
        <v>16791267</v>
      </c>
      <c r="H1012" t="str">
        <f>IF(ISERROR(MATCH(B1012:B3525,#REF!,0)),"","ENCONTRADO")</f>
        <v/>
      </c>
    </row>
    <row r="1013" spans="1:8" ht="17.25" x14ac:dyDescent="0.25">
      <c r="A1013" s="1" t="s">
        <v>4255</v>
      </c>
      <c r="B1013" t="s">
        <v>1782</v>
      </c>
      <c r="C1013" t="s">
        <v>1783</v>
      </c>
      <c r="D1013" s="3">
        <v>10380</v>
      </c>
      <c r="E1013" s="3" t="s">
        <v>4269</v>
      </c>
      <c r="F1013" s="3">
        <v>16793190</v>
      </c>
      <c r="G1013" s="3">
        <v>16803569</v>
      </c>
      <c r="H1013" t="str">
        <f>IF(ISERROR(MATCH(B1013:B3526,#REF!,0)),"","ENCONTRADO")</f>
        <v/>
      </c>
    </row>
    <row r="1014" spans="1:8" ht="17.25" x14ac:dyDescent="0.25">
      <c r="A1014" s="1" t="s">
        <v>4255</v>
      </c>
      <c r="B1014" t="s">
        <v>1784</v>
      </c>
      <c r="D1014" s="3">
        <v>478</v>
      </c>
      <c r="E1014" s="3" t="s">
        <v>4269</v>
      </c>
      <c r="F1014" s="3">
        <v>20517032</v>
      </c>
      <c r="G1014" s="3">
        <v>20517509</v>
      </c>
      <c r="H1014" t="str">
        <f>IF(ISERROR(MATCH(B1014:B3527,#REF!,0)),"","ENCONTRADO")</f>
        <v/>
      </c>
    </row>
    <row r="1015" spans="1:8" ht="17.25" x14ac:dyDescent="0.25">
      <c r="A1015" s="1" t="s">
        <v>4255</v>
      </c>
      <c r="B1015" t="s">
        <v>1785</v>
      </c>
      <c r="C1015" t="s">
        <v>1786</v>
      </c>
      <c r="D1015" s="3">
        <v>2090</v>
      </c>
      <c r="E1015" s="3" t="s">
        <v>4269</v>
      </c>
      <c r="F1015" s="3">
        <v>16810334</v>
      </c>
      <c r="G1015" s="3">
        <v>16812423</v>
      </c>
      <c r="H1015" t="str">
        <f>IF(ISERROR(MATCH(B1015:B3528,#REF!,0)),"","ENCONTRADO")</f>
        <v/>
      </c>
    </row>
    <row r="1016" spans="1:8" ht="17.25" x14ac:dyDescent="0.25">
      <c r="A1016" s="1" t="s">
        <v>4255</v>
      </c>
      <c r="B1016" t="s">
        <v>1787</v>
      </c>
      <c r="C1016" t="s">
        <v>1788</v>
      </c>
      <c r="D1016" s="3">
        <v>2578</v>
      </c>
      <c r="E1016" s="3" t="s">
        <v>4269</v>
      </c>
      <c r="F1016" s="3">
        <v>16917547</v>
      </c>
      <c r="G1016" s="3">
        <v>16920124</v>
      </c>
      <c r="H1016" t="str">
        <f>IF(ISERROR(MATCH(B1016:B3529,#REF!,0)),"","ENCONTRADO")</f>
        <v/>
      </c>
    </row>
    <row r="1017" spans="1:8" ht="17.25" x14ac:dyDescent="0.25">
      <c r="A1017" s="1" t="s">
        <v>4255</v>
      </c>
      <c r="B1017" t="s">
        <v>1789</v>
      </c>
      <c r="C1017" t="s">
        <v>1790</v>
      </c>
      <c r="D1017" s="3">
        <v>16722</v>
      </c>
      <c r="E1017" s="3" t="s">
        <v>4269</v>
      </c>
      <c r="F1017" s="3">
        <v>16948301</v>
      </c>
      <c r="G1017" s="3">
        <v>16965022</v>
      </c>
      <c r="H1017" t="str">
        <f>IF(ISERROR(MATCH(B1017:B3530,#REF!,0)),"","ENCONTRADO")</f>
        <v/>
      </c>
    </row>
    <row r="1018" spans="1:8" ht="17.25" x14ac:dyDescent="0.25">
      <c r="A1018" s="1" t="s">
        <v>4255</v>
      </c>
      <c r="B1018" t="s">
        <v>1791</v>
      </c>
      <c r="C1018" t="s">
        <v>1792</v>
      </c>
      <c r="D1018" s="3">
        <v>5651</v>
      </c>
      <c r="E1018" s="3" t="s">
        <v>4269</v>
      </c>
      <c r="F1018" s="3">
        <v>16965409</v>
      </c>
      <c r="G1018" s="3">
        <v>16971059</v>
      </c>
      <c r="H1018" t="str">
        <f>IF(ISERROR(MATCH(B1018:B3531,#REF!,0)),"","ENCONTRADO")</f>
        <v/>
      </c>
    </row>
    <row r="1019" spans="1:8" ht="17.25" x14ac:dyDescent="0.25">
      <c r="A1019" s="1" t="s">
        <v>4255</v>
      </c>
      <c r="B1019" t="s">
        <v>1793</v>
      </c>
      <c r="C1019" t="s">
        <v>1794</v>
      </c>
      <c r="D1019" s="3">
        <v>10983</v>
      </c>
      <c r="E1019" s="3" t="s">
        <v>4269</v>
      </c>
      <c r="F1019" s="3">
        <v>16973200</v>
      </c>
      <c r="G1019" s="3">
        <v>16984182</v>
      </c>
      <c r="H1019" t="str">
        <f>IF(ISERROR(MATCH(B1019:B3532,#REF!,0)),"","ENCONTRADO")</f>
        <v/>
      </c>
    </row>
    <row r="1020" spans="1:8" ht="17.25" x14ac:dyDescent="0.25">
      <c r="A1020" s="1" t="s">
        <v>4255</v>
      </c>
      <c r="B1020" t="s">
        <v>1795</v>
      </c>
      <c r="C1020" t="s">
        <v>1796</v>
      </c>
      <c r="D1020" s="3">
        <v>6374</v>
      </c>
      <c r="E1020" s="3" t="s">
        <v>4269</v>
      </c>
      <c r="F1020" s="3">
        <v>17060412</v>
      </c>
      <c r="G1020" s="3">
        <v>17066785</v>
      </c>
      <c r="H1020" t="str">
        <f>IF(ISERROR(MATCH(B1020:B3533,#REF!,0)),"","ENCONTRADO")</f>
        <v/>
      </c>
    </row>
    <row r="1021" spans="1:8" ht="17.25" x14ac:dyDescent="0.25">
      <c r="A1021" s="1" t="s">
        <v>4255</v>
      </c>
      <c r="B1021" t="s">
        <v>1797</v>
      </c>
      <c r="C1021" t="s">
        <v>1798</v>
      </c>
      <c r="D1021" s="3">
        <v>2707</v>
      </c>
      <c r="E1021" s="3" t="s">
        <v>4269</v>
      </c>
      <c r="F1021" s="3">
        <v>17141174</v>
      </c>
      <c r="G1021" s="3">
        <v>17143880</v>
      </c>
      <c r="H1021" t="str">
        <f>IF(ISERROR(MATCH(B1021:B3534,#REF!,0)),"","ENCONTRADO")</f>
        <v/>
      </c>
    </row>
    <row r="1022" spans="1:8" ht="17.25" x14ac:dyDescent="0.25">
      <c r="A1022" s="1" t="s">
        <v>4255</v>
      </c>
      <c r="B1022" t="s">
        <v>1799</v>
      </c>
      <c r="C1022" t="s">
        <v>1798</v>
      </c>
      <c r="D1022" s="3">
        <v>17244</v>
      </c>
      <c r="E1022" s="3" t="s">
        <v>4269</v>
      </c>
      <c r="F1022" s="3">
        <v>17157780</v>
      </c>
      <c r="G1022" s="3">
        <v>17175023</v>
      </c>
      <c r="H1022" t="str">
        <f>IF(ISERROR(MATCH(B1022:B3535,#REF!,0)),"","ENCONTRADO")</f>
        <v/>
      </c>
    </row>
    <row r="1023" spans="1:8" ht="17.25" x14ac:dyDescent="0.25">
      <c r="A1023" s="1" t="s">
        <v>4255</v>
      </c>
      <c r="B1023" t="s">
        <v>1800</v>
      </c>
      <c r="C1023" t="s">
        <v>1801</v>
      </c>
      <c r="D1023" s="3">
        <v>1328</v>
      </c>
      <c r="E1023" s="3" t="s">
        <v>4269</v>
      </c>
      <c r="F1023" s="3">
        <v>17196574</v>
      </c>
      <c r="G1023" s="3">
        <v>17197901</v>
      </c>
      <c r="H1023" t="str">
        <f>IF(ISERROR(MATCH(B1023:B3536,#REF!,0)),"","ENCONTRADO")</f>
        <v/>
      </c>
    </row>
    <row r="1024" spans="1:8" ht="17.25" x14ac:dyDescent="0.25">
      <c r="A1024" s="1" t="s">
        <v>4255</v>
      </c>
      <c r="B1024" t="s">
        <v>1802</v>
      </c>
      <c r="C1024" t="s">
        <v>1803</v>
      </c>
      <c r="D1024" s="3">
        <v>453</v>
      </c>
      <c r="E1024" s="3" t="s">
        <v>4269</v>
      </c>
      <c r="F1024" s="3">
        <v>17288053</v>
      </c>
      <c r="G1024" s="3">
        <v>17288505</v>
      </c>
      <c r="H1024" t="str">
        <f>IF(ISERROR(MATCH(B1024:B3537,#REF!,0)),"","ENCONTRADO")</f>
        <v/>
      </c>
    </row>
    <row r="1025" spans="1:8" ht="17.25" x14ac:dyDescent="0.25">
      <c r="A1025" s="1" t="s">
        <v>4255</v>
      </c>
      <c r="B1025" t="s">
        <v>1804</v>
      </c>
      <c r="C1025" t="s">
        <v>1805</v>
      </c>
      <c r="D1025" s="3">
        <v>5283</v>
      </c>
      <c r="E1025" s="3" t="s">
        <v>4269</v>
      </c>
      <c r="F1025" s="3">
        <v>17294797</v>
      </c>
      <c r="G1025" s="3">
        <v>17300079</v>
      </c>
      <c r="H1025" t="str">
        <f>IF(ISERROR(MATCH(B1025:B3538,#REF!,0)),"","ENCONTRADO")</f>
        <v/>
      </c>
    </row>
    <row r="1026" spans="1:8" ht="17.25" x14ac:dyDescent="0.25">
      <c r="A1026" s="1" t="s">
        <v>4255</v>
      </c>
      <c r="B1026" t="s">
        <v>1806</v>
      </c>
      <c r="D1026" s="3">
        <v>1238</v>
      </c>
      <c r="E1026" s="3" t="s">
        <v>4269</v>
      </c>
      <c r="F1026" s="3">
        <v>17303217</v>
      </c>
      <c r="G1026" s="3">
        <v>17304454</v>
      </c>
      <c r="H1026" t="str">
        <f>IF(ISERROR(MATCH(B1026:B3539,#REF!,0)),"","ENCONTRADO")</f>
        <v/>
      </c>
    </row>
    <row r="1027" spans="1:8" ht="17.25" x14ac:dyDescent="0.25">
      <c r="A1027" s="1" t="s">
        <v>4255</v>
      </c>
      <c r="B1027" t="s">
        <v>1807</v>
      </c>
      <c r="C1027" t="s">
        <v>960</v>
      </c>
      <c r="D1027" s="3">
        <v>4746</v>
      </c>
      <c r="E1027" s="3" t="s">
        <v>4269</v>
      </c>
      <c r="F1027" s="3">
        <v>17304902</v>
      </c>
      <c r="G1027" s="3">
        <v>17309647</v>
      </c>
      <c r="H1027" t="str">
        <f>IF(ISERROR(MATCH(B1027:B3540,#REF!,0)),"","ENCONTRADO")</f>
        <v/>
      </c>
    </row>
    <row r="1028" spans="1:8" ht="17.25" x14ac:dyDescent="0.25">
      <c r="A1028" s="1" t="s">
        <v>4255</v>
      </c>
      <c r="B1028" t="s">
        <v>1808</v>
      </c>
      <c r="C1028" t="s">
        <v>1809</v>
      </c>
      <c r="D1028" s="3">
        <v>2221</v>
      </c>
      <c r="E1028" s="3" t="s">
        <v>4269</v>
      </c>
      <c r="F1028" s="3">
        <v>17491323</v>
      </c>
      <c r="G1028" s="3">
        <v>17493543</v>
      </c>
      <c r="H1028" t="str">
        <f>IF(ISERROR(MATCH(B1028:B3541,#REF!,0)),"","ENCONTRADO")</f>
        <v/>
      </c>
    </row>
    <row r="1029" spans="1:8" ht="17.25" x14ac:dyDescent="0.25">
      <c r="A1029" s="1" t="s">
        <v>4255</v>
      </c>
      <c r="B1029" t="s">
        <v>1810</v>
      </c>
      <c r="C1029" t="s">
        <v>1811</v>
      </c>
      <c r="D1029" s="3">
        <v>1723</v>
      </c>
      <c r="E1029" s="3" t="s">
        <v>4269</v>
      </c>
      <c r="F1029" s="3">
        <v>17521755</v>
      </c>
      <c r="G1029" s="3">
        <v>17523477</v>
      </c>
      <c r="H1029" t="str">
        <f>IF(ISERROR(MATCH(B1029:B3542,#REF!,0)),"","ENCONTRADO")</f>
        <v/>
      </c>
    </row>
    <row r="1030" spans="1:8" ht="17.25" x14ac:dyDescent="0.25">
      <c r="A1030" s="1" t="s">
        <v>4255</v>
      </c>
      <c r="B1030" t="s">
        <v>1812</v>
      </c>
      <c r="D1030" s="3">
        <v>1269</v>
      </c>
      <c r="E1030" s="3" t="s">
        <v>4269</v>
      </c>
      <c r="F1030" s="3">
        <v>17542144</v>
      </c>
      <c r="G1030" s="3">
        <v>17543412</v>
      </c>
      <c r="H1030" t="str">
        <f>IF(ISERROR(MATCH(B1030:B3543,#REF!,0)),"","ENCONTRADO")</f>
        <v/>
      </c>
    </row>
    <row r="1031" spans="1:8" ht="17.25" x14ac:dyDescent="0.25">
      <c r="A1031" s="1" t="s">
        <v>4255</v>
      </c>
      <c r="B1031" t="s">
        <v>1813</v>
      </c>
      <c r="C1031" t="s">
        <v>1814</v>
      </c>
      <c r="D1031" s="3">
        <v>36974</v>
      </c>
      <c r="E1031" s="3" t="s">
        <v>4269</v>
      </c>
      <c r="F1031" s="3">
        <v>17577728</v>
      </c>
      <c r="G1031" s="3">
        <v>17614701</v>
      </c>
      <c r="H1031" t="str">
        <f>IF(ISERROR(MATCH(B1031:B3544,#REF!,0)),"","ENCONTRADO")</f>
        <v/>
      </c>
    </row>
    <row r="1032" spans="1:8" ht="17.25" x14ac:dyDescent="0.25">
      <c r="A1032" s="1" t="s">
        <v>4255</v>
      </c>
      <c r="B1032" t="s">
        <v>1815</v>
      </c>
      <c r="C1032" t="s">
        <v>1816</v>
      </c>
      <c r="D1032" s="3">
        <v>1026</v>
      </c>
      <c r="E1032" s="3" t="s">
        <v>4269</v>
      </c>
      <c r="F1032" s="3">
        <v>17620417</v>
      </c>
      <c r="G1032" s="3">
        <v>17621442</v>
      </c>
      <c r="H1032" t="str">
        <f>IF(ISERROR(MATCH(B1032:B3545,#REF!,0)),"","ENCONTRADO")</f>
        <v/>
      </c>
    </row>
    <row r="1033" spans="1:8" ht="17.25" x14ac:dyDescent="0.25">
      <c r="A1033" s="1" t="s">
        <v>4255</v>
      </c>
      <c r="B1033" t="s">
        <v>1817</v>
      </c>
      <c r="C1033" t="s">
        <v>1818</v>
      </c>
      <c r="D1033" s="3">
        <v>19134</v>
      </c>
      <c r="E1033" s="3" t="s">
        <v>4269</v>
      </c>
      <c r="F1033" s="3">
        <v>17665045</v>
      </c>
      <c r="G1033" s="3">
        <v>17684178</v>
      </c>
      <c r="H1033" t="str">
        <f>IF(ISERROR(MATCH(B1033:B3546,#REF!,0)),"","ENCONTRADO")</f>
        <v/>
      </c>
    </row>
    <row r="1034" spans="1:8" ht="17.25" x14ac:dyDescent="0.25">
      <c r="A1034" s="1" t="s">
        <v>4255</v>
      </c>
      <c r="B1034" t="s">
        <v>1819</v>
      </c>
      <c r="C1034" t="s">
        <v>1820</v>
      </c>
      <c r="D1034" s="3">
        <v>20183</v>
      </c>
      <c r="E1034" s="3" t="s">
        <v>4269</v>
      </c>
      <c r="F1034" s="3">
        <v>17693340</v>
      </c>
      <c r="G1034" s="3">
        <v>17713522</v>
      </c>
      <c r="H1034" t="str">
        <f>IF(ISERROR(MATCH(B1034:B3547,#REF!,0)),"","ENCONTRADO")</f>
        <v/>
      </c>
    </row>
    <row r="1035" spans="1:8" ht="17.25" x14ac:dyDescent="0.25">
      <c r="A1035" s="1" t="s">
        <v>4255</v>
      </c>
      <c r="B1035" t="s">
        <v>1821</v>
      </c>
      <c r="D1035" s="3">
        <v>6364</v>
      </c>
      <c r="E1035" s="3" t="s">
        <v>4269</v>
      </c>
      <c r="F1035" s="3">
        <v>17761029</v>
      </c>
      <c r="G1035" s="3">
        <v>17767392</v>
      </c>
      <c r="H1035" t="str">
        <f>IF(ISERROR(MATCH(B1035:B3548,#REF!,0)),"","ENCONTRADO")</f>
        <v/>
      </c>
    </row>
    <row r="1036" spans="1:8" ht="17.25" x14ac:dyDescent="0.25">
      <c r="A1036" s="1" t="s">
        <v>4255</v>
      </c>
      <c r="B1036" t="s">
        <v>1822</v>
      </c>
      <c r="C1036" t="s">
        <v>1823</v>
      </c>
      <c r="D1036" s="3">
        <v>4593</v>
      </c>
      <c r="E1036" s="3" t="s">
        <v>4269</v>
      </c>
      <c r="F1036" s="3">
        <v>17768916</v>
      </c>
      <c r="G1036" s="3">
        <v>17773508</v>
      </c>
      <c r="H1036" t="str">
        <f>IF(ISERROR(MATCH(B1036:B3549,#REF!,0)),"","ENCONTRADO")</f>
        <v/>
      </c>
    </row>
    <row r="1037" spans="1:8" ht="17.25" x14ac:dyDescent="0.25">
      <c r="A1037" s="1" t="s">
        <v>4255</v>
      </c>
      <c r="B1037" t="s">
        <v>1824</v>
      </c>
      <c r="C1037" t="s">
        <v>1825</v>
      </c>
      <c r="D1037" s="3">
        <v>1229</v>
      </c>
      <c r="E1037" s="3" t="s">
        <v>4269</v>
      </c>
      <c r="F1037" s="3">
        <v>17779492</v>
      </c>
      <c r="G1037" s="3">
        <v>17780720</v>
      </c>
      <c r="H1037" t="str">
        <f>IF(ISERROR(MATCH(B1037:B3550,#REF!,0)),"","ENCONTRADO")</f>
        <v/>
      </c>
    </row>
    <row r="1038" spans="1:8" ht="17.25" x14ac:dyDescent="0.25">
      <c r="A1038" s="1" t="s">
        <v>4255</v>
      </c>
      <c r="B1038" t="s">
        <v>1826</v>
      </c>
      <c r="C1038" t="s">
        <v>1827</v>
      </c>
      <c r="D1038" s="3">
        <v>5794</v>
      </c>
      <c r="E1038" s="3" t="s">
        <v>4269</v>
      </c>
      <c r="F1038" s="3">
        <v>17780966</v>
      </c>
      <c r="G1038" s="3">
        <v>17786759</v>
      </c>
      <c r="H1038" t="str">
        <f>IF(ISERROR(MATCH(B1038:B3551,#REF!,0)),"","ENCONTRADO")</f>
        <v/>
      </c>
    </row>
    <row r="1039" spans="1:8" ht="17.25" x14ac:dyDescent="0.25">
      <c r="A1039" s="1" t="s">
        <v>4255</v>
      </c>
      <c r="B1039" t="s">
        <v>1828</v>
      </c>
      <c r="D1039" s="3">
        <v>1074</v>
      </c>
      <c r="E1039" s="3" t="s">
        <v>4269</v>
      </c>
      <c r="F1039" s="3">
        <v>19858711</v>
      </c>
      <c r="G1039" s="3">
        <v>19859784</v>
      </c>
      <c r="H1039" t="str">
        <f>IF(ISERROR(MATCH(B1039:B3552,#REF!,0)),"","ENCONTRADO")</f>
        <v/>
      </c>
    </row>
    <row r="1040" spans="1:8" ht="17.25" x14ac:dyDescent="0.25">
      <c r="A1040" s="1" t="s">
        <v>4255</v>
      </c>
      <c r="B1040" t="s">
        <v>1829</v>
      </c>
      <c r="C1040" t="s">
        <v>1830</v>
      </c>
      <c r="D1040" s="3">
        <v>517</v>
      </c>
      <c r="E1040" s="3" t="s">
        <v>4269</v>
      </c>
      <c r="F1040" s="3">
        <v>20128202</v>
      </c>
      <c r="G1040" s="3">
        <v>20128718</v>
      </c>
      <c r="H1040" t="str">
        <f>IF(ISERROR(MATCH(B1040:B3553,#REF!,0)),"","ENCONTRADO")</f>
        <v/>
      </c>
    </row>
    <row r="1041" spans="1:8" ht="17.25" x14ac:dyDescent="0.25">
      <c r="A1041" s="1" t="s">
        <v>4255</v>
      </c>
      <c r="B1041" t="s">
        <v>1831</v>
      </c>
      <c r="C1041" t="s">
        <v>1832</v>
      </c>
      <c r="D1041" s="3">
        <v>4608</v>
      </c>
      <c r="E1041" s="3" t="s">
        <v>4269</v>
      </c>
      <c r="F1041" s="3">
        <v>20145530</v>
      </c>
      <c r="G1041" s="3">
        <v>20150137</v>
      </c>
      <c r="H1041" t="str">
        <f>IF(ISERROR(MATCH(B1041:B3554,#REF!,0)),"","ENCONTRADO")</f>
        <v/>
      </c>
    </row>
    <row r="1042" spans="1:8" ht="17.25" x14ac:dyDescent="0.25">
      <c r="A1042" s="1" t="s">
        <v>4255</v>
      </c>
      <c r="B1042" t="s">
        <v>1833</v>
      </c>
      <c r="C1042" t="s">
        <v>1834</v>
      </c>
      <c r="D1042" s="3">
        <v>13677</v>
      </c>
      <c r="E1042" s="3" t="s">
        <v>4269</v>
      </c>
      <c r="F1042" s="3">
        <v>20170273</v>
      </c>
      <c r="G1042" s="3">
        <v>20183949</v>
      </c>
      <c r="H1042" t="str">
        <f>IF(ISERROR(MATCH(B1042:B3555,#REF!,0)),"","ENCONTRADO")</f>
        <v/>
      </c>
    </row>
    <row r="1043" spans="1:8" ht="17.25" x14ac:dyDescent="0.25">
      <c r="A1043" s="1" t="s">
        <v>4255</v>
      </c>
      <c r="B1043" t="s">
        <v>1835</v>
      </c>
      <c r="D1043" s="3">
        <v>5118</v>
      </c>
      <c r="E1043" s="3" t="s">
        <v>4269</v>
      </c>
      <c r="F1043" s="3">
        <v>20200717</v>
      </c>
      <c r="G1043" s="3">
        <v>20205834</v>
      </c>
      <c r="H1043" t="str">
        <f>IF(ISERROR(MATCH(B1043:B3556,#REF!,0)),"","ENCONTRADO")</f>
        <v/>
      </c>
    </row>
    <row r="1044" spans="1:8" ht="17.25" x14ac:dyDescent="0.25">
      <c r="A1044" s="1" t="s">
        <v>4255</v>
      </c>
      <c r="B1044" t="s">
        <v>1836</v>
      </c>
      <c r="C1044" t="s">
        <v>1837</v>
      </c>
      <c r="D1044" s="3">
        <v>5263</v>
      </c>
      <c r="E1044" s="3" t="s">
        <v>4269</v>
      </c>
      <c r="F1044" s="3">
        <v>20317879</v>
      </c>
      <c r="G1044" s="3">
        <v>20323141</v>
      </c>
      <c r="H1044" t="str">
        <f>IF(ISERROR(MATCH(B1044:B3557,#REF!,0)),"","ENCONTRADO")</f>
        <v/>
      </c>
    </row>
    <row r="1045" spans="1:8" ht="17.25" x14ac:dyDescent="0.25">
      <c r="A1045" s="1" t="s">
        <v>4255</v>
      </c>
      <c r="B1045" t="s">
        <v>1838</v>
      </c>
      <c r="C1045" t="s">
        <v>1839</v>
      </c>
      <c r="D1045" s="3">
        <v>4403</v>
      </c>
      <c r="E1045" s="3" t="s">
        <v>4269</v>
      </c>
      <c r="F1045" s="3">
        <v>20360288</v>
      </c>
      <c r="G1045" s="3">
        <v>20364690</v>
      </c>
      <c r="H1045" t="str">
        <f>IF(ISERROR(MATCH(B1045:B3558,#REF!,0)),"","ENCONTRADO")</f>
        <v/>
      </c>
    </row>
    <row r="1046" spans="1:8" ht="17.25" x14ac:dyDescent="0.25">
      <c r="A1046" s="1" t="s">
        <v>4255</v>
      </c>
      <c r="B1046" t="s">
        <v>1840</v>
      </c>
      <c r="C1046" t="s">
        <v>1841</v>
      </c>
      <c r="D1046" s="3">
        <v>9322</v>
      </c>
      <c r="E1046" s="3" t="s">
        <v>4269</v>
      </c>
      <c r="F1046" s="3">
        <v>20364747</v>
      </c>
      <c r="G1046" s="3">
        <v>20374068</v>
      </c>
      <c r="H1046" t="str">
        <f>IF(ISERROR(MATCH(B1046:B3559,#REF!,0)),"","ENCONTRADO")</f>
        <v/>
      </c>
    </row>
    <row r="1047" spans="1:8" ht="17.25" x14ac:dyDescent="0.25">
      <c r="A1047" s="1" t="s">
        <v>4255</v>
      </c>
      <c r="B1047" t="s">
        <v>1842</v>
      </c>
      <c r="C1047" t="s">
        <v>1843</v>
      </c>
      <c r="D1047" s="3">
        <v>4340</v>
      </c>
      <c r="E1047" s="3" t="s">
        <v>4269</v>
      </c>
      <c r="F1047" s="3">
        <v>16506740</v>
      </c>
      <c r="G1047" s="3">
        <v>16511079</v>
      </c>
      <c r="H1047" t="str">
        <f>IF(ISERROR(MATCH(B1047:B3560,#REF!,0)),"","ENCONTRADO")</f>
        <v/>
      </c>
    </row>
    <row r="1048" spans="1:8" ht="17.25" x14ac:dyDescent="0.25">
      <c r="A1048" s="1" t="s">
        <v>4255</v>
      </c>
      <c r="B1048" t="s">
        <v>1844</v>
      </c>
      <c r="D1048" s="3">
        <v>972</v>
      </c>
      <c r="E1048" s="3" t="s">
        <v>4269</v>
      </c>
      <c r="F1048" s="3">
        <v>20959381</v>
      </c>
      <c r="G1048" s="3">
        <v>20960352</v>
      </c>
      <c r="H1048" t="str">
        <f>IF(ISERROR(MATCH(B1048:B3561,#REF!,0)),"","ENCONTRADO")</f>
        <v/>
      </c>
    </row>
    <row r="1049" spans="1:8" ht="17.25" x14ac:dyDescent="0.25">
      <c r="A1049" s="1" t="s">
        <v>4255</v>
      </c>
      <c r="B1049" t="s">
        <v>1845</v>
      </c>
      <c r="C1049" t="s">
        <v>1846</v>
      </c>
      <c r="D1049" s="3">
        <v>5993</v>
      </c>
      <c r="E1049" s="3" t="s">
        <v>4269</v>
      </c>
      <c r="F1049" s="3">
        <v>20991552</v>
      </c>
      <c r="G1049" s="3">
        <v>20997544</v>
      </c>
      <c r="H1049" t="str">
        <f>IF(ISERROR(MATCH(B1049:B3562,#REF!,0)),"","ENCONTRADO")</f>
        <v/>
      </c>
    </row>
    <row r="1050" spans="1:8" ht="17.25" x14ac:dyDescent="0.25">
      <c r="A1050" s="1" t="s">
        <v>4255</v>
      </c>
      <c r="B1050" t="s">
        <v>1847</v>
      </c>
      <c r="C1050" t="s">
        <v>1848</v>
      </c>
      <c r="D1050" s="3">
        <v>4712</v>
      </c>
      <c r="E1050" s="3" t="s">
        <v>4269</v>
      </c>
      <c r="F1050" s="3">
        <v>20998543</v>
      </c>
      <c r="G1050" s="3">
        <v>21003254</v>
      </c>
      <c r="H1050" t="str">
        <f>IF(ISERROR(MATCH(B1050:B3563,#REF!,0)),"","ENCONTRADO")</f>
        <v/>
      </c>
    </row>
    <row r="1051" spans="1:8" ht="17.25" x14ac:dyDescent="0.25">
      <c r="A1051" s="1" t="s">
        <v>4255</v>
      </c>
      <c r="B1051" t="s">
        <v>1849</v>
      </c>
      <c r="C1051" t="s">
        <v>1850</v>
      </c>
      <c r="D1051" s="3">
        <v>6205</v>
      </c>
      <c r="E1051" s="3" t="s">
        <v>4269</v>
      </c>
      <c r="F1051" s="3">
        <v>21004709</v>
      </c>
      <c r="G1051" s="3">
        <v>21010913</v>
      </c>
      <c r="H1051" t="str">
        <f>IF(ISERROR(MATCH(B1051:B3564,#REF!,0)),"","ENCONTRADO")</f>
        <v/>
      </c>
    </row>
    <row r="1052" spans="1:8" ht="17.25" x14ac:dyDescent="0.25">
      <c r="A1052" s="1" t="s">
        <v>4255</v>
      </c>
      <c r="B1052" t="s">
        <v>1851</v>
      </c>
      <c r="C1052" t="s">
        <v>1852</v>
      </c>
      <c r="D1052" s="3">
        <v>10512</v>
      </c>
      <c r="E1052" s="3" t="s">
        <v>4269</v>
      </c>
      <c r="F1052" s="3">
        <v>21036573</v>
      </c>
      <c r="G1052" s="3">
        <v>21047084</v>
      </c>
      <c r="H1052" t="str">
        <f>IF(ISERROR(MATCH(B1052:B3565,#REF!,0)),"","ENCONTRADO")</f>
        <v/>
      </c>
    </row>
    <row r="1053" spans="1:8" ht="17.25" x14ac:dyDescent="0.25">
      <c r="A1053" s="1" t="s">
        <v>4255</v>
      </c>
      <c r="B1053" t="s">
        <v>1853</v>
      </c>
      <c r="D1053" s="3">
        <v>4454</v>
      </c>
      <c r="E1053" s="3" t="s">
        <v>4269</v>
      </c>
      <c r="F1053" s="3">
        <v>21049710</v>
      </c>
      <c r="G1053" s="3">
        <v>21054163</v>
      </c>
      <c r="H1053" t="str">
        <f>IF(ISERROR(MATCH(B1053:B3566,#REF!,0)),"","ENCONTRADO")</f>
        <v/>
      </c>
    </row>
    <row r="1054" spans="1:8" ht="17.25" x14ac:dyDescent="0.25">
      <c r="A1054" s="1" t="s">
        <v>4255</v>
      </c>
      <c r="B1054" t="s">
        <v>1854</v>
      </c>
      <c r="C1054" t="s">
        <v>1855</v>
      </c>
      <c r="D1054" s="3">
        <v>7830</v>
      </c>
      <c r="E1054" s="3" t="s">
        <v>4269</v>
      </c>
      <c r="F1054" s="3">
        <v>21071503</v>
      </c>
      <c r="G1054" s="3">
        <v>21079332</v>
      </c>
      <c r="H1054" t="str">
        <f>IF(ISERROR(MATCH(B1054:B3567,#REF!,0)),"","ENCONTRADO")</f>
        <v/>
      </c>
    </row>
    <row r="1055" spans="1:8" ht="17.25" x14ac:dyDescent="0.25">
      <c r="A1055" s="1" t="s">
        <v>4255</v>
      </c>
      <c r="B1055" t="s">
        <v>1856</v>
      </c>
      <c r="C1055" t="s">
        <v>1857</v>
      </c>
      <c r="D1055" s="3">
        <v>9063</v>
      </c>
      <c r="E1055" s="3" t="s">
        <v>4269</v>
      </c>
      <c r="F1055" s="3">
        <v>21081215</v>
      </c>
      <c r="G1055" s="3">
        <v>21090277</v>
      </c>
      <c r="H1055" t="str">
        <f>IF(ISERROR(MATCH(B1055:B3568,#REF!,0)),"","ENCONTRADO")</f>
        <v/>
      </c>
    </row>
    <row r="1056" spans="1:8" ht="17.25" x14ac:dyDescent="0.25">
      <c r="A1056" s="1" t="s">
        <v>4255</v>
      </c>
      <c r="B1056" t="s">
        <v>1858</v>
      </c>
      <c r="C1056" t="s">
        <v>1859</v>
      </c>
      <c r="D1056" s="3">
        <v>1028</v>
      </c>
      <c r="E1056" s="3" t="s">
        <v>4269</v>
      </c>
      <c r="F1056" s="3">
        <v>21092438</v>
      </c>
      <c r="G1056" s="3">
        <v>21093465</v>
      </c>
      <c r="H1056" t="str">
        <f>IF(ISERROR(MATCH(B1056:B3569,#REF!,0)),"","ENCONTRADO")</f>
        <v/>
      </c>
    </row>
    <row r="1057" spans="1:8" ht="17.25" x14ac:dyDescent="0.25">
      <c r="A1057" s="1" t="s">
        <v>4255</v>
      </c>
      <c r="B1057" t="s">
        <v>1860</v>
      </c>
      <c r="C1057" t="s">
        <v>1859</v>
      </c>
      <c r="D1057" s="3">
        <v>5022</v>
      </c>
      <c r="E1057" s="3" t="s">
        <v>4269</v>
      </c>
      <c r="F1057" s="3">
        <v>21105664</v>
      </c>
      <c r="G1057" s="3">
        <v>21110685</v>
      </c>
      <c r="H1057" t="str">
        <f>IF(ISERROR(MATCH(B1057:B3570,#REF!,0)),"","ENCONTRADO")</f>
        <v/>
      </c>
    </row>
    <row r="1058" spans="1:8" ht="17.25" x14ac:dyDescent="0.25">
      <c r="A1058" s="1" t="s">
        <v>4255</v>
      </c>
      <c r="B1058" t="s">
        <v>1861</v>
      </c>
      <c r="C1058" t="s">
        <v>1862</v>
      </c>
      <c r="D1058" s="3">
        <v>12004</v>
      </c>
      <c r="E1058" s="3" t="s">
        <v>4269</v>
      </c>
      <c r="F1058" s="3">
        <v>21113092</v>
      </c>
      <c r="G1058" s="3">
        <v>21125095</v>
      </c>
      <c r="H1058" t="str">
        <f>IF(ISERROR(MATCH(B1058:B3571,#REF!,0)),"","ENCONTRADO")</f>
        <v/>
      </c>
    </row>
    <row r="1059" spans="1:8" ht="17.25" x14ac:dyDescent="0.25">
      <c r="A1059" s="1" t="s">
        <v>4255</v>
      </c>
      <c r="B1059" t="s">
        <v>1863</v>
      </c>
      <c r="C1059" t="s">
        <v>220</v>
      </c>
      <c r="D1059" s="3">
        <v>3015</v>
      </c>
      <c r="E1059" s="3" t="s">
        <v>4269</v>
      </c>
      <c r="F1059" s="3">
        <v>21125570</v>
      </c>
      <c r="G1059" s="3">
        <v>21128584</v>
      </c>
      <c r="H1059" t="str">
        <f>IF(ISERROR(MATCH(B1059:B3572,#REF!,0)),"","ENCONTRADO")</f>
        <v/>
      </c>
    </row>
    <row r="1060" spans="1:8" ht="17.25" x14ac:dyDescent="0.25">
      <c r="A1060" s="1" t="s">
        <v>4255</v>
      </c>
      <c r="B1060" t="s">
        <v>1864</v>
      </c>
      <c r="C1060" t="s">
        <v>1865</v>
      </c>
      <c r="D1060" s="3">
        <v>4638</v>
      </c>
      <c r="E1060" s="3" t="s">
        <v>4269</v>
      </c>
      <c r="F1060" s="3">
        <v>21129054</v>
      </c>
      <c r="G1060" s="3">
        <v>21133691</v>
      </c>
      <c r="H1060" t="str">
        <f>IF(ISERROR(MATCH(B1060:B3573,#REF!,0)),"","ENCONTRADO")</f>
        <v/>
      </c>
    </row>
    <row r="1061" spans="1:8" ht="17.25" x14ac:dyDescent="0.25">
      <c r="A1061" s="1" t="s">
        <v>4255</v>
      </c>
      <c r="B1061" t="s">
        <v>1866</v>
      </c>
      <c r="C1061" t="s">
        <v>1867</v>
      </c>
      <c r="D1061" s="3">
        <v>3049</v>
      </c>
      <c r="E1061" s="3" t="s">
        <v>4269</v>
      </c>
      <c r="F1061" s="3">
        <v>21184778</v>
      </c>
      <c r="G1061" s="3">
        <v>21187826</v>
      </c>
      <c r="H1061" t="str">
        <f>IF(ISERROR(MATCH(B1061:B3574,#REF!,0)),"","ENCONTRADO")</f>
        <v/>
      </c>
    </row>
    <row r="1062" spans="1:8" ht="17.25" x14ac:dyDescent="0.25">
      <c r="A1062" s="1" t="s">
        <v>4255</v>
      </c>
      <c r="B1062" t="s">
        <v>1868</v>
      </c>
      <c r="C1062" t="s">
        <v>864</v>
      </c>
      <c r="D1062" s="3">
        <v>1297</v>
      </c>
      <c r="E1062" s="3" t="s">
        <v>4269</v>
      </c>
      <c r="F1062" s="3">
        <v>21208147</v>
      </c>
      <c r="G1062" s="3">
        <v>21209443</v>
      </c>
      <c r="H1062" t="str">
        <f>IF(ISERROR(MATCH(B1062:B3575,#REF!,0)),"","ENCONTRADO")</f>
        <v/>
      </c>
    </row>
    <row r="1063" spans="1:8" ht="17.25" x14ac:dyDescent="0.25">
      <c r="A1063" s="1" t="s">
        <v>4255</v>
      </c>
      <c r="B1063" t="s">
        <v>1869</v>
      </c>
      <c r="C1063" t="s">
        <v>1870</v>
      </c>
      <c r="D1063" s="3">
        <v>6413</v>
      </c>
      <c r="E1063" s="3" t="s">
        <v>4269</v>
      </c>
      <c r="F1063" s="3">
        <v>21217161</v>
      </c>
      <c r="G1063" s="3">
        <v>21223573</v>
      </c>
      <c r="H1063" t="str">
        <f>IF(ISERROR(MATCH(B1063:B3576,#REF!,0)),"","ENCONTRADO")</f>
        <v/>
      </c>
    </row>
    <row r="1064" spans="1:8" ht="17.25" x14ac:dyDescent="0.25">
      <c r="A1064" s="1" t="s">
        <v>4255</v>
      </c>
      <c r="B1064" t="s">
        <v>1871</v>
      </c>
      <c r="C1064" t="s">
        <v>1872</v>
      </c>
      <c r="D1064" s="3">
        <v>844</v>
      </c>
      <c r="E1064" s="3" t="s">
        <v>4269</v>
      </c>
      <c r="F1064" s="3">
        <v>21225178</v>
      </c>
      <c r="G1064" s="3">
        <v>21226021</v>
      </c>
      <c r="H1064" t="str">
        <f>IF(ISERROR(MATCH(B1064:B3577,#REF!,0)),"","ENCONTRADO")</f>
        <v/>
      </c>
    </row>
    <row r="1065" spans="1:8" ht="17.25" x14ac:dyDescent="0.25">
      <c r="A1065" s="1" t="s">
        <v>4255</v>
      </c>
      <c r="B1065" t="s">
        <v>1873</v>
      </c>
      <c r="C1065" t="s">
        <v>1874</v>
      </c>
      <c r="D1065" s="3">
        <v>1589</v>
      </c>
      <c r="E1065" s="3" t="s">
        <v>4269</v>
      </c>
      <c r="F1065" s="3">
        <v>21292660</v>
      </c>
      <c r="G1065" s="3">
        <v>21294248</v>
      </c>
      <c r="H1065" t="str">
        <f>IF(ISERROR(MATCH(B1065:B3578,#REF!,0)),"","ENCONTRADO")</f>
        <v/>
      </c>
    </row>
    <row r="1066" spans="1:8" ht="17.25" x14ac:dyDescent="0.25">
      <c r="A1066" s="1" t="s">
        <v>4255</v>
      </c>
      <c r="B1066" t="s">
        <v>1875</v>
      </c>
      <c r="D1066" s="3">
        <v>201</v>
      </c>
      <c r="E1066" s="3" t="s">
        <v>4269</v>
      </c>
      <c r="F1066" s="3">
        <v>21308189</v>
      </c>
      <c r="G1066" s="3">
        <v>21308389</v>
      </c>
      <c r="H1066" t="str">
        <f>IF(ISERROR(MATCH(B1066:B3579,#REF!,0)),"","ENCONTRADO")</f>
        <v/>
      </c>
    </row>
    <row r="1067" spans="1:8" ht="17.25" x14ac:dyDescent="0.25">
      <c r="A1067" s="1" t="s">
        <v>4255</v>
      </c>
      <c r="B1067" t="s">
        <v>1876</v>
      </c>
      <c r="C1067" t="s">
        <v>1877</v>
      </c>
      <c r="D1067" s="3">
        <v>1634</v>
      </c>
      <c r="E1067" s="3" t="s">
        <v>4269</v>
      </c>
      <c r="F1067" s="3">
        <v>21378776</v>
      </c>
      <c r="G1067" s="3">
        <v>21380409</v>
      </c>
      <c r="H1067" t="str">
        <f>IF(ISERROR(MATCH(B1067:B3580,#REF!,0)),"","ENCONTRADO")</f>
        <v/>
      </c>
    </row>
    <row r="1068" spans="1:8" ht="17.25" x14ac:dyDescent="0.25">
      <c r="A1068" s="1" t="s">
        <v>4255</v>
      </c>
      <c r="B1068" t="s">
        <v>1878</v>
      </c>
      <c r="C1068" t="s">
        <v>1879</v>
      </c>
      <c r="D1068" s="3">
        <v>764</v>
      </c>
      <c r="E1068" s="3" t="s">
        <v>4269</v>
      </c>
      <c r="F1068" s="3">
        <v>21419806</v>
      </c>
      <c r="G1068" s="3">
        <v>21420569</v>
      </c>
      <c r="H1068" t="str">
        <f>IF(ISERROR(MATCH(B1068:B3581,#REF!,0)),"","ENCONTRADO")</f>
        <v/>
      </c>
    </row>
    <row r="1069" spans="1:8" ht="17.25" x14ac:dyDescent="0.25">
      <c r="A1069" s="1" t="s">
        <v>4255</v>
      </c>
      <c r="B1069" t="s">
        <v>1880</v>
      </c>
      <c r="C1069" t="s">
        <v>1881</v>
      </c>
      <c r="D1069" s="3">
        <v>13099</v>
      </c>
      <c r="E1069" s="3" t="s">
        <v>4269</v>
      </c>
      <c r="F1069" s="3">
        <v>21422627</v>
      </c>
      <c r="G1069" s="3">
        <v>21435725</v>
      </c>
      <c r="H1069" t="str">
        <f>IF(ISERROR(MATCH(B1069:B3582,#REF!,0)),"","ENCONTRADO")</f>
        <v/>
      </c>
    </row>
    <row r="1070" spans="1:8" ht="17.25" x14ac:dyDescent="0.25">
      <c r="A1070" s="1" t="s">
        <v>4255</v>
      </c>
      <c r="B1070" t="s">
        <v>1882</v>
      </c>
      <c r="C1070" t="s">
        <v>1883</v>
      </c>
      <c r="D1070" s="3">
        <v>5848</v>
      </c>
      <c r="E1070" s="3" t="s">
        <v>4269</v>
      </c>
      <c r="F1070" s="3">
        <v>21436469</v>
      </c>
      <c r="G1070" s="3">
        <v>21442316</v>
      </c>
      <c r="H1070" t="str">
        <f>IF(ISERROR(MATCH(B1070:B3583,#REF!,0)),"","ENCONTRADO")</f>
        <v/>
      </c>
    </row>
    <row r="1071" spans="1:8" ht="17.25" x14ac:dyDescent="0.25">
      <c r="A1071" s="1" t="s">
        <v>4255</v>
      </c>
      <c r="B1071" t="s">
        <v>1884</v>
      </c>
      <c r="C1071" t="s">
        <v>1885</v>
      </c>
      <c r="D1071" s="3">
        <v>32922</v>
      </c>
      <c r="E1071" s="3" t="s">
        <v>4269</v>
      </c>
      <c r="F1071" s="3">
        <v>21452052</v>
      </c>
      <c r="G1071" s="3">
        <v>21484973</v>
      </c>
      <c r="H1071" t="str">
        <f>IF(ISERROR(MATCH(B1071:B3584,#REF!,0)),"","ENCONTRADO")</f>
        <v/>
      </c>
    </row>
    <row r="1072" spans="1:8" ht="17.25" x14ac:dyDescent="0.25">
      <c r="A1072" s="1" t="s">
        <v>4255</v>
      </c>
      <c r="B1072" t="s">
        <v>1886</v>
      </c>
      <c r="C1072" t="s">
        <v>1887</v>
      </c>
      <c r="D1072" s="3">
        <v>7870</v>
      </c>
      <c r="E1072" s="3" t="s">
        <v>4269</v>
      </c>
      <c r="F1072" s="3">
        <v>21492362</v>
      </c>
      <c r="G1072" s="3">
        <v>21500231</v>
      </c>
      <c r="H1072" t="str">
        <f>IF(ISERROR(MATCH(B1072:B3585,#REF!,0)),"","ENCONTRADO")</f>
        <v/>
      </c>
    </row>
    <row r="1073" spans="1:8" ht="17.25" x14ac:dyDescent="0.25">
      <c r="A1073" s="1" t="s">
        <v>4255</v>
      </c>
      <c r="B1073" t="s">
        <v>1888</v>
      </c>
      <c r="C1073" t="s">
        <v>1889</v>
      </c>
      <c r="D1073" s="3">
        <v>2757</v>
      </c>
      <c r="E1073" s="3" t="s">
        <v>4269</v>
      </c>
      <c r="F1073" s="3">
        <v>21502331</v>
      </c>
      <c r="G1073" s="3">
        <v>21505087</v>
      </c>
      <c r="H1073" t="str">
        <f>IF(ISERROR(MATCH(B1073:B3586,#REF!,0)),"","ENCONTRADO")</f>
        <v/>
      </c>
    </row>
    <row r="1074" spans="1:8" ht="17.25" x14ac:dyDescent="0.25">
      <c r="A1074" s="1" t="s">
        <v>4255</v>
      </c>
      <c r="B1074" t="s">
        <v>1890</v>
      </c>
      <c r="D1074" s="3">
        <v>11719</v>
      </c>
      <c r="E1074" s="3" t="s">
        <v>4269</v>
      </c>
      <c r="F1074" s="3">
        <v>21513426</v>
      </c>
      <c r="G1074" s="3">
        <v>21525144</v>
      </c>
      <c r="H1074" t="str">
        <f>IF(ISERROR(MATCH(B1074:B3587,#REF!,0)),"","ENCONTRADO")</f>
        <v/>
      </c>
    </row>
    <row r="1075" spans="1:8" ht="17.25" x14ac:dyDescent="0.25">
      <c r="A1075" s="1" t="s">
        <v>4255</v>
      </c>
      <c r="B1075" t="s">
        <v>1891</v>
      </c>
      <c r="D1075" s="3">
        <v>4050</v>
      </c>
      <c r="E1075" s="3" t="s">
        <v>4269</v>
      </c>
      <c r="F1075" s="3">
        <v>21526057</v>
      </c>
      <c r="G1075" s="3">
        <v>21530106</v>
      </c>
      <c r="H1075" t="str">
        <f>IF(ISERROR(MATCH(B1075:B3588,#REF!,0)),"","ENCONTRADO")</f>
        <v/>
      </c>
    </row>
    <row r="1076" spans="1:8" ht="17.25" x14ac:dyDescent="0.25">
      <c r="A1076" s="1" t="s">
        <v>4255</v>
      </c>
      <c r="B1076" t="s">
        <v>1892</v>
      </c>
      <c r="C1076" t="s">
        <v>1893</v>
      </c>
      <c r="D1076" s="3">
        <v>1542</v>
      </c>
      <c r="E1076" s="3" t="s">
        <v>4269</v>
      </c>
      <c r="F1076" s="3">
        <v>21539058</v>
      </c>
      <c r="G1076" s="3">
        <v>21540599</v>
      </c>
      <c r="H1076" t="str">
        <f>IF(ISERROR(MATCH(B1076:B3589,#REF!,0)),"","ENCONTRADO")</f>
        <v/>
      </c>
    </row>
    <row r="1077" spans="1:8" ht="17.25" x14ac:dyDescent="0.25">
      <c r="A1077" s="1" t="s">
        <v>4255</v>
      </c>
      <c r="B1077" t="s">
        <v>1894</v>
      </c>
      <c r="D1077" s="3">
        <v>2434</v>
      </c>
      <c r="E1077" s="3" t="s">
        <v>4269</v>
      </c>
      <c r="F1077" s="3">
        <v>21542634</v>
      </c>
      <c r="G1077" s="3">
        <v>21545067</v>
      </c>
      <c r="H1077" t="str">
        <f>IF(ISERROR(MATCH(B1077:B3590,#REF!,0)),"","ENCONTRADO")</f>
        <v/>
      </c>
    </row>
    <row r="1078" spans="1:8" ht="17.25" x14ac:dyDescent="0.25">
      <c r="A1078" s="1" t="s">
        <v>4255</v>
      </c>
      <c r="B1078" t="s">
        <v>1895</v>
      </c>
      <c r="C1078" t="s">
        <v>1896</v>
      </c>
      <c r="D1078" s="3">
        <v>1352</v>
      </c>
      <c r="E1078" s="3" t="s">
        <v>4269</v>
      </c>
      <c r="F1078" s="3">
        <v>21557131</v>
      </c>
      <c r="G1078" s="3">
        <v>21558482</v>
      </c>
      <c r="H1078" t="str">
        <f>IF(ISERROR(MATCH(B1078:B3591,#REF!,0)),"","ENCONTRADO")</f>
        <v/>
      </c>
    </row>
    <row r="1079" spans="1:8" ht="17.25" x14ac:dyDescent="0.25">
      <c r="A1079" s="1" t="s">
        <v>4255</v>
      </c>
      <c r="B1079" t="s">
        <v>1897</v>
      </c>
      <c r="C1079" t="s">
        <v>1898</v>
      </c>
      <c r="D1079" s="3">
        <v>6319</v>
      </c>
      <c r="E1079" s="3" t="s">
        <v>4269</v>
      </c>
      <c r="F1079" s="3">
        <v>21570918</v>
      </c>
      <c r="G1079" s="3">
        <v>21577236</v>
      </c>
      <c r="H1079" t="str">
        <f>IF(ISERROR(MATCH(B1079:B3592,#REF!,0)),"","ENCONTRADO")</f>
        <v/>
      </c>
    </row>
    <row r="1080" spans="1:8" ht="17.25" x14ac:dyDescent="0.25">
      <c r="A1080" s="1" t="s">
        <v>4255</v>
      </c>
      <c r="B1080" t="s">
        <v>1899</v>
      </c>
      <c r="C1080" t="s">
        <v>1900</v>
      </c>
      <c r="D1080" s="3">
        <v>1561</v>
      </c>
      <c r="E1080" s="3" t="s">
        <v>4269</v>
      </c>
      <c r="F1080" s="3">
        <v>21584896</v>
      </c>
      <c r="G1080" s="3">
        <v>21586456</v>
      </c>
      <c r="H1080" t="str">
        <f>IF(ISERROR(MATCH(B1080:B3593,#REF!,0)),"","ENCONTRADO")</f>
        <v/>
      </c>
    </row>
    <row r="1081" spans="1:8" ht="17.25" x14ac:dyDescent="0.25">
      <c r="A1081" s="1" t="s">
        <v>4255</v>
      </c>
      <c r="B1081" t="s">
        <v>1901</v>
      </c>
      <c r="C1081" t="s">
        <v>794</v>
      </c>
      <c r="D1081" s="3">
        <v>1335</v>
      </c>
      <c r="E1081" s="3" t="s">
        <v>4269</v>
      </c>
      <c r="F1081" s="3">
        <v>21587327</v>
      </c>
      <c r="G1081" s="3">
        <v>21588661</v>
      </c>
      <c r="H1081" t="str">
        <f>IF(ISERROR(MATCH(B1081:B3594,#REF!,0)),"","ENCONTRADO")</f>
        <v/>
      </c>
    </row>
    <row r="1082" spans="1:8" ht="17.25" x14ac:dyDescent="0.25">
      <c r="A1082" s="1" t="s">
        <v>4255</v>
      </c>
      <c r="B1082" t="s">
        <v>1902</v>
      </c>
      <c r="C1082" t="s">
        <v>1903</v>
      </c>
      <c r="D1082" s="3">
        <v>429</v>
      </c>
      <c r="E1082" s="3" t="s">
        <v>4269</v>
      </c>
      <c r="F1082" s="3">
        <v>21589337</v>
      </c>
      <c r="G1082" s="3">
        <v>21589765</v>
      </c>
      <c r="H1082" t="str">
        <f>IF(ISERROR(MATCH(B1082:B3595,#REF!,0)),"","ENCONTRADO")</f>
        <v/>
      </c>
    </row>
    <row r="1083" spans="1:8" ht="17.25" x14ac:dyDescent="0.25">
      <c r="A1083" s="1" t="s">
        <v>4255</v>
      </c>
      <c r="B1083" t="s">
        <v>1904</v>
      </c>
      <c r="C1083" t="s">
        <v>1903</v>
      </c>
      <c r="D1083" s="3">
        <v>804</v>
      </c>
      <c r="E1083" s="3" t="s">
        <v>4269</v>
      </c>
      <c r="F1083" s="3">
        <v>21590613</v>
      </c>
      <c r="G1083" s="3">
        <v>21591416</v>
      </c>
      <c r="H1083" t="str">
        <f>IF(ISERROR(MATCH(B1083:B3596,#REF!,0)),"","ENCONTRADO")</f>
        <v/>
      </c>
    </row>
    <row r="1084" spans="1:8" ht="17.25" x14ac:dyDescent="0.25">
      <c r="A1084" s="1" t="s">
        <v>4255</v>
      </c>
      <c r="B1084" t="s">
        <v>1905</v>
      </c>
      <c r="C1084" t="s">
        <v>1906</v>
      </c>
      <c r="D1084" s="3">
        <v>5830</v>
      </c>
      <c r="E1084" s="3" t="s">
        <v>4269</v>
      </c>
      <c r="F1084" s="3">
        <v>21591728</v>
      </c>
      <c r="G1084" s="3">
        <v>21597557</v>
      </c>
      <c r="H1084" t="str">
        <f>IF(ISERROR(MATCH(B1084:B3597,#REF!,0)),"","ENCONTRADO")</f>
        <v/>
      </c>
    </row>
    <row r="1085" spans="1:8" ht="17.25" x14ac:dyDescent="0.25">
      <c r="A1085" s="1" t="s">
        <v>4255</v>
      </c>
      <c r="B1085" t="s">
        <v>1907</v>
      </c>
      <c r="C1085" t="s">
        <v>1908</v>
      </c>
      <c r="D1085" s="3">
        <v>3714</v>
      </c>
      <c r="E1085" s="3" t="s">
        <v>4269</v>
      </c>
      <c r="F1085" s="3">
        <v>21607357</v>
      </c>
      <c r="G1085" s="3">
        <v>21611070</v>
      </c>
      <c r="H1085" t="str">
        <f>IF(ISERROR(MATCH(B1085:B3598,#REF!,0)),"","ENCONTRADO")</f>
        <v/>
      </c>
    </row>
    <row r="1086" spans="1:8" ht="17.25" x14ac:dyDescent="0.25">
      <c r="A1086" s="1" t="s">
        <v>4255</v>
      </c>
      <c r="B1086" t="s">
        <v>1909</v>
      </c>
      <c r="C1086" t="s">
        <v>1910</v>
      </c>
      <c r="D1086" s="3">
        <v>11422</v>
      </c>
      <c r="E1086" s="3" t="s">
        <v>4269</v>
      </c>
      <c r="F1086" s="3">
        <v>21634593</v>
      </c>
      <c r="G1086" s="3">
        <v>21646014</v>
      </c>
      <c r="H1086" t="str">
        <f>IF(ISERROR(MATCH(B1086:B3599,#REF!,0)),"","ENCONTRADO")</f>
        <v/>
      </c>
    </row>
    <row r="1087" spans="1:8" ht="17.25" x14ac:dyDescent="0.25">
      <c r="A1087" s="1" t="s">
        <v>4255</v>
      </c>
      <c r="B1087" t="s">
        <v>1911</v>
      </c>
      <c r="C1087" t="s">
        <v>1910</v>
      </c>
      <c r="D1087" s="3">
        <v>4136</v>
      </c>
      <c r="E1087" s="3" t="s">
        <v>4269</v>
      </c>
      <c r="F1087" s="3">
        <v>21647741</v>
      </c>
      <c r="G1087" s="3">
        <v>21651876</v>
      </c>
      <c r="H1087" t="str">
        <f>IF(ISERROR(MATCH(B1087:B3600,#REF!,0)),"","ENCONTRADO")</f>
        <v/>
      </c>
    </row>
    <row r="1088" spans="1:8" ht="17.25" x14ac:dyDescent="0.25">
      <c r="A1088" s="1" t="s">
        <v>4255</v>
      </c>
      <c r="B1088" t="s">
        <v>1912</v>
      </c>
      <c r="D1088" s="3">
        <v>1050</v>
      </c>
      <c r="E1088" s="3" t="s">
        <v>4269</v>
      </c>
      <c r="F1088" s="3">
        <v>21759788</v>
      </c>
      <c r="G1088" s="3">
        <v>21760837</v>
      </c>
      <c r="H1088" t="str">
        <f>IF(ISERROR(MATCH(B1088:B3601,#REF!,0)),"","ENCONTRADO")</f>
        <v/>
      </c>
    </row>
    <row r="1089" spans="1:8" ht="17.25" x14ac:dyDescent="0.25">
      <c r="A1089" s="1" t="s">
        <v>4255</v>
      </c>
      <c r="B1089" t="s">
        <v>1913</v>
      </c>
      <c r="C1089" t="s">
        <v>1914</v>
      </c>
      <c r="D1089" s="3">
        <v>3654</v>
      </c>
      <c r="E1089" s="3" t="s">
        <v>4269</v>
      </c>
      <c r="F1089" s="3">
        <v>21768884</v>
      </c>
      <c r="G1089" s="3">
        <v>21772537</v>
      </c>
      <c r="H1089" t="str">
        <f>IF(ISERROR(MATCH(B1089:B3602,#REF!,0)),"","ENCONTRADO")</f>
        <v/>
      </c>
    </row>
    <row r="1090" spans="1:8" ht="17.25" x14ac:dyDescent="0.25">
      <c r="A1090" s="1" t="s">
        <v>4255</v>
      </c>
      <c r="B1090" t="s">
        <v>1915</v>
      </c>
      <c r="C1090" t="s">
        <v>1916</v>
      </c>
      <c r="D1090" s="3">
        <v>417</v>
      </c>
      <c r="E1090" s="3" t="s">
        <v>4269</v>
      </c>
      <c r="F1090" s="3">
        <v>21816098</v>
      </c>
      <c r="G1090" s="3">
        <v>21816514</v>
      </c>
      <c r="H1090" t="str">
        <f>IF(ISERROR(MATCH(B1090:B3603,#REF!,0)),"","ENCONTRADO")</f>
        <v/>
      </c>
    </row>
    <row r="1091" spans="1:8" ht="17.25" x14ac:dyDescent="0.25">
      <c r="A1091" s="1" t="s">
        <v>4255</v>
      </c>
      <c r="B1091" t="s">
        <v>1917</v>
      </c>
      <c r="D1091" s="3">
        <v>1875</v>
      </c>
      <c r="E1091" s="3" t="s">
        <v>4269</v>
      </c>
      <c r="F1091" s="3">
        <v>21970495</v>
      </c>
      <c r="G1091" s="3">
        <v>21972369</v>
      </c>
      <c r="H1091" t="str">
        <f>IF(ISERROR(MATCH(B1091:B3604,#REF!,0)),"","ENCONTRADO")</f>
        <v/>
      </c>
    </row>
    <row r="1092" spans="1:8" ht="17.25" x14ac:dyDescent="0.25">
      <c r="A1092" s="1" t="s">
        <v>4255</v>
      </c>
      <c r="B1092" t="s">
        <v>1918</v>
      </c>
      <c r="C1092" t="s">
        <v>1919</v>
      </c>
      <c r="D1092" s="3">
        <v>3991</v>
      </c>
      <c r="E1092" s="3" t="s">
        <v>4269</v>
      </c>
      <c r="F1092" s="3">
        <v>21973989</v>
      </c>
      <c r="G1092" s="3">
        <v>21977979</v>
      </c>
      <c r="H1092" t="str">
        <f>IF(ISERROR(MATCH(B1092:B3605,#REF!,0)),"","ENCONTRADO")</f>
        <v/>
      </c>
    </row>
    <row r="1093" spans="1:8" ht="17.25" x14ac:dyDescent="0.25">
      <c r="A1093" s="1" t="s">
        <v>4255</v>
      </c>
      <c r="B1093" t="s">
        <v>1920</v>
      </c>
      <c r="C1093" t="s">
        <v>1921</v>
      </c>
      <c r="D1093" s="3">
        <v>3072</v>
      </c>
      <c r="E1093" s="3" t="s">
        <v>4269</v>
      </c>
      <c r="F1093" s="3">
        <v>21979304</v>
      </c>
      <c r="G1093" s="3">
        <v>21982375</v>
      </c>
      <c r="H1093" t="str">
        <f>IF(ISERROR(MATCH(B1093:B3606,#REF!,0)),"","ENCONTRADO")</f>
        <v/>
      </c>
    </row>
    <row r="1094" spans="1:8" ht="17.25" x14ac:dyDescent="0.25">
      <c r="A1094" s="1" t="s">
        <v>4255</v>
      </c>
      <c r="B1094" t="s">
        <v>1922</v>
      </c>
      <c r="C1094" t="s">
        <v>1923</v>
      </c>
      <c r="D1094" s="3">
        <v>9903</v>
      </c>
      <c r="E1094" s="3" t="s">
        <v>4269</v>
      </c>
      <c r="F1094" s="3">
        <v>22004521</v>
      </c>
      <c r="G1094" s="3">
        <v>22014423</v>
      </c>
      <c r="H1094" t="str">
        <f>IF(ISERROR(MATCH(B1094:B3607,#REF!,0)),"","ENCONTRADO")</f>
        <v/>
      </c>
    </row>
    <row r="1095" spans="1:8" ht="17.25" x14ac:dyDescent="0.25">
      <c r="A1095" s="1" t="s">
        <v>4255</v>
      </c>
      <c r="B1095" t="s">
        <v>1924</v>
      </c>
      <c r="C1095" t="s">
        <v>1925</v>
      </c>
      <c r="D1095" s="3">
        <v>4813</v>
      </c>
      <c r="E1095" s="3" t="s">
        <v>4269</v>
      </c>
      <c r="F1095" s="3">
        <v>22015491</v>
      </c>
      <c r="G1095" s="3">
        <v>22020303</v>
      </c>
      <c r="H1095" t="str">
        <f>IF(ISERROR(MATCH(B1095:B3608,#REF!,0)),"","ENCONTRADO")</f>
        <v/>
      </c>
    </row>
    <row r="1096" spans="1:8" ht="17.25" x14ac:dyDescent="0.25">
      <c r="A1096" s="1" t="s">
        <v>4255</v>
      </c>
      <c r="B1096" t="s">
        <v>1926</v>
      </c>
      <c r="C1096" t="s">
        <v>1927</v>
      </c>
      <c r="D1096" s="3">
        <v>3229</v>
      </c>
      <c r="E1096" s="3" t="s">
        <v>4269</v>
      </c>
      <c r="F1096" s="3">
        <v>22046579</v>
      </c>
      <c r="G1096" s="3">
        <v>22049807</v>
      </c>
      <c r="H1096" t="str">
        <f>IF(ISERROR(MATCH(B1096:B3609,#REF!,0)),"","ENCONTRADO")</f>
        <v/>
      </c>
    </row>
    <row r="1097" spans="1:8" ht="17.25" x14ac:dyDescent="0.25">
      <c r="A1097" s="1" t="s">
        <v>4255</v>
      </c>
      <c r="B1097" t="s">
        <v>1928</v>
      </c>
      <c r="C1097" t="s">
        <v>1929</v>
      </c>
      <c r="D1097" s="3">
        <v>3174</v>
      </c>
      <c r="E1097" s="3" t="s">
        <v>4269</v>
      </c>
      <c r="F1097" s="3">
        <v>22150900</v>
      </c>
      <c r="G1097" s="3">
        <v>22154073</v>
      </c>
      <c r="H1097" t="str">
        <f>IF(ISERROR(MATCH(B1097:B3610,#REF!,0)),"","ENCONTRADO")</f>
        <v/>
      </c>
    </row>
    <row r="1098" spans="1:8" ht="17.25" x14ac:dyDescent="0.25">
      <c r="A1098" s="1" t="s">
        <v>4255</v>
      </c>
      <c r="B1098" t="s">
        <v>1930</v>
      </c>
      <c r="D1098" s="3">
        <v>1239</v>
      </c>
      <c r="E1098" s="3" t="s">
        <v>4269</v>
      </c>
      <c r="F1098" s="3">
        <v>22159218</v>
      </c>
      <c r="G1098" s="3">
        <v>22160456</v>
      </c>
      <c r="H1098" t="str">
        <f>IF(ISERROR(MATCH(B1098:B3611,#REF!,0)),"","ENCONTRADO")</f>
        <v/>
      </c>
    </row>
    <row r="1099" spans="1:8" ht="17.25" x14ac:dyDescent="0.25">
      <c r="A1099" s="1" t="s">
        <v>4255</v>
      </c>
      <c r="B1099" t="s">
        <v>1931</v>
      </c>
      <c r="C1099" t="s">
        <v>1932</v>
      </c>
      <c r="D1099" s="3">
        <v>1656</v>
      </c>
      <c r="E1099" s="3" t="s">
        <v>4269</v>
      </c>
      <c r="F1099" s="3">
        <v>22167746</v>
      </c>
      <c r="G1099" s="3">
        <v>22169401</v>
      </c>
      <c r="H1099" t="str">
        <f>IF(ISERROR(MATCH(B1099:B3612,#REF!,0)),"","ENCONTRADO")</f>
        <v/>
      </c>
    </row>
    <row r="1100" spans="1:8" ht="17.25" x14ac:dyDescent="0.25">
      <c r="A1100" s="1" t="s">
        <v>4255</v>
      </c>
      <c r="B1100" t="s">
        <v>1933</v>
      </c>
      <c r="C1100" t="s">
        <v>1934</v>
      </c>
      <c r="D1100" s="3">
        <v>3537</v>
      </c>
      <c r="E1100" s="3" t="s">
        <v>4269</v>
      </c>
      <c r="F1100" s="3">
        <v>22174099</v>
      </c>
      <c r="G1100" s="3">
        <v>22177635</v>
      </c>
      <c r="H1100" t="str">
        <f>IF(ISERROR(MATCH(B1100:B3613,#REF!,0)),"","ENCONTRADO")</f>
        <v/>
      </c>
    </row>
    <row r="1101" spans="1:8" ht="17.25" x14ac:dyDescent="0.25">
      <c r="A1101" s="1" t="s">
        <v>4255</v>
      </c>
      <c r="B1101" t="s">
        <v>1935</v>
      </c>
      <c r="C1101" t="s">
        <v>1936</v>
      </c>
      <c r="D1101" s="3">
        <v>19336</v>
      </c>
      <c r="E1101" s="3" t="s">
        <v>4269</v>
      </c>
      <c r="F1101" s="3">
        <v>22183572</v>
      </c>
      <c r="G1101" s="3">
        <v>22202907</v>
      </c>
      <c r="H1101" t="str">
        <f>IF(ISERROR(MATCH(B1101:B3614,#REF!,0)),"","ENCONTRADO")</f>
        <v/>
      </c>
    </row>
    <row r="1102" spans="1:8" ht="17.25" x14ac:dyDescent="0.25">
      <c r="A1102" s="1" t="s">
        <v>4255</v>
      </c>
      <c r="B1102" t="s">
        <v>1937</v>
      </c>
      <c r="C1102" t="s">
        <v>1938</v>
      </c>
      <c r="D1102" s="3">
        <v>1809</v>
      </c>
      <c r="E1102" s="3" t="s">
        <v>4269</v>
      </c>
      <c r="F1102" s="3">
        <v>22207866</v>
      </c>
      <c r="G1102" s="3">
        <v>22209674</v>
      </c>
      <c r="H1102" t="str">
        <f>IF(ISERROR(MATCH(B1102:B3615,#REF!,0)),"","ENCONTRADO")</f>
        <v/>
      </c>
    </row>
    <row r="1103" spans="1:8" ht="17.25" x14ac:dyDescent="0.25">
      <c r="A1103" s="1" t="s">
        <v>4255</v>
      </c>
      <c r="B1103" t="s">
        <v>1939</v>
      </c>
      <c r="C1103" t="s">
        <v>1940</v>
      </c>
      <c r="D1103" s="3">
        <v>1894</v>
      </c>
      <c r="E1103" s="3" t="s">
        <v>4269</v>
      </c>
      <c r="F1103" s="3">
        <v>22222904</v>
      </c>
      <c r="G1103" s="3">
        <v>22224797</v>
      </c>
      <c r="H1103" t="str">
        <f>IF(ISERROR(MATCH(B1103:B3616,#REF!,0)),"","ENCONTRADO")</f>
        <v/>
      </c>
    </row>
    <row r="1104" spans="1:8" ht="17.25" x14ac:dyDescent="0.25">
      <c r="A1104" s="1" t="s">
        <v>4255</v>
      </c>
      <c r="B1104" t="s">
        <v>1941</v>
      </c>
      <c r="C1104" t="s">
        <v>1942</v>
      </c>
      <c r="D1104" s="3">
        <v>2342</v>
      </c>
      <c r="E1104" s="3" t="s">
        <v>4269</v>
      </c>
      <c r="F1104" s="3">
        <v>22244982</v>
      </c>
      <c r="G1104" s="3">
        <v>22247323</v>
      </c>
      <c r="H1104" t="str">
        <f>IF(ISERROR(MATCH(B1104:B3617,#REF!,0)),"","ENCONTRADO")</f>
        <v/>
      </c>
    </row>
    <row r="1105" spans="1:8" ht="17.25" x14ac:dyDescent="0.25">
      <c r="A1105" s="1" t="s">
        <v>4255</v>
      </c>
      <c r="B1105" t="s">
        <v>1943</v>
      </c>
      <c r="C1105" t="s">
        <v>1942</v>
      </c>
      <c r="D1105" s="3">
        <v>3227</v>
      </c>
      <c r="E1105" s="3" t="s">
        <v>4269</v>
      </c>
      <c r="F1105" s="3">
        <v>22267294</v>
      </c>
      <c r="G1105" s="3">
        <v>22270520</v>
      </c>
      <c r="H1105" t="str">
        <f>IF(ISERROR(MATCH(B1105:B3618,#REF!,0)),"","ENCONTRADO")</f>
        <v/>
      </c>
    </row>
    <row r="1106" spans="1:8" ht="17.25" x14ac:dyDescent="0.25">
      <c r="A1106" s="1" t="s">
        <v>4255</v>
      </c>
      <c r="B1106" t="s">
        <v>1944</v>
      </c>
      <c r="C1106" t="s">
        <v>1945</v>
      </c>
      <c r="D1106" s="3">
        <v>3580</v>
      </c>
      <c r="E1106" s="3" t="s">
        <v>4269</v>
      </c>
      <c r="F1106" s="3">
        <v>22289191</v>
      </c>
      <c r="G1106" s="3">
        <v>22292770</v>
      </c>
      <c r="H1106" t="str">
        <f>IF(ISERROR(MATCH(B1106:B3619,#REF!,0)),"","ENCONTRADO")</f>
        <v/>
      </c>
    </row>
    <row r="1107" spans="1:8" ht="17.25" x14ac:dyDescent="0.25">
      <c r="A1107" s="1" t="s">
        <v>4255</v>
      </c>
      <c r="B1107" t="s">
        <v>1946</v>
      </c>
      <c r="C1107" t="s">
        <v>1945</v>
      </c>
      <c r="D1107" s="3">
        <v>2956</v>
      </c>
      <c r="E1107" s="3" t="s">
        <v>4269</v>
      </c>
      <c r="F1107" s="3">
        <v>22352259</v>
      </c>
      <c r="G1107" s="3">
        <v>22355214</v>
      </c>
      <c r="H1107" t="str">
        <f>IF(ISERROR(MATCH(B1107:B3620,#REF!,0)),"","ENCONTRADO")</f>
        <v/>
      </c>
    </row>
    <row r="1108" spans="1:8" ht="17.25" x14ac:dyDescent="0.25">
      <c r="A1108" s="1" t="s">
        <v>4255</v>
      </c>
      <c r="B1108" t="s">
        <v>1947</v>
      </c>
      <c r="C1108" t="s">
        <v>1948</v>
      </c>
      <c r="D1108" s="3">
        <v>4397</v>
      </c>
      <c r="E1108" s="3" t="s">
        <v>4269</v>
      </c>
      <c r="F1108" s="3">
        <v>22397751</v>
      </c>
      <c r="G1108" s="3">
        <v>22402147</v>
      </c>
      <c r="H1108" t="str">
        <f>IF(ISERROR(MATCH(B1108:B3621,#REF!,0)),"","ENCONTRADO")</f>
        <v/>
      </c>
    </row>
    <row r="1109" spans="1:8" ht="17.25" x14ac:dyDescent="0.25">
      <c r="A1109" s="1" t="s">
        <v>4255</v>
      </c>
      <c r="B1109" t="s">
        <v>1949</v>
      </c>
      <c r="C1109" t="s">
        <v>1950</v>
      </c>
      <c r="D1109" s="3">
        <v>11940</v>
      </c>
      <c r="E1109" s="3" t="s">
        <v>4269</v>
      </c>
      <c r="F1109" s="3">
        <v>22469025</v>
      </c>
      <c r="G1109" s="3">
        <v>22480964</v>
      </c>
      <c r="H1109" t="str">
        <f>IF(ISERROR(MATCH(B1109:B3622,#REF!,0)),"","ENCONTRADO")</f>
        <v/>
      </c>
    </row>
    <row r="1110" spans="1:8" ht="17.25" x14ac:dyDescent="0.25">
      <c r="A1110" s="1" t="s">
        <v>4255</v>
      </c>
      <c r="B1110" t="s">
        <v>1951</v>
      </c>
      <c r="C1110" t="s">
        <v>1952</v>
      </c>
      <c r="D1110" s="3">
        <v>3354</v>
      </c>
      <c r="E1110" s="3" t="s">
        <v>4269</v>
      </c>
      <c r="F1110" s="3">
        <v>22535986</v>
      </c>
      <c r="G1110" s="3">
        <v>22539339</v>
      </c>
      <c r="H1110" t="str">
        <f>IF(ISERROR(MATCH(B1110:B3623,#REF!,0)),"","ENCONTRADO")</f>
        <v/>
      </c>
    </row>
    <row r="1111" spans="1:8" ht="17.25" x14ac:dyDescent="0.25">
      <c r="A1111" s="1" t="s">
        <v>4255</v>
      </c>
      <c r="B1111" t="s">
        <v>1953</v>
      </c>
      <c r="C1111" t="s">
        <v>1954</v>
      </c>
      <c r="D1111" s="3">
        <v>5748</v>
      </c>
      <c r="E1111" s="3" t="s">
        <v>4269</v>
      </c>
      <c r="F1111" s="3">
        <v>22559144</v>
      </c>
      <c r="G1111" s="3">
        <v>22564891</v>
      </c>
      <c r="H1111" t="str">
        <f>IF(ISERROR(MATCH(B1111:B3624,#REF!,0)),"","ENCONTRADO")</f>
        <v/>
      </c>
    </row>
    <row r="1112" spans="1:8" ht="17.25" x14ac:dyDescent="0.25">
      <c r="A1112" s="1" t="s">
        <v>4255</v>
      </c>
      <c r="B1112" t="s">
        <v>1955</v>
      </c>
      <c r="C1112" t="s">
        <v>1956</v>
      </c>
      <c r="D1112" s="3">
        <v>2188</v>
      </c>
      <c r="E1112" s="3" t="s">
        <v>4269</v>
      </c>
      <c r="F1112" s="3">
        <v>22589414</v>
      </c>
      <c r="G1112" s="3">
        <v>22591601</v>
      </c>
      <c r="H1112" t="str">
        <f>IF(ISERROR(MATCH(B1112:B3625,#REF!,0)),"","ENCONTRADO")</f>
        <v/>
      </c>
    </row>
    <row r="1113" spans="1:8" ht="17.25" x14ac:dyDescent="0.25">
      <c r="A1113" s="1" t="s">
        <v>4255</v>
      </c>
      <c r="B1113" t="s">
        <v>1957</v>
      </c>
      <c r="C1113" t="s">
        <v>1958</v>
      </c>
      <c r="D1113" s="3">
        <v>12814</v>
      </c>
      <c r="E1113" s="3" t="s">
        <v>4269</v>
      </c>
      <c r="F1113" s="3">
        <v>22607582</v>
      </c>
      <c r="G1113" s="3">
        <v>22620395</v>
      </c>
      <c r="H1113" t="str">
        <f>IF(ISERROR(MATCH(B1113:B3626,#REF!,0)),"","ENCONTRADO")</f>
        <v/>
      </c>
    </row>
    <row r="1114" spans="1:8" ht="17.25" x14ac:dyDescent="0.25">
      <c r="A1114" s="1" t="s">
        <v>4255</v>
      </c>
      <c r="B1114" t="s">
        <v>1959</v>
      </c>
      <c r="C1114" t="s">
        <v>1960</v>
      </c>
      <c r="D1114" s="3">
        <v>1310</v>
      </c>
      <c r="E1114" s="3" t="s">
        <v>4269</v>
      </c>
      <c r="F1114" s="3">
        <v>22657994</v>
      </c>
      <c r="G1114" s="3">
        <v>22659303</v>
      </c>
      <c r="H1114" t="str">
        <f>IF(ISERROR(MATCH(B1114:B3627,#REF!,0)),"","ENCONTRADO")</f>
        <v/>
      </c>
    </row>
    <row r="1115" spans="1:8" ht="17.25" x14ac:dyDescent="0.25">
      <c r="A1115" s="1" t="s">
        <v>4255</v>
      </c>
      <c r="B1115" t="s">
        <v>1961</v>
      </c>
      <c r="D1115" s="3">
        <v>1039</v>
      </c>
      <c r="E1115" s="3" t="s">
        <v>4269</v>
      </c>
      <c r="F1115" s="3">
        <v>22671615</v>
      </c>
      <c r="G1115" s="3">
        <v>22672653</v>
      </c>
      <c r="H1115" t="str">
        <f>IF(ISERROR(MATCH(B1115:B3628,#REF!,0)),"","ENCONTRADO")</f>
        <v/>
      </c>
    </row>
    <row r="1116" spans="1:8" ht="17.25" x14ac:dyDescent="0.25">
      <c r="A1116" s="1" t="s">
        <v>4255</v>
      </c>
      <c r="B1116" t="s">
        <v>1962</v>
      </c>
      <c r="C1116" t="s">
        <v>1963</v>
      </c>
      <c r="D1116" s="3">
        <v>10583</v>
      </c>
      <c r="E1116" s="3" t="s">
        <v>4269</v>
      </c>
      <c r="F1116" s="3">
        <v>22708482</v>
      </c>
      <c r="G1116" s="3">
        <v>22719064</v>
      </c>
      <c r="H1116" t="str">
        <f>IF(ISERROR(MATCH(B1116:B3629,#REF!,0)),"","ENCONTRADO")</f>
        <v/>
      </c>
    </row>
    <row r="1117" spans="1:8" ht="17.25" x14ac:dyDescent="0.25">
      <c r="A1117" s="1" t="s">
        <v>4255</v>
      </c>
      <c r="B1117" t="s">
        <v>1964</v>
      </c>
      <c r="C1117" t="s">
        <v>1965</v>
      </c>
      <c r="D1117" s="3">
        <v>11155</v>
      </c>
      <c r="E1117" s="3" t="s">
        <v>4269</v>
      </c>
      <c r="F1117" s="3">
        <v>22795702</v>
      </c>
      <c r="G1117" s="3">
        <v>22806856</v>
      </c>
      <c r="H1117" t="str">
        <f>IF(ISERROR(MATCH(B1117:B3630,#REF!,0)),"","ENCONTRADO")</f>
        <v/>
      </c>
    </row>
    <row r="1118" spans="1:8" ht="17.25" x14ac:dyDescent="0.25">
      <c r="A1118" s="1" t="s">
        <v>4255</v>
      </c>
      <c r="B1118" t="s">
        <v>1966</v>
      </c>
      <c r="C1118" t="s">
        <v>1967</v>
      </c>
      <c r="D1118" s="3">
        <v>3660</v>
      </c>
      <c r="E1118" s="3" t="s">
        <v>4269</v>
      </c>
      <c r="F1118" s="3">
        <v>22807932</v>
      </c>
      <c r="G1118" s="3">
        <v>22811591</v>
      </c>
      <c r="H1118" t="str">
        <f>IF(ISERROR(MATCH(B1118:B3631,#REF!,0)),"","ENCONTRADO")</f>
        <v/>
      </c>
    </row>
    <row r="1119" spans="1:8" ht="17.25" x14ac:dyDescent="0.25">
      <c r="A1119" s="1" t="s">
        <v>4255</v>
      </c>
      <c r="B1119" t="s">
        <v>1968</v>
      </c>
      <c r="C1119" t="s">
        <v>1969</v>
      </c>
      <c r="D1119" s="3">
        <v>6315</v>
      </c>
      <c r="E1119" s="3" t="s">
        <v>4269</v>
      </c>
      <c r="F1119" s="3">
        <v>22832911</v>
      </c>
      <c r="G1119" s="3">
        <v>22839225</v>
      </c>
      <c r="H1119" t="str">
        <f>IF(ISERROR(MATCH(B1119:B3632,#REF!,0)),"","ENCONTRADO")</f>
        <v/>
      </c>
    </row>
    <row r="1120" spans="1:8" ht="17.25" x14ac:dyDescent="0.25">
      <c r="A1120" s="1" t="s">
        <v>4255</v>
      </c>
      <c r="B1120" t="s">
        <v>1970</v>
      </c>
      <c r="D1120" s="3">
        <v>2123</v>
      </c>
      <c r="E1120" s="3" t="s">
        <v>4269</v>
      </c>
      <c r="F1120" s="3">
        <v>22885377</v>
      </c>
      <c r="G1120" s="3">
        <v>22887499</v>
      </c>
      <c r="H1120" t="str">
        <f>IF(ISERROR(MATCH(B1120:B3633,#REF!,0)),"","ENCONTRADO")</f>
        <v/>
      </c>
    </row>
    <row r="1121" spans="1:8" ht="17.25" x14ac:dyDescent="0.25">
      <c r="A1121" s="1" t="s">
        <v>4255</v>
      </c>
      <c r="B1121" t="s">
        <v>1971</v>
      </c>
      <c r="D1121" s="3">
        <v>794</v>
      </c>
      <c r="E1121" s="3" t="s">
        <v>4269</v>
      </c>
      <c r="F1121" s="3">
        <v>22896688</v>
      </c>
      <c r="G1121" s="3">
        <v>22897481</v>
      </c>
      <c r="H1121" t="str">
        <f>IF(ISERROR(MATCH(B1121:B3634,#REF!,0)),"","ENCONTRADO")</f>
        <v/>
      </c>
    </row>
    <row r="1122" spans="1:8" ht="17.25" x14ac:dyDescent="0.25">
      <c r="A1122" s="1" t="s">
        <v>4255</v>
      </c>
      <c r="B1122" t="s">
        <v>1972</v>
      </c>
      <c r="C1122" t="s">
        <v>1973</v>
      </c>
      <c r="D1122" s="3">
        <v>5818</v>
      </c>
      <c r="E1122" s="3" t="s">
        <v>4269</v>
      </c>
      <c r="F1122" s="3">
        <v>22977417</v>
      </c>
      <c r="G1122" s="3">
        <v>22983234</v>
      </c>
      <c r="H1122" t="str">
        <f>IF(ISERROR(MATCH(B1122:B3635,#REF!,0)),"","ENCONTRADO")</f>
        <v/>
      </c>
    </row>
    <row r="1123" spans="1:8" ht="17.25" x14ac:dyDescent="0.25">
      <c r="A1123" s="1" t="s">
        <v>4255</v>
      </c>
      <c r="B1123" t="s">
        <v>1974</v>
      </c>
      <c r="C1123" t="s">
        <v>1975</v>
      </c>
      <c r="D1123" s="3">
        <v>1410</v>
      </c>
      <c r="E1123" s="3" t="s">
        <v>4269</v>
      </c>
      <c r="F1123" s="3">
        <v>22991919</v>
      </c>
      <c r="G1123" s="3">
        <v>22993328</v>
      </c>
      <c r="H1123" t="str">
        <f>IF(ISERROR(MATCH(B1123:B3636,#REF!,0)),"","ENCONTRADO")</f>
        <v/>
      </c>
    </row>
    <row r="1124" spans="1:8" ht="17.25" x14ac:dyDescent="0.25">
      <c r="A1124" s="1" t="s">
        <v>4255</v>
      </c>
      <c r="B1124" t="s">
        <v>1976</v>
      </c>
      <c r="D1124" s="3">
        <v>3053</v>
      </c>
      <c r="E1124" s="3" t="s">
        <v>4269</v>
      </c>
      <c r="F1124" s="3">
        <v>23016912</v>
      </c>
      <c r="G1124" s="3">
        <v>23019964</v>
      </c>
      <c r="H1124" t="str">
        <f>IF(ISERROR(MATCH(B1124:B3637,#REF!,0)),"","ENCONTRADO")</f>
        <v/>
      </c>
    </row>
    <row r="1125" spans="1:8" ht="17.25" x14ac:dyDescent="0.25">
      <c r="A1125" s="1" t="s">
        <v>4255</v>
      </c>
      <c r="B1125" t="s">
        <v>1977</v>
      </c>
      <c r="C1125" t="s">
        <v>1978</v>
      </c>
      <c r="D1125" s="3">
        <v>1155</v>
      </c>
      <c r="E1125" s="3" t="s">
        <v>4269</v>
      </c>
      <c r="F1125" s="3">
        <v>23023461</v>
      </c>
      <c r="G1125" s="3">
        <v>23024615</v>
      </c>
      <c r="H1125" t="str">
        <f>IF(ISERROR(MATCH(B1125:B3638,#REF!,0)),"","ENCONTRADO")</f>
        <v/>
      </c>
    </row>
    <row r="1126" spans="1:8" ht="17.25" x14ac:dyDescent="0.25">
      <c r="A1126" s="1" t="s">
        <v>4255</v>
      </c>
      <c r="B1126" t="s">
        <v>1979</v>
      </c>
      <c r="C1126" t="s">
        <v>1978</v>
      </c>
      <c r="D1126" s="3">
        <v>11515</v>
      </c>
      <c r="E1126" s="3" t="s">
        <v>4269</v>
      </c>
      <c r="F1126" s="3">
        <v>23075518</v>
      </c>
      <c r="G1126" s="3">
        <v>23087032</v>
      </c>
      <c r="H1126" t="str">
        <f>IF(ISERROR(MATCH(B1126:B3639,#REF!,0)),"","ENCONTRADO")</f>
        <v/>
      </c>
    </row>
    <row r="1127" spans="1:8" ht="17.25" x14ac:dyDescent="0.25">
      <c r="A1127" s="1" t="s">
        <v>4255</v>
      </c>
      <c r="B1127" t="s">
        <v>1980</v>
      </c>
      <c r="C1127" t="s">
        <v>1978</v>
      </c>
      <c r="D1127" s="3">
        <v>927</v>
      </c>
      <c r="E1127" s="3" t="s">
        <v>4269</v>
      </c>
      <c r="F1127" s="3">
        <v>23087256</v>
      </c>
      <c r="G1127" s="3">
        <v>23088182</v>
      </c>
      <c r="H1127" t="str">
        <f>IF(ISERROR(MATCH(B1127:B3640,#REF!,0)),"","ENCONTRADO")</f>
        <v/>
      </c>
    </row>
    <row r="1128" spans="1:8" ht="17.25" x14ac:dyDescent="0.25">
      <c r="A1128" s="1" t="s">
        <v>4255</v>
      </c>
      <c r="B1128" t="s">
        <v>1981</v>
      </c>
      <c r="D1128" s="3">
        <v>985</v>
      </c>
      <c r="E1128" s="3" t="s">
        <v>4269</v>
      </c>
      <c r="F1128" s="3">
        <v>23125329</v>
      </c>
      <c r="G1128" s="3">
        <v>23126313</v>
      </c>
      <c r="H1128" t="str">
        <f>IF(ISERROR(MATCH(B1128:B3641,#REF!,0)),"","ENCONTRADO")</f>
        <v/>
      </c>
    </row>
    <row r="1129" spans="1:8" ht="17.25" x14ac:dyDescent="0.25">
      <c r="A1129" s="1" t="s">
        <v>4255</v>
      </c>
      <c r="B1129" t="s">
        <v>1982</v>
      </c>
      <c r="C1129" t="s">
        <v>1978</v>
      </c>
      <c r="D1129" s="3">
        <v>972</v>
      </c>
      <c r="E1129" s="3" t="s">
        <v>4269</v>
      </c>
      <c r="F1129" s="3">
        <v>23144051</v>
      </c>
      <c r="G1129" s="3">
        <v>23145022</v>
      </c>
      <c r="H1129" t="str">
        <f>IF(ISERROR(MATCH(B1129:B3642,#REF!,0)),"","ENCONTRADO")</f>
        <v/>
      </c>
    </row>
    <row r="1130" spans="1:8" ht="17.25" x14ac:dyDescent="0.25">
      <c r="A1130" s="1" t="s">
        <v>4255</v>
      </c>
      <c r="B1130" t="s">
        <v>1983</v>
      </c>
      <c r="C1130" t="s">
        <v>1978</v>
      </c>
      <c r="D1130" s="3">
        <v>921</v>
      </c>
      <c r="E1130" s="3" t="s">
        <v>4269</v>
      </c>
      <c r="F1130" s="3">
        <v>23201318</v>
      </c>
      <c r="G1130" s="3">
        <v>23202238</v>
      </c>
      <c r="H1130" t="str">
        <f>IF(ISERROR(MATCH(B1130:B3643,#REF!,0)),"","ENCONTRADO")</f>
        <v/>
      </c>
    </row>
    <row r="1131" spans="1:8" ht="17.25" x14ac:dyDescent="0.25">
      <c r="A1131" s="1" t="s">
        <v>4255</v>
      </c>
      <c r="B1131" t="s">
        <v>1984</v>
      </c>
      <c r="D1131" s="3">
        <v>6948</v>
      </c>
      <c r="E1131" s="3" t="s">
        <v>4269</v>
      </c>
      <c r="F1131" s="3">
        <v>23253673</v>
      </c>
      <c r="G1131" s="3">
        <v>23260620</v>
      </c>
      <c r="H1131" t="str">
        <f>IF(ISERROR(MATCH(B1131:B3644,#REF!,0)),"","ENCONTRADO")</f>
        <v/>
      </c>
    </row>
    <row r="1132" spans="1:8" ht="17.25" x14ac:dyDescent="0.25">
      <c r="A1132" s="1" t="s">
        <v>4255</v>
      </c>
      <c r="B1132" t="s">
        <v>1985</v>
      </c>
      <c r="D1132" s="3">
        <v>228</v>
      </c>
      <c r="E1132" s="3" t="s">
        <v>4269</v>
      </c>
      <c r="F1132" s="3">
        <v>23262690</v>
      </c>
      <c r="G1132" s="3">
        <v>23262917</v>
      </c>
      <c r="H1132" t="str">
        <f>IF(ISERROR(MATCH(B1132:B3645,#REF!,0)),"","ENCONTRADO")</f>
        <v/>
      </c>
    </row>
    <row r="1133" spans="1:8" ht="17.25" x14ac:dyDescent="0.25">
      <c r="A1133" s="1" t="s">
        <v>4255</v>
      </c>
      <c r="B1133" t="s">
        <v>1986</v>
      </c>
      <c r="C1133" t="s">
        <v>1987</v>
      </c>
      <c r="D1133" s="3">
        <v>8623</v>
      </c>
      <c r="E1133" s="3" t="s">
        <v>4269</v>
      </c>
      <c r="F1133" s="3">
        <v>23263260</v>
      </c>
      <c r="G1133" s="3">
        <v>23271882</v>
      </c>
      <c r="H1133" t="str">
        <f>IF(ISERROR(MATCH(B1133:B3646,#REF!,0)),"","ENCONTRADO")</f>
        <v/>
      </c>
    </row>
    <row r="1134" spans="1:8" ht="17.25" x14ac:dyDescent="0.25">
      <c r="A1134" s="1" t="s">
        <v>4255</v>
      </c>
      <c r="B1134" t="s">
        <v>1988</v>
      </c>
      <c r="C1134" t="s">
        <v>1989</v>
      </c>
      <c r="D1134" s="3">
        <v>1350</v>
      </c>
      <c r="E1134" s="3" t="s">
        <v>4269</v>
      </c>
      <c r="F1134" s="3">
        <v>23320176</v>
      </c>
      <c r="G1134" s="3">
        <v>23321525</v>
      </c>
      <c r="H1134" t="str">
        <f>IF(ISERROR(MATCH(B1134:B3647,#REF!,0)),"","ENCONTRADO")</f>
        <v/>
      </c>
    </row>
    <row r="1135" spans="1:8" ht="17.25" x14ac:dyDescent="0.25">
      <c r="A1135" s="1" t="s">
        <v>4255</v>
      </c>
      <c r="B1135" t="s">
        <v>1990</v>
      </c>
      <c r="C1135" t="s">
        <v>1989</v>
      </c>
      <c r="D1135" s="3">
        <v>1415</v>
      </c>
      <c r="E1135" s="3" t="s">
        <v>4269</v>
      </c>
      <c r="F1135" s="3">
        <v>23341042</v>
      </c>
      <c r="G1135" s="3">
        <v>23342456</v>
      </c>
      <c r="H1135" t="str">
        <f>IF(ISERROR(MATCH(B1135:B3648,#REF!,0)),"","ENCONTRADO")</f>
        <v/>
      </c>
    </row>
    <row r="1136" spans="1:8" ht="17.25" x14ac:dyDescent="0.25">
      <c r="A1136" s="1" t="s">
        <v>4255</v>
      </c>
      <c r="B1136" t="s">
        <v>1991</v>
      </c>
      <c r="C1136" t="s">
        <v>1992</v>
      </c>
      <c r="D1136" s="3">
        <v>15089</v>
      </c>
      <c r="E1136" s="3" t="s">
        <v>4269</v>
      </c>
      <c r="F1136" s="3">
        <v>23384084</v>
      </c>
      <c r="G1136" s="3">
        <v>23399172</v>
      </c>
      <c r="H1136" t="str">
        <f>IF(ISERROR(MATCH(B1136:B3649,#REF!,0)),"","ENCONTRADO")</f>
        <v/>
      </c>
    </row>
    <row r="1137" spans="1:8" ht="17.25" x14ac:dyDescent="0.25">
      <c r="A1137" s="1" t="s">
        <v>4255</v>
      </c>
      <c r="B1137" t="s">
        <v>1993</v>
      </c>
      <c r="C1137" t="s">
        <v>1994</v>
      </c>
      <c r="D1137" s="3">
        <v>3335</v>
      </c>
      <c r="E1137" s="3" t="s">
        <v>4269</v>
      </c>
      <c r="F1137" s="3">
        <v>23409075</v>
      </c>
      <c r="G1137" s="3">
        <v>23412409</v>
      </c>
      <c r="H1137" t="str">
        <f>IF(ISERROR(MATCH(B1137:B3650,#REF!,0)),"","ENCONTRADO")</f>
        <v/>
      </c>
    </row>
    <row r="1138" spans="1:8" ht="17.25" x14ac:dyDescent="0.25">
      <c r="A1138" s="1" t="s">
        <v>4255</v>
      </c>
      <c r="B1138" t="s">
        <v>1995</v>
      </c>
      <c r="C1138" t="s">
        <v>1996</v>
      </c>
      <c r="D1138" s="3">
        <v>9508</v>
      </c>
      <c r="E1138" s="3" t="s">
        <v>4269</v>
      </c>
      <c r="F1138" s="3">
        <v>23447929</v>
      </c>
      <c r="G1138" s="3">
        <v>23457436</v>
      </c>
      <c r="H1138" t="str">
        <f>IF(ISERROR(MATCH(B1138:B3651,#REF!,0)),"","ENCONTRADO")</f>
        <v/>
      </c>
    </row>
    <row r="1139" spans="1:8" ht="17.25" x14ac:dyDescent="0.25">
      <c r="A1139" s="1" t="s">
        <v>4255</v>
      </c>
      <c r="B1139" t="s">
        <v>1997</v>
      </c>
      <c r="C1139" t="s">
        <v>1998</v>
      </c>
      <c r="D1139" s="3">
        <v>2491</v>
      </c>
      <c r="E1139" s="3" t="s">
        <v>4269</v>
      </c>
      <c r="F1139" s="3">
        <v>23464206</v>
      </c>
      <c r="G1139" s="3">
        <v>23466696</v>
      </c>
      <c r="H1139" t="str">
        <f>IF(ISERROR(MATCH(B1139:B3652,#REF!,0)),"","ENCONTRADO")</f>
        <v/>
      </c>
    </row>
    <row r="1140" spans="1:8" ht="17.25" x14ac:dyDescent="0.25">
      <c r="A1140" s="1" t="s">
        <v>4255</v>
      </c>
      <c r="B1140" t="s">
        <v>1999</v>
      </c>
      <c r="C1140" t="s">
        <v>125</v>
      </c>
      <c r="D1140" s="3">
        <v>7472</v>
      </c>
      <c r="E1140" s="3" t="s">
        <v>4269</v>
      </c>
      <c r="F1140" s="3">
        <v>23488372</v>
      </c>
      <c r="G1140" s="3">
        <v>23495843</v>
      </c>
      <c r="H1140" t="str">
        <f>IF(ISERROR(MATCH(B1140:B3653,#REF!,0)),"","ENCONTRADO")</f>
        <v/>
      </c>
    </row>
    <row r="1141" spans="1:8" ht="17.25" x14ac:dyDescent="0.25">
      <c r="A1141" s="1" t="s">
        <v>4255</v>
      </c>
      <c r="B1141" t="s">
        <v>2000</v>
      </c>
      <c r="D1141" s="3">
        <v>333</v>
      </c>
      <c r="E1141" s="3" t="s">
        <v>4269</v>
      </c>
      <c r="F1141" s="3">
        <v>23509321</v>
      </c>
      <c r="G1141" s="3">
        <v>23509653</v>
      </c>
      <c r="H1141" t="str">
        <f>IF(ISERROR(MATCH(B1141:B3654,#REF!,0)),"","ENCONTRADO")</f>
        <v/>
      </c>
    </row>
    <row r="1142" spans="1:8" ht="17.25" x14ac:dyDescent="0.25">
      <c r="A1142" s="1" t="s">
        <v>4255</v>
      </c>
      <c r="B1142" t="s">
        <v>2001</v>
      </c>
      <c r="C1142" t="s">
        <v>2002</v>
      </c>
      <c r="D1142" s="3">
        <v>1129</v>
      </c>
      <c r="E1142" s="3" t="s">
        <v>4269</v>
      </c>
      <c r="F1142" s="3">
        <v>23510613</v>
      </c>
      <c r="G1142" s="3">
        <v>23511741</v>
      </c>
      <c r="H1142" t="str">
        <f>IF(ISERROR(MATCH(B1142:B3655,#REF!,0)),"","ENCONTRADO")</f>
        <v/>
      </c>
    </row>
    <row r="1143" spans="1:8" ht="17.25" x14ac:dyDescent="0.25">
      <c r="A1143" s="1" t="s">
        <v>4255</v>
      </c>
      <c r="B1143" t="s">
        <v>2003</v>
      </c>
      <c r="C1143" t="s">
        <v>2004</v>
      </c>
      <c r="D1143" s="3">
        <v>1146</v>
      </c>
      <c r="E1143" s="3" t="s">
        <v>4269</v>
      </c>
      <c r="F1143" s="3">
        <v>23520137</v>
      </c>
      <c r="G1143" s="3">
        <v>23521282</v>
      </c>
      <c r="H1143" t="str">
        <f>IF(ISERROR(MATCH(B1143:B3656,#REF!,0)),"","ENCONTRADO")</f>
        <v/>
      </c>
    </row>
    <row r="1144" spans="1:8" ht="17.25" x14ac:dyDescent="0.25">
      <c r="A1144" s="1" t="s">
        <v>4255</v>
      </c>
      <c r="B1144" t="s">
        <v>2005</v>
      </c>
      <c r="C1144" t="s">
        <v>2006</v>
      </c>
      <c r="D1144" s="3">
        <v>8787</v>
      </c>
      <c r="E1144" s="3" t="s">
        <v>4269</v>
      </c>
      <c r="F1144" s="3">
        <v>23535215</v>
      </c>
      <c r="G1144" s="3">
        <v>23544001</v>
      </c>
      <c r="H1144" t="str">
        <f>IF(ISERROR(MATCH(B1144:B3657,#REF!,0)),"","ENCONTRADO")</f>
        <v/>
      </c>
    </row>
    <row r="1145" spans="1:8" ht="17.25" x14ac:dyDescent="0.25">
      <c r="A1145" s="1" t="s">
        <v>4255</v>
      </c>
      <c r="B1145" t="s">
        <v>2007</v>
      </c>
      <c r="C1145" t="s">
        <v>2008</v>
      </c>
      <c r="D1145" s="3">
        <v>2337</v>
      </c>
      <c r="E1145" s="3" t="s">
        <v>4269</v>
      </c>
      <c r="F1145" s="3">
        <v>23591757</v>
      </c>
      <c r="G1145" s="3">
        <v>23594093</v>
      </c>
      <c r="H1145" t="str">
        <f>IF(ISERROR(MATCH(B1145:B3658,#REF!,0)),"","ENCONTRADO")</f>
        <v/>
      </c>
    </row>
    <row r="1146" spans="1:8" ht="17.25" x14ac:dyDescent="0.25">
      <c r="A1146" s="1" t="s">
        <v>4255</v>
      </c>
      <c r="B1146" t="s">
        <v>2009</v>
      </c>
      <c r="C1146" t="s">
        <v>2010</v>
      </c>
      <c r="D1146" s="3">
        <v>6542</v>
      </c>
      <c r="E1146" s="3" t="s">
        <v>4269</v>
      </c>
      <c r="F1146" s="3">
        <v>23625113</v>
      </c>
      <c r="G1146" s="3">
        <v>23631654</v>
      </c>
      <c r="H1146" t="str">
        <f>IF(ISERROR(MATCH(B1146:B3659,#REF!,0)),"","ENCONTRADO")</f>
        <v/>
      </c>
    </row>
    <row r="1147" spans="1:8" ht="17.25" x14ac:dyDescent="0.25">
      <c r="A1147" s="1" t="s">
        <v>4255</v>
      </c>
      <c r="B1147" t="s">
        <v>2011</v>
      </c>
      <c r="C1147" t="s">
        <v>2012</v>
      </c>
      <c r="D1147" s="3">
        <v>3701</v>
      </c>
      <c r="E1147" s="3" t="s">
        <v>4269</v>
      </c>
      <c r="F1147" s="3">
        <v>23667856</v>
      </c>
      <c r="G1147" s="3">
        <v>23671556</v>
      </c>
      <c r="H1147" t="str">
        <f>IF(ISERROR(MATCH(B1147:B3660,#REF!,0)),"","ENCONTRADO")</f>
        <v/>
      </c>
    </row>
    <row r="1148" spans="1:8" ht="17.25" x14ac:dyDescent="0.25">
      <c r="A1148" s="1" t="s">
        <v>4255</v>
      </c>
      <c r="B1148" t="s">
        <v>2013</v>
      </c>
      <c r="C1148" t="s">
        <v>2014</v>
      </c>
      <c r="D1148" s="3">
        <v>5463</v>
      </c>
      <c r="E1148" s="3" t="s">
        <v>4269</v>
      </c>
      <c r="F1148" s="3">
        <v>23737367</v>
      </c>
      <c r="G1148" s="3">
        <v>23742829</v>
      </c>
      <c r="H1148" t="str">
        <f>IF(ISERROR(MATCH(B1148:B3661,#REF!,0)),"","ENCONTRADO")</f>
        <v/>
      </c>
    </row>
    <row r="1149" spans="1:8" ht="17.25" x14ac:dyDescent="0.25">
      <c r="A1149" s="1" t="s">
        <v>4255</v>
      </c>
      <c r="B1149" t="s">
        <v>2015</v>
      </c>
      <c r="C1149" t="s">
        <v>2016</v>
      </c>
      <c r="D1149" s="3">
        <v>10486</v>
      </c>
      <c r="E1149" s="3" t="s">
        <v>4269</v>
      </c>
      <c r="F1149" s="3">
        <v>23776704</v>
      </c>
      <c r="G1149" s="3">
        <v>23787189</v>
      </c>
      <c r="H1149" t="str">
        <f>IF(ISERROR(MATCH(B1149:B3662,#REF!,0)),"","ENCONTRADO")</f>
        <v/>
      </c>
    </row>
    <row r="1150" spans="1:8" ht="17.25" x14ac:dyDescent="0.25">
      <c r="A1150" s="1" t="s">
        <v>4255</v>
      </c>
      <c r="B1150" t="s">
        <v>2017</v>
      </c>
      <c r="C1150" t="s">
        <v>2018</v>
      </c>
      <c r="D1150" s="3">
        <v>2108</v>
      </c>
      <c r="E1150" s="3" t="s">
        <v>4269</v>
      </c>
      <c r="F1150" s="3">
        <v>23787866</v>
      </c>
      <c r="G1150" s="3">
        <v>23789973</v>
      </c>
      <c r="H1150" t="str">
        <f>IF(ISERROR(MATCH(B1150:B3663,#REF!,0)),"","ENCONTRADO")</f>
        <v/>
      </c>
    </row>
    <row r="1151" spans="1:8" ht="17.25" x14ac:dyDescent="0.25">
      <c r="A1151" s="1" t="s">
        <v>4255</v>
      </c>
      <c r="B1151" t="s">
        <v>2019</v>
      </c>
      <c r="C1151" t="s">
        <v>2020</v>
      </c>
      <c r="D1151" s="3">
        <v>7112</v>
      </c>
      <c r="E1151" s="3" t="s">
        <v>4269</v>
      </c>
      <c r="F1151" s="3">
        <v>23813928</v>
      </c>
      <c r="G1151" s="3">
        <v>23821039</v>
      </c>
      <c r="H1151" t="str">
        <f>IF(ISERROR(MATCH(B1151:B3664,#REF!,0)),"","ENCONTRADO")</f>
        <v/>
      </c>
    </row>
    <row r="1152" spans="1:8" ht="17.25" x14ac:dyDescent="0.25">
      <c r="A1152" s="1" t="s">
        <v>4255</v>
      </c>
      <c r="B1152" t="s">
        <v>2021</v>
      </c>
      <c r="C1152" t="s">
        <v>2022</v>
      </c>
      <c r="D1152" s="3">
        <v>6292</v>
      </c>
      <c r="E1152" s="3" t="s">
        <v>4269</v>
      </c>
      <c r="F1152" s="3">
        <v>23841670</v>
      </c>
      <c r="G1152" s="3">
        <v>23847961</v>
      </c>
      <c r="H1152" t="str">
        <f>IF(ISERROR(MATCH(B1152:B3665,#REF!,0)),"","ENCONTRADO")</f>
        <v/>
      </c>
    </row>
    <row r="1153" spans="1:8" ht="17.25" x14ac:dyDescent="0.25">
      <c r="A1153" s="1" t="s">
        <v>4255</v>
      </c>
      <c r="B1153" t="s">
        <v>2023</v>
      </c>
      <c r="C1153" t="s">
        <v>2024</v>
      </c>
      <c r="D1153" s="3">
        <v>8177</v>
      </c>
      <c r="E1153" s="3" t="s">
        <v>4269</v>
      </c>
      <c r="F1153" s="3">
        <v>23857251</v>
      </c>
      <c r="G1153" s="3">
        <v>23865427</v>
      </c>
      <c r="H1153" t="str">
        <f>IF(ISERROR(MATCH(B1153:B3666,#REF!,0)),"","ENCONTRADO")</f>
        <v/>
      </c>
    </row>
    <row r="1154" spans="1:8" ht="17.25" x14ac:dyDescent="0.25">
      <c r="A1154" s="1" t="s">
        <v>4255</v>
      </c>
      <c r="B1154" t="s">
        <v>2025</v>
      </c>
      <c r="C1154" t="s">
        <v>2026</v>
      </c>
      <c r="D1154" s="3">
        <v>719</v>
      </c>
      <c r="E1154" s="3" t="s">
        <v>4269</v>
      </c>
      <c r="F1154" s="3">
        <v>23873804</v>
      </c>
      <c r="G1154" s="3">
        <v>23874522</v>
      </c>
      <c r="H1154" t="str">
        <f>IF(ISERROR(MATCH(B1154:B3667,#REF!,0)),"","ENCONTRADO")</f>
        <v/>
      </c>
    </row>
    <row r="1155" spans="1:8" ht="17.25" x14ac:dyDescent="0.25">
      <c r="A1155" s="1" t="s">
        <v>4255</v>
      </c>
      <c r="B1155" t="s">
        <v>2027</v>
      </c>
      <c r="C1155" t="s">
        <v>2026</v>
      </c>
      <c r="D1155" s="3">
        <v>735</v>
      </c>
      <c r="E1155" s="3" t="s">
        <v>4269</v>
      </c>
      <c r="F1155" s="3">
        <v>23891726</v>
      </c>
      <c r="G1155" s="3">
        <v>23892460</v>
      </c>
      <c r="H1155" t="str">
        <f>IF(ISERROR(MATCH(B1155:B3668,#REF!,0)),"","ENCONTRADO")</f>
        <v/>
      </c>
    </row>
    <row r="1156" spans="1:8" ht="17.25" x14ac:dyDescent="0.25">
      <c r="A1156" s="1" t="s">
        <v>4255</v>
      </c>
      <c r="B1156" t="s">
        <v>2028</v>
      </c>
      <c r="C1156" t="s">
        <v>2029</v>
      </c>
      <c r="D1156" s="3">
        <v>6824</v>
      </c>
      <c r="E1156" s="3" t="s">
        <v>4269</v>
      </c>
      <c r="F1156" s="3">
        <v>23921703</v>
      </c>
      <c r="G1156" s="3">
        <v>23928526</v>
      </c>
      <c r="H1156" t="str">
        <f>IF(ISERROR(MATCH(B1156:B3669,#REF!,0)),"","ENCONTRADO")</f>
        <v/>
      </c>
    </row>
    <row r="1157" spans="1:8" ht="17.25" x14ac:dyDescent="0.25">
      <c r="A1157" s="1" t="s">
        <v>4255</v>
      </c>
      <c r="B1157" t="s">
        <v>2030</v>
      </c>
      <c r="C1157" t="s">
        <v>2031</v>
      </c>
      <c r="D1157" s="3">
        <v>2079</v>
      </c>
      <c r="E1157" s="3" t="s">
        <v>4269</v>
      </c>
      <c r="F1157" s="3">
        <v>23929207</v>
      </c>
      <c r="G1157" s="3">
        <v>23931285</v>
      </c>
      <c r="H1157" t="str">
        <f>IF(ISERROR(MATCH(B1157:B3670,#REF!,0)),"","ENCONTRADO")</f>
        <v/>
      </c>
    </row>
    <row r="1158" spans="1:8" ht="17.25" x14ac:dyDescent="0.25">
      <c r="A1158" s="1" t="s">
        <v>4255</v>
      </c>
      <c r="B1158" t="s">
        <v>2032</v>
      </c>
      <c r="C1158" t="s">
        <v>2033</v>
      </c>
      <c r="D1158" s="3">
        <v>6487</v>
      </c>
      <c r="E1158" s="3" t="s">
        <v>4269</v>
      </c>
      <c r="F1158" s="3">
        <v>24009230</v>
      </c>
      <c r="G1158" s="3">
        <v>24015716</v>
      </c>
      <c r="H1158" t="str">
        <f>IF(ISERROR(MATCH(B1158:B3671,#REF!,0)),"","ENCONTRADO")</f>
        <v/>
      </c>
    </row>
    <row r="1159" spans="1:8" ht="17.25" x14ac:dyDescent="0.25">
      <c r="A1159" s="1" t="s">
        <v>4255</v>
      </c>
      <c r="B1159" t="s">
        <v>2034</v>
      </c>
      <c r="C1159" t="s">
        <v>2035</v>
      </c>
      <c r="D1159" s="3">
        <v>6457</v>
      </c>
      <c r="E1159" s="3" t="s">
        <v>4269</v>
      </c>
      <c r="F1159" s="3">
        <v>24016670</v>
      </c>
      <c r="G1159" s="3">
        <v>24023126</v>
      </c>
      <c r="H1159" t="str">
        <f>IF(ISERROR(MATCH(B1159:B3672,#REF!,0)),"","ENCONTRADO")</f>
        <v/>
      </c>
    </row>
    <row r="1160" spans="1:8" ht="17.25" x14ac:dyDescent="0.25">
      <c r="A1160" s="1" t="s">
        <v>4255</v>
      </c>
      <c r="B1160" t="s">
        <v>2036</v>
      </c>
      <c r="D1160" s="3">
        <v>1558</v>
      </c>
      <c r="E1160" s="3" t="s">
        <v>4269</v>
      </c>
      <c r="F1160" s="3">
        <v>24024621</v>
      </c>
      <c r="G1160" s="3">
        <v>24026178</v>
      </c>
      <c r="H1160" t="str">
        <f>IF(ISERROR(MATCH(B1160:B3673,#REF!,0)),"","ENCONTRADO")</f>
        <v/>
      </c>
    </row>
    <row r="1161" spans="1:8" ht="17.25" x14ac:dyDescent="0.25">
      <c r="A1161" s="1" t="s">
        <v>4255</v>
      </c>
      <c r="B1161" t="s">
        <v>2037</v>
      </c>
      <c r="C1161" t="s">
        <v>1989</v>
      </c>
      <c r="D1161" s="3">
        <v>4992</v>
      </c>
      <c r="E1161" s="3" t="s">
        <v>4269</v>
      </c>
      <c r="F1161" s="3">
        <v>24071382</v>
      </c>
      <c r="G1161" s="3">
        <v>24076373</v>
      </c>
      <c r="H1161" t="str">
        <f>IF(ISERROR(MATCH(B1161:B3674,#REF!,0)),"","ENCONTRADO")</f>
        <v/>
      </c>
    </row>
    <row r="1162" spans="1:8" ht="17.25" x14ac:dyDescent="0.25">
      <c r="A1162" s="1" t="s">
        <v>4255</v>
      </c>
      <c r="B1162" t="s">
        <v>2038</v>
      </c>
      <c r="C1162" t="s">
        <v>2039</v>
      </c>
      <c r="D1162" s="3">
        <v>9926</v>
      </c>
      <c r="E1162" s="3" t="s">
        <v>4269</v>
      </c>
      <c r="F1162" s="3">
        <v>24085132</v>
      </c>
      <c r="G1162" s="3">
        <v>24095057</v>
      </c>
      <c r="H1162" t="str">
        <f>IF(ISERROR(MATCH(B1162:B3675,#REF!,0)),"","ENCONTRADO")</f>
        <v/>
      </c>
    </row>
    <row r="1163" spans="1:8" ht="17.25" x14ac:dyDescent="0.25">
      <c r="A1163" s="1" t="s">
        <v>4255</v>
      </c>
      <c r="B1163" t="s">
        <v>2040</v>
      </c>
      <c r="C1163" t="s">
        <v>2041</v>
      </c>
      <c r="D1163" s="3">
        <v>687</v>
      </c>
      <c r="E1163" s="3" t="s">
        <v>4269</v>
      </c>
      <c r="F1163" s="3">
        <v>24173670</v>
      </c>
      <c r="G1163" s="3">
        <v>24174356</v>
      </c>
      <c r="H1163" t="str">
        <f>IF(ISERROR(MATCH(B1163:B3676,#REF!,0)),"","ENCONTRADO")</f>
        <v/>
      </c>
    </row>
    <row r="1164" spans="1:8" ht="17.25" x14ac:dyDescent="0.25">
      <c r="A1164" s="1" t="s">
        <v>4255</v>
      </c>
      <c r="B1164" t="s">
        <v>2042</v>
      </c>
      <c r="D1164" s="3">
        <v>3612</v>
      </c>
      <c r="E1164" s="3" t="s">
        <v>4269</v>
      </c>
      <c r="F1164" s="3">
        <v>24184161</v>
      </c>
      <c r="G1164" s="3">
        <v>24187772</v>
      </c>
      <c r="H1164" t="str">
        <f>IF(ISERROR(MATCH(B1164:B3677,#REF!,0)),"","ENCONTRADO")</f>
        <v/>
      </c>
    </row>
    <row r="1165" spans="1:8" ht="17.25" x14ac:dyDescent="0.25">
      <c r="A1165" s="1" t="s">
        <v>4255</v>
      </c>
      <c r="B1165" t="s">
        <v>2043</v>
      </c>
      <c r="C1165" t="s">
        <v>2044</v>
      </c>
      <c r="D1165" s="3">
        <v>1928</v>
      </c>
      <c r="E1165" s="3" t="s">
        <v>4269</v>
      </c>
      <c r="F1165" s="3">
        <v>24189080</v>
      </c>
      <c r="G1165" s="3">
        <v>24191007</v>
      </c>
      <c r="H1165" t="str">
        <f>IF(ISERROR(MATCH(B1165:B3678,#REF!,0)),"","ENCONTRADO")</f>
        <v/>
      </c>
    </row>
    <row r="1166" spans="1:8" ht="17.25" x14ac:dyDescent="0.25">
      <c r="A1166" s="1" t="s">
        <v>4255</v>
      </c>
      <c r="B1166" t="s">
        <v>2045</v>
      </c>
      <c r="C1166" t="s">
        <v>2046</v>
      </c>
      <c r="D1166" s="3">
        <v>3773</v>
      </c>
      <c r="E1166" s="3" t="s">
        <v>4269</v>
      </c>
      <c r="F1166" s="3">
        <v>24211875</v>
      </c>
      <c r="G1166" s="3">
        <v>24215647</v>
      </c>
      <c r="H1166" t="str">
        <f>IF(ISERROR(MATCH(B1166:B3679,#REF!,0)),"","ENCONTRADO")</f>
        <v/>
      </c>
    </row>
    <row r="1167" spans="1:8" ht="17.25" x14ac:dyDescent="0.25">
      <c r="A1167" s="1" t="s">
        <v>4255</v>
      </c>
      <c r="B1167" t="s">
        <v>2047</v>
      </c>
      <c r="C1167" t="s">
        <v>2048</v>
      </c>
      <c r="D1167" s="3">
        <v>3318</v>
      </c>
      <c r="E1167" s="3" t="s">
        <v>4269</v>
      </c>
      <c r="F1167" s="3">
        <v>24217050</v>
      </c>
      <c r="G1167" s="3">
        <v>24220367</v>
      </c>
      <c r="H1167" t="str">
        <f>IF(ISERROR(MATCH(B1167:B3680,#REF!,0)),"","ENCONTRADO")</f>
        <v/>
      </c>
    </row>
    <row r="1168" spans="1:8" ht="17.25" x14ac:dyDescent="0.25">
      <c r="A1168" s="1" t="s">
        <v>4255</v>
      </c>
      <c r="B1168" t="s">
        <v>2049</v>
      </c>
      <c r="C1168" t="s">
        <v>2050</v>
      </c>
      <c r="D1168" s="3">
        <v>1445</v>
      </c>
      <c r="E1168" s="3" t="s">
        <v>4269</v>
      </c>
      <c r="F1168" s="3">
        <v>24240007</v>
      </c>
      <c r="G1168" s="3">
        <v>24241451</v>
      </c>
      <c r="H1168" t="str">
        <f>IF(ISERROR(MATCH(B1168:B3681,#REF!,0)),"","ENCONTRADO")</f>
        <v/>
      </c>
    </row>
    <row r="1169" spans="1:8" ht="17.25" x14ac:dyDescent="0.25">
      <c r="A1169" s="1" t="s">
        <v>4255</v>
      </c>
      <c r="B1169" t="s">
        <v>2051</v>
      </c>
      <c r="C1169" t="s">
        <v>2052</v>
      </c>
      <c r="D1169" s="3">
        <v>3547</v>
      </c>
      <c r="E1169" s="3" t="s">
        <v>4269</v>
      </c>
      <c r="F1169" s="3">
        <v>24281032</v>
      </c>
      <c r="G1169" s="3">
        <v>24284578</v>
      </c>
      <c r="H1169" t="str">
        <f>IF(ISERROR(MATCH(B1169:B3682,#REF!,0)),"","ENCONTRADO")</f>
        <v/>
      </c>
    </row>
    <row r="1170" spans="1:8" ht="17.25" x14ac:dyDescent="0.25">
      <c r="A1170" s="1" t="s">
        <v>4255</v>
      </c>
      <c r="B1170" t="s">
        <v>2053</v>
      </c>
      <c r="C1170" t="s">
        <v>2054</v>
      </c>
      <c r="D1170" s="3">
        <v>1416</v>
      </c>
      <c r="E1170" s="3" t="s">
        <v>4269</v>
      </c>
      <c r="F1170" s="3">
        <v>24284623</v>
      </c>
      <c r="G1170" s="3">
        <v>24286038</v>
      </c>
      <c r="H1170" t="str">
        <f>IF(ISERROR(MATCH(B1170:B3683,#REF!,0)),"","ENCONTRADO")</f>
        <v/>
      </c>
    </row>
    <row r="1171" spans="1:8" ht="17.25" x14ac:dyDescent="0.25">
      <c r="A1171" s="1" t="s">
        <v>4255</v>
      </c>
      <c r="B1171" t="s">
        <v>2055</v>
      </c>
      <c r="C1171" t="s">
        <v>115</v>
      </c>
      <c r="D1171" s="3">
        <v>1735</v>
      </c>
      <c r="E1171" s="3" t="s">
        <v>4269</v>
      </c>
      <c r="F1171" s="3">
        <v>24297357</v>
      </c>
      <c r="G1171" s="3">
        <v>24299091</v>
      </c>
      <c r="H1171" t="str">
        <f>IF(ISERROR(MATCH(B1171:B3684,#REF!,0)),"","ENCONTRADO")</f>
        <v/>
      </c>
    </row>
    <row r="1172" spans="1:8" ht="17.25" x14ac:dyDescent="0.25">
      <c r="A1172" s="1" t="s">
        <v>4255</v>
      </c>
      <c r="B1172" t="s">
        <v>2056</v>
      </c>
      <c r="C1172" t="s">
        <v>2057</v>
      </c>
      <c r="D1172" s="3">
        <v>5117</v>
      </c>
      <c r="E1172" s="3" t="s">
        <v>4269</v>
      </c>
      <c r="F1172" s="3">
        <v>24333141</v>
      </c>
      <c r="G1172" s="3">
        <v>24338257</v>
      </c>
      <c r="H1172" t="str">
        <f>IF(ISERROR(MATCH(B1172:B3685,#REF!,0)),"","ENCONTRADO")</f>
        <v/>
      </c>
    </row>
    <row r="1173" spans="1:8" ht="17.25" x14ac:dyDescent="0.25">
      <c r="A1173" s="1" t="s">
        <v>4255</v>
      </c>
      <c r="B1173" t="s">
        <v>2058</v>
      </c>
      <c r="C1173" t="s">
        <v>2059</v>
      </c>
      <c r="D1173" s="3">
        <v>3736</v>
      </c>
      <c r="E1173" s="3" t="s">
        <v>4269</v>
      </c>
      <c r="F1173" s="3">
        <v>24339991</v>
      </c>
      <c r="G1173" s="3">
        <v>24343726</v>
      </c>
      <c r="H1173" t="str">
        <f>IF(ISERROR(MATCH(B1173:B3686,#REF!,0)),"","ENCONTRADO")</f>
        <v/>
      </c>
    </row>
    <row r="1174" spans="1:8" ht="17.25" x14ac:dyDescent="0.25">
      <c r="A1174" s="1" t="s">
        <v>4255</v>
      </c>
      <c r="B1174" t="s">
        <v>2060</v>
      </c>
      <c r="C1174" t="s">
        <v>2061</v>
      </c>
      <c r="D1174" s="3">
        <v>10244</v>
      </c>
      <c r="E1174" s="3" t="s">
        <v>4269</v>
      </c>
      <c r="F1174" s="3">
        <v>24349003</v>
      </c>
      <c r="G1174" s="3">
        <v>24359246</v>
      </c>
      <c r="H1174" t="str">
        <f>IF(ISERROR(MATCH(B1174:B3687,#REF!,0)),"","ENCONTRADO")</f>
        <v/>
      </c>
    </row>
    <row r="1175" spans="1:8" ht="17.25" x14ac:dyDescent="0.25">
      <c r="A1175" s="1" t="s">
        <v>4255</v>
      </c>
      <c r="B1175" t="s">
        <v>2062</v>
      </c>
      <c r="C1175" t="s">
        <v>960</v>
      </c>
      <c r="D1175" s="3">
        <v>1226</v>
      </c>
      <c r="E1175" s="3" t="s">
        <v>4269</v>
      </c>
      <c r="F1175" s="3">
        <v>24365436</v>
      </c>
      <c r="G1175" s="3">
        <v>24366661</v>
      </c>
      <c r="H1175" t="str">
        <f>IF(ISERROR(MATCH(B1175:B3688,#REF!,0)),"","ENCONTRADO")</f>
        <v/>
      </c>
    </row>
    <row r="1176" spans="1:8" ht="17.25" x14ac:dyDescent="0.25">
      <c r="A1176" s="1" t="s">
        <v>4255</v>
      </c>
      <c r="B1176" t="s">
        <v>2063</v>
      </c>
      <c r="C1176" t="s">
        <v>2064</v>
      </c>
      <c r="D1176" s="3">
        <v>6987</v>
      </c>
      <c r="E1176" s="3" t="s">
        <v>4269</v>
      </c>
      <c r="F1176" s="3">
        <v>24371283</v>
      </c>
      <c r="G1176" s="3">
        <v>24378269</v>
      </c>
      <c r="H1176" t="str">
        <f>IF(ISERROR(MATCH(B1176:B3689,#REF!,0)),"","ENCONTRADO")</f>
        <v/>
      </c>
    </row>
    <row r="1177" spans="1:8" ht="17.25" x14ac:dyDescent="0.25">
      <c r="A1177" s="1" t="s">
        <v>4255</v>
      </c>
      <c r="B1177" t="s">
        <v>2065</v>
      </c>
      <c r="D1177" s="3">
        <v>3311</v>
      </c>
      <c r="E1177" s="3" t="s">
        <v>4269</v>
      </c>
      <c r="F1177" s="3">
        <v>24455903</v>
      </c>
      <c r="G1177" s="3">
        <v>24459213</v>
      </c>
      <c r="H1177" t="str">
        <f>IF(ISERROR(MATCH(B1177:B3690,#REF!,0)),"","ENCONTRADO")</f>
        <v/>
      </c>
    </row>
    <row r="1178" spans="1:8" ht="17.25" x14ac:dyDescent="0.25">
      <c r="A1178" s="1" t="s">
        <v>4255</v>
      </c>
      <c r="B1178" t="s">
        <v>2066</v>
      </c>
      <c r="C1178" t="s">
        <v>2067</v>
      </c>
      <c r="D1178" s="3">
        <v>2077</v>
      </c>
      <c r="E1178" s="3" t="s">
        <v>4269</v>
      </c>
      <c r="F1178" s="3">
        <v>24467083</v>
      </c>
      <c r="G1178" s="3">
        <v>24469159</v>
      </c>
      <c r="H1178" t="str">
        <f>IF(ISERROR(MATCH(B1178:B3691,#REF!,0)),"","ENCONTRADO")</f>
        <v/>
      </c>
    </row>
    <row r="1179" spans="1:8" ht="17.25" x14ac:dyDescent="0.25">
      <c r="A1179" s="1" t="s">
        <v>4255</v>
      </c>
      <c r="B1179" t="s">
        <v>2068</v>
      </c>
      <c r="C1179" t="s">
        <v>2069</v>
      </c>
      <c r="D1179" s="3">
        <v>327</v>
      </c>
      <c r="E1179" s="3" t="s">
        <v>4269</v>
      </c>
      <c r="F1179" s="3">
        <v>24470822</v>
      </c>
      <c r="G1179" s="3">
        <v>24471148</v>
      </c>
      <c r="H1179" t="str">
        <f>IF(ISERROR(MATCH(B1179:B3692,#REF!,0)),"","ENCONTRADO")</f>
        <v/>
      </c>
    </row>
    <row r="1180" spans="1:8" ht="17.25" x14ac:dyDescent="0.25">
      <c r="A1180" s="1" t="s">
        <v>4255</v>
      </c>
      <c r="B1180" t="s">
        <v>2070</v>
      </c>
      <c r="C1180" t="s">
        <v>2071</v>
      </c>
      <c r="D1180" s="3">
        <v>7689</v>
      </c>
      <c r="E1180" s="3" t="s">
        <v>4269</v>
      </c>
      <c r="F1180" s="3">
        <v>24476497</v>
      </c>
      <c r="G1180" s="3">
        <v>24484185</v>
      </c>
      <c r="H1180" t="str">
        <f>IF(ISERROR(MATCH(B1180:B3693,#REF!,0)),"","ENCONTRADO")</f>
        <v/>
      </c>
    </row>
    <row r="1181" spans="1:8" ht="17.25" x14ac:dyDescent="0.25">
      <c r="A1181" s="1" t="s">
        <v>4255</v>
      </c>
      <c r="B1181" t="s">
        <v>2072</v>
      </c>
      <c r="C1181" t="s">
        <v>2073</v>
      </c>
      <c r="D1181" s="3">
        <v>1669</v>
      </c>
      <c r="E1181" s="3" t="s">
        <v>4269</v>
      </c>
      <c r="F1181" s="3">
        <v>24508912</v>
      </c>
      <c r="G1181" s="3">
        <v>24510580</v>
      </c>
      <c r="H1181" t="str">
        <f>IF(ISERROR(MATCH(B1181:B3694,#REF!,0)),"","ENCONTRADO")</f>
        <v/>
      </c>
    </row>
    <row r="1182" spans="1:8" ht="17.25" x14ac:dyDescent="0.25">
      <c r="A1182" s="1" t="s">
        <v>4255</v>
      </c>
      <c r="B1182" t="s">
        <v>2074</v>
      </c>
      <c r="C1182" t="s">
        <v>2075</v>
      </c>
      <c r="D1182" s="3">
        <v>3360</v>
      </c>
      <c r="E1182" s="3" t="s">
        <v>4269</v>
      </c>
      <c r="F1182" s="3">
        <v>24512147</v>
      </c>
      <c r="G1182" s="3">
        <v>24515506</v>
      </c>
      <c r="H1182" t="str">
        <f>IF(ISERROR(MATCH(B1182:B3695,#REF!,0)),"","ENCONTRADO")</f>
        <v/>
      </c>
    </row>
    <row r="1183" spans="1:8" ht="17.25" x14ac:dyDescent="0.25">
      <c r="A1183" s="1" t="s">
        <v>4255</v>
      </c>
      <c r="B1183" t="s">
        <v>2076</v>
      </c>
      <c r="C1183" t="s">
        <v>2075</v>
      </c>
      <c r="D1183" s="3">
        <v>2102</v>
      </c>
      <c r="E1183" s="3" t="s">
        <v>4269</v>
      </c>
      <c r="F1183" s="3">
        <v>24553460</v>
      </c>
      <c r="G1183" s="3">
        <v>24555561</v>
      </c>
      <c r="H1183" t="str">
        <f>IF(ISERROR(MATCH(B1183:B3696,#REF!,0)),"","ENCONTRADO")</f>
        <v/>
      </c>
    </row>
    <row r="1184" spans="1:8" ht="17.25" x14ac:dyDescent="0.25">
      <c r="A1184" s="1" t="s">
        <v>4255</v>
      </c>
      <c r="B1184" t="s">
        <v>2077</v>
      </c>
      <c r="C1184" t="s">
        <v>2078</v>
      </c>
      <c r="D1184" s="3">
        <v>1011</v>
      </c>
      <c r="E1184" s="3" t="s">
        <v>4269</v>
      </c>
      <c r="F1184" s="3">
        <v>24559074</v>
      </c>
      <c r="G1184" s="3">
        <v>24560084</v>
      </c>
      <c r="H1184" t="str">
        <f>IF(ISERROR(MATCH(B1184:B3697,#REF!,0)),"","ENCONTRADO")</f>
        <v/>
      </c>
    </row>
    <row r="1185" spans="1:8" ht="17.25" x14ac:dyDescent="0.25">
      <c r="A1185" s="1" t="s">
        <v>4255</v>
      </c>
      <c r="B1185" t="s">
        <v>2079</v>
      </c>
      <c r="C1185" t="s">
        <v>220</v>
      </c>
      <c r="D1185" s="3">
        <v>2205</v>
      </c>
      <c r="E1185" s="3" t="s">
        <v>4269</v>
      </c>
      <c r="F1185" s="3">
        <v>24560908</v>
      </c>
      <c r="G1185" s="3">
        <v>24563112</v>
      </c>
      <c r="H1185" t="str">
        <f>IF(ISERROR(MATCH(B1185:B3698,#REF!,0)),"","ENCONTRADO")</f>
        <v/>
      </c>
    </row>
    <row r="1186" spans="1:8" ht="17.25" x14ac:dyDescent="0.25">
      <c r="A1186" s="1" t="s">
        <v>4255</v>
      </c>
      <c r="B1186" t="s">
        <v>2080</v>
      </c>
      <c r="C1186" t="s">
        <v>2081</v>
      </c>
      <c r="D1186" s="3">
        <v>3297</v>
      </c>
      <c r="E1186" s="3" t="s">
        <v>4269</v>
      </c>
      <c r="F1186" s="3">
        <v>24565675</v>
      </c>
      <c r="G1186" s="3">
        <v>24568971</v>
      </c>
      <c r="H1186" t="str">
        <f>IF(ISERROR(MATCH(B1186:B3699,#REF!,0)),"","ENCONTRADO")</f>
        <v/>
      </c>
    </row>
    <row r="1187" spans="1:8" ht="17.25" x14ac:dyDescent="0.25">
      <c r="A1187" s="1" t="s">
        <v>4255</v>
      </c>
      <c r="B1187" t="s">
        <v>2082</v>
      </c>
      <c r="C1187" t="s">
        <v>2083</v>
      </c>
      <c r="D1187" s="3">
        <v>2312</v>
      </c>
      <c r="E1187" s="3" t="s">
        <v>4269</v>
      </c>
      <c r="F1187" s="3">
        <v>24584723</v>
      </c>
      <c r="G1187" s="3">
        <v>24587034</v>
      </c>
      <c r="H1187" t="str">
        <f>IF(ISERROR(MATCH(B1187:B3700,#REF!,0)),"","ENCONTRADO")</f>
        <v/>
      </c>
    </row>
    <row r="1188" spans="1:8" ht="17.25" x14ac:dyDescent="0.25">
      <c r="A1188" s="1" t="s">
        <v>4255</v>
      </c>
      <c r="B1188" t="s">
        <v>2084</v>
      </c>
      <c r="D1188" s="3">
        <v>2714</v>
      </c>
      <c r="E1188" s="3" t="s">
        <v>4269</v>
      </c>
      <c r="F1188" s="3">
        <v>24591531</v>
      </c>
      <c r="G1188" s="3">
        <v>24594244</v>
      </c>
      <c r="H1188" t="str">
        <f>IF(ISERROR(MATCH(B1188:B3701,#REF!,0)),"","ENCONTRADO")</f>
        <v/>
      </c>
    </row>
    <row r="1189" spans="1:8" ht="17.25" x14ac:dyDescent="0.25">
      <c r="A1189" s="1" t="s">
        <v>4255</v>
      </c>
      <c r="B1189" t="s">
        <v>2085</v>
      </c>
      <c r="C1189" t="s">
        <v>2086</v>
      </c>
      <c r="D1189" s="3">
        <v>4544</v>
      </c>
      <c r="E1189" s="3" t="s">
        <v>4269</v>
      </c>
      <c r="F1189" s="3">
        <v>24599093</v>
      </c>
      <c r="G1189" s="3">
        <v>24603636</v>
      </c>
      <c r="H1189" t="str">
        <f>IF(ISERROR(MATCH(B1189:B3702,#REF!,0)),"","ENCONTRADO")</f>
        <v/>
      </c>
    </row>
    <row r="1190" spans="1:8" ht="17.25" x14ac:dyDescent="0.25">
      <c r="A1190" s="1" t="s">
        <v>4255</v>
      </c>
      <c r="B1190" t="s">
        <v>2087</v>
      </c>
      <c r="C1190" t="s">
        <v>2088</v>
      </c>
      <c r="D1190" s="3">
        <v>4021</v>
      </c>
      <c r="E1190" s="3" t="s">
        <v>4269</v>
      </c>
      <c r="F1190" s="3">
        <v>24663623</v>
      </c>
      <c r="G1190" s="3">
        <v>24667643</v>
      </c>
      <c r="H1190" t="str">
        <f>IF(ISERROR(MATCH(B1190:B3703,#REF!,0)),"","ENCONTRADO")</f>
        <v/>
      </c>
    </row>
    <row r="1191" spans="1:8" ht="17.25" x14ac:dyDescent="0.25">
      <c r="A1191" s="1" t="s">
        <v>4255</v>
      </c>
      <c r="B1191" t="s">
        <v>2089</v>
      </c>
      <c r="C1191" t="s">
        <v>2090</v>
      </c>
      <c r="D1191" s="3">
        <v>3375</v>
      </c>
      <c r="E1191" s="3" t="s">
        <v>4269</v>
      </c>
      <c r="F1191" s="3">
        <v>24676650</v>
      </c>
      <c r="G1191" s="3">
        <v>24680024</v>
      </c>
      <c r="H1191" t="str">
        <f>IF(ISERROR(MATCH(B1191:B3704,#REF!,0)),"","ENCONTRADO")</f>
        <v/>
      </c>
    </row>
    <row r="1192" spans="1:8" ht="17.25" x14ac:dyDescent="0.25">
      <c r="A1192" s="1" t="s">
        <v>4255</v>
      </c>
      <c r="B1192" t="s">
        <v>2091</v>
      </c>
      <c r="C1192" t="s">
        <v>2092</v>
      </c>
      <c r="D1192" s="3">
        <v>3942</v>
      </c>
      <c r="E1192" s="3" t="s">
        <v>4269</v>
      </c>
      <c r="F1192" s="3">
        <v>24708218</v>
      </c>
      <c r="G1192" s="3">
        <v>24712159</v>
      </c>
      <c r="H1192" t="str">
        <f>IF(ISERROR(MATCH(B1192:B3705,#REF!,0)),"","ENCONTRADO")</f>
        <v/>
      </c>
    </row>
    <row r="1193" spans="1:8" ht="17.25" x14ac:dyDescent="0.25">
      <c r="A1193" s="1" t="s">
        <v>4255</v>
      </c>
      <c r="B1193" t="s">
        <v>2093</v>
      </c>
      <c r="C1193" t="s">
        <v>2094</v>
      </c>
      <c r="D1193" s="3">
        <v>1513</v>
      </c>
      <c r="E1193" s="3" t="s">
        <v>4269</v>
      </c>
      <c r="F1193" s="3">
        <v>24723813</v>
      </c>
      <c r="G1193" s="3">
        <v>24725325</v>
      </c>
      <c r="H1193" t="str">
        <f>IF(ISERROR(MATCH(B1193:B3706,#REF!,0)),"","ENCONTRADO")</f>
        <v/>
      </c>
    </row>
    <row r="1194" spans="1:8" ht="17.25" x14ac:dyDescent="0.25">
      <c r="A1194" s="1" t="s">
        <v>4255</v>
      </c>
      <c r="B1194" t="s">
        <v>2095</v>
      </c>
      <c r="D1194" s="3">
        <v>5070</v>
      </c>
      <c r="E1194" s="3" t="s">
        <v>4269</v>
      </c>
      <c r="F1194" s="3">
        <v>24726294</v>
      </c>
      <c r="G1194" s="3">
        <v>24731363</v>
      </c>
      <c r="H1194" t="str">
        <f>IF(ISERROR(MATCH(B1194:B3707,#REF!,0)),"","ENCONTRADO")</f>
        <v/>
      </c>
    </row>
    <row r="1195" spans="1:8" ht="17.25" x14ac:dyDescent="0.25">
      <c r="A1195" s="1" t="s">
        <v>4255</v>
      </c>
      <c r="B1195" t="s">
        <v>2096</v>
      </c>
      <c r="C1195" t="s">
        <v>2097</v>
      </c>
      <c r="D1195" s="3">
        <v>7049</v>
      </c>
      <c r="E1195" s="3" t="s">
        <v>4269</v>
      </c>
      <c r="F1195" s="3">
        <v>24734652</v>
      </c>
      <c r="G1195" s="3">
        <v>24741700</v>
      </c>
      <c r="H1195" t="str">
        <f>IF(ISERROR(MATCH(B1195:B3708,#REF!,0)),"","ENCONTRADO")</f>
        <v/>
      </c>
    </row>
    <row r="1196" spans="1:8" ht="17.25" x14ac:dyDescent="0.25">
      <c r="A1196" s="1" t="s">
        <v>4255</v>
      </c>
      <c r="B1196" t="s">
        <v>2098</v>
      </c>
      <c r="C1196" t="s">
        <v>2099</v>
      </c>
      <c r="D1196" s="3">
        <v>4332</v>
      </c>
      <c r="E1196" s="3" t="s">
        <v>4269</v>
      </c>
      <c r="F1196" s="3">
        <v>24754526</v>
      </c>
      <c r="G1196" s="3">
        <v>24758857</v>
      </c>
      <c r="H1196" t="str">
        <f>IF(ISERROR(MATCH(B1196:B3709,#REF!,0)),"","ENCONTRADO")</f>
        <v/>
      </c>
    </row>
    <row r="1197" spans="1:8" ht="17.25" x14ac:dyDescent="0.25">
      <c r="A1197" s="1" t="s">
        <v>4255</v>
      </c>
      <c r="B1197" t="s">
        <v>2100</v>
      </c>
      <c r="C1197" t="s">
        <v>2099</v>
      </c>
      <c r="D1197" s="3">
        <v>4129</v>
      </c>
      <c r="E1197" s="3" t="s">
        <v>4269</v>
      </c>
      <c r="F1197" s="3">
        <v>24805995</v>
      </c>
      <c r="G1197" s="3">
        <v>24810123</v>
      </c>
      <c r="H1197" t="str">
        <f>IF(ISERROR(MATCH(B1197:B3710,#REF!,0)),"","ENCONTRADO")</f>
        <v/>
      </c>
    </row>
    <row r="1198" spans="1:8" ht="17.25" x14ac:dyDescent="0.25">
      <c r="A1198" s="1" t="s">
        <v>4255</v>
      </c>
      <c r="B1198" t="s">
        <v>2101</v>
      </c>
      <c r="C1198" t="s">
        <v>2102</v>
      </c>
      <c r="D1198" s="3">
        <v>465</v>
      </c>
      <c r="E1198" s="3" t="s">
        <v>4269</v>
      </c>
      <c r="F1198" s="3">
        <v>24821538</v>
      </c>
      <c r="G1198" s="3">
        <v>24822002</v>
      </c>
      <c r="H1198" t="str">
        <f>IF(ISERROR(MATCH(B1198:B3711,#REF!,0)),"","ENCONTRADO")</f>
        <v/>
      </c>
    </row>
    <row r="1199" spans="1:8" ht="17.25" x14ac:dyDescent="0.25">
      <c r="A1199" s="1" t="s">
        <v>4255</v>
      </c>
      <c r="B1199" t="s">
        <v>2103</v>
      </c>
      <c r="C1199" t="s">
        <v>2104</v>
      </c>
      <c r="D1199" s="3">
        <v>5470</v>
      </c>
      <c r="E1199" s="3" t="s">
        <v>4269</v>
      </c>
      <c r="F1199" s="3">
        <v>24824908</v>
      </c>
      <c r="G1199" s="3">
        <v>24830377</v>
      </c>
      <c r="H1199" t="str">
        <f>IF(ISERROR(MATCH(B1199:B3712,#REF!,0)),"","ENCONTRADO")</f>
        <v/>
      </c>
    </row>
    <row r="1200" spans="1:8" ht="17.25" x14ac:dyDescent="0.25">
      <c r="A1200" s="1" t="s">
        <v>4255</v>
      </c>
      <c r="B1200" t="s">
        <v>2105</v>
      </c>
      <c r="C1200" t="s">
        <v>2106</v>
      </c>
      <c r="D1200" s="3">
        <v>821</v>
      </c>
      <c r="E1200" s="3" t="s">
        <v>4269</v>
      </c>
      <c r="F1200" s="3">
        <v>24862841</v>
      </c>
      <c r="G1200" s="3">
        <v>24863661</v>
      </c>
      <c r="H1200" t="str">
        <f>IF(ISERROR(MATCH(B1200:B3713,#REF!,0)),"","ENCONTRADO")</f>
        <v/>
      </c>
    </row>
    <row r="1201" spans="1:8" ht="17.25" x14ac:dyDescent="0.25">
      <c r="A1201" s="1" t="s">
        <v>4256</v>
      </c>
      <c r="B1201" t="s">
        <v>2107</v>
      </c>
      <c r="C1201" t="s">
        <v>2108</v>
      </c>
      <c r="D1201" s="3">
        <v>2714</v>
      </c>
      <c r="E1201" s="3" t="s">
        <v>4269</v>
      </c>
      <c r="F1201" s="3">
        <v>28380242</v>
      </c>
      <c r="G1201" s="3">
        <v>28382955</v>
      </c>
      <c r="H1201" t="str">
        <f>IF(ISERROR(MATCH(B1201:B3714,#REF!,0)),"","ENCONTRADO")</f>
        <v/>
      </c>
    </row>
    <row r="1202" spans="1:8" ht="17.25" x14ac:dyDescent="0.25">
      <c r="A1202" s="1" t="s">
        <v>4256</v>
      </c>
      <c r="B1202" t="s">
        <v>2109</v>
      </c>
      <c r="C1202" t="s">
        <v>2110</v>
      </c>
      <c r="D1202" s="3">
        <v>4143</v>
      </c>
      <c r="E1202" s="3" t="s">
        <v>4269</v>
      </c>
      <c r="F1202" s="3">
        <v>28395643</v>
      </c>
      <c r="G1202" s="3">
        <v>28399785</v>
      </c>
      <c r="H1202" t="str">
        <f>IF(ISERROR(MATCH(B1202:B3715,#REF!,0)),"","ENCONTRADO")</f>
        <v/>
      </c>
    </row>
    <row r="1203" spans="1:8" ht="17.25" x14ac:dyDescent="0.25">
      <c r="A1203" s="1" t="s">
        <v>4256</v>
      </c>
      <c r="B1203" t="s">
        <v>2111</v>
      </c>
      <c r="C1203" t="s">
        <v>2112</v>
      </c>
      <c r="D1203" s="3">
        <v>3625</v>
      </c>
      <c r="E1203" s="3" t="s">
        <v>4269</v>
      </c>
      <c r="F1203" s="3">
        <v>28401054</v>
      </c>
      <c r="G1203" s="3">
        <v>28404678</v>
      </c>
      <c r="H1203" t="str">
        <f>IF(ISERROR(MATCH(B1203:B3716,#REF!,0)),"","ENCONTRADO")</f>
        <v/>
      </c>
    </row>
    <row r="1204" spans="1:8" ht="17.25" x14ac:dyDescent="0.25">
      <c r="A1204" s="1" t="s">
        <v>4256</v>
      </c>
      <c r="B1204" t="s">
        <v>2113</v>
      </c>
      <c r="C1204" t="s">
        <v>2114</v>
      </c>
      <c r="D1204" s="3">
        <v>2995</v>
      </c>
      <c r="E1204" s="3" t="s">
        <v>4269</v>
      </c>
      <c r="F1204" s="3">
        <v>28422763</v>
      </c>
      <c r="G1204" s="3">
        <v>28425757</v>
      </c>
      <c r="H1204" t="str">
        <f>IF(ISERROR(MATCH(B1204:B3717,#REF!,0)),"","ENCONTRADO")</f>
        <v/>
      </c>
    </row>
    <row r="1205" spans="1:8" ht="17.25" x14ac:dyDescent="0.25">
      <c r="A1205" s="1" t="s">
        <v>4256</v>
      </c>
      <c r="B1205" t="s">
        <v>2115</v>
      </c>
      <c r="C1205" t="s">
        <v>2116</v>
      </c>
      <c r="D1205" s="3">
        <v>3878</v>
      </c>
      <c r="E1205" s="3" t="s">
        <v>4269</v>
      </c>
      <c r="F1205" s="3">
        <v>28432562</v>
      </c>
      <c r="G1205" s="3">
        <v>28436439</v>
      </c>
      <c r="H1205" t="str">
        <f>IF(ISERROR(MATCH(B1205:B3718,#REF!,0)),"","ENCONTRADO")</f>
        <v/>
      </c>
    </row>
    <row r="1206" spans="1:8" ht="17.25" x14ac:dyDescent="0.25">
      <c r="A1206" s="1" t="s">
        <v>4256</v>
      </c>
      <c r="B1206" t="s">
        <v>2117</v>
      </c>
      <c r="C1206" t="s">
        <v>2118</v>
      </c>
      <c r="D1206" s="3">
        <v>4327</v>
      </c>
      <c r="E1206" s="3" t="s">
        <v>4269</v>
      </c>
      <c r="F1206" s="3">
        <v>28440894</v>
      </c>
      <c r="G1206" s="3">
        <v>28445220</v>
      </c>
      <c r="H1206" t="str">
        <f>IF(ISERROR(MATCH(B1206:B3719,#REF!,0)),"","ENCONTRADO")</f>
        <v/>
      </c>
    </row>
    <row r="1207" spans="1:8" ht="17.25" x14ac:dyDescent="0.25">
      <c r="A1207" s="1" t="s">
        <v>4256</v>
      </c>
      <c r="B1207" t="s">
        <v>2119</v>
      </c>
      <c r="C1207" t="s">
        <v>2120</v>
      </c>
      <c r="D1207" s="3">
        <v>2777</v>
      </c>
      <c r="E1207" s="3" t="s">
        <v>4269</v>
      </c>
      <c r="F1207" s="3">
        <v>28451110</v>
      </c>
      <c r="G1207" s="3">
        <v>28453886</v>
      </c>
      <c r="H1207" t="str">
        <f>IF(ISERROR(MATCH(B1207:B3720,#REF!,0)),"","ENCONTRADO")</f>
        <v/>
      </c>
    </row>
    <row r="1208" spans="1:8" ht="17.25" x14ac:dyDescent="0.25">
      <c r="A1208" s="1" t="s">
        <v>4256</v>
      </c>
      <c r="B1208" t="s">
        <v>2121</v>
      </c>
      <c r="C1208" t="s">
        <v>2122</v>
      </c>
      <c r="D1208" s="3">
        <v>35207</v>
      </c>
      <c r="E1208" s="3" t="s">
        <v>4269</v>
      </c>
      <c r="F1208" s="3">
        <v>28455303</v>
      </c>
      <c r="G1208" s="3">
        <v>28490509</v>
      </c>
      <c r="H1208" t="str">
        <f>IF(ISERROR(MATCH(B1208:B3721,#REF!,0)),"","ENCONTRADO")</f>
        <v/>
      </c>
    </row>
    <row r="1209" spans="1:8" ht="17.25" x14ac:dyDescent="0.25">
      <c r="A1209" s="1" t="s">
        <v>4256</v>
      </c>
      <c r="B1209" t="s">
        <v>2123</v>
      </c>
      <c r="C1209" t="s">
        <v>2124</v>
      </c>
      <c r="D1209" s="3">
        <v>4453</v>
      </c>
      <c r="E1209" s="3" t="s">
        <v>4269</v>
      </c>
      <c r="F1209" s="3">
        <v>28513201</v>
      </c>
      <c r="G1209" s="3">
        <v>28517653</v>
      </c>
      <c r="H1209" t="str">
        <f>IF(ISERROR(MATCH(B1209:B3722,#REF!,0)),"","ENCONTRADO")</f>
        <v/>
      </c>
    </row>
    <row r="1210" spans="1:8" ht="17.25" x14ac:dyDescent="0.25">
      <c r="A1210" s="1" t="s">
        <v>4256</v>
      </c>
      <c r="B1210" t="s">
        <v>2125</v>
      </c>
      <c r="C1210" t="s">
        <v>2126</v>
      </c>
      <c r="D1210" s="3">
        <v>1582</v>
      </c>
      <c r="E1210" s="3" t="s">
        <v>4269</v>
      </c>
      <c r="F1210" s="3">
        <v>28519817</v>
      </c>
      <c r="G1210" s="3">
        <v>28521398</v>
      </c>
      <c r="H1210" t="str">
        <f>IF(ISERROR(MATCH(B1210:B3723,#REF!,0)),"","ENCONTRADO")</f>
        <v/>
      </c>
    </row>
    <row r="1211" spans="1:8" ht="17.25" x14ac:dyDescent="0.25">
      <c r="A1211" s="1" t="s">
        <v>4256</v>
      </c>
      <c r="B1211" t="s">
        <v>2127</v>
      </c>
      <c r="C1211" t="s">
        <v>2128</v>
      </c>
      <c r="D1211" s="3">
        <v>1740</v>
      </c>
      <c r="E1211" s="3" t="s">
        <v>4269</v>
      </c>
      <c r="F1211" s="3">
        <v>28531473</v>
      </c>
      <c r="G1211" s="3">
        <v>28533212</v>
      </c>
      <c r="H1211" t="str">
        <f>IF(ISERROR(MATCH(B1211:B3724,#REF!,0)),"","ENCONTRADO")</f>
        <v/>
      </c>
    </row>
    <row r="1212" spans="1:8" ht="17.25" x14ac:dyDescent="0.25">
      <c r="A1212" s="1" t="s">
        <v>4256</v>
      </c>
      <c r="B1212" t="s">
        <v>2129</v>
      </c>
      <c r="C1212" t="s">
        <v>2130</v>
      </c>
      <c r="D1212" s="3">
        <v>5443</v>
      </c>
      <c r="E1212" s="3" t="s">
        <v>4269</v>
      </c>
      <c r="F1212" s="3">
        <v>28533842</v>
      </c>
      <c r="G1212" s="3">
        <v>28539284</v>
      </c>
      <c r="H1212" t="str">
        <f>IF(ISERROR(MATCH(B1212:B3725,#REF!,0)),"","ENCONTRADO")</f>
        <v/>
      </c>
    </row>
    <row r="1213" spans="1:8" ht="17.25" x14ac:dyDescent="0.25">
      <c r="A1213" s="1" t="s">
        <v>4256</v>
      </c>
      <c r="B1213" t="s">
        <v>2131</v>
      </c>
      <c r="D1213" s="3">
        <v>651</v>
      </c>
      <c r="E1213" s="3" t="s">
        <v>4269</v>
      </c>
      <c r="F1213" s="3">
        <v>28558456</v>
      </c>
      <c r="G1213" s="3">
        <v>28559106</v>
      </c>
      <c r="H1213" t="str">
        <f>IF(ISERROR(MATCH(B1213:B3726,#REF!,0)),"","ENCONTRADO")</f>
        <v/>
      </c>
    </row>
    <row r="1214" spans="1:8" ht="17.25" x14ac:dyDescent="0.25">
      <c r="A1214" s="1" t="s">
        <v>4256</v>
      </c>
      <c r="B1214" t="s">
        <v>2132</v>
      </c>
      <c r="C1214" t="s">
        <v>2133</v>
      </c>
      <c r="D1214" s="3">
        <v>4531</v>
      </c>
      <c r="E1214" s="3" t="s">
        <v>4269</v>
      </c>
      <c r="F1214" s="3">
        <v>28561095</v>
      </c>
      <c r="G1214" s="3">
        <v>28565625</v>
      </c>
      <c r="H1214" t="str">
        <f>IF(ISERROR(MATCH(B1214:B3727,#REF!,0)),"","ENCONTRADO")</f>
        <v/>
      </c>
    </row>
    <row r="1215" spans="1:8" ht="17.25" x14ac:dyDescent="0.25">
      <c r="A1215" s="1" t="s">
        <v>4256</v>
      </c>
      <c r="B1215" t="s">
        <v>2134</v>
      </c>
      <c r="D1215" s="3">
        <v>4845</v>
      </c>
      <c r="E1215" s="3" t="s">
        <v>4269</v>
      </c>
      <c r="F1215" s="3">
        <v>28567724</v>
      </c>
      <c r="G1215" s="3">
        <v>28572568</v>
      </c>
      <c r="H1215" t="str">
        <f>IF(ISERROR(MATCH(B1215:B3728,#REF!,0)),"","ENCONTRADO")</f>
        <v/>
      </c>
    </row>
    <row r="1216" spans="1:8" ht="17.25" x14ac:dyDescent="0.25">
      <c r="A1216" s="1" t="s">
        <v>4256</v>
      </c>
      <c r="B1216" t="s">
        <v>2135</v>
      </c>
      <c r="C1216" t="s">
        <v>2136</v>
      </c>
      <c r="D1216" s="3">
        <v>5319</v>
      </c>
      <c r="E1216" s="3" t="s">
        <v>4269</v>
      </c>
      <c r="F1216" s="3">
        <v>28586728</v>
      </c>
      <c r="G1216" s="3">
        <v>28592046</v>
      </c>
      <c r="H1216" t="str">
        <f>IF(ISERROR(MATCH(B1216:B3729,#REF!,0)),"","ENCONTRADO")</f>
        <v/>
      </c>
    </row>
    <row r="1217" spans="1:8" ht="17.25" x14ac:dyDescent="0.25">
      <c r="A1217" s="1" t="s">
        <v>4256</v>
      </c>
      <c r="B1217" t="s">
        <v>2137</v>
      </c>
      <c r="D1217" s="3">
        <v>6830</v>
      </c>
      <c r="E1217" s="3" t="s">
        <v>4269</v>
      </c>
      <c r="F1217" s="3">
        <v>28593173</v>
      </c>
      <c r="G1217" s="3">
        <v>28600002</v>
      </c>
      <c r="H1217" t="str">
        <f>IF(ISERROR(MATCH(B1217:B3730,#REF!,0)),"","ENCONTRADO")</f>
        <v/>
      </c>
    </row>
    <row r="1218" spans="1:8" ht="17.25" x14ac:dyDescent="0.25">
      <c r="A1218" s="1" t="s">
        <v>4256</v>
      </c>
      <c r="B1218" t="s">
        <v>2138</v>
      </c>
      <c r="C1218" t="s">
        <v>2139</v>
      </c>
      <c r="D1218" s="3">
        <v>12375</v>
      </c>
      <c r="E1218" s="3" t="s">
        <v>4269</v>
      </c>
      <c r="F1218" s="3">
        <v>28604020</v>
      </c>
      <c r="G1218" s="3">
        <v>28616394</v>
      </c>
      <c r="H1218" t="str">
        <f>IF(ISERROR(MATCH(B1218:B3731,#REF!,0)),"","ENCONTRADO")</f>
        <v/>
      </c>
    </row>
    <row r="1219" spans="1:8" ht="17.25" x14ac:dyDescent="0.25">
      <c r="A1219" s="1" t="s">
        <v>4256</v>
      </c>
      <c r="B1219" t="s">
        <v>2140</v>
      </c>
      <c r="C1219" t="s">
        <v>2141</v>
      </c>
      <c r="D1219" s="3">
        <v>3042</v>
      </c>
      <c r="E1219" s="3" t="s">
        <v>4269</v>
      </c>
      <c r="F1219" s="3">
        <v>28622158</v>
      </c>
      <c r="G1219" s="3">
        <v>28625199</v>
      </c>
      <c r="H1219" t="str">
        <f>IF(ISERROR(MATCH(B1219:B3732,#REF!,0)),"","ENCONTRADO")</f>
        <v/>
      </c>
    </row>
    <row r="1220" spans="1:8" ht="17.25" x14ac:dyDescent="0.25">
      <c r="A1220" s="1" t="s">
        <v>4256</v>
      </c>
      <c r="B1220" t="s">
        <v>2142</v>
      </c>
      <c r="C1220" t="s">
        <v>2143</v>
      </c>
      <c r="D1220" s="3">
        <v>138</v>
      </c>
      <c r="E1220" s="3" t="s">
        <v>4269</v>
      </c>
      <c r="F1220" s="3">
        <v>28628079</v>
      </c>
      <c r="G1220" s="3">
        <v>28628216</v>
      </c>
      <c r="H1220" t="str">
        <f>IF(ISERROR(MATCH(B1220:B3733,#REF!,0)),"","ENCONTRADO")</f>
        <v/>
      </c>
    </row>
    <row r="1221" spans="1:8" ht="17.25" x14ac:dyDescent="0.25">
      <c r="A1221" s="1" t="s">
        <v>4256</v>
      </c>
      <c r="B1221" t="s">
        <v>2144</v>
      </c>
      <c r="C1221" t="s">
        <v>2145</v>
      </c>
      <c r="D1221" s="3">
        <v>4477</v>
      </c>
      <c r="E1221" s="3" t="s">
        <v>4269</v>
      </c>
      <c r="F1221" s="3">
        <v>28630380</v>
      </c>
      <c r="G1221" s="3">
        <v>28634856</v>
      </c>
      <c r="H1221" t="str">
        <f>IF(ISERROR(MATCH(B1221:B3734,#REF!,0)),"","ENCONTRADO")</f>
        <v/>
      </c>
    </row>
    <row r="1222" spans="1:8" ht="17.25" x14ac:dyDescent="0.25">
      <c r="A1222" s="1" t="s">
        <v>4256</v>
      </c>
      <c r="B1222" t="s">
        <v>2146</v>
      </c>
      <c r="C1222" t="s">
        <v>155</v>
      </c>
      <c r="D1222" s="3">
        <v>2055</v>
      </c>
      <c r="E1222" s="3" t="s">
        <v>4269</v>
      </c>
      <c r="F1222" s="3">
        <v>28640684</v>
      </c>
      <c r="G1222" s="3">
        <v>28642738</v>
      </c>
      <c r="H1222" t="str">
        <f>IF(ISERROR(MATCH(B1222:B3735,#REF!,0)),"","ENCONTRADO")</f>
        <v/>
      </c>
    </row>
    <row r="1223" spans="1:8" ht="17.25" x14ac:dyDescent="0.25">
      <c r="A1223" s="1" t="s">
        <v>4256</v>
      </c>
      <c r="B1223" t="s">
        <v>2147</v>
      </c>
      <c r="D1223" s="3">
        <v>411</v>
      </c>
      <c r="E1223" s="3" t="s">
        <v>4269</v>
      </c>
      <c r="F1223" s="3">
        <v>28643176</v>
      </c>
      <c r="G1223" s="3">
        <v>28643586</v>
      </c>
      <c r="H1223" t="str">
        <f>IF(ISERROR(MATCH(B1223:B3736,#REF!,0)),"","ENCONTRADO")</f>
        <v/>
      </c>
    </row>
    <row r="1224" spans="1:8" ht="17.25" x14ac:dyDescent="0.25">
      <c r="A1224" s="1" t="s">
        <v>4256</v>
      </c>
      <c r="B1224" t="s">
        <v>2148</v>
      </c>
      <c r="C1224" t="s">
        <v>2149</v>
      </c>
      <c r="D1224" s="3">
        <v>969</v>
      </c>
      <c r="E1224" s="3" t="s">
        <v>4269</v>
      </c>
      <c r="F1224" s="3">
        <v>28653126</v>
      </c>
      <c r="G1224" s="3">
        <v>28654094</v>
      </c>
      <c r="H1224" t="str">
        <f>IF(ISERROR(MATCH(B1224:B3737,#REF!,0)),"","ENCONTRADO")</f>
        <v/>
      </c>
    </row>
    <row r="1225" spans="1:8" ht="17.25" x14ac:dyDescent="0.25">
      <c r="A1225" s="1" t="s">
        <v>4256</v>
      </c>
      <c r="B1225" t="s">
        <v>2150</v>
      </c>
      <c r="C1225" t="s">
        <v>2151</v>
      </c>
      <c r="D1225" s="3">
        <v>2011</v>
      </c>
      <c r="E1225" s="3" t="s">
        <v>4269</v>
      </c>
      <c r="F1225" s="3">
        <v>28661034</v>
      </c>
      <c r="G1225" s="3">
        <v>28663044</v>
      </c>
      <c r="H1225" t="str">
        <f>IF(ISERROR(MATCH(B1225:B3738,#REF!,0)),"","ENCONTRADO")</f>
        <v/>
      </c>
    </row>
    <row r="1226" spans="1:8" ht="17.25" x14ac:dyDescent="0.25">
      <c r="A1226" s="1" t="s">
        <v>4256</v>
      </c>
      <c r="B1226" t="s">
        <v>2152</v>
      </c>
      <c r="C1226" t="s">
        <v>2153</v>
      </c>
      <c r="D1226" s="3">
        <v>3949</v>
      </c>
      <c r="E1226" s="3" t="s">
        <v>4269</v>
      </c>
      <c r="F1226" s="3">
        <v>28673883</v>
      </c>
      <c r="G1226" s="3">
        <v>28677831</v>
      </c>
      <c r="H1226" t="str">
        <f>IF(ISERROR(MATCH(B1226:B3739,#REF!,0)),"","ENCONTRADO")</f>
        <v/>
      </c>
    </row>
    <row r="1227" spans="1:8" ht="17.25" x14ac:dyDescent="0.25">
      <c r="A1227" s="1" t="s">
        <v>4256</v>
      </c>
      <c r="B1227" t="s">
        <v>2154</v>
      </c>
      <c r="C1227" t="s">
        <v>2155</v>
      </c>
      <c r="D1227" s="3">
        <v>2208</v>
      </c>
      <c r="E1227" s="3" t="s">
        <v>4269</v>
      </c>
      <c r="F1227" s="3">
        <v>28681393</v>
      </c>
      <c r="G1227" s="3">
        <v>28683600</v>
      </c>
      <c r="H1227" t="str">
        <f>IF(ISERROR(MATCH(B1227:B3740,#REF!,0)),"","ENCONTRADO")</f>
        <v/>
      </c>
    </row>
    <row r="1228" spans="1:8" ht="17.25" x14ac:dyDescent="0.25">
      <c r="A1228" s="1" t="s">
        <v>4256</v>
      </c>
      <c r="B1228" t="s">
        <v>2156</v>
      </c>
      <c r="C1228" t="s">
        <v>2155</v>
      </c>
      <c r="D1228" s="3">
        <v>2536</v>
      </c>
      <c r="E1228" s="3" t="s">
        <v>4269</v>
      </c>
      <c r="F1228" s="3">
        <v>28693349</v>
      </c>
      <c r="G1228" s="3">
        <v>28695884</v>
      </c>
      <c r="H1228" t="str">
        <f>IF(ISERROR(MATCH(B1228:B3741,#REF!,0)),"","ENCONTRADO")</f>
        <v/>
      </c>
    </row>
    <row r="1229" spans="1:8" ht="17.25" x14ac:dyDescent="0.25">
      <c r="A1229" s="1" t="s">
        <v>4256</v>
      </c>
      <c r="B1229" t="s">
        <v>2157</v>
      </c>
      <c r="C1229" t="s">
        <v>2155</v>
      </c>
      <c r="D1229" s="3">
        <v>2559</v>
      </c>
      <c r="E1229" s="3" t="s">
        <v>4269</v>
      </c>
      <c r="F1229" s="3">
        <v>28706798</v>
      </c>
      <c r="G1229" s="3">
        <v>28709356</v>
      </c>
      <c r="H1229" t="str">
        <f>IF(ISERROR(MATCH(B1229:B3742,#REF!,0)),"","ENCONTRADO")</f>
        <v/>
      </c>
    </row>
    <row r="1230" spans="1:8" ht="17.25" x14ac:dyDescent="0.25">
      <c r="A1230" s="1" t="s">
        <v>4256</v>
      </c>
      <c r="B1230" t="s">
        <v>2158</v>
      </c>
      <c r="C1230" t="s">
        <v>2159</v>
      </c>
      <c r="D1230" s="3">
        <v>2009</v>
      </c>
      <c r="E1230" s="3" t="s">
        <v>4269</v>
      </c>
      <c r="F1230" s="3">
        <v>28710436</v>
      </c>
      <c r="G1230" s="3">
        <v>28712444</v>
      </c>
      <c r="H1230" t="str">
        <f>IF(ISERROR(MATCH(B1230:B3743,#REF!,0)),"","ENCONTRADO")</f>
        <v/>
      </c>
    </row>
    <row r="1231" spans="1:8" ht="17.25" x14ac:dyDescent="0.25">
      <c r="A1231" s="1" t="s">
        <v>4256</v>
      </c>
      <c r="B1231" t="s">
        <v>2160</v>
      </c>
      <c r="C1231" t="s">
        <v>1777</v>
      </c>
      <c r="D1231" s="3">
        <v>643</v>
      </c>
      <c r="E1231" s="3" t="s">
        <v>4269</v>
      </c>
      <c r="F1231" s="3">
        <v>28716551</v>
      </c>
      <c r="G1231" s="3">
        <v>28717193</v>
      </c>
      <c r="H1231" t="str">
        <f>IF(ISERROR(MATCH(B1231:B3744,#REF!,0)),"","ENCONTRADO")</f>
        <v/>
      </c>
    </row>
    <row r="1232" spans="1:8" ht="17.25" x14ac:dyDescent="0.25">
      <c r="A1232" s="1" t="s">
        <v>4256</v>
      </c>
      <c r="B1232" t="s">
        <v>2161</v>
      </c>
      <c r="D1232" s="3">
        <v>2587</v>
      </c>
      <c r="E1232" s="3" t="s">
        <v>4269</v>
      </c>
      <c r="F1232" s="3">
        <v>28713515</v>
      </c>
      <c r="G1232" s="3">
        <v>28716101</v>
      </c>
      <c r="H1232" t="str">
        <f>IF(ISERROR(MATCH(B1232:B3745,#REF!,0)),"","ENCONTRADO")</f>
        <v/>
      </c>
    </row>
    <row r="1233" spans="1:8" ht="17.25" x14ac:dyDescent="0.25">
      <c r="A1233" s="1" t="s">
        <v>4256</v>
      </c>
      <c r="B1233" t="s">
        <v>2162</v>
      </c>
      <c r="C1233" t="s">
        <v>2163</v>
      </c>
      <c r="D1233" s="3">
        <v>3531</v>
      </c>
      <c r="E1233" s="3" t="s">
        <v>4269</v>
      </c>
      <c r="F1233" s="3">
        <v>28721094</v>
      </c>
      <c r="G1233" s="3">
        <v>28724624</v>
      </c>
      <c r="H1233" t="str">
        <f>IF(ISERROR(MATCH(B1233:B3746,#REF!,0)),"","ENCONTRADO")</f>
        <v/>
      </c>
    </row>
    <row r="1234" spans="1:8" ht="17.25" x14ac:dyDescent="0.25">
      <c r="A1234" s="1" t="s">
        <v>4256</v>
      </c>
      <c r="B1234" t="s">
        <v>2164</v>
      </c>
      <c r="C1234" t="s">
        <v>2165</v>
      </c>
      <c r="D1234" s="3">
        <v>14024</v>
      </c>
      <c r="E1234" s="3" t="s">
        <v>4269</v>
      </c>
      <c r="F1234" s="3">
        <v>28752132</v>
      </c>
      <c r="G1234" s="3">
        <v>28766155</v>
      </c>
      <c r="H1234" t="str">
        <f>IF(ISERROR(MATCH(B1234:B3747,#REF!,0)),"","ENCONTRADO")</f>
        <v/>
      </c>
    </row>
    <row r="1235" spans="1:8" ht="17.25" x14ac:dyDescent="0.25">
      <c r="A1235" s="1" t="s">
        <v>4256</v>
      </c>
      <c r="B1235" t="s">
        <v>2166</v>
      </c>
      <c r="D1235" s="3">
        <v>2331</v>
      </c>
      <c r="E1235" s="3" t="s">
        <v>4269</v>
      </c>
      <c r="F1235" s="3">
        <v>28772413</v>
      </c>
      <c r="G1235" s="3">
        <v>28774743</v>
      </c>
      <c r="H1235" t="str">
        <f>IF(ISERROR(MATCH(B1235:B3748,#REF!,0)),"","ENCONTRADO")</f>
        <v/>
      </c>
    </row>
    <row r="1236" spans="1:8" ht="17.25" x14ac:dyDescent="0.25">
      <c r="A1236" s="1" t="s">
        <v>4256</v>
      </c>
      <c r="B1236" t="s">
        <v>2167</v>
      </c>
      <c r="D1236" s="3">
        <v>2420</v>
      </c>
      <c r="E1236" s="3" t="s">
        <v>4269</v>
      </c>
      <c r="F1236" s="3">
        <v>28775883</v>
      </c>
      <c r="G1236" s="3">
        <v>28778302</v>
      </c>
      <c r="H1236" t="str">
        <f>IF(ISERROR(MATCH(B1236:B3749,#REF!,0)),"","ENCONTRADO")</f>
        <v/>
      </c>
    </row>
    <row r="1237" spans="1:8" ht="17.25" x14ac:dyDescent="0.25">
      <c r="A1237" s="1" t="s">
        <v>4256</v>
      </c>
      <c r="B1237" t="s">
        <v>2168</v>
      </c>
      <c r="C1237" t="s">
        <v>220</v>
      </c>
      <c r="D1237" s="3">
        <v>2718</v>
      </c>
      <c r="E1237" s="3" t="s">
        <v>4269</v>
      </c>
      <c r="F1237" s="3">
        <v>28781684</v>
      </c>
      <c r="G1237" s="3">
        <v>28784401</v>
      </c>
      <c r="H1237" t="str">
        <f>IF(ISERROR(MATCH(B1237:B3750,#REF!,0)),"","ENCONTRADO")</f>
        <v/>
      </c>
    </row>
    <row r="1238" spans="1:8" ht="17.25" x14ac:dyDescent="0.25">
      <c r="A1238" s="1" t="s">
        <v>4256</v>
      </c>
      <c r="B1238" t="s">
        <v>2169</v>
      </c>
      <c r="C1238" t="s">
        <v>2170</v>
      </c>
      <c r="D1238" s="3">
        <v>12949</v>
      </c>
      <c r="E1238" s="3" t="s">
        <v>4269</v>
      </c>
      <c r="F1238" s="3">
        <v>28796228</v>
      </c>
      <c r="G1238" s="3">
        <v>28809176</v>
      </c>
      <c r="H1238" t="str">
        <f>IF(ISERROR(MATCH(B1238:B3751,#REF!,0)),"","ENCONTRADO")</f>
        <v/>
      </c>
    </row>
    <row r="1239" spans="1:8" ht="17.25" x14ac:dyDescent="0.25">
      <c r="A1239" s="1" t="s">
        <v>4256</v>
      </c>
      <c r="B1239" t="s">
        <v>2171</v>
      </c>
      <c r="C1239" t="s">
        <v>2172</v>
      </c>
      <c r="D1239" s="3">
        <v>1347</v>
      </c>
      <c r="E1239" s="3" t="s">
        <v>4269</v>
      </c>
      <c r="F1239" s="3">
        <v>28852629</v>
      </c>
      <c r="G1239" s="3">
        <v>28853975</v>
      </c>
      <c r="H1239" t="str">
        <f>IF(ISERROR(MATCH(B1239:B3752,#REF!,0)),"","ENCONTRADO")</f>
        <v/>
      </c>
    </row>
    <row r="1240" spans="1:8" ht="17.25" x14ac:dyDescent="0.25">
      <c r="A1240" s="1" t="s">
        <v>4256</v>
      </c>
      <c r="B1240" t="s">
        <v>2173</v>
      </c>
      <c r="C1240" t="s">
        <v>2174</v>
      </c>
      <c r="D1240" s="3">
        <v>7077</v>
      </c>
      <c r="E1240" s="3" t="s">
        <v>4269</v>
      </c>
      <c r="F1240" s="3">
        <v>28865447</v>
      </c>
      <c r="G1240" s="3">
        <v>28872523</v>
      </c>
      <c r="H1240" t="str">
        <f>IF(ISERROR(MATCH(B1240:B3753,#REF!,0)),"","ENCONTRADO")</f>
        <v/>
      </c>
    </row>
    <row r="1241" spans="1:8" ht="17.25" x14ac:dyDescent="0.25">
      <c r="A1241" s="1" t="s">
        <v>4256</v>
      </c>
      <c r="B1241" t="s">
        <v>2175</v>
      </c>
      <c r="C1241" t="s">
        <v>2176</v>
      </c>
      <c r="D1241" s="3">
        <v>2338</v>
      </c>
      <c r="E1241" s="3" t="s">
        <v>4269</v>
      </c>
      <c r="F1241" s="3">
        <v>28873097</v>
      </c>
      <c r="G1241" s="3">
        <v>28875434</v>
      </c>
      <c r="H1241" t="str">
        <f>IF(ISERROR(MATCH(B1241:B3754,#REF!,0)),"","ENCONTRADO")</f>
        <v/>
      </c>
    </row>
    <row r="1242" spans="1:8" ht="17.25" x14ac:dyDescent="0.25">
      <c r="A1242" s="1" t="s">
        <v>4256</v>
      </c>
      <c r="B1242" t="s">
        <v>2177</v>
      </c>
      <c r="C1242" t="s">
        <v>2178</v>
      </c>
      <c r="D1242" s="3">
        <v>2814</v>
      </c>
      <c r="E1242" s="3" t="s">
        <v>4269</v>
      </c>
      <c r="F1242" s="3">
        <v>28876617</v>
      </c>
      <c r="G1242" s="3">
        <v>28879430</v>
      </c>
      <c r="H1242" t="str">
        <f>IF(ISERROR(MATCH(B1242:B3755,#REF!,0)),"","ENCONTRADO")</f>
        <v/>
      </c>
    </row>
    <row r="1243" spans="1:8" ht="17.25" x14ac:dyDescent="0.25">
      <c r="A1243" s="1" t="s">
        <v>4256</v>
      </c>
      <c r="B1243" t="s">
        <v>2179</v>
      </c>
      <c r="C1243" t="s">
        <v>2180</v>
      </c>
      <c r="D1243" s="3">
        <v>1918</v>
      </c>
      <c r="E1243" s="3" t="s">
        <v>4269</v>
      </c>
      <c r="F1243" s="3">
        <v>28896346</v>
      </c>
      <c r="G1243" s="3">
        <v>28898263</v>
      </c>
      <c r="H1243" t="str">
        <f>IF(ISERROR(MATCH(B1243:B3756,#REF!,0)),"","ENCONTRADO")</f>
        <v/>
      </c>
    </row>
    <row r="1244" spans="1:8" ht="17.25" x14ac:dyDescent="0.25">
      <c r="A1244" s="1" t="s">
        <v>4256</v>
      </c>
      <c r="B1244" t="s">
        <v>2181</v>
      </c>
      <c r="C1244" t="s">
        <v>2182</v>
      </c>
      <c r="D1244" s="3">
        <v>4125</v>
      </c>
      <c r="E1244" s="3" t="s">
        <v>4269</v>
      </c>
      <c r="F1244" s="3">
        <v>28904987</v>
      </c>
      <c r="G1244" s="3">
        <v>28909111</v>
      </c>
      <c r="H1244" t="str">
        <f>IF(ISERROR(MATCH(B1244:B3757,#REF!,0)),"","ENCONTRADO")</f>
        <v/>
      </c>
    </row>
    <row r="1245" spans="1:8" ht="17.25" x14ac:dyDescent="0.25">
      <c r="A1245" s="1" t="s">
        <v>4256</v>
      </c>
      <c r="B1245" t="s">
        <v>2183</v>
      </c>
      <c r="C1245" t="s">
        <v>2184</v>
      </c>
      <c r="D1245" s="3">
        <v>5538</v>
      </c>
      <c r="E1245" s="3" t="s">
        <v>4269</v>
      </c>
      <c r="F1245" s="3">
        <v>28921204</v>
      </c>
      <c r="G1245" s="3">
        <v>28926741</v>
      </c>
      <c r="H1245" t="str">
        <f>IF(ISERROR(MATCH(B1245:B3758,#REF!,0)),"","ENCONTRADO")</f>
        <v/>
      </c>
    </row>
    <row r="1246" spans="1:8" ht="17.25" x14ac:dyDescent="0.25">
      <c r="A1246" s="1" t="s">
        <v>4256</v>
      </c>
      <c r="B1246" t="s">
        <v>2185</v>
      </c>
      <c r="C1246" t="s">
        <v>2186</v>
      </c>
      <c r="D1246" s="3">
        <v>3724</v>
      </c>
      <c r="E1246" s="3" t="s">
        <v>4269</v>
      </c>
      <c r="F1246" s="3">
        <v>28944115</v>
      </c>
      <c r="G1246" s="3">
        <v>28947838</v>
      </c>
      <c r="H1246" t="str">
        <f>IF(ISERROR(MATCH(B1246:B3759,#REF!,0)),"","ENCONTRADO")</f>
        <v/>
      </c>
    </row>
    <row r="1247" spans="1:8" ht="17.25" x14ac:dyDescent="0.25">
      <c r="A1247" s="1" t="s">
        <v>4256</v>
      </c>
      <c r="B1247" t="s">
        <v>2187</v>
      </c>
      <c r="C1247" t="s">
        <v>1825</v>
      </c>
      <c r="D1247" s="3">
        <v>903</v>
      </c>
      <c r="E1247" s="3" t="s">
        <v>4269</v>
      </c>
      <c r="F1247" s="3">
        <v>28948890</v>
      </c>
      <c r="G1247" s="3">
        <v>28949792</v>
      </c>
      <c r="H1247" t="str">
        <f>IF(ISERROR(MATCH(B1247:B3760,#REF!,0)),"","ENCONTRADO")</f>
        <v/>
      </c>
    </row>
    <row r="1248" spans="1:8" ht="17.25" x14ac:dyDescent="0.25">
      <c r="A1248" s="1" t="s">
        <v>4256</v>
      </c>
      <c r="B1248" t="s">
        <v>2188</v>
      </c>
      <c r="C1248" t="s">
        <v>2189</v>
      </c>
      <c r="D1248" s="3">
        <v>1838</v>
      </c>
      <c r="E1248" s="3" t="s">
        <v>4269</v>
      </c>
      <c r="F1248" s="3">
        <v>28967668</v>
      </c>
      <c r="G1248" s="3">
        <v>28969505</v>
      </c>
      <c r="H1248" t="str">
        <f>IF(ISERROR(MATCH(B1248:B3761,#REF!,0)),"","ENCONTRADO")</f>
        <v/>
      </c>
    </row>
    <row r="1249" spans="1:8" ht="17.25" x14ac:dyDescent="0.25">
      <c r="A1249" s="1" t="s">
        <v>4256</v>
      </c>
      <c r="B1249" t="s">
        <v>2190</v>
      </c>
      <c r="C1249" t="s">
        <v>2191</v>
      </c>
      <c r="D1249" s="3">
        <v>8169</v>
      </c>
      <c r="E1249" s="3" t="s">
        <v>4269</v>
      </c>
      <c r="F1249" s="3">
        <v>28974531</v>
      </c>
      <c r="G1249" s="3">
        <v>28982699</v>
      </c>
      <c r="H1249" t="str">
        <f>IF(ISERROR(MATCH(B1249:B3762,#REF!,0)),"","ENCONTRADO")</f>
        <v/>
      </c>
    </row>
    <row r="1250" spans="1:8" ht="17.25" x14ac:dyDescent="0.25">
      <c r="A1250" s="1" t="s">
        <v>4256</v>
      </c>
      <c r="B1250" t="s">
        <v>2192</v>
      </c>
      <c r="C1250" t="s">
        <v>2193</v>
      </c>
      <c r="D1250" s="3">
        <v>648</v>
      </c>
      <c r="E1250" s="3" t="s">
        <v>4269</v>
      </c>
      <c r="F1250" s="3">
        <v>28991229</v>
      </c>
      <c r="G1250" s="3">
        <v>28991876</v>
      </c>
      <c r="H1250" t="str">
        <f>IF(ISERROR(MATCH(B1250:B3763,#REF!,0)),"","ENCONTRADO")</f>
        <v/>
      </c>
    </row>
    <row r="1251" spans="1:8" ht="17.25" x14ac:dyDescent="0.25">
      <c r="A1251" s="1" t="s">
        <v>4256</v>
      </c>
      <c r="B1251" t="s">
        <v>2194</v>
      </c>
      <c r="C1251" t="s">
        <v>2195</v>
      </c>
      <c r="D1251" s="3">
        <v>1209</v>
      </c>
      <c r="E1251" s="3" t="s">
        <v>4269</v>
      </c>
      <c r="F1251" s="3">
        <v>28995831</v>
      </c>
      <c r="G1251" s="3">
        <v>28997039</v>
      </c>
      <c r="H1251" t="str">
        <f>IF(ISERROR(MATCH(B1251:B3764,#REF!,0)),"","ENCONTRADO")</f>
        <v/>
      </c>
    </row>
    <row r="1252" spans="1:8" ht="17.25" x14ac:dyDescent="0.25">
      <c r="A1252" s="1" t="s">
        <v>4256</v>
      </c>
      <c r="B1252" t="s">
        <v>2196</v>
      </c>
      <c r="D1252" s="3">
        <v>594</v>
      </c>
      <c r="E1252" s="3" t="s">
        <v>4269</v>
      </c>
      <c r="F1252" s="3">
        <v>29033565</v>
      </c>
      <c r="G1252" s="3">
        <v>29034158</v>
      </c>
      <c r="H1252" t="str">
        <f>IF(ISERROR(MATCH(B1252:B3765,#REF!,0)),"","ENCONTRADO")</f>
        <v/>
      </c>
    </row>
    <row r="1253" spans="1:8" ht="17.25" x14ac:dyDescent="0.25">
      <c r="A1253" s="1" t="s">
        <v>4256</v>
      </c>
      <c r="B1253" t="s">
        <v>2197</v>
      </c>
      <c r="C1253" t="s">
        <v>2198</v>
      </c>
      <c r="D1253" s="3">
        <v>2580</v>
      </c>
      <c r="E1253" s="3" t="s">
        <v>4269</v>
      </c>
      <c r="F1253" s="3">
        <v>29041402</v>
      </c>
      <c r="G1253" s="3">
        <v>29043981</v>
      </c>
      <c r="H1253" t="str">
        <f>IF(ISERROR(MATCH(B1253:B3766,#REF!,0)),"","ENCONTRADO")</f>
        <v/>
      </c>
    </row>
    <row r="1254" spans="1:8" ht="17.25" x14ac:dyDescent="0.25">
      <c r="A1254" s="1" t="s">
        <v>4256</v>
      </c>
      <c r="B1254" t="s">
        <v>2199</v>
      </c>
      <c r="C1254" t="s">
        <v>2200</v>
      </c>
      <c r="D1254" s="3">
        <v>1748</v>
      </c>
      <c r="E1254" s="3" t="s">
        <v>4269</v>
      </c>
      <c r="F1254" s="3">
        <v>29046275</v>
      </c>
      <c r="G1254" s="3">
        <v>29048022</v>
      </c>
      <c r="H1254" t="str">
        <f>IF(ISERROR(MATCH(B1254:B3767,#REF!,0)),"","ENCONTRADO")</f>
        <v/>
      </c>
    </row>
    <row r="1255" spans="1:8" ht="17.25" x14ac:dyDescent="0.25">
      <c r="A1255" s="1" t="s">
        <v>4256</v>
      </c>
      <c r="B1255" t="s">
        <v>2201</v>
      </c>
      <c r="C1255" t="s">
        <v>2202</v>
      </c>
      <c r="D1255" s="3">
        <v>1181</v>
      </c>
      <c r="E1255" s="3" t="s">
        <v>4269</v>
      </c>
      <c r="F1255" s="3">
        <v>29073098</v>
      </c>
      <c r="G1255" s="3">
        <v>29074278</v>
      </c>
      <c r="H1255" t="str">
        <f>IF(ISERROR(MATCH(B1255:B3768,#REF!,0)),"","ENCONTRADO")</f>
        <v/>
      </c>
    </row>
    <row r="1256" spans="1:8" ht="17.25" x14ac:dyDescent="0.25">
      <c r="A1256" s="1" t="s">
        <v>4256</v>
      </c>
      <c r="B1256" t="s">
        <v>2203</v>
      </c>
      <c r="C1256" t="s">
        <v>2204</v>
      </c>
      <c r="D1256" s="3">
        <v>2390</v>
      </c>
      <c r="E1256" s="3" t="s">
        <v>4269</v>
      </c>
      <c r="F1256" s="3">
        <v>29084748</v>
      </c>
      <c r="G1256" s="3">
        <v>29087137</v>
      </c>
      <c r="H1256" t="str">
        <f>IF(ISERROR(MATCH(B1256:B3769,#REF!,0)),"","ENCONTRADO")</f>
        <v/>
      </c>
    </row>
    <row r="1257" spans="1:8" ht="17.25" x14ac:dyDescent="0.25">
      <c r="A1257" s="1" t="s">
        <v>4256</v>
      </c>
      <c r="B1257" t="s">
        <v>2205</v>
      </c>
      <c r="C1257" t="s">
        <v>2206</v>
      </c>
      <c r="D1257" s="3">
        <v>4909</v>
      </c>
      <c r="E1257" s="3" t="s">
        <v>4269</v>
      </c>
      <c r="F1257" s="3">
        <v>29100921</v>
      </c>
      <c r="G1257" s="3">
        <v>29105829</v>
      </c>
      <c r="H1257" t="str">
        <f>IF(ISERROR(MATCH(B1257:B3770,#REF!,0)),"","ENCONTRADO")</f>
        <v/>
      </c>
    </row>
    <row r="1258" spans="1:8" ht="17.25" x14ac:dyDescent="0.25">
      <c r="A1258" s="1" t="s">
        <v>4256</v>
      </c>
      <c r="B1258" t="s">
        <v>2207</v>
      </c>
      <c r="C1258" t="s">
        <v>2208</v>
      </c>
      <c r="D1258" s="3">
        <v>2441</v>
      </c>
      <c r="E1258" s="3" t="s">
        <v>4269</v>
      </c>
      <c r="F1258" s="3">
        <v>29128678</v>
      </c>
      <c r="G1258" s="3">
        <v>29131118</v>
      </c>
      <c r="H1258" t="str">
        <f>IF(ISERROR(MATCH(B1258:B3771,#REF!,0)),"","ENCONTRADO")</f>
        <v/>
      </c>
    </row>
    <row r="1259" spans="1:8" ht="17.25" x14ac:dyDescent="0.25">
      <c r="A1259" s="1" t="s">
        <v>4256</v>
      </c>
      <c r="B1259" t="s">
        <v>2209</v>
      </c>
      <c r="C1259" t="s">
        <v>2210</v>
      </c>
      <c r="D1259" s="3">
        <v>10891</v>
      </c>
      <c r="E1259" s="3" t="s">
        <v>4269</v>
      </c>
      <c r="F1259" s="3">
        <v>29131591</v>
      </c>
      <c r="G1259" s="3">
        <v>29142481</v>
      </c>
      <c r="H1259" t="str">
        <f>IF(ISERROR(MATCH(B1259:B3772,#REF!,0)),"","ENCONTRADO")</f>
        <v/>
      </c>
    </row>
    <row r="1260" spans="1:8" ht="17.25" x14ac:dyDescent="0.25">
      <c r="A1260" s="1" t="s">
        <v>4256</v>
      </c>
      <c r="B1260" t="s">
        <v>2211</v>
      </c>
      <c r="C1260" t="s">
        <v>2212</v>
      </c>
      <c r="D1260" s="3">
        <v>7969</v>
      </c>
      <c r="E1260" s="3" t="s">
        <v>4269</v>
      </c>
      <c r="F1260" s="3">
        <v>29164150</v>
      </c>
      <c r="G1260" s="3">
        <v>29172118</v>
      </c>
      <c r="H1260" t="str">
        <f>IF(ISERROR(MATCH(B1260:B3773,#REF!,0)),"","ENCONTRADO")</f>
        <v/>
      </c>
    </row>
    <row r="1261" spans="1:8" ht="17.25" x14ac:dyDescent="0.25">
      <c r="A1261" s="1" t="s">
        <v>4256</v>
      </c>
      <c r="B1261" t="s">
        <v>2213</v>
      </c>
      <c r="C1261" t="s">
        <v>2214</v>
      </c>
      <c r="D1261" s="3">
        <v>8208</v>
      </c>
      <c r="E1261" s="3" t="s">
        <v>4269</v>
      </c>
      <c r="F1261" s="3">
        <v>29172514</v>
      </c>
      <c r="G1261" s="3">
        <v>29180721</v>
      </c>
      <c r="H1261" t="str">
        <f>IF(ISERROR(MATCH(B1261:B3774,#REF!,0)),"","ENCONTRADO")</f>
        <v/>
      </c>
    </row>
    <row r="1262" spans="1:8" ht="17.25" x14ac:dyDescent="0.25">
      <c r="A1262" s="1" t="s">
        <v>4256</v>
      </c>
      <c r="B1262" t="s">
        <v>2215</v>
      </c>
      <c r="C1262" t="s">
        <v>2216</v>
      </c>
      <c r="D1262" s="3">
        <v>6610</v>
      </c>
      <c r="E1262" s="3" t="s">
        <v>4269</v>
      </c>
      <c r="F1262" s="3">
        <v>29224079</v>
      </c>
      <c r="G1262" s="3">
        <v>29230688</v>
      </c>
      <c r="H1262" t="str">
        <f>IF(ISERROR(MATCH(B1262:B3775,#REF!,0)),"","ENCONTRADO")</f>
        <v/>
      </c>
    </row>
    <row r="1263" spans="1:8" ht="17.25" x14ac:dyDescent="0.25">
      <c r="A1263" s="1" t="s">
        <v>4256</v>
      </c>
      <c r="B1263" t="s">
        <v>2217</v>
      </c>
      <c r="C1263" t="s">
        <v>2218</v>
      </c>
      <c r="D1263" s="3">
        <v>3402</v>
      </c>
      <c r="E1263" s="3" t="s">
        <v>4269</v>
      </c>
      <c r="F1263" s="3">
        <v>29233559</v>
      </c>
      <c r="G1263" s="3">
        <v>29236960</v>
      </c>
      <c r="H1263" t="str">
        <f>IF(ISERROR(MATCH(B1263:B3776,#REF!,0)),"","ENCONTRADO")</f>
        <v/>
      </c>
    </row>
    <row r="1264" spans="1:8" ht="17.25" x14ac:dyDescent="0.25">
      <c r="A1264" s="1" t="s">
        <v>4256</v>
      </c>
      <c r="B1264" t="s">
        <v>2219</v>
      </c>
      <c r="C1264" t="s">
        <v>2220</v>
      </c>
      <c r="D1264" s="3">
        <v>4270</v>
      </c>
      <c r="E1264" s="3" t="s">
        <v>4269</v>
      </c>
      <c r="F1264" s="3">
        <v>29238765</v>
      </c>
      <c r="G1264" s="3">
        <v>29243034</v>
      </c>
      <c r="H1264" t="str">
        <f>IF(ISERROR(MATCH(B1264:B3777,#REF!,0)),"","ENCONTRADO")</f>
        <v/>
      </c>
    </row>
    <row r="1265" spans="1:8" ht="17.25" x14ac:dyDescent="0.25">
      <c r="A1265" s="1" t="s">
        <v>4256</v>
      </c>
      <c r="B1265" t="s">
        <v>2221</v>
      </c>
      <c r="C1265" t="s">
        <v>2222</v>
      </c>
      <c r="D1265" s="3">
        <v>2267</v>
      </c>
      <c r="E1265" s="3" t="s">
        <v>4269</v>
      </c>
      <c r="F1265" s="3">
        <v>29243810</v>
      </c>
      <c r="G1265" s="3">
        <v>29246076</v>
      </c>
      <c r="H1265" t="str">
        <f>IF(ISERROR(MATCH(B1265:B3778,#REF!,0)),"","ENCONTRADO")</f>
        <v/>
      </c>
    </row>
    <row r="1266" spans="1:8" ht="17.25" x14ac:dyDescent="0.25">
      <c r="A1266" s="1" t="s">
        <v>4256</v>
      </c>
      <c r="B1266" t="s">
        <v>2223</v>
      </c>
      <c r="C1266" t="s">
        <v>2224</v>
      </c>
      <c r="D1266" s="3">
        <v>5090</v>
      </c>
      <c r="E1266" s="3" t="s">
        <v>4269</v>
      </c>
      <c r="F1266" s="3">
        <v>29254872</v>
      </c>
      <c r="G1266" s="3">
        <v>29259961</v>
      </c>
      <c r="H1266" t="str">
        <f>IF(ISERROR(MATCH(B1266:B3779,#REF!,0)),"","ENCONTRADO")</f>
        <v/>
      </c>
    </row>
    <row r="1267" spans="1:8" ht="17.25" x14ac:dyDescent="0.25">
      <c r="A1267" s="1" t="s">
        <v>4256</v>
      </c>
      <c r="B1267" t="s">
        <v>2225</v>
      </c>
      <c r="C1267" t="s">
        <v>2226</v>
      </c>
      <c r="D1267" s="3">
        <v>18471</v>
      </c>
      <c r="E1267" s="3" t="s">
        <v>4269</v>
      </c>
      <c r="F1267" s="3">
        <v>29261453</v>
      </c>
      <c r="G1267" s="3">
        <v>29279923</v>
      </c>
      <c r="H1267" t="str">
        <f>IF(ISERROR(MATCH(B1267:B3780,#REF!,0)),"","ENCONTRADO")</f>
        <v/>
      </c>
    </row>
    <row r="1268" spans="1:8" ht="17.25" x14ac:dyDescent="0.25">
      <c r="A1268" s="1" t="s">
        <v>4256</v>
      </c>
      <c r="B1268" t="s">
        <v>2227</v>
      </c>
      <c r="C1268" t="s">
        <v>2228</v>
      </c>
      <c r="D1268" s="3">
        <v>2649</v>
      </c>
      <c r="E1268" s="3" t="s">
        <v>4269</v>
      </c>
      <c r="F1268" s="3">
        <v>29285659</v>
      </c>
      <c r="G1268" s="3">
        <v>29288307</v>
      </c>
      <c r="H1268" t="str">
        <f>IF(ISERROR(MATCH(B1268:B3781,#REF!,0)),"","ENCONTRADO")</f>
        <v/>
      </c>
    </row>
    <row r="1269" spans="1:8" ht="17.25" x14ac:dyDescent="0.25">
      <c r="A1269" s="1" t="s">
        <v>4256</v>
      </c>
      <c r="B1269" t="s">
        <v>2229</v>
      </c>
      <c r="C1269" t="s">
        <v>2230</v>
      </c>
      <c r="D1269" s="3">
        <v>1573</v>
      </c>
      <c r="E1269" s="3" t="s">
        <v>4269</v>
      </c>
      <c r="F1269" s="3">
        <v>29305061</v>
      </c>
      <c r="G1269" s="3">
        <v>29306633</v>
      </c>
      <c r="H1269" t="str">
        <f>IF(ISERROR(MATCH(B1269:B3782,#REF!,0)),"","ENCONTRADO")</f>
        <v/>
      </c>
    </row>
    <row r="1270" spans="1:8" ht="17.25" x14ac:dyDescent="0.25">
      <c r="A1270" s="1" t="s">
        <v>4256</v>
      </c>
      <c r="B1270" t="s">
        <v>2231</v>
      </c>
      <c r="C1270" t="s">
        <v>2232</v>
      </c>
      <c r="D1270" s="3">
        <v>3803</v>
      </c>
      <c r="E1270" s="3" t="s">
        <v>4269</v>
      </c>
      <c r="F1270" s="3">
        <v>29315813</v>
      </c>
      <c r="G1270" s="3">
        <v>29319615</v>
      </c>
      <c r="H1270" t="str">
        <f>IF(ISERROR(MATCH(B1270:B3783,#REF!,0)),"","ENCONTRADO")</f>
        <v/>
      </c>
    </row>
    <row r="1271" spans="1:8" ht="17.25" x14ac:dyDescent="0.25">
      <c r="A1271" s="1" t="s">
        <v>4256</v>
      </c>
      <c r="B1271" t="s">
        <v>2233</v>
      </c>
      <c r="D1271" s="3">
        <v>1114</v>
      </c>
      <c r="E1271" s="3" t="s">
        <v>4269</v>
      </c>
      <c r="F1271" s="3">
        <v>29322071</v>
      </c>
      <c r="G1271" s="3">
        <v>29323184</v>
      </c>
      <c r="H1271" t="str">
        <f>IF(ISERROR(MATCH(B1271:B3784,#REF!,0)),"","ENCONTRADO")</f>
        <v/>
      </c>
    </row>
    <row r="1272" spans="1:8" ht="17.25" x14ac:dyDescent="0.25">
      <c r="A1272" s="1" t="s">
        <v>4256</v>
      </c>
      <c r="B1272" t="s">
        <v>2234</v>
      </c>
      <c r="C1272" t="s">
        <v>2235</v>
      </c>
      <c r="D1272" s="3">
        <v>7963</v>
      </c>
      <c r="E1272" s="3" t="s">
        <v>4269</v>
      </c>
      <c r="F1272" s="3">
        <v>29324131</v>
      </c>
      <c r="G1272" s="3">
        <v>29332093</v>
      </c>
      <c r="H1272" t="str">
        <f>IF(ISERROR(MATCH(B1272:B3785,#REF!,0)),"","ENCONTRADO")</f>
        <v/>
      </c>
    </row>
    <row r="1273" spans="1:8" ht="17.25" x14ac:dyDescent="0.25">
      <c r="A1273" s="1" t="s">
        <v>4256</v>
      </c>
      <c r="B1273" t="s">
        <v>2236</v>
      </c>
      <c r="C1273" t="s">
        <v>2237</v>
      </c>
      <c r="D1273" s="3">
        <v>15391</v>
      </c>
      <c r="E1273" s="3" t="s">
        <v>4269</v>
      </c>
      <c r="F1273" s="3">
        <v>29338568</v>
      </c>
      <c r="G1273" s="3">
        <v>29353958</v>
      </c>
      <c r="H1273" t="str">
        <f>IF(ISERROR(MATCH(B1273:B3786,#REF!,0)),"","ENCONTRADO")</f>
        <v/>
      </c>
    </row>
    <row r="1274" spans="1:8" ht="17.25" x14ac:dyDescent="0.25">
      <c r="A1274" s="1" t="s">
        <v>4256</v>
      </c>
      <c r="B1274" t="s">
        <v>2238</v>
      </c>
      <c r="C1274" t="s">
        <v>2239</v>
      </c>
      <c r="D1274" s="3">
        <v>1102</v>
      </c>
      <c r="E1274" s="3" t="s">
        <v>4269</v>
      </c>
      <c r="F1274" s="3">
        <v>29355983</v>
      </c>
      <c r="G1274" s="3">
        <v>29357084</v>
      </c>
      <c r="H1274" t="str">
        <f>IF(ISERROR(MATCH(B1274:B3787,#REF!,0)),"","ENCONTRADO")</f>
        <v/>
      </c>
    </row>
    <row r="1275" spans="1:8" ht="17.25" x14ac:dyDescent="0.25">
      <c r="A1275" s="1" t="s">
        <v>4256</v>
      </c>
      <c r="B1275" t="s">
        <v>2240</v>
      </c>
      <c r="C1275" t="s">
        <v>2241</v>
      </c>
      <c r="D1275" s="3">
        <v>18849</v>
      </c>
      <c r="E1275" s="3" t="s">
        <v>4269</v>
      </c>
      <c r="F1275" s="3">
        <v>29406505</v>
      </c>
      <c r="G1275" s="3">
        <v>29425353</v>
      </c>
      <c r="H1275" t="str">
        <f>IF(ISERROR(MATCH(B1275:B3788,#REF!,0)),"","ENCONTRADO")</f>
        <v/>
      </c>
    </row>
    <row r="1276" spans="1:8" ht="17.25" x14ac:dyDescent="0.25">
      <c r="A1276" s="1" t="s">
        <v>4256</v>
      </c>
      <c r="B1276" t="s">
        <v>2242</v>
      </c>
      <c r="C1276" t="s">
        <v>2243</v>
      </c>
      <c r="D1276" s="3">
        <v>819</v>
      </c>
      <c r="E1276" s="3" t="s">
        <v>4269</v>
      </c>
      <c r="F1276" s="3">
        <v>29438099</v>
      </c>
      <c r="G1276" s="3">
        <v>29438917</v>
      </c>
      <c r="H1276" t="str">
        <f>IF(ISERROR(MATCH(B1276:B3789,#REF!,0)),"","ENCONTRADO")</f>
        <v/>
      </c>
    </row>
    <row r="1277" spans="1:8" ht="17.25" x14ac:dyDescent="0.25">
      <c r="A1277" s="1" t="s">
        <v>4256</v>
      </c>
      <c r="B1277" t="s">
        <v>2244</v>
      </c>
      <c r="C1277" t="s">
        <v>2245</v>
      </c>
      <c r="D1277" s="3">
        <v>2861</v>
      </c>
      <c r="E1277" s="3" t="s">
        <v>4269</v>
      </c>
      <c r="F1277" s="3">
        <v>29446886</v>
      </c>
      <c r="G1277" s="3">
        <v>29449746</v>
      </c>
      <c r="H1277" t="str">
        <f>IF(ISERROR(MATCH(B1277:B3790,#REF!,0)),"","ENCONTRADO")</f>
        <v/>
      </c>
    </row>
    <row r="1278" spans="1:8" ht="17.25" x14ac:dyDescent="0.25">
      <c r="A1278" s="1" t="s">
        <v>4256</v>
      </c>
      <c r="B1278" t="s">
        <v>2246</v>
      </c>
      <c r="C1278" t="s">
        <v>2247</v>
      </c>
      <c r="D1278" s="3">
        <v>1679</v>
      </c>
      <c r="E1278" s="3" t="s">
        <v>4269</v>
      </c>
      <c r="F1278" s="3">
        <v>29452900</v>
      </c>
      <c r="G1278" s="3">
        <v>29454578</v>
      </c>
      <c r="H1278" t="str">
        <f>IF(ISERROR(MATCH(B1278:B3791,#REF!,0)),"","ENCONTRADO")</f>
        <v/>
      </c>
    </row>
    <row r="1279" spans="1:8" ht="17.25" x14ac:dyDescent="0.25">
      <c r="A1279" s="1" t="s">
        <v>4256</v>
      </c>
      <c r="B1279" t="s">
        <v>2248</v>
      </c>
      <c r="C1279" t="s">
        <v>2249</v>
      </c>
      <c r="D1279" s="3">
        <v>4562</v>
      </c>
      <c r="E1279" s="3" t="s">
        <v>4269</v>
      </c>
      <c r="F1279" s="3">
        <v>29461623</v>
      </c>
      <c r="G1279" s="3">
        <v>29466184</v>
      </c>
      <c r="H1279" t="str">
        <f>IF(ISERROR(MATCH(B1279:B3792,#REF!,0)),"","ENCONTRADO")</f>
        <v/>
      </c>
    </row>
    <row r="1280" spans="1:8" ht="17.25" x14ac:dyDescent="0.25">
      <c r="A1280" s="1" t="s">
        <v>4256</v>
      </c>
      <c r="B1280" t="s">
        <v>2250</v>
      </c>
      <c r="C1280" t="s">
        <v>2251</v>
      </c>
      <c r="D1280" s="3">
        <v>3403</v>
      </c>
      <c r="E1280" s="3" t="s">
        <v>4269</v>
      </c>
      <c r="F1280" s="3">
        <v>29485602</v>
      </c>
      <c r="G1280" s="3">
        <v>29489004</v>
      </c>
      <c r="H1280" t="str">
        <f>IF(ISERROR(MATCH(B1280:B3793,#REF!,0)),"","ENCONTRADO")</f>
        <v/>
      </c>
    </row>
    <row r="1281" spans="1:8" ht="17.25" x14ac:dyDescent="0.25">
      <c r="A1281" s="1" t="s">
        <v>4256</v>
      </c>
      <c r="B1281" t="s">
        <v>2252</v>
      </c>
      <c r="C1281" t="s">
        <v>2253</v>
      </c>
      <c r="D1281" s="3">
        <v>9170</v>
      </c>
      <c r="E1281" s="3" t="s">
        <v>4269</v>
      </c>
      <c r="F1281" s="3">
        <v>29497403</v>
      </c>
      <c r="G1281" s="3">
        <v>29506572</v>
      </c>
      <c r="H1281" t="str">
        <f>IF(ISERROR(MATCH(B1281:B3794,#REF!,0)),"","ENCONTRADO")</f>
        <v/>
      </c>
    </row>
    <row r="1282" spans="1:8" ht="17.25" x14ac:dyDescent="0.25">
      <c r="A1282" s="1" t="s">
        <v>4256</v>
      </c>
      <c r="B1282" t="s">
        <v>2254</v>
      </c>
      <c r="C1282" t="s">
        <v>2255</v>
      </c>
      <c r="D1282" s="3">
        <v>1585</v>
      </c>
      <c r="E1282" s="3" t="s">
        <v>4269</v>
      </c>
      <c r="F1282" s="3">
        <v>29512739</v>
      </c>
      <c r="G1282" s="3">
        <v>29514323</v>
      </c>
      <c r="H1282" t="str">
        <f>IF(ISERROR(MATCH(B1282:B3795,#REF!,0)),"","ENCONTRADO")</f>
        <v/>
      </c>
    </row>
    <row r="1283" spans="1:8" ht="17.25" x14ac:dyDescent="0.25">
      <c r="A1283" s="1" t="s">
        <v>4256</v>
      </c>
      <c r="B1283" t="s">
        <v>2256</v>
      </c>
      <c r="C1283" t="s">
        <v>1693</v>
      </c>
      <c r="D1283" s="3">
        <v>2324</v>
      </c>
      <c r="E1283" s="3" t="s">
        <v>4269</v>
      </c>
      <c r="F1283" s="3">
        <v>29534874</v>
      </c>
      <c r="G1283" s="3">
        <v>29537197</v>
      </c>
      <c r="H1283" t="str">
        <f>IF(ISERROR(MATCH(B1283:B3796,#REF!,0)),"","ENCONTRADO")</f>
        <v/>
      </c>
    </row>
    <row r="1284" spans="1:8" ht="17.25" x14ac:dyDescent="0.25">
      <c r="A1284" s="1" t="s">
        <v>4256</v>
      </c>
      <c r="B1284" t="s">
        <v>2257</v>
      </c>
      <c r="C1284" t="s">
        <v>2258</v>
      </c>
      <c r="D1284" s="3">
        <v>9615</v>
      </c>
      <c r="E1284" s="3" t="s">
        <v>4269</v>
      </c>
      <c r="F1284" s="3">
        <v>29563365</v>
      </c>
      <c r="G1284" s="3">
        <v>29572979</v>
      </c>
      <c r="H1284" t="str">
        <f>IF(ISERROR(MATCH(B1284:B3797,#REF!,0)),"","ENCONTRADO")</f>
        <v/>
      </c>
    </row>
    <row r="1285" spans="1:8" ht="17.25" x14ac:dyDescent="0.25">
      <c r="A1285" s="1" t="s">
        <v>4256</v>
      </c>
      <c r="B1285" t="s">
        <v>2259</v>
      </c>
      <c r="D1285" s="3">
        <v>561</v>
      </c>
      <c r="E1285" s="3" t="s">
        <v>4269</v>
      </c>
      <c r="F1285" s="3">
        <v>29567683</v>
      </c>
      <c r="G1285" s="3">
        <v>29568243</v>
      </c>
      <c r="H1285" t="str">
        <f>IF(ISERROR(MATCH(B1285:B3798,#REF!,0)),"","ENCONTRADO")</f>
        <v/>
      </c>
    </row>
    <row r="1286" spans="1:8" ht="17.25" x14ac:dyDescent="0.25">
      <c r="A1286" s="1" t="s">
        <v>4256</v>
      </c>
      <c r="B1286" t="s">
        <v>2260</v>
      </c>
      <c r="D1286" s="3">
        <v>13897</v>
      </c>
      <c r="E1286" s="3" t="s">
        <v>4269</v>
      </c>
      <c r="F1286" s="3">
        <v>29575619</v>
      </c>
      <c r="G1286" s="3">
        <v>29589515</v>
      </c>
      <c r="H1286" t="str">
        <f>IF(ISERROR(MATCH(B1286:B3799,#REF!,0)),"","ENCONTRADO")</f>
        <v/>
      </c>
    </row>
    <row r="1287" spans="1:8" ht="17.25" x14ac:dyDescent="0.25">
      <c r="A1287" s="1" t="s">
        <v>4256</v>
      </c>
      <c r="B1287" t="s">
        <v>2261</v>
      </c>
      <c r="C1287" t="s">
        <v>2262</v>
      </c>
      <c r="D1287" s="3">
        <v>4194</v>
      </c>
      <c r="E1287" s="3" t="s">
        <v>4269</v>
      </c>
      <c r="F1287" s="3">
        <v>29625623</v>
      </c>
      <c r="G1287" s="3">
        <v>29629816</v>
      </c>
      <c r="H1287" t="str">
        <f>IF(ISERROR(MATCH(B1287:B3800,#REF!,0)),"","ENCONTRADO")</f>
        <v/>
      </c>
    </row>
    <row r="1288" spans="1:8" ht="17.25" x14ac:dyDescent="0.25">
      <c r="A1288" s="1" t="s">
        <v>4256</v>
      </c>
      <c r="B1288" t="s">
        <v>2263</v>
      </c>
      <c r="C1288" t="s">
        <v>2264</v>
      </c>
      <c r="D1288" s="3">
        <v>2999</v>
      </c>
      <c r="E1288" s="3" t="s">
        <v>4269</v>
      </c>
      <c r="F1288" s="3">
        <v>29632650</v>
      </c>
      <c r="G1288" s="3">
        <v>29635648</v>
      </c>
      <c r="H1288" t="str">
        <f>IF(ISERROR(MATCH(B1288:B3801,#REF!,0)),"","ENCONTRADO")</f>
        <v/>
      </c>
    </row>
    <row r="1289" spans="1:8" ht="17.25" x14ac:dyDescent="0.25">
      <c r="A1289" s="1" t="s">
        <v>4256</v>
      </c>
      <c r="B1289" t="s">
        <v>2265</v>
      </c>
      <c r="C1289" t="s">
        <v>2264</v>
      </c>
      <c r="D1289" s="3">
        <v>1826</v>
      </c>
      <c r="E1289" s="3" t="s">
        <v>4269</v>
      </c>
      <c r="F1289" s="3">
        <v>29660727</v>
      </c>
      <c r="G1289" s="3">
        <v>29662552</v>
      </c>
      <c r="H1289" t="str">
        <f>IF(ISERROR(MATCH(B1289:B3802,#REF!,0)),"","ENCONTRADO")</f>
        <v/>
      </c>
    </row>
    <row r="1290" spans="1:8" ht="17.25" x14ac:dyDescent="0.25">
      <c r="A1290" s="1" t="s">
        <v>4256</v>
      </c>
      <c r="B1290" t="s">
        <v>2266</v>
      </c>
      <c r="C1290" t="s">
        <v>2267</v>
      </c>
      <c r="D1290" s="3">
        <v>2636</v>
      </c>
      <c r="E1290" s="3" t="s">
        <v>4269</v>
      </c>
      <c r="F1290" s="3">
        <v>29666036</v>
      </c>
      <c r="G1290" s="3">
        <v>29668671</v>
      </c>
      <c r="H1290" t="str">
        <f>IF(ISERROR(MATCH(B1290:B3803,#REF!,0)),"","ENCONTRADO")</f>
        <v/>
      </c>
    </row>
    <row r="1291" spans="1:8" ht="17.25" x14ac:dyDescent="0.25">
      <c r="A1291" s="1" t="s">
        <v>4256</v>
      </c>
      <c r="B1291" t="s">
        <v>2268</v>
      </c>
      <c r="C1291" t="s">
        <v>2269</v>
      </c>
      <c r="D1291" s="3">
        <v>4891</v>
      </c>
      <c r="E1291" s="3" t="s">
        <v>4269</v>
      </c>
      <c r="F1291" s="3">
        <v>29672236</v>
      </c>
      <c r="G1291" s="3">
        <v>29677126</v>
      </c>
      <c r="H1291" t="str">
        <f>IF(ISERROR(MATCH(B1291:B3804,#REF!,0)),"","ENCONTRADO")</f>
        <v/>
      </c>
    </row>
    <row r="1292" spans="1:8" ht="17.25" x14ac:dyDescent="0.25">
      <c r="A1292" s="1" t="s">
        <v>4256</v>
      </c>
      <c r="B1292" t="s">
        <v>2270</v>
      </c>
      <c r="D1292" s="3">
        <v>2474</v>
      </c>
      <c r="E1292" s="3" t="s">
        <v>4269</v>
      </c>
      <c r="F1292" s="3">
        <v>29680825</v>
      </c>
      <c r="G1292" s="3">
        <v>29683298</v>
      </c>
      <c r="H1292" t="str">
        <f>IF(ISERROR(MATCH(B1292:B3805,#REF!,0)),"","ENCONTRADO")</f>
        <v/>
      </c>
    </row>
    <row r="1293" spans="1:8" ht="17.25" x14ac:dyDescent="0.25">
      <c r="A1293" s="1" t="s">
        <v>4256</v>
      </c>
      <c r="B1293" t="s">
        <v>2271</v>
      </c>
      <c r="C1293" t="s">
        <v>2272</v>
      </c>
      <c r="D1293" s="3">
        <v>3054</v>
      </c>
      <c r="E1293" s="3" t="s">
        <v>4269</v>
      </c>
      <c r="F1293" s="3">
        <v>29687113</v>
      </c>
      <c r="G1293" s="3">
        <v>29690166</v>
      </c>
      <c r="H1293" t="str">
        <f>IF(ISERROR(MATCH(B1293:B3806,#REF!,0)),"","ENCONTRADO")</f>
        <v/>
      </c>
    </row>
    <row r="1294" spans="1:8" ht="17.25" x14ac:dyDescent="0.25">
      <c r="A1294" s="1" t="s">
        <v>4256</v>
      </c>
      <c r="B1294" t="s">
        <v>2273</v>
      </c>
      <c r="C1294" t="s">
        <v>2274</v>
      </c>
      <c r="D1294" s="3">
        <v>5587</v>
      </c>
      <c r="E1294" s="3" t="s">
        <v>4269</v>
      </c>
      <c r="F1294" s="3">
        <v>29691363</v>
      </c>
      <c r="G1294" s="3">
        <v>29696949</v>
      </c>
      <c r="H1294" t="str">
        <f>IF(ISERROR(MATCH(B1294:B3807,#REF!,0)),"","ENCONTRADO")</f>
        <v/>
      </c>
    </row>
    <row r="1295" spans="1:8" ht="17.25" x14ac:dyDescent="0.25">
      <c r="A1295" s="1" t="s">
        <v>4256</v>
      </c>
      <c r="B1295" t="s">
        <v>2275</v>
      </c>
      <c r="C1295" t="s">
        <v>2276</v>
      </c>
      <c r="D1295" s="3">
        <v>978</v>
      </c>
      <c r="E1295" s="3" t="s">
        <v>4269</v>
      </c>
      <c r="F1295" s="3">
        <v>29705662</v>
      </c>
      <c r="G1295" s="3">
        <v>29706639</v>
      </c>
      <c r="H1295" t="str">
        <f>IF(ISERROR(MATCH(B1295:B3808,#REF!,0)),"","ENCONTRADO")</f>
        <v/>
      </c>
    </row>
    <row r="1296" spans="1:8" ht="17.25" x14ac:dyDescent="0.25">
      <c r="A1296" s="1" t="s">
        <v>4256</v>
      </c>
      <c r="B1296" t="s">
        <v>2277</v>
      </c>
      <c r="C1296" t="s">
        <v>2278</v>
      </c>
      <c r="D1296" s="3">
        <v>6493</v>
      </c>
      <c r="E1296" s="3" t="s">
        <v>4269</v>
      </c>
      <c r="F1296" s="3">
        <v>29707304</v>
      </c>
      <c r="G1296" s="3">
        <v>29713796</v>
      </c>
      <c r="H1296" t="str">
        <f>IF(ISERROR(MATCH(B1296:B3809,#REF!,0)),"","ENCONTRADO")</f>
        <v/>
      </c>
    </row>
    <row r="1297" spans="1:8" ht="17.25" x14ac:dyDescent="0.25">
      <c r="A1297" s="1" t="s">
        <v>4256</v>
      </c>
      <c r="B1297" t="s">
        <v>2279</v>
      </c>
      <c r="C1297" t="s">
        <v>2280</v>
      </c>
      <c r="D1297" s="3">
        <v>5190</v>
      </c>
      <c r="E1297" s="3" t="s">
        <v>4269</v>
      </c>
      <c r="F1297" s="3">
        <v>29717579</v>
      </c>
      <c r="G1297" s="3">
        <v>29722768</v>
      </c>
      <c r="H1297" t="str">
        <f>IF(ISERROR(MATCH(B1297:B3810,#REF!,0)),"","ENCONTRADO")</f>
        <v/>
      </c>
    </row>
    <row r="1298" spans="1:8" ht="17.25" x14ac:dyDescent="0.25">
      <c r="A1298" s="1" t="s">
        <v>4256</v>
      </c>
      <c r="B1298" t="s">
        <v>2281</v>
      </c>
      <c r="C1298" t="s">
        <v>2282</v>
      </c>
      <c r="D1298" s="3">
        <v>1074</v>
      </c>
      <c r="E1298" s="3" t="s">
        <v>4269</v>
      </c>
      <c r="F1298" s="3">
        <v>29725666</v>
      </c>
      <c r="G1298" s="3">
        <v>29726739</v>
      </c>
      <c r="H1298" t="str">
        <f>IF(ISERROR(MATCH(B1298:B3811,#REF!,0)),"","ENCONTRADO")</f>
        <v/>
      </c>
    </row>
    <row r="1299" spans="1:8" ht="17.25" x14ac:dyDescent="0.25">
      <c r="A1299" s="1" t="s">
        <v>4256</v>
      </c>
      <c r="B1299" t="s">
        <v>2283</v>
      </c>
      <c r="C1299" t="s">
        <v>2284</v>
      </c>
      <c r="D1299" s="3">
        <v>3835</v>
      </c>
      <c r="E1299" s="3" t="s">
        <v>4269</v>
      </c>
      <c r="F1299" s="3">
        <v>29726994</v>
      </c>
      <c r="G1299" s="3">
        <v>29730828</v>
      </c>
      <c r="H1299" t="str">
        <f>IF(ISERROR(MATCH(B1299:B3812,#REF!,0)),"","ENCONTRADO")</f>
        <v/>
      </c>
    </row>
    <row r="1300" spans="1:8" ht="17.25" x14ac:dyDescent="0.25">
      <c r="A1300" s="1" t="s">
        <v>4256</v>
      </c>
      <c r="B1300" t="s">
        <v>2285</v>
      </c>
      <c r="C1300" t="s">
        <v>220</v>
      </c>
      <c r="D1300" s="3">
        <v>4292</v>
      </c>
      <c r="E1300" s="3" t="s">
        <v>4269</v>
      </c>
      <c r="F1300" s="3">
        <v>29732172</v>
      </c>
      <c r="G1300" s="3">
        <v>29736463</v>
      </c>
      <c r="H1300" t="str">
        <f>IF(ISERROR(MATCH(B1300:B3813,#REF!,0)),"","ENCONTRADO")</f>
        <v/>
      </c>
    </row>
    <row r="1301" spans="1:8" ht="17.25" x14ac:dyDescent="0.25">
      <c r="A1301" s="1" t="s">
        <v>4256</v>
      </c>
      <c r="B1301" t="s">
        <v>2286</v>
      </c>
      <c r="C1301" t="s">
        <v>2287</v>
      </c>
      <c r="D1301" s="3">
        <v>2736</v>
      </c>
      <c r="E1301" s="3" t="s">
        <v>4269</v>
      </c>
      <c r="F1301" s="3">
        <v>29752186</v>
      </c>
      <c r="G1301" s="3">
        <v>29754921</v>
      </c>
      <c r="H1301" t="str">
        <f>IF(ISERROR(MATCH(B1301:B3814,#REF!,0)),"","ENCONTRADO")</f>
        <v/>
      </c>
    </row>
    <row r="1302" spans="1:8" ht="17.25" x14ac:dyDescent="0.25">
      <c r="A1302" s="1" t="s">
        <v>4256</v>
      </c>
      <c r="B1302" t="s">
        <v>2288</v>
      </c>
      <c r="C1302" t="s">
        <v>2289</v>
      </c>
      <c r="D1302" s="3">
        <v>2002</v>
      </c>
      <c r="E1302" s="3" t="s">
        <v>4269</v>
      </c>
      <c r="F1302" s="3">
        <v>29762991</v>
      </c>
      <c r="G1302" s="3">
        <v>29764992</v>
      </c>
      <c r="H1302" t="str">
        <f>IF(ISERROR(MATCH(B1302:B3815,#REF!,0)),"","ENCONTRADO")</f>
        <v/>
      </c>
    </row>
    <row r="1303" spans="1:8" ht="17.25" x14ac:dyDescent="0.25">
      <c r="A1303" s="1" t="s">
        <v>4256</v>
      </c>
      <c r="B1303" t="s">
        <v>2290</v>
      </c>
      <c r="C1303" t="s">
        <v>2291</v>
      </c>
      <c r="D1303" s="3">
        <v>1433</v>
      </c>
      <c r="E1303" s="3" t="s">
        <v>4269</v>
      </c>
      <c r="F1303" s="3">
        <v>29809377</v>
      </c>
      <c r="G1303" s="3">
        <v>29810809</v>
      </c>
      <c r="H1303" t="str">
        <f>IF(ISERROR(MATCH(B1303:B3816,#REF!,0)),"","ENCONTRADO")</f>
        <v/>
      </c>
    </row>
    <row r="1304" spans="1:8" ht="17.25" x14ac:dyDescent="0.25">
      <c r="A1304" s="1" t="s">
        <v>4256</v>
      </c>
      <c r="B1304" t="s">
        <v>2292</v>
      </c>
      <c r="C1304" t="s">
        <v>1837</v>
      </c>
      <c r="D1304" s="3">
        <v>6835</v>
      </c>
      <c r="E1304" s="3" t="s">
        <v>4269</v>
      </c>
      <c r="F1304" s="3">
        <v>29828524</v>
      </c>
      <c r="G1304" s="3">
        <v>29835358</v>
      </c>
      <c r="H1304" t="str">
        <f>IF(ISERROR(MATCH(B1304:B3817,#REF!,0)),"","ENCONTRADO")</f>
        <v/>
      </c>
    </row>
    <row r="1305" spans="1:8" ht="17.25" x14ac:dyDescent="0.25">
      <c r="A1305" s="1" t="s">
        <v>4256</v>
      </c>
      <c r="B1305" t="s">
        <v>2293</v>
      </c>
      <c r="C1305" t="s">
        <v>2294</v>
      </c>
      <c r="D1305" s="3">
        <v>9954</v>
      </c>
      <c r="E1305" s="3" t="s">
        <v>4269</v>
      </c>
      <c r="F1305" s="3">
        <v>29842462</v>
      </c>
      <c r="G1305" s="3">
        <v>29852415</v>
      </c>
      <c r="H1305" t="str">
        <f>IF(ISERROR(MATCH(B1305:B3818,#REF!,0)),"","ENCONTRADO")</f>
        <v/>
      </c>
    </row>
    <row r="1306" spans="1:8" ht="17.25" x14ac:dyDescent="0.25">
      <c r="A1306" s="1" t="s">
        <v>4256</v>
      </c>
      <c r="B1306" t="s">
        <v>2295</v>
      </c>
      <c r="C1306" t="s">
        <v>2296</v>
      </c>
      <c r="D1306" s="3">
        <v>8120</v>
      </c>
      <c r="E1306" s="3" t="s">
        <v>4269</v>
      </c>
      <c r="F1306" s="3">
        <v>29861579</v>
      </c>
      <c r="G1306" s="3">
        <v>29869698</v>
      </c>
      <c r="H1306" t="str">
        <f>IF(ISERROR(MATCH(B1306:B3819,#REF!,0)),"","ENCONTRADO")</f>
        <v/>
      </c>
    </row>
    <row r="1307" spans="1:8" ht="17.25" x14ac:dyDescent="0.25">
      <c r="A1307" s="1" t="s">
        <v>4256</v>
      </c>
      <c r="B1307" t="s">
        <v>2297</v>
      </c>
      <c r="C1307" t="s">
        <v>2298</v>
      </c>
      <c r="D1307" s="3">
        <v>2259</v>
      </c>
      <c r="E1307" s="3" t="s">
        <v>4269</v>
      </c>
      <c r="F1307" s="3">
        <v>29865669</v>
      </c>
      <c r="G1307" s="3">
        <v>29867927</v>
      </c>
      <c r="H1307" t="str">
        <f>IF(ISERROR(MATCH(B1307:B3820,#REF!,0)),"","ENCONTRADO")</f>
        <v/>
      </c>
    </row>
    <row r="1308" spans="1:8" ht="17.25" x14ac:dyDescent="0.25">
      <c r="A1308" s="1" t="s">
        <v>4256</v>
      </c>
      <c r="B1308" t="s">
        <v>2299</v>
      </c>
      <c r="C1308" t="s">
        <v>2300</v>
      </c>
      <c r="D1308" s="3">
        <v>6125</v>
      </c>
      <c r="E1308" s="3" t="s">
        <v>4269</v>
      </c>
      <c r="F1308" s="3">
        <v>29874025</v>
      </c>
      <c r="G1308" s="3">
        <v>29880149</v>
      </c>
      <c r="H1308" t="str">
        <f>IF(ISERROR(MATCH(B1308:B3821,#REF!,0)),"","ENCONTRADO")</f>
        <v/>
      </c>
    </row>
    <row r="1309" spans="1:8" ht="17.25" x14ac:dyDescent="0.25">
      <c r="A1309" s="1" t="s">
        <v>4256</v>
      </c>
      <c r="B1309" t="s">
        <v>2301</v>
      </c>
      <c r="C1309" t="s">
        <v>2302</v>
      </c>
      <c r="D1309" s="3">
        <v>3983</v>
      </c>
      <c r="E1309" s="3" t="s">
        <v>4269</v>
      </c>
      <c r="F1309" s="3">
        <v>29881893</v>
      </c>
      <c r="G1309" s="3">
        <v>29885875</v>
      </c>
      <c r="H1309" t="str">
        <f>IF(ISERROR(MATCH(B1309:B3822,#REF!,0)),"","ENCONTRADO")</f>
        <v/>
      </c>
    </row>
    <row r="1310" spans="1:8" ht="17.25" x14ac:dyDescent="0.25">
      <c r="A1310" s="1" t="s">
        <v>4256</v>
      </c>
      <c r="B1310" t="s">
        <v>2303</v>
      </c>
      <c r="C1310" t="s">
        <v>2304</v>
      </c>
      <c r="D1310" s="3">
        <v>4057</v>
      </c>
      <c r="E1310" s="3" t="s">
        <v>4269</v>
      </c>
      <c r="F1310" s="3">
        <v>29891123</v>
      </c>
      <c r="G1310" s="3">
        <v>29895179</v>
      </c>
      <c r="H1310" t="str">
        <f>IF(ISERROR(MATCH(B1310:B3823,#REF!,0)),"","ENCONTRADO")</f>
        <v/>
      </c>
    </row>
    <row r="1311" spans="1:8" ht="17.25" x14ac:dyDescent="0.25">
      <c r="A1311" s="1" t="s">
        <v>4256</v>
      </c>
      <c r="B1311" t="s">
        <v>2305</v>
      </c>
      <c r="D1311" s="3">
        <v>204</v>
      </c>
      <c r="E1311" s="3" t="s">
        <v>4269</v>
      </c>
      <c r="F1311" s="3">
        <v>29911113</v>
      </c>
      <c r="G1311" s="3">
        <v>29911316</v>
      </c>
      <c r="H1311" t="str">
        <f>IF(ISERROR(MATCH(B1311:B3824,#REF!,0)),"","ENCONTRADO")</f>
        <v/>
      </c>
    </row>
    <row r="1312" spans="1:8" ht="17.25" x14ac:dyDescent="0.25">
      <c r="A1312" s="1" t="s">
        <v>4256</v>
      </c>
      <c r="B1312" t="s">
        <v>2306</v>
      </c>
      <c r="C1312" t="s">
        <v>2307</v>
      </c>
      <c r="D1312" s="3">
        <v>1792</v>
      </c>
      <c r="E1312" s="3" t="s">
        <v>4269</v>
      </c>
      <c r="F1312" s="3">
        <v>29915209</v>
      </c>
      <c r="G1312" s="3">
        <v>29917000</v>
      </c>
      <c r="H1312" t="str">
        <f>IF(ISERROR(MATCH(B1312:B3825,#REF!,0)),"","ENCONTRADO")</f>
        <v/>
      </c>
    </row>
    <row r="1313" spans="1:8" ht="17.25" x14ac:dyDescent="0.25">
      <c r="A1313" s="1" t="s">
        <v>4256</v>
      </c>
      <c r="B1313" t="s">
        <v>2308</v>
      </c>
      <c r="C1313" t="s">
        <v>2309</v>
      </c>
      <c r="D1313" s="3">
        <v>2244</v>
      </c>
      <c r="E1313" s="3" t="s">
        <v>4269</v>
      </c>
      <c r="F1313" s="3">
        <v>29935871</v>
      </c>
      <c r="G1313" s="3">
        <v>29938114</v>
      </c>
      <c r="H1313" t="str">
        <f>IF(ISERROR(MATCH(B1313:B3826,#REF!,0)),"","ENCONTRADO")</f>
        <v/>
      </c>
    </row>
    <row r="1314" spans="1:8" ht="17.25" x14ac:dyDescent="0.25">
      <c r="A1314" s="1" t="s">
        <v>4256</v>
      </c>
      <c r="B1314" t="s">
        <v>2310</v>
      </c>
      <c r="C1314" t="s">
        <v>2311</v>
      </c>
      <c r="D1314" s="3">
        <v>9661</v>
      </c>
      <c r="E1314" s="3" t="s">
        <v>4269</v>
      </c>
      <c r="F1314" s="3">
        <v>29946478</v>
      </c>
      <c r="G1314" s="3">
        <v>29956138</v>
      </c>
      <c r="H1314" t="str">
        <f>IF(ISERROR(MATCH(B1314:B3827,#REF!,0)),"","ENCONTRADO")</f>
        <v/>
      </c>
    </row>
    <row r="1315" spans="1:8" ht="17.25" x14ac:dyDescent="0.25">
      <c r="A1315" s="1" t="s">
        <v>4256</v>
      </c>
      <c r="B1315" t="s">
        <v>2312</v>
      </c>
      <c r="C1315" t="s">
        <v>2313</v>
      </c>
      <c r="D1315" s="3">
        <v>5769</v>
      </c>
      <c r="E1315" s="3" t="s">
        <v>4269</v>
      </c>
      <c r="F1315" s="3">
        <v>29961525</v>
      </c>
      <c r="G1315" s="3">
        <v>29967293</v>
      </c>
      <c r="H1315" t="str">
        <f>IF(ISERROR(MATCH(B1315:B3828,#REF!,0)),"","ENCONTRADO")</f>
        <v/>
      </c>
    </row>
    <row r="1316" spans="1:8" ht="17.25" x14ac:dyDescent="0.25">
      <c r="A1316" s="1" t="s">
        <v>4256</v>
      </c>
      <c r="B1316" t="s">
        <v>2314</v>
      </c>
      <c r="C1316" t="s">
        <v>2315</v>
      </c>
      <c r="D1316" s="3">
        <v>13007</v>
      </c>
      <c r="E1316" s="3" t="s">
        <v>4269</v>
      </c>
      <c r="F1316" s="3">
        <v>29975791</v>
      </c>
      <c r="G1316" s="3">
        <v>29988797</v>
      </c>
      <c r="H1316" t="str">
        <f>IF(ISERROR(MATCH(B1316:B3829,#REF!,0)),"","ENCONTRADO")</f>
        <v/>
      </c>
    </row>
    <row r="1317" spans="1:8" ht="17.25" x14ac:dyDescent="0.25">
      <c r="A1317" s="1" t="s">
        <v>4256</v>
      </c>
      <c r="B1317" t="s">
        <v>2316</v>
      </c>
      <c r="C1317" t="s">
        <v>2317</v>
      </c>
      <c r="D1317" s="3">
        <v>13365</v>
      </c>
      <c r="E1317" s="3" t="s">
        <v>4269</v>
      </c>
      <c r="F1317" s="3">
        <v>30001380</v>
      </c>
      <c r="G1317" s="3">
        <v>30014744</v>
      </c>
      <c r="H1317" t="str">
        <f>IF(ISERROR(MATCH(B1317:B3830,#REF!,0)),"","ENCONTRADO")</f>
        <v/>
      </c>
    </row>
    <row r="1318" spans="1:8" ht="17.25" x14ac:dyDescent="0.25">
      <c r="A1318" s="1" t="s">
        <v>4256</v>
      </c>
      <c r="B1318" t="s">
        <v>2318</v>
      </c>
      <c r="C1318" t="s">
        <v>2319</v>
      </c>
      <c r="D1318" s="3">
        <v>6040</v>
      </c>
      <c r="E1318" s="3" t="s">
        <v>4269</v>
      </c>
      <c r="F1318" s="3">
        <v>30017579</v>
      </c>
      <c r="G1318" s="3">
        <v>30023618</v>
      </c>
      <c r="H1318" t="str">
        <f>IF(ISERROR(MATCH(B1318:B3831,#REF!,0)),"","ENCONTRADO")</f>
        <v/>
      </c>
    </row>
    <row r="1319" spans="1:8" ht="17.25" x14ac:dyDescent="0.25">
      <c r="A1319" s="1" t="s">
        <v>4256</v>
      </c>
      <c r="B1319" t="s">
        <v>2320</v>
      </c>
      <c r="C1319" t="s">
        <v>2321</v>
      </c>
      <c r="D1319" s="3">
        <v>2264</v>
      </c>
      <c r="E1319" s="3" t="s">
        <v>4269</v>
      </c>
      <c r="F1319" s="3">
        <v>30028098</v>
      </c>
      <c r="G1319" s="3">
        <v>30030361</v>
      </c>
      <c r="H1319" t="str">
        <f>IF(ISERROR(MATCH(B1319:B3832,#REF!,0)),"","ENCONTRADO")</f>
        <v/>
      </c>
    </row>
    <row r="1320" spans="1:8" ht="17.25" x14ac:dyDescent="0.25">
      <c r="A1320" s="1" t="s">
        <v>4256</v>
      </c>
      <c r="B1320" t="s">
        <v>2322</v>
      </c>
      <c r="C1320" t="s">
        <v>2323</v>
      </c>
      <c r="D1320" s="3">
        <v>2131</v>
      </c>
      <c r="E1320" s="3" t="s">
        <v>4269</v>
      </c>
      <c r="F1320" s="3">
        <v>30031049</v>
      </c>
      <c r="G1320" s="3">
        <v>30033179</v>
      </c>
      <c r="H1320" t="str">
        <f>IF(ISERROR(MATCH(B1320:B3833,#REF!,0)),"","ENCONTRADO")</f>
        <v/>
      </c>
    </row>
    <row r="1321" spans="1:8" ht="17.25" x14ac:dyDescent="0.25">
      <c r="A1321" s="1" t="s">
        <v>4256</v>
      </c>
      <c r="B1321" t="s">
        <v>2324</v>
      </c>
      <c r="C1321" t="s">
        <v>2325</v>
      </c>
      <c r="D1321" s="3">
        <v>4852</v>
      </c>
      <c r="E1321" s="3" t="s">
        <v>4269</v>
      </c>
      <c r="F1321" s="3">
        <v>30039321</v>
      </c>
      <c r="G1321" s="3">
        <v>30044172</v>
      </c>
      <c r="H1321" t="str">
        <f>IF(ISERROR(MATCH(B1321:B3834,#REF!,0)),"","ENCONTRADO")</f>
        <v/>
      </c>
    </row>
    <row r="1322" spans="1:8" ht="17.25" x14ac:dyDescent="0.25">
      <c r="A1322" s="1" t="s">
        <v>4256</v>
      </c>
      <c r="B1322" t="s">
        <v>2326</v>
      </c>
      <c r="C1322" t="s">
        <v>2327</v>
      </c>
      <c r="D1322" s="3">
        <v>3928</v>
      </c>
      <c r="E1322" s="3" t="s">
        <v>4269</v>
      </c>
      <c r="F1322" s="3">
        <v>30045049</v>
      </c>
      <c r="G1322" s="3">
        <v>30048976</v>
      </c>
      <c r="H1322" t="str">
        <f>IF(ISERROR(MATCH(B1322:B3835,#REF!,0)),"","ENCONTRADO")</f>
        <v/>
      </c>
    </row>
    <row r="1323" spans="1:8" ht="17.25" x14ac:dyDescent="0.25">
      <c r="A1323" s="1" t="s">
        <v>4256</v>
      </c>
      <c r="B1323" t="s">
        <v>2328</v>
      </c>
      <c r="C1323" t="s">
        <v>2329</v>
      </c>
      <c r="D1323" s="3">
        <v>6758</v>
      </c>
      <c r="E1323" s="3" t="s">
        <v>4269</v>
      </c>
      <c r="F1323" s="3">
        <v>30048952</v>
      </c>
      <c r="G1323" s="3">
        <v>30055709</v>
      </c>
      <c r="H1323" t="str">
        <f>IF(ISERROR(MATCH(B1323:B3836,#REF!,0)),"","ENCONTRADO")</f>
        <v/>
      </c>
    </row>
    <row r="1324" spans="1:8" ht="17.25" x14ac:dyDescent="0.25">
      <c r="A1324" s="1" t="s">
        <v>4257</v>
      </c>
      <c r="B1324" t="s">
        <v>2330</v>
      </c>
      <c r="C1324" t="s">
        <v>2331</v>
      </c>
      <c r="D1324" s="3">
        <v>4592</v>
      </c>
      <c r="E1324" s="3" t="s">
        <v>4269</v>
      </c>
      <c r="F1324" s="3">
        <v>34403549</v>
      </c>
      <c r="G1324" s="3">
        <v>34408140</v>
      </c>
      <c r="H1324" t="str">
        <f>IF(ISERROR(MATCH(B1324:B3837,#REF!,0)),"","ENCONTRADO")</f>
        <v/>
      </c>
    </row>
    <row r="1325" spans="1:8" ht="17.25" x14ac:dyDescent="0.25">
      <c r="A1325" s="1" t="s">
        <v>4257</v>
      </c>
      <c r="B1325" t="s">
        <v>2332</v>
      </c>
      <c r="C1325" t="s">
        <v>2333</v>
      </c>
      <c r="D1325" s="3">
        <v>8793</v>
      </c>
      <c r="E1325" s="3" t="s">
        <v>4269</v>
      </c>
      <c r="F1325" s="3">
        <v>34410797</v>
      </c>
      <c r="G1325" s="3">
        <v>34419589</v>
      </c>
      <c r="H1325" t="str">
        <f>IF(ISERROR(MATCH(B1325:B3838,#REF!,0)),"","ENCONTRADO")</f>
        <v/>
      </c>
    </row>
    <row r="1326" spans="1:8" ht="17.25" x14ac:dyDescent="0.25">
      <c r="A1326" s="1" t="s">
        <v>4257</v>
      </c>
      <c r="B1326" t="s">
        <v>2334</v>
      </c>
      <c r="D1326" s="3">
        <v>693</v>
      </c>
      <c r="E1326" s="3" t="s">
        <v>4269</v>
      </c>
      <c r="F1326" s="3">
        <v>34412692</v>
      </c>
      <c r="G1326" s="3">
        <v>34413384</v>
      </c>
      <c r="H1326" t="str">
        <f>IF(ISERROR(MATCH(B1326:B3839,#REF!,0)),"","ENCONTRADO")</f>
        <v/>
      </c>
    </row>
    <row r="1327" spans="1:8" ht="17.25" x14ac:dyDescent="0.25">
      <c r="A1327" s="1" t="s">
        <v>4257</v>
      </c>
      <c r="B1327" t="s">
        <v>2335</v>
      </c>
      <c r="C1327" t="s">
        <v>2336</v>
      </c>
      <c r="D1327" s="3">
        <v>1449</v>
      </c>
      <c r="E1327" s="3" t="s">
        <v>4269</v>
      </c>
      <c r="F1327" s="3">
        <v>34423228</v>
      </c>
      <c r="G1327" s="3">
        <v>34424676</v>
      </c>
      <c r="H1327" t="str">
        <f>IF(ISERROR(MATCH(B1327:B3840,#REF!,0)),"","ENCONTRADO")</f>
        <v/>
      </c>
    </row>
    <row r="1328" spans="1:8" ht="17.25" x14ac:dyDescent="0.25">
      <c r="A1328" s="1" t="s">
        <v>4257</v>
      </c>
      <c r="B1328" t="s">
        <v>2337</v>
      </c>
      <c r="C1328" t="s">
        <v>2338</v>
      </c>
      <c r="D1328" s="3">
        <v>5891</v>
      </c>
      <c r="E1328" s="3" t="s">
        <v>4269</v>
      </c>
      <c r="F1328" s="3">
        <v>34434941</v>
      </c>
      <c r="G1328" s="3">
        <v>34440831</v>
      </c>
      <c r="H1328" t="str">
        <f>IF(ISERROR(MATCH(B1328:B3841,#REF!,0)),"","ENCONTRADO")</f>
        <v/>
      </c>
    </row>
    <row r="1329" spans="1:8" ht="17.25" x14ac:dyDescent="0.25">
      <c r="A1329" s="1" t="s">
        <v>4257</v>
      </c>
      <c r="B1329" t="s">
        <v>2339</v>
      </c>
      <c r="C1329" t="s">
        <v>2340</v>
      </c>
      <c r="D1329" s="3">
        <v>4000</v>
      </c>
      <c r="E1329" s="3" t="s">
        <v>4269</v>
      </c>
      <c r="F1329" s="3">
        <v>34447452</v>
      </c>
      <c r="G1329" s="3">
        <v>34451451</v>
      </c>
      <c r="H1329" t="str">
        <f>IF(ISERROR(MATCH(B1329:B3842,#REF!,0)),"","ENCONTRADO")</f>
        <v/>
      </c>
    </row>
    <row r="1330" spans="1:8" ht="17.25" x14ac:dyDescent="0.25">
      <c r="A1330" s="1" t="s">
        <v>4257</v>
      </c>
      <c r="B1330" t="s">
        <v>2341</v>
      </c>
      <c r="C1330" t="s">
        <v>2342</v>
      </c>
      <c r="D1330" s="3">
        <v>6233</v>
      </c>
      <c r="E1330" s="3" t="s">
        <v>4269</v>
      </c>
      <c r="F1330" s="3">
        <v>34470226</v>
      </c>
      <c r="G1330" s="3">
        <v>34476458</v>
      </c>
      <c r="H1330" t="str">
        <f>IF(ISERROR(MATCH(B1330:B3843,#REF!,0)),"","ENCONTRADO")</f>
        <v/>
      </c>
    </row>
    <row r="1331" spans="1:8" ht="17.25" x14ac:dyDescent="0.25">
      <c r="A1331" s="1" t="s">
        <v>4257</v>
      </c>
      <c r="B1331" t="s">
        <v>2343</v>
      </c>
      <c r="D1331" s="3">
        <v>662</v>
      </c>
      <c r="E1331" s="3" t="s">
        <v>4269</v>
      </c>
      <c r="F1331" s="3">
        <v>34474218</v>
      </c>
      <c r="G1331" s="3">
        <v>34474879</v>
      </c>
      <c r="H1331" t="str">
        <f>IF(ISERROR(MATCH(B1331:B3844,#REF!,0)),"","ENCONTRADO")</f>
        <v/>
      </c>
    </row>
    <row r="1332" spans="1:8" ht="17.25" x14ac:dyDescent="0.25">
      <c r="A1332" s="1" t="s">
        <v>4257</v>
      </c>
      <c r="B1332" t="s">
        <v>2344</v>
      </c>
      <c r="C1332" t="s">
        <v>2345</v>
      </c>
      <c r="D1332" s="3">
        <v>8801</v>
      </c>
      <c r="E1332" s="3" t="s">
        <v>4269</v>
      </c>
      <c r="F1332" s="3">
        <v>34488512</v>
      </c>
      <c r="G1332" s="3">
        <v>34497312</v>
      </c>
      <c r="H1332" t="str">
        <f>IF(ISERROR(MATCH(B1332:B3845,#REF!,0)),"","ENCONTRADO")</f>
        <v/>
      </c>
    </row>
    <row r="1333" spans="1:8" ht="17.25" x14ac:dyDescent="0.25">
      <c r="A1333" s="1" t="s">
        <v>4257</v>
      </c>
      <c r="B1333" t="s">
        <v>2346</v>
      </c>
      <c r="C1333" t="s">
        <v>2347</v>
      </c>
      <c r="D1333" s="3">
        <v>5000</v>
      </c>
      <c r="E1333" s="3" t="s">
        <v>4269</v>
      </c>
      <c r="F1333" s="3">
        <v>34507671</v>
      </c>
      <c r="G1333" s="3">
        <v>34512670</v>
      </c>
      <c r="H1333" t="str">
        <f>IF(ISERROR(MATCH(B1333:B3846,#REF!,0)),"","ENCONTRADO")</f>
        <v/>
      </c>
    </row>
    <row r="1334" spans="1:8" ht="17.25" x14ac:dyDescent="0.25">
      <c r="A1334" s="1" t="s">
        <v>4257</v>
      </c>
      <c r="B1334" t="s">
        <v>2348</v>
      </c>
      <c r="D1334" s="3">
        <v>1968</v>
      </c>
      <c r="E1334" s="3" t="s">
        <v>4269</v>
      </c>
      <c r="F1334" s="3">
        <v>34510250</v>
      </c>
      <c r="G1334" s="3">
        <v>34512217</v>
      </c>
      <c r="H1334" t="str">
        <f>IF(ISERROR(MATCH(B1334:B3847,#REF!,0)),"","ENCONTRADO")</f>
        <v/>
      </c>
    </row>
    <row r="1335" spans="1:8" ht="17.25" x14ac:dyDescent="0.25">
      <c r="A1335" s="1" t="s">
        <v>4257</v>
      </c>
      <c r="B1335" t="s">
        <v>2349</v>
      </c>
      <c r="D1335" s="3">
        <v>1248</v>
      </c>
      <c r="E1335" s="3" t="s">
        <v>4269</v>
      </c>
      <c r="F1335" s="3">
        <v>34523602</v>
      </c>
      <c r="G1335" s="3">
        <v>34524849</v>
      </c>
      <c r="H1335" t="str">
        <f>IF(ISERROR(MATCH(B1335:B3848,#REF!,0)),"","ENCONTRADO")</f>
        <v/>
      </c>
    </row>
    <row r="1336" spans="1:8" ht="17.25" x14ac:dyDescent="0.25">
      <c r="A1336" s="1" t="s">
        <v>4257</v>
      </c>
      <c r="B1336" t="s">
        <v>2350</v>
      </c>
      <c r="C1336" t="s">
        <v>2351</v>
      </c>
      <c r="D1336" s="3">
        <v>5709</v>
      </c>
      <c r="E1336" s="3" t="s">
        <v>4269</v>
      </c>
      <c r="F1336" s="3">
        <v>34542224</v>
      </c>
      <c r="G1336" s="3">
        <v>34547932</v>
      </c>
      <c r="H1336" t="str">
        <f>IF(ISERROR(MATCH(B1336:B3849,#REF!,0)),"","ENCONTRADO")</f>
        <v/>
      </c>
    </row>
    <row r="1337" spans="1:8" ht="17.25" x14ac:dyDescent="0.25">
      <c r="A1337" s="1" t="s">
        <v>4257</v>
      </c>
      <c r="B1337" t="s">
        <v>2352</v>
      </c>
      <c r="C1337" t="s">
        <v>2353</v>
      </c>
      <c r="D1337" s="3">
        <v>3824</v>
      </c>
      <c r="E1337" s="3" t="s">
        <v>4269</v>
      </c>
      <c r="F1337" s="3">
        <v>34549572</v>
      </c>
      <c r="G1337" s="3">
        <v>34553395</v>
      </c>
      <c r="H1337" t="str">
        <f>IF(ISERROR(MATCH(B1337:B3850,#REF!,0)),"","ENCONTRADO")</f>
        <v/>
      </c>
    </row>
    <row r="1338" spans="1:8" ht="17.25" x14ac:dyDescent="0.25">
      <c r="A1338" s="1" t="s">
        <v>4257</v>
      </c>
      <c r="B1338" t="s">
        <v>2354</v>
      </c>
      <c r="C1338" t="s">
        <v>2355</v>
      </c>
      <c r="D1338" s="3">
        <v>3105</v>
      </c>
      <c r="E1338" s="3" t="s">
        <v>4269</v>
      </c>
      <c r="F1338" s="3">
        <v>34555703</v>
      </c>
      <c r="G1338" s="3">
        <v>34558807</v>
      </c>
      <c r="H1338" t="str">
        <f>IF(ISERROR(MATCH(B1338:B3851,#REF!,0)),"","ENCONTRADO")</f>
        <v/>
      </c>
    </row>
    <row r="1339" spans="1:8" ht="17.25" x14ac:dyDescent="0.25">
      <c r="A1339" s="1" t="s">
        <v>4257</v>
      </c>
      <c r="B1339" t="s">
        <v>2356</v>
      </c>
      <c r="D1339" s="3">
        <v>3888</v>
      </c>
      <c r="E1339" s="3" t="s">
        <v>4269</v>
      </c>
      <c r="F1339" s="3">
        <v>34578247</v>
      </c>
      <c r="G1339" s="3">
        <v>34582134</v>
      </c>
      <c r="H1339" t="str">
        <f>IF(ISERROR(MATCH(B1339:B3852,#REF!,0)),"","ENCONTRADO")</f>
        <v/>
      </c>
    </row>
    <row r="1340" spans="1:8" ht="17.25" x14ac:dyDescent="0.25">
      <c r="A1340" s="1" t="s">
        <v>4257</v>
      </c>
      <c r="B1340" t="s">
        <v>2357</v>
      </c>
      <c r="C1340" t="s">
        <v>2358</v>
      </c>
      <c r="D1340" s="3">
        <v>789</v>
      </c>
      <c r="E1340" s="3" t="s">
        <v>4269</v>
      </c>
      <c r="F1340" s="3">
        <v>34587997</v>
      </c>
      <c r="G1340" s="3">
        <v>34588785</v>
      </c>
      <c r="H1340" t="str">
        <f>IF(ISERROR(MATCH(B1340:B3853,#REF!,0)),"","ENCONTRADO")</f>
        <v/>
      </c>
    </row>
    <row r="1341" spans="1:8" ht="17.25" x14ac:dyDescent="0.25">
      <c r="A1341" s="1" t="s">
        <v>4257</v>
      </c>
      <c r="B1341" t="s">
        <v>2359</v>
      </c>
      <c r="C1341" t="s">
        <v>2360</v>
      </c>
      <c r="D1341" s="3">
        <v>1388</v>
      </c>
      <c r="E1341" s="3" t="s">
        <v>4269</v>
      </c>
      <c r="F1341" s="3">
        <v>34595136</v>
      </c>
      <c r="G1341" s="3">
        <v>34596523</v>
      </c>
      <c r="H1341" t="str">
        <f>IF(ISERROR(MATCH(B1341:B3854,#REF!,0)),"","ENCONTRADO")</f>
        <v/>
      </c>
    </row>
    <row r="1342" spans="1:8" ht="17.25" x14ac:dyDescent="0.25">
      <c r="A1342" s="1" t="s">
        <v>4257</v>
      </c>
      <c r="B1342" t="s">
        <v>2361</v>
      </c>
      <c r="D1342" s="3">
        <v>529</v>
      </c>
      <c r="E1342" s="3" t="s">
        <v>4269</v>
      </c>
      <c r="F1342" s="3">
        <v>34605221</v>
      </c>
      <c r="G1342" s="3">
        <v>34605749</v>
      </c>
      <c r="H1342" t="str">
        <f>IF(ISERROR(MATCH(B1342:B3855,#REF!,0)),"","ENCONTRADO")</f>
        <v/>
      </c>
    </row>
    <row r="1343" spans="1:8" ht="17.25" x14ac:dyDescent="0.25">
      <c r="A1343" s="1" t="s">
        <v>4257</v>
      </c>
      <c r="B1343" t="s">
        <v>2362</v>
      </c>
      <c r="C1343" t="s">
        <v>2363</v>
      </c>
      <c r="D1343" s="3">
        <v>3759</v>
      </c>
      <c r="E1343" s="3" t="s">
        <v>4269</v>
      </c>
      <c r="F1343" s="3">
        <v>34622921</v>
      </c>
      <c r="G1343" s="3">
        <v>34626679</v>
      </c>
      <c r="H1343" t="str">
        <f>IF(ISERROR(MATCH(B1343:B3856,#REF!,0)),"","ENCONTRADO")</f>
        <v/>
      </c>
    </row>
    <row r="1344" spans="1:8" ht="17.25" x14ac:dyDescent="0.25">
      <c r="A1344" s="1" t="s">
        <v>4257</v>
      </c>
      <c r="B1344" t="s">
        <v>2364</v>
      </c>
      <c r="C1344" t="s">
        <v>2365</v>
      </c>
      <c r="D1344" s="3">
        <v>1892</v>
      </c>
      <c r="E1344" s="3" t="s">
        <v>4269</v>
      </c>
      <c r="F1344" s="3">
        <v>34634309</v>
      </c>
      <c r="G1344" s="3">
        <v>34636200</v>
      </c>
      <c r="H1344" t="str">
        <f>IF(ISERROR(MATCH(B1344:B3857,#REF!,0)),"","ENCONTRADO")</f>
        <v/>
      </c>
    </row>
    <row r="1345" spans="1:8" ht="17.25" x14ac:dyDescent="0.25">
      <c r="A1345" s="1" t="s">
        <v>4257</v>
      </c>
      <c r="B1345" t="s">
        <v>2366</v>
      </c>
      <c r="C1345" t="s">
        <v>2367</v>
      </c>
      <c r="D1345" s="3">
        <v>3097</v>
      </c>
      <c r="E1345" s="3" t="s">
        <v>4269</v>
      </c>
      <c r="F1345" s="3">
        <v>34640385</v>
      </c>
      <c r="G1345" s="3">
        <v>34643481</v>
      </c>
      <c r="H1345" t="str">
        <f>IF(ISERROR(MATCH(B1345:B3858,#REF!,0)),"","ENCONTRADO")</f>
        <v/>
      </c>
    </row>
    <row r="1346" spans="1:8" ht="17.25" x14ac:dyDescent="0.25">
      <c r="A1346" s="1" t="s">
        <v>4257</v>
      </c>
      <c r="B1346" t="s">
        <v>2368</v>
      </c>
      <c r="C1346" t="s">
        <v>2369</v>
      </c>
      <c r="D1346" s="3">
        <v>1149</v>
      </c>
      <c r="E1346" s="3" t="s">
        <v>4269</v>
      </c>
      <c r="F1346" s="3">
        <v>34646520</v>
      </c>
      <c r="G1346" s="3">
        <v>34647668</v>
      </c>
      <c r="H1346" t="str">
        <f>IF(ISERROR(MATCH(B1346:B3859,#REF!,0)),"","ENCONTRADO")</f>
        <v/>
      </c>
    </row>
    <row r="1347" spans="1:8" ht="17.25" x14ac:dyDescent="0.25">
      <c r="A1347" s="1" t="s">
        <v>4257</v>
      </c>
      <c r="B1347" t="s">
        <v>2370</v>
      </c>
      <c r="C1347" t="s">
        <v>2371</v>
      </c>
      <c r="D1347" s="3">
        <v>8752</v>
      </c>
      <c r="E1347" s="3" t="s">
        <v>4269</v>
      </c>
      <c r="F1347" s="3">
        <v>34647150</v>
      </c>
      <c r="G1347" s="3">
        <v>34655901</v>
      </c>
      <c r="H1347" t="str">
        <f>IF(ISERROR(MATCH(B1347:B3860,#REF!,0)),"","ENCONTRADO")</f>
        <v/>
      </c>
    </row>
    <row r="1348" spans="1:8" ht="17.25" x14ac:dyDescent="0.25">
      <c r="A1348" s="1" t="s">
        <v>4257</v>
      </c>
      <c r="B1348" t="s">
        <v>2372</v>
      </c>
      <c r="C1348" t="s">
        <v>2373</v>
      </c>
      <c r="D1348" s="3">
        <v>2845</v>
      </c>
      <c r="E1348" s="3" t="s">
        <v>4269</v>
      </c>
      <c r="F1348" s="3">
        <v>34660795</v>
      </c>
      <c r="G1348" s="3">
        <v>34663639</v>
      </c>
      <c r="H1348" t="str">
        <f>IF(ISERROR(MATCH(B1348:B3861,#REF!,0)),"","ENCONTRADO")</f>
        <v/>
      </c>
    </row>
    <row r="1349" spans="1:8" ht="17.25" x14ac:dyDescent="0.25">
      <c r="A1349" s="1" t="s">
        <v>4257</v>
      </c>
      <c r="B1349" t="s">
        <v>2374</v>
      </c>
      <c r="C1349" t="s">
        <v>2375</v>
      </c>
      <c r="D1349" s="3">
        <v>2956</v>
      </c>
      <c r="E1349" s="3" t="s">
        <v>4269</v>
      </c>
      <c r="F1349" s="3">
        <v>34665755</v>
      </c>
      <c r="G1349" s="3">
        <v>34668710</v>
      </c>
      <c r="H1349" t="str">
        <f>IF(ISERROR(MATCH(B1349:B3862,#REF!,0)),"","ENCONTRADO")</f>
        <v/>
      </c>
    </row>
    <row r="1350" spans="1:8" ht="17.25" x14ac:dyDescent="0.25">
      <c r="A1350" s="1" t="s">
        <v>4257</v>
      </c>
      <c r="B1350" t="s">
        <v>2376</v>
      </c>
      <c r="C1350" t="s">
        <v>2377</v>
      </c>
      <c r="D1350" s="3">
        <v>9212</v>
      </c>
      <c r="E1350" s="3" t="s">
        <v>4269</v>
      </c>
      <c r="F1350" s="3">
        <v>34669881</v>
      </c>
      <c r="G1350" s="3">
        <v>34679092</v>
      </c>
      <c r="H1350" t="str">
        <f>IF(ISERROR(MATCH(B1350:B3863,#REF!,0)),"","ENCONTRADO")</f>
        <v/>
      </c>
    </row>
    <row r="1351" spans="1:8" ht="17.25" x14ac:dyDescent="0.25">
      <c r="A1351" s="1" t="s">
        <v>4257</v>
      </c>
      <c r="B1351" t="s">
        <v>2378</v>
      </c>
      <c r="C1351" t="s">
        <v>2379</v>
      </c>
      <c r="D1351" s="3">
        <v>11357</v>
      </c>
      <c r="E1351" s="3" t="s">
        <v>4269</v>
      </c>
      <c r="F1351" s="3">
        <v>34689593</v>
      </c>
      <c r="G1351" s="3">
        <v>34700949</v>
      </c>
      <c r="H1351" t="str">
        <f>IF(ISERROR(MATCH(B1351:B3864,#REF!,0)),"","ENCONTRADO")</f>
        <v/>
      </c>
    </row>
    <row r="1352" spans="1:8" ht="17.25" x14ac:dyDescent="0.25">
      <c r="A1352" s="1" t="s">
        <v>4257</v>
      </c>
      <c r="B1352" t="s">
        <v>2380</v>
      </c>
      <c r="C1352" t="s">
        <v>2381</v>
      </c>
      <c r="D1352" s="3">
        <v>7453</v>
      </c>
      <c r="E1352" s="3" t="s">
        <v>4269</v>
      </c>
      <c r="F1352" s="3">
        <v>34703697</v>
      </c>
      <c r="G1352" s="3">
        <v>34711149</v>
      </c>
      <c r="H1352" t="str">
        <f>IF(ISERROR(MATCH(B1352:B3865,#REF!,0)),"","ENCONTRADO")</f>
        <v/>
      </c>
    </row>
    <row r="1353" spans="1:8" ht="17.25" x14ac:dyDescent="0.25">
      <c r="A1353" s="1" t="s">
        <v>4257</v>
      </c>
      <c r="B1353" t="s">
        <v>2382</v>
      </c>
      <c r="C1353" t="s">
        <v>2383</v>
      </c>
      <c r="D1353" s="3">
        <v>6561</v>
      </c>
      <c r="E1353" s="3" t="s">
        <v>4269</v>
      </c>
      <c r="F1353" s="3">
        <v>34717393</v>
      </c>
      <c r="G1353" s="3">
        <v>34723953</v>
      </c>
      <c r="H1353" t="str">
        <f>IF(ISERROR(MATCH(B1353:B3866,#REF!,0)),"","ENCONTRADO")</f>
        <v/>
      </c>
    </row>
    <row r="1354" spans="1:8" ht="17.25" x14ac:dyDescent="0.25">
      <c r="A1354" s="1" t="s">
        <v>4257</v>
      </c>
      <c r="B1354" t="s">
        <v>2384</v>
      </c>
      <c r="C1354" t="s">
        <v>2385</v>
      </c>
      <c r="D1354" s="3">
        <v>4364</v>
      </c>
      <c r="E1354" s="3" t="s">
        <v>4269</v>
      </c>
      <c r="F1354" s="3">
        <v>34761173</v>
      </c>
      <c r="G1354" s="3">
        <v>34765536</v>
      </c>
      <c r="H1354" t="str">
        <f>IF(ISERROR(MATCH(B1354:B3867,#REF!,0)),"","ENCONTRADO")</f>
        <v/>
      </c>
    </row>
    <row r="1355" spans="1:8" ht="17.25" x14ac:dyDescent="0.25">
      <c r="A1355" s="1" t="s">
        <v>4257</v>
      </c>
      <c r="B1355" t="s">
        <v>2386</v>
      </c>
      <c r="C1355" t="s">
        <v>2387</v>
      </c>
      <c r="D1355" s="3">
        <v>2521</v>
      </c>
      <c r="E1355" s="3" t="s">
        <v>4269</v>
      </c>
      <c r="F1355" s="3">
        <v>34769815</v>
      </c>
      <c r="G1355" s="3">
        <v>34772335</v>
      </c>
      <c r="H1355" t="str">
        <f>IF(ISERROR(MATCH(B1355:B3868,#REF!,0)),"","ENCONTRADO")</f>
        <v/>
      </c>
    </row>
    <row r="1356" spans="1:8" ht="17.25" x14ac:dyDescent="0.25">
      <c r="A1356" s="1" t="s">
        <v>4257</v>
      </c>
      <c r="B1356" t="s">
        <v>2388</v>
      </c>
      <c r="C1356" t="s">
        <v>2389</v>
      </c>
      <c r="D1356" s="3">
        <v>5171</v>
      </c>
      <c r="E1356" s="3" t="s">
        <v>4269</v>
      </c>
      <c r="F1356" s="3">
        <v>34774298</v>
      </c>
      <c r="G1356" s="3">
        <v>34779468</v>
      </c>
      <c r="H1356" t="str">
        <f>IF(ISERROR(MATCH(B1356:B3869,#REF!,0)),"","ENCONTRADO")</f>
        <v/>
      </c>
    </row>
    <row r="1357" spans="1:8" ht="17.25" x14ac:dyDescent="0.25">
      <c r="A1357" s="1" t="s">
        <v>4257</v>
      </c>
      <c r="B1357" t="s">
        <v>2390</v>
      </c>
      <c r="C1357" t="s">
        <v>2391</v>
      </c>
      <c r="D1357" s="3">
        <v>366</v>
      </c>
      <c r="E1357" s="3" t="s">
        <v>4269</v>
      </c>
      <c r="F1357" s="3">
        <v>34780372</v>
      </c>
      <c r="G1357" s="3">
        <v>34780737</v>
      </c>
      <c r="H1357" t="str">
        <f>IF(ISERROR(MATCH(B1357:B3870,#REF!,0)),"","ENCONTRADO")</f>
        <v/>
      </c>
    </row>
    <row r="1358" spans="1:8" ht="17.25" x14ac:dyDescent="0.25">
      <c r="A1358" s="1" t="s">
        <v>4257</v>
      </c>
      <c r="B1358" t="s">
        <v>2392</v>
      </c>
      <c r="C1358" t="s">
        <v>2393</v>
      </c>
      <c r="D1358" s="3">
        <v>2618</v>
      </c>
      <c r="E1358" s="3" t="s">
        <v>4269</v>
      </c>
      <c r="F1358" s="3">
        <v>34797653</v>
      </c>
      <c r="G1358" s="3">
        <v>34800270</v>
      </c>
      <c r="H1358" t="str">
        <f>IF(ISERROR(MATCH(B1358:B3871,#REF!,0)),"","ENCONTRADO")</f>
        <v/>
      </c>
    </row>
    <row r="1359" spans="1:8" ht="17.25" x14ac:dyDescent="0.25">
      <c r="A1359" s="1" t="s">
        <v>4257</v>
      </c>
      <c r="B1359" t="s">
        <v>2394</v>
      </c>
      <c r="C1359" t="s">
        <v>2395</v>
      </c>
      <c r="D1359" s="3">
        <v>5217</v>
      </c>
      <c r="E1359" s="3" t="s">
        <v>4269</v>
      </c>
      <c r="F1359" s="3">
        <v>34800273</v>
      </c>
      <c r="G1359" s="3">
        <v>34805489</v>
      </c>
      <c r="H1359" t="str">
        <f>IF(ISERROR(MATCH(B1359:B3872,#REF!,0)),"","ENCONTRADO")</f>
        <v/>
      </c>
    </row>
    <row r="1360" spans="1:8" ht="17.25" x14ac:dyDescent="0.25">
      <c r="A1360" s="1" t="s">
        <v>4257</v>
      </c>
      <c r="B1360" t="s">
        <v>2396</v>
      </c>
      <c r="C1360" t="s">
        <v>2397</v>
      </c>
      <c r="D1360" s="3">
        <v>8785</v>
      </c>
      <c r="E1360" s="3" t="s">
        <v>4269</v>
      </c>
      <c r="F1360" s="3">
        <v>34810492</v>
      </c>
      <c r="G1360" s="3">
        <v>34819276</v>
      </c>
      <c r="H1360" t="str">
        <f>IF(ISERROR(MATCH(B1360:B3873,#REF!,0)),"","ENCONTRADO")</f>
        <v/>
      </c>
    </row>
    <row r="1361" spans="1:8" ht="17.25" x14ac:dyDescent="0.25">
      <c r="A1361" s="1" t="s">
        <v>4257</v>
      </c>
      <c r="B1361" t="s">
        <v>2398</v>
      </c>
      <c r="C1361" t="s">
        <v>2399</v>
      </c>
      <c r="D1361" s="3">
        <v>2172</v>
      </c>
      <c r="E1361" s="3" t="s">
        <v>4269</v>
      </c>
      <c r="F1361" s="3">
        <v>34820651</v>
      </c>
      <c r="G1361" s="3">
        <v>34822822</v>
      </c>
      <c r="H1361" t="str">
        <f>IF(ISERROR(MATCH(B1361:B3874,#REF!,0)),"","ENCONTRADO")</f>
        <v/>
      </c>
    </row>
    <row r="1362" spans="1:8" ht="17.25" x14ac:dyDescent="0.25">
      <c r="A1362" s="1" t="s">
        <v>4257</v>
      </c>
      <c r="B1362" t="s">
        <v>2400</v>
      </c>
      <c r="C1362" t="s">
        <v>2401</v>
      </c>
      <c r="D1362" s="3">
        <v>4099</v>
      </c>
      <c r="E1362" s="3" t="s">
        <v>4269</v>
      </c>
      <c r="F1362" s="3">
        <v>34825858</v>
      </c>
      <c r="G1362" s="3">
        <v>34829956</v>
      </c>
      <c r="H1362" t="str">
        <f>IF(ISERROR(MATCH(B1362:B3875,#REF!,0)),"","ENCONTRADO")</f>
        <v/>
      </c>
    </row>
    <row r="1363" spans="1:8" ht="17.25" x14ac:dyDescent="0.25">
      <c r="A1363" s="1" t="s">
        <v>4257</v>
      </c>
      <c r="B1363" t="s">
        <v>2402</v>
      </c>
      <c r="C1363" t="s">
        <v>2403</v>
      </c>
      <c r="D1363" s="3">
        <v>2173</v>
      </c>
      <c r="E1363" s="3" t="s">
        <v>4269</v>
      </c>
      <c r="F1363" s="3">
        <v>34839264</v>
      </c>
      <c r="G1363" s="3">
        <v>34841436</v>
      </c>
      <c r="H1363" t="str">
        <f>IF(ISERROR(MATCH(B1363:B3876,#REF!,0)),"","ENCONTRADO")</f>
        <v/>
      </c>
    </row>
    <row r="1364" spans="1:8" ht="17.25" x14ac:dyDescent="0.25">
      <c r="A1364" s="1" t="s">
        <v>4257</v>
      </c>
      <c r="B1364" t="s">
        <v>2404</v>
      </c>
      <c r="C1364" t="s">
        <v>2405</v>
      </c>
      <c r="D1364" s="3">
        <v>1904</v>
      </c>
      <c r="E1364" s="3" t="s">
        <v>4269</v>
      </c>
      <c r="F1364" s="3">
        <v>34851152</v>
      </c>
      <c r="G1364" s="3">
        <v>34853055</v>
      </c>
      <c r="H1364" t="str">
        <f>IF(ISERROR(MATCH(B1364:B3877,#REF!,0)),"","ENCONTRADO")</f>
        <v/>
      </c>
    </row>
    <row r="1365" spans="1:8" ht="17.25" x14ac:dyDescent="0.25">
      <c r="A1365" s="1" t="s">
        <v>4257</v>
      </c>
      <c r="B1365" t="s">
        <v>2406</v>
      </c>
      <c r="C1365" t="s">
        <v>2407</v>
      </c>
      <c r="D1365" s="3">
        <v>9259</v>
      </c>
      <c r="E1365" s="3" t="s">
        <v>4269</v>
      </c>
      <c r="F1365" s="3">
        <v>34853976</v>
      </c>
      <c r="G1365" s="3">
        <v>34863234</v>
      </c>
      <c r="H1365" t="str">
        <f>IF(ISERROR(MATCH(B1365:B3878,#REF!,0)),"","ENCONTRADO")</f>
        <v/>
      </c>
    </row>
    <row r="1366" spans="1:8" ht="17.25" x14ac:dyDescent="0.25">
      <c r="A1366" s="1" t="s">
        <v>4257</v>
      </c>
      <c r="B1366" t="s">
        <v>2408</v>
      </c>
      <c r="C1366" t="s">
        <v>2409</v>
      </c>
      <c r="D1366" s="3">
        <v>3402</v>
      </c>
      <c r="E1366" s="3" t="s">
        <v>4269</v>
      </c>
      <c r="F1366" s="3">
        <v>34864812</v>
      </c>
      <c r="G1366" s="3">
        <v>34868213</v>
      </c>
      <c r="H1366" t="str">
        <f>IF(ISERROR(MATCH(B1366:B3879,#REF!,0)),"","ENCONTRADO")</f>
        <v/>
      </c>
    </row>
    <row r="1367" spans="1:8" ht="17.25" x14ac:dyDescent="0.25">
      <c r="A1367" s="1" t="s">
        <v>4257</v>
      </c>
      <c r="B1367" t="s">
        <v>2410</v>
      </c>
      <c r="C1367" t="s">
        <v>2411</v>
      </c>
      <c r="D1367" s="3">
        <v>2020</v>
      </c>
      <c r="E1367" s="3" t="s">
        <v>4269</v>
      </c>
      <c r="F1367" s="3">
        <v>34875173</v>
      </c>
      <c r="G1367" s="3">
        <v>34877192</v>
      </c>
      <c r="H1367" t="str">
        <f>IF(ISERROR(MATCH(B1367:B3880,#REF!,0)),"","ENCONTRADO")</f>
        <v/>
      </c>
    </row>
    <row r="1368" spans="1:8" ht="17.25" x14ac:dyDescent="0.25">
      <c r="A1368" s="1" t="s">
        <v>4257</v>
      </c>
      <c r="B1368" t="s">
        <v>2412</v>
      </c>
      <c r="C1368" t="s">
        <v>2413</v>
      </c>
      <c r="D1368" s="3">
        <v>3788</v>
      </c>
      <c r="E1368" s="3" t="s">
        <v>4269</v>
      </c>
      <c r="F1368" s="3">
        <v>34881008</v>
      </c>
      <c r="G1368" s="3">
        <v>34884795</v>
      </c>
      <c r="H1368" t="str">
        <f>IF(ISERROR(MATCH(B1368:B3881,#REF!,0)),"","ENCONTRADO")</f>
        <v/>
      </c>
    </row>
    <row r="1369" spans="1:8" ht="17.25" x14ac:dyDescent="0.25">
      <c r="A1369" s="1" t="s">
        <v>4257</v>
      </c>
      <c r="B1369" t="s">
        <v>2414</v>
      </c>
      <c r="C1369" t="s">
        <v>2415</v>
      </c>
      <c r="D1369" s="3">
        <v>5144</v>
      </c>
      <c r="E1369" s="3" t="s">
        <v>4269</v>
      </c>
      <c r="F1369" s="3">
        <v>34892320</v>
      </c>
      <c r="G1369" s="3">
        <v>34897463</v>
      </c>
      <c r="H1369" t="str">
        <f>IF(ISERROR(MATCH(B1369:B3882,#REF!,0)),"","ENCONTRADO")</f>
        <v/>
      </c>
    </row>
    <row r="1370" spans="1:8" ht="17.25" x14ac:dyDescent="0.25">
      <c r="A1370" s="1" t="s">
        <v>4257</v>
      </c>
      <c r="B1370" t="s">
        <v>2416</v>
      </c>
      <c r="D1370" s="3">
        <v>1660</v>
      </c>
      <c r="E1370" s="3" t="s">
        <v>4269</v>
      </c>
      <c r="F1370" s="3">
        <v>34904725</v>
      </c>
      <c r="G1370" s="3">
        <v>34906384</v>
      </c>
      <c r="H1370" t="str">
        <f>IF(ISERROR(MATCH(B1370:B3883,#REF!,0)),"","ENCONTRADO")</f>
        <v/>
      </c>
    </row>
    <row r="1371" spans="1:8" ht="17.25" x14ac:dyDescent="0.25">
      <c r="A1371" s="1" t="s">
        <v>4257</v>
      </c>
      <c r="B1371" t="s">
        <v>2417</v>
      </c>
      <c r="C1371" t="s">
        <v>2418</v>
      </c>
      <c r="D1371" s="3">
        <v>3791</v>
      </c>
      <c r="E1371" s="3" t="s">
        <v>4269</v>
      </c>
      <c r="F1371" s="3">
        <v>34909183</v>
      </c>
      <c r="G1371" s="3">
        <v>34912973</v>
      </c>
      <c r="H1371" t="str">
        <f>IF(ISERROR(MATCH(B1371:B3884,#REF!,0)),"","ENCONTRADO")</f>
        <v/>
      </c>
    </row>
    <row r="1372" spans="1:8" ht="17.25" x14ac:dyDescent="0.25">
      <c r="A1372" s="1" t="s">
        <v>4257</v>
      </c>
      <c r="B1372" t="s">
        <v>2419</v>
      </c>
      <c r="C1372" t="s">
        <v>2420</v>
      </c>
      <c r="D1372" s="3">
        <v>4425</v>
      </c>
      <c r="E1372" s="3" t="s">
        <v>4269</v>
      </c>
      <c r="F1372" s="3">
        <v>34914793</v>
      </c>
      <c r="G1372" s="3">
        <v>34919217</v>
      </c>
      <c r="H1372" t="str">
        <f>IF(ISERROR(MATCH(B1372:B3885,#REF!,0)),"","ENCONTRADO")</f>
        <v/>
      </c>
    </row>
    <row r="1373" spans="1:8" ht="17.25" x14ac:dyDescent="0.25">
      <c r="A1373" s="1" t="s">
        <v>4257</v>
      </c>
      <c r="B1373" t="s">
        <v>2421</v>
      </c>
      <c r="C1373" t="s">
        <v>220</v>
      </c>
      <c r="D1373" s="3">
        <v>2989</v>
      </c>
      <c r="E1373" s="3" t="s">
        <v>4269</v>
      </c>
      <c r="F1373" s="3">
        <v>34925936</v>
      </c>
      <c r="G1373" s="3">
        <v>34928924</v>
      </c>
      <c r="H1373" t="str">
        <f>IF(ISERROR(MATCH(B1373:B3886,#REF!,0)),"","ENCONTRADO")</f>
        <v/>
      </c>
    </row>
    <row r="1374" spans="1:8" ht="17.25" x14ac:dyDescent="0.25">
      <c r="A1374" s="1" t="s">
        <v>4257</v>
      </c>
      <c r="B1374" t="s">
        <v>2422</v>
      </c>
      <c r="C1374" t="s">
        <v>2423</v>
      </c>
      <c r="D1374" s="3">
        <v>5141</v>
      </c>
      <c r="E1374" s="3" t="s">
        <v>4269</v>
      </c>
      <c r="F1374" s="3">
        <v>34929758</v>
      </c>
      <c r="G1374" s="3">
        <v>34934898</v>
      </c>
      <c r="H1374" t="str">
        <f>IF(ISERROR(MATCH(B1374:B3887,#REF!,0)),"","ENCONTRADO")</f>
        <v/>
      </c>
    </row>
    <row r="1375" spans="1:8" ht="17.25" x14ac:dyDescent="0.25">
      <c r="A1375" s="1" t="s">
        <v>4257</v>
      </c>
      <c r="B1375" t="s">
        <v>2424</v>
      </c>
      <c r="C1375" t="s">
        <v>2425</v>
      </c>
      <c r="D1375" s="3">
        <v>2502</v>
      </c>
      <c r="E1375" s="3" t="s">
        <v>4269</v>
      </c>
      <c r="F1375" s="3">
        <v>34941506</v>
      </c>
      <c r="G1375" s="3">
        <v>34944007</v>
      </c>
      <c r="H1375" t="str">
        <f>IF(ISERROR(MATCH(B1375:B3888,#REF!,0)),"","ENCONTRADO")</f>
        <v/>
      </c>
    </row>
    <row r="1376" spans="1:8" ht="17.25" x14ac:dyDescent="0.25">
      <c r="A1376" s="1" t="s">
        <v>4257</v>
      </c>
      <c r="B1376" t="s">
        <v>2426</v>
      </c>
      <c r="C1376" t="s">
        <v>2427</v>
      </c>
      <c r="D1376" s="3">
        <v>2966</v>
      </c>
      <c r="E1376" s="3" t="s">
        <v>4269</v>
      </c>
      <c r="F1376" s="3">
        <v>34944230</v>
      </c>
      <c r="G1376" s="3">
        <v>34947195</v>
      </c>
      <c r="H1376" t="str">
        <f>IF(ISERROR(MATCH(B1376:B3889,#REF!,0)),"","ENCONTRADO")</f>
        <v/>
      </c>
    </row>
    <row r="1377" spans="1:8" ht="17.25" x14ac:dyDescent="0.25">
      <c r="A1377" s="1" t="s">
        <v>4257</v>
      </c>
      <c r="B1377" t="s">
        <v>2428</v>
      </c>
      <c r="C1377" t="s">
        <v>2429</v>
      </c>
      <c r="D1377" s="3">
        <v>2074</v>
      </c>
      <c r="E1377" s="3" t="s">
        <v>4269</v>
      </c>
      <c r="F1377" s="3">
        <v>34954315</v>
      </c>
      <c r="G1377" s="3">
        <v>34956388</v>
      </c>
      <c r="H1377" t="str">
        <f>IF(ISERROR(MATCH(B1377:B3890,#REF!,0)),"","ENCONTRADO")</f>
        <v/>
      </c>
    </row>
    <row r="1378" spans="1:8" ht="17.25" x14ac:dyDescent="0.25">
      <c r="A1378" s="1" t="s">
        <v>4257</v>
      </c>
      <c r="B1378" t="s">
        <v>2430</v>
      </c>
      <c r="C1378" t="s">
        <v>2431</v>
      </c>
      <c r="D1378" s="3">
        <v>1822</v>
      </c>
      <c r="E1378" s="3" t="s">
        <v>4269</v>
      </c>
      <c r="F1378" s="3">
        <v>34961787</v>
      </c>
      <c r="G1378" s="3">
        <v>34963608</v>
      </c>
      <c r="H1378" t="str">
        <f>IF(ISERROR(MATCH(B1378:B3891,#REF!,0)),"","ENCONTRADO")</f>
        <v/>
      </c>
    </row>
    <row r="1379" spans="1:8" ht="17.25" x14ac:dyDescent="0.25">
      <c r="A1379" s="1" t="s">
        <v>4257</v>
      </c>
      <c r="B1379" t="s">
        <v>2432</v>
      </c>
      <c r="C1379" t="s">
        <v>2433</v>
      </c>
      <c r="D1379" s="3">
        <v>2547</v>
      </c>
      <c r="E1379" s="3" t="s">
        <v>4269</v>
      </c>
      <c r="F1379" s="3">
        <v>34973981</v>
      </c>
      <c r="G1379" s="3">
        <v>34976527</v>
      </c>
      <c r="H1379" t="str">
        <f>IF(ISERROR(MATCH(B1379:B3892,#REF!,0)),"","ENCONTRADO")</f>
        <v/>
      </c>
    </row>
    <row r="1380" spans="1:8" ht="17.25" x14ac:dyDescent="0.25">
      <c r="A1380" s="1" t="s">
        <v>4257</v>
      </c>
      <c r="B1380" t="s">
        <v>2434</v>
      </c>
      <c r="C1380" t="s">
        <v>2435</v>
      </c>
      <c r="D1380" s="3">
        <v>12427</v>
      </c>
      <c r="E1380" s="3" t="s">
        <v>4269</v>
      </c>
      <c r="F1380" s="3">
        <v>34979102</v>
      </c>
      <c r="G1380" s="3">
        <v>34991528</v>
      </c>
      <c r="H1380" t="str">
        <f>IF(ISERROR(MATCH(B1380:B3893,#REF!,0)),"","ENCONTRADO")</f>
        <v/>
      </c>
    </row>
    <row r="1381" spans="1:8" ht="17.25" x14ac:dyDescent="0.25">
      <c r="A1381" s="1" t="s">
        <v>4257</v>
      </c>
      <c r="B1381" t="s">
        <v>2436</v>
      </c>
      <c r="C1381" t="s">
        <v>2437</v>
      </c>
      <c r="D1381" s="3">
        <v>10363</v>
      </c>
      <c r="E1381" s="3" t="s">
        <v>4269</v>
      </c>
      <c r="F1381" s="3">
        <v>34994261</v>
      </c>
      <c r="G1381" s="3">
        <v>35004623</v>
      </c>
      <c r="H1381" t="str">
        <f>IF(ISERROR(MATCH(B1381:B3894,#REF!,0)),"","ENCONTRADO")</f>
        <v/>
      </c>
    </row>
    <row r="1382" spans="1:8" ht="17.25" x14ac:dyDescent="0.25">
      <c r="A1382" s="1" t="s">
        <v>4257</v>
      </c>
      <c r="B1382" t="s">
        <v>2438</v>
      </c>
      <c r="C1382" t="s">
        <v>2439</v>
      </c>
      <c r="D1382" s="3">
        <v>11472</v>
      </c>
      <c r="E1382" s="3" t="s">
        <v>4269</v>
      </c>
      <c r="F1382" s="3">
        <v>35012339</v>
      </c>
      <c r="G1382" s="3">
        <v>35023810</v>
      </c>
      <c r="H1382" t="str">
        <f>IF(ISERROR(MATCH(B1382:B3895,#REF!,0)),"","ENCONTRADO")</f>
        <v/>
      </c>
    </row>
    <row r="1383" spans="1:8" ht="17.25" x14ac:dyDescent="0.25">
      <c r="A1383" s="1" t="s">
        <v>4257</v>
      </c>
      <c r="B1383" t="s">
        <v>2440</v>
      </c>
      <c r="D1383" s="3">
        <v>2760</v>
      </c>
      <c r="E1383" s="3" t="s">
        <v>4269</v>
      </c>
      <c r="F1383" s="3">
        <v>35037225</v>
      </c>
      <c r="G1383" s="3">
        <v>35039984</v>
      </c>
      <c r="H1383" t="str">
        <f>IF(ISERROR(MATCH(B1383:B3896,#REF!,0)),"","ENCONTRADO")</f>
        <v/>
      </c>
    </row>
    <row r="1384" spans="1:8" ht="17.25" x14ac:dyDescent="0.25">
      <c r="A1384" s="1" t="s">
        <v>4257</v>
      </c>
      <c r="B1384" t="s">
        <v>2441</v>
      </c>
      <c r="D1384" s="3">
        <v>3838</v>
      </c>
      <c r="E1384" s="3" t="s">
        <v>4269</v>
      </c>
      <c r="F1384" s="3">
        <v>35043126</v>
      </c>
      <c r="G1384" s="3">
        <v>35046963</v>
      </c>
      <c r="H1384" t="str">
        <f>IF(ISERROR(MATCH(B1384:B3897,#REF!,0)),"","ENCONTRADO")</f>
        <v/>
      </c>
    </row>
    <row r="1385" spans="1:8" ht="17.25" x14ac:dyDescent="0.25">
      <c r="A1385" s="1" t="s">
        <v>4257</v>
      </c>
      <c r="B1385" t="s">
        <v>2442</v>
      </c>
      <c r="D1385" s="3">
        <v>5068</v>
      </c>
      <c r="E1385" s="3" t="s">
        <v>4269</v>
      </c>
      <c r="F1385" s="3">
        <v>35048617</v>
      </c>
      <c r="G1385" s="3">
        <v>35053684</v>
      </c>
      <c r="H1385" t="str">
        <f>IF(ISERROR(MATCH(B1385:B3898,#REF!,0)),"","ENCONTRADO")</f>
        <v/>
      </c>
    </row>
    <row r="1386" spans="1:8" ht="17.25" x14ac:dyDescent="0.25">
      <c r="A1386" s="1" t="s">
        <v>4257</v>
      </c>
      <c r="B1386" t="s">
        <v>2443</v>
      </c>
      <c r="C1386" t="s">
        <v>2391</v>
      </c>
      <c r="D1386" s="3">
        <v>1160</v>
      </c>
      <c r="E1386" s="3" t="s">
        <v>4269</v>
      </c>
      <c r="F1386" s="3">
        <v>35056250</v>
      </c>
      <c r="G1386" s="3">
        <v>35057409</v>
      </c>
      <c r="H1386" t="str">
        <f>IF(ISERROR(MATCH(B1386:B3899,#REF!,0)),"","ENCONTRADO")</f>
        <v/>
      </c>
    </row>
    <row r="1387" spans="1:8" ht="17.25" x14ac:dyDescent="0.25">
      <c r="A1387" s="1" t="s">
        <v>4257</v>
      </c>
      <c r="B1387" t="s">
        <v>2444</v>
      </c>
      <c r="C1387" t="s">
        <v>2445</v>
      </c>
      <c r="D1387" s="3">
        <v>5279</v>
      </c>
      <c r="E1387" s="3" t="s">
        <v>4269</v>
      </c>
      <c r="F1387" s="3">
        <v>35070400</v>
      </c>
      <c r="G1387" s="3">
        <v>35075678</v>
      </c>
      <c r="H1387" t="str">
        <f>IF(ISERROR(MATCH(B1387:B3900,#REF!,0)),"","ENCONTRADO")</f>
        <v/>
      </c>
    </row>
    <row r="1388" spans="1:8" ht="17.25" x14ac:dyDescent="0.25">
      <c r="A1388" s="1" t="s">
        <v>4257</v>
      </c>
      <c r="B1388" t="s">
        <v>2446</v>
      </c>
      <c r="C1388" t="s">
        <v>2447</v>
      </c>
      <c r="D1388" s="3">
        <v>3447</v>
      </c>
      <c r="E1388" s="3" t="s">
        <v>4269</v>
      </c>
      <c r="F1388" s="3">
        <v>35081790</v>
      </c>
      <c r="G1388" s="3">
        <v>35085236</v>
      </c>
      <c r="H1388" t="str">
        <f>IF(ISERROR(MATCH(B1388:B3901,#REF!,0)),"","ENCONTRADO")</f>
        <v/>
      </c>
    </row>
    <row r="1389" spans="1:8" ht="17.25" x14ac:dyDescent="0.25">
      <c r="A1389" s="1" t="s">
        <v>4257</v>
      </c>
      <c r="B1389" t="s">
        <v>2448</v>
      </c>
      <c r="C1389" t="s">
        <v>2449</v>
      </c>
      <c r="D1389" s="3">
        <v>8234</v>
      </c>
      <c r="E1389" s="3" t="s">
        <v>4269</v>
      </c>
      <c r="F1389" s="3">
        <v>35088940</v>
      </c>
      <c r="G1389" s="3">
        <v>35097173</v>
      </c>
      <c r="H1389" t="str">
        <f>IF(ISERROR(MATCH(B1389:B3902,#REF!,0)),"","ENCONTRADO")</f>
        <v/>
      </c>
    </row>
    <row r="1390" spans="1:8" ht="17.25" x14ac:dyDescent="0.25">
      <c r="A1390" s="1" t="s">
        <v>4257</v>
      </c>
      <c r="B1390" t="s">
        <v>2450</v>
      </c>
      <c r="D1390" s="3">
        <v>767</v>
      </c>
      <c r="E1390" s="3" t="s">
        <v>4269</v>
      </c>
      <c r="F1390" s="3">
        <v>35099621</v>
      </c>
      <c r="G1390" s="3">
        <v>35100387</v>
      </c>
      <c r="H1390" t="str">
        <f>IF(ISERROR(MATCH(B1390:B3903,#REF!,0)),"","ENCONTRADO")</f>
        <v/>
      </c>
    </row>
    <row r="1391" spans="1:8" ht="17.25" x14ac:dyDescent="0.25">
      <c r="A1391" s="1" t="s">
        <v>4257</v>
      </c>
      <c r="B1391" t="s">
        <v>2451</v>
      </c>
      <c r="C1391" t="s">
        <v>2452</v>
      </c>
      <c r="D1391" s="3">
        <v>7778</v>
      </c>
      <c r="E1391" s="3" t="s">
        <v>4269</v>
      </c>
      <c r="F1391" s="3">
        <v>35104259</v>
      </c>
      <c r="G1391" s="3">
        <v>35112036</v>
      </c>
      <c r="H1391" t="str">
        <f>IF(ISERROR(MATCH(B1391:B3904,#REF!,0)),"","ENCONTRADO")</f>
        <v/>
      </c>
    </row>
    <row r="1392" spans="1:8" ht="17.25" x14ac:dyDescent="0.25">
      <c r="A1392" s="1" t="s">
        <v>4257</v>
      </c>
      <c r="B1392" t="s">
        <v>2453</v>
      </c>
      <c r="C1392" t="s">
        <v>2454</v>
      </c>
      <c r="D1392" s="3">
        <v>7089</v>
      </c>
      <c r="E1392" s="3" t="s">
        <v>4269</v>
      </c>
      <c r="F1392" s="3">
        <v>35114155</v>
      </c>
      <c r="G1392" s="3">
        <v>35121243</v>
      </c>
      <c r="H1392" t="str">
        <f>IF(ISERROR(MATCH(B1392:B3905,#REF!,0)),"","ENCONTRADO")</f>
        <v/>
      </c>
    </row>
    <row r="1393" spans="1:8" ht="17.25" x14ac:dyDescent="0.25">
      <c r="A1393" s="1" t="s">
        <v>4257</v>
      </c>
      <c r="B1393" t="s">
        <v>2455</v>
      </c>
      <c r="C1393" t="s">
        <v>2454</v>
      </c>
      <c r="D1393" s="3">
        <v>6098</v>
      </c>
      <c r="E1393" s="3" t="s">
        <v>4269</v>
      </c>
      <c r="F1393" s="3">
        <v>35132829</v>
      </c>
      <c r="G1393" s="3">
        <v>35138926</v>
      </c>
      <c r="H1393" t="str">
        <f>IF(ISERROR(MATCH(B1393:B3906,#REF!,0)),"","ENCONTRADO")</f>
        <v/>
      </c>
    </row>
    <row r="1394" spans="1:8" ht="17.25" x14ac:dyDescent="0.25">
      <c r="A1394" s="1" t="s">
        <v>4257</v>
      </c>
      <c r="B1394" t="s">
        <v>2456</v>
      </c>
      <c r="C1394" t="s">
        <v>2454</v>
      </c>
      <c r="D1394" s="3">
        <v>5306</v>
      </c>
      <c r="E1394" s="3" t="s">
        <v>4269</v>
      </c>
      <c r="F1394" s="3">
        <v>35145360</v>
      </c>
      <c r="G1394" s="3">
        <v>35150665</v>
      </c>
      <c r="H1394" t="str">
        <f>IF(ISERROR(MATCH(B1394:B3907,#REF!,0)),"","ENCONTRADO")</f>
        <v/>
      </c>
    </row>
    <row r="1395" spans="1:8" ht="17.25" x14ac:dyDescent="0.25">
      <c r="A1395" s="1" t="s">
        <v>4257</v>
      </c>
      <c r="B1395" t="s">
        <v>2457</v>
      </c>
      <c r="C1395" t="s">
        <v>2454</v>
      </c>
      <c r="D1395" s="3">
        <v>3398</v>
      </c>
      <c r="E1395" s="3" t="s">
        <v>4269</v>
      </c>
      <c r="F1395" s="3">
        <v>35156519</v>
      </c>
      <c r="G1395" s="3">
        <v>35159916</v>
      </c>
      <c r="H1395" t="str">
        <f>IF(ISERROR(MATCH(B1395:B3908,#REF!,0)),"","ENCONTRADO")</f>
        <v/>
      </c>
    </row>
    <row r="1396" spans="1:8" ht="17.25" x14ac:dyDescent="0.25">
      <c r="A1396" s="1" t="s">
        <v>4257</v>
      </c>
      <c r="B1396" t="s">
        <v>2458</v>
      </c>
      <c r="C1396" t="s">
        <v>2454</v>
      </c>
      <c r="D1396" s="3">
        <v>6027</v>
      </c>
      <c r="E1396" s="3" t="s">
        <v>4269</v>
      </c>
      <c r="F1396" s="3">
        <v>35162006</v>
      </c>
      <c r="G1396" s="3">
        <v>35168032</v>
      </c>
      <c r="H1396" t="str">
        <f>IF(ISERROR(MATCH(B1396:B3909,#REF!,0)),"","ENCONTRADO")</f>
        <v/>
      </c>
    </row>
    <row r="1397" spans="1:8" ht="17.25" x14ac:dyDescent="0.25">
      <c r="A1397" s="1" t="s">
        <v>4257</v>
      </c>
      <c r="B1397" t="s">
        <v>2459</v>
      </c>
      <c r="C1397" t="s">
        <v>2454</v>
      </c>
      <c r="D1397" s="3">
        <v>5445</v>
      </c>
      <c r="E1397" s="3" t="s">
        <v>4269</v>
      </c>
      <c r="F1397" s="3">
        <v>35172916</v>
      </c>
      <c r="G1397" s="3">
        <v>35178360</v>
      </c>
      <c r="H1397" t="str">
        <f>IF(ISERROR(MATCH(B1397:B3910,#REF!,0)),"","ENCONTRADO")</f>
        <v/>
      </c>
    </row>
    <row r="1398" spans="1:8" ht="17.25" x14ac:dyDescent="0.25">
      <c r="A1398" s="1" t="s">
        <v>4257</v>
      </c>
      <c r="B1398" t="s">
        <v>2460</v>
      </c>
      <c r="C1398" t="s">
        <v>2454</v>
      </c>
      <c r="D1398" s="3">
        <v>4936</v>
      </c>
      <c r="E1398" s="3" t="s">
        <v>4269</v>
      </c>
      <c r="F1398" s="3">
        <v>35189845</v>
      </c>
      <c r="G1398" s="3">
        <v>35194780</v>
      </c>
      <c r="H1398" t="str">
        <f>IF(ISERROR(MATCH(B1398:B3911,#REF!,0)),"","ENCONTRADO")</f>
        <v/>
      </c>
    </row>
    <row r="1399" spans="1:8" ht="17.25" x14ac:dyDescent="0.25">
      <c r="A1399" s="1" t="s">
        <v>4257</v>
      </c>
      <c r="B1399" t="s">
        <v>2461</v>
      </c>
      <c r="C1399" t="s">
        <v>2454</v>
      </c>
      <c r="D1399" s="3">
        <v>4848</v>
      </c>
      <c r="E1399" s="3" t="s">
        <v>4269</v>
      </c>
      <c r="F1399" s="3">
        <v>35197861</v>
      </c>
      <c r="G1399" s="3">
        <v>35202708</v>
      </c>
      <c r="H1399" t="str">
        <f>IF(ISERROR(MATCH(B1399:B3912,#REF!,0)),"","ENCONTRADO")</f>
        <v/>
      </c>
    </row>
    <row r="1400" spans="1:8" ht="17.25" x14ac:dyDescent="0.25">
      <c r="A1400" s="1" t="s">
        <v>4257</v>
      </c>
      <c r="B1400" t="s">
        <v>2462</v>
      </c>
      <c r="C1400" t="s">
        <v>2454</v>
      </c>
      <c r="D1400" s="3">
        <v>7135</v>
      </c>
      <c r="E1400" s="3" t="s">
        <v>4269</v>
      </c>
      <c r="F1400" s="3">
        <v>35207733</v>
      </c>
      <c r="G1400" s="3">
        <v>35214867</v>
      </c>
      <c r="H1400" t="str">
        <f>IF(ISERROR(MATCH(B1400:B3913,#REF!,0)),"","ENCONTRADO")</f>
        <v/>
      </c>
    </row>
    <row r="1401" spans="1:8" ht="17.25" x14ac:dyDescent="0.25">
      <c r="A1401" s="1" t="s">
        <v>4257</v>
      </c>
      <c r="B1401" t="s">
        <v>2463</v>
      </c>
      <c r="C1401" t="s">
        <v>2464</v>
      </c>
      <c r="D1401" s="3">
        <v>3631</v>
      </c>
      <c r="E1401" s="3" t="s">
        <v>4269</v>
      </c>
      <c r="F1401" s="3">
        <v>35219839</v>
      </c>
      <c r="G1401" s="3">
        <v>35223469</v>
      </c>
      <c r="H1401" t="str">
        <f>IF(ISERROR(MATCH(B1401:B3914,#REF!,0)),"","ENCONTRADO")</f>
        <v/>
      </c>
    </row>
    <row r="1402" spans="1:8" ht="17.25" x14ac:dyDescent="0.25">
      <c r="A1402" s="1" t="s">
        <v>4257</v>
      </c>
      <c r="B1402" t="s">
        <v>2465</v>
      </c>
      <c r="C1402" t="s">
        <v>2466</v>
      </c>
      <c r="D1402" s="3">
        <v>312</v>
      </c>
      <c r="E1402" s="3" t="s">
        <v>4269</v>
      </c>
      <c r="F1402" s="3">
        <v>35227894</v>
      </c>
      <c r="G1402" s="3">
        <v>35228205</v>
      </c>
      <c r="H1402" t="str">
        <f>IF(ISERROR(MATCH(B1402:B3915,#REF!,0)),"","ENCONTRADO")</f>
        <v/>
      </c>
    </row>
    <row r="1403" spans="1:8" ht="17.25" x14ac:dyDescent="0.25">
      <c r="A1403" s="1" t="s">
        <v>4257</v>
      </c>
      <c r="B1403" t="s">
        <v>2467</v>
      </c>
      <c r="C1403" t="s">
        <v>2468</v>
      </c>
      <c r="D1403" s="3">
        <v>7740</v>
      </c>
      <c r="E1403" s="3" t="s">
        <v>4269</v>
      </c>
      <c r="F1403" s="3">
        <v>35230373</v>
      </c>
      <c r="G1403" s="3">
        <v>35238112</v>
      </c>
      <c r="H1403" t="str">
        <f>IF(ISERROR(MATCH(B1403:B3916,#REF!,0)),"","ENCONTRADO")</f>
        <v/>
      </c>
    </row>
    <row r="1404" spans="1:8" ht="17.25" x14ac:dyDescent="0.25">
      <c r="A1404" s="1" t="s">
        <v>4257</v>
      </c>
      <c r="B1404" t="s">
        <v>2469</v>
      </c>
      <c r="C1404" t="s">
        <v>2470</v>
      </c>
      <c r="D1404" s="3">
        <v>1552</v>
      </c>
      <c r="E1404" s="3" t="s">
        <v>4269</v>
      </c>
      <c r="F1404" s="3">
        <v>35260793</v>
      </c>
      <c r="G1404" s="3">
        <v>35262344</v>
      </c>
      <c r="H1404" t="str">
        <f>IF(ISERROR(MATCH(B1404:B3917,#REF!,0)),"","ENCONTRADO")</f>
        <v/>
      </c>
    </row>
    <row r="1405" spans="1:8" ht="17.25" x14ac:dyDescent="0.25">
      <c r="A1405" s="1" t="s">
        <v>4257</v>
      </c>
      <c r="B1405" t="s">
        <v>2471</v>
      </c>
      <c r="C1405" t="s">
        <v>2472</v>
      </c>
      <c r="D1405" s="3">
        <v>1227</v>
      </c>
      <c r="E1405" s="3" t="s">
        <v>4269</v>
      </c>
      <c r="F1405" s="3">
        <v>35282658</v>
      </c>
      <c r="G1405" s="3">
        <v>35283884</v>
      </c>
      <c r="H1405" t="str">
        <f>IF(ISERROR(MATCH(B1405:B3918,#REF!,0)),"","ENCONTRADO")</f>
        <v/>
      </c>
    </row>
    <row r="1406" spans="1:8" ht="17.25" x14ac:dyDescent="0.25">
      <c r="A1406" s="1" t="s">
        <v>4257</v>
      </c>
      <c r="B1406" t="s">
        <v>2473</v>
      </c>
      <c r="C1406" t="s">
        <v>2474</v>
      </c>
      <c r="D1406" s="3">
        <v>5749</v>
      </c>
      <c r="E1406" s="3" t="s">
        <v>4269</v>
      </c>
      <c r="F1406" s="3">
        <v>35294652</v>
      </c>
      <c r="G1406" s="3">
        <v>35300400</v>
      </c>
      <c r="H1406" t="str">
        <f>IF(ISERROR(MATCH(B1406:B3919,#REF!,0)),"","ENCONTRADO")</f>
        <v/>
      </c>
    </row>
    <row r="1407" spans="1:8" ht="17.25" x14ac:dyDescent="0.25">
      <c r="A1407" s="1" t="s">
        <v>4257</v>
      </c>
      <c r="B1407" t="s">
        <v>2475</v>
      </c>
      <c r="D1407" s="3">
        <v>466</v>
      </c>
      <c r="E1407" s="3" t="s">
        <v>4269</v>
      </c>
      <c r="F1407" s="3">
        <v>35303483</v>
      </c>
      <c r="G1407" s="3">
        <v>35303948</v>
      </c>
      <c r="H1407" t="str">
        <f>IF(ISERROR(MATCH(B1407:B3920,#REF!,0)),"","ENCONTRADO")</f>
        <v/>
      </c>
    </row>
    <row r="1408" spans="1:8" ht="17.25" x14ac:dyDescent="0.25">
      <c r="A1408" s="1" t="s">
        <v>4257</v>
      </c>
      <c r="B1408" t="s">
        <v>2476</v>
      </c>
      <c r="C1408" t="s">
        <v>2477</v>
      </c>
      <c r="D1408" s="3">
        <v>1156</v>
      </c>
      <c r="E1408" s="3" t="s">
        <v>4269</v>
      </c>
      <c r="F1408" s="3">
        <v>35309682</v>
      </c>
      <c r="G1408" s="3">
        <v>35310837</v>
      </c>
      <c r="H1408" t="str">
        <f>IF(ISERROR(MATCH(B1408:B3921,#REF!,0)),"","ENCONTRADO")</f>
        <v/>
      </c>
    </row>
    <row r="1409" spans="1:8" ht="17.25" x14ac:dyDescent="0.25">
      <c r="A1409" s="1" t="s">
        <v>4257</v>
      </c>
      <c r="B1409" t="s">
        <v>2478</v>
      </c>
      <c r="C1409" t="s">
        <v>2479</v>
      </c>
      <c r="D1409" s="3">
        <v>4230</v>
      </c>
      <c r="E1409" s="3" t="s">
        <v>4269</v>
      </c>
      <c r="F1409" s="3">
        <v>35327562</v>
      </c>
      <c r="G1409" s="3">
        <v>35331791</v>
      </c>
      <c r="H1409" t="str">
        <f>IF(ISERROR(MATCH(B1409:B3922,#REF!,0)),"","ENCONTRADO")</f>
        <v/>
      </c>
    </row>
    <row r="1410" spans="1:8" ht="17.25" x14ac:dyDescent="0.25">
      <c r="A1410" s="1" t="s">
        <v>4257</v>
      </c>
      <c r="B1410" t="s">
        <v>2480</v>
      </c>
      <c r="C1410" t="s">
        <v>2481</v>
      </c>
      <c r="D1410" s="3">
        <v>907</v>
      </c>
      <c r="E1410" s="3" t="s">
        <v>4269</v>
      </c>
      <c r="F1410" s="3">
        <v>35334014</v>
      </c>
      <c r="G1410" s="3">
        <v>35334920</v>
      </c>
      <c r="H1410" t="str">
        <f>IF(ISERROR(MATCH(B1410:B3923,#REF!,0)),"","ENCONTRADO")</f>
        <v/>
      </c>
    </row>
    <row r="1411" spans="1:8" ht="17.25" x14ac:dyDescent="0.25">
      <c r="A1411" s="1" t="s">
        <v>4257</v>
      </c>
      <c r="B1411" t="s">
        <v>2482</v>
      </c>
      <c r="C1411" t="s">
        <v>2483</v>
      </c>
      <c r="D1411" s="3">
        <v>2844</v>
      </c>
      <c r="E1411" s="3" t="s">
        <v>4269</v>
      </c>
      <c r="F1411" s="3">
        <v>35339375</v>
      </c>
      <c r="G1411" s="3">
        <v>35342218</v>
      </c>
      <c r="H1411" t="str">
        <f>IF(ISERROR(MATCH(B1411:B3924,#REF!,0)),"","ENCONTRADO")</f>
        <v/>
      </c>
    </row>
    <row r="1412" spans="1:8" ht="17.25" x14ac:dyDescent="0.25">
      <c r="A1412" s="1" t="s">
        <v>4257</v>
      </c>
      <c r="B1412" t="s">
        <v>2484</v>
      </c>
      <c r="C1412" t="s">
        <v>2485</v>
      </c>
      <c r="D1412" s="3">
        <v>1723</v>
      </c>
      <c r="E1412" s="3" t="s">
        <v>4269</v>
      </c>
      <c r="F1412" s="3">
        <v>35349933</v>
      </c>
      <c r="G1412" s="3">
        <v>35351655</v>
      </c>
      <c r="H1412" t="str">
        <f>IF(ISERROR(MATCH(B1412:B3925,#REF!,0)),"","ENCONTRADO")</f>
        <v/>
      </c>
    </row>
    <row r="1413" spans="1:8" ht="17.25" x14ac:dyDescent="0.25">
      <c r="A1413" s="1" t="s">
        <v>4257</v>
      </c>
      <c r="B1413" t="s">
        <v>2486</v>
      </c>
      <c r="C1413" t="s">
        <v>2487</v>
      </c>
      <c r="D1413" s="3">
        <v>14398</v>
      </c>
      <c r="E1413" s="3" t="s">
        <v>4269</v>
      </c>
      <c r="F1413" s="3">
        <v>35358155</v>
      </c>
      <c r="G1413" s="3">
        <v>35372552</v>
      </c>
      <c r="H1413" t="str">
        <f>IF(ISERROR(MATCH(B1413:B3926,#REF!,0)),"","ENCONTRADO")</f>
        <v/>
      </c>
    </row>
    <row r="1414" spans="1:8" ht="17.25" x14ac:dyDescent="0.25">
      <c r="A1414" s="1" t="s">
        <v>4257</v>
      </c>
      <c r="B1414" t="s">
        <v>2488</v>
      </c>
      <c r="D1414" s="3">
        <v>1996</v>
      </c>
      <c r="E1414" s="3" t="s">
        <v>4269</v>
      </c>
      <c r="F1414" s="3">
        <v>35367815</v>
      </c>
      <c r="G1414" s="3">
        <v>35369810</v>
      </c>
      <c r="H1414" t="str">
        <f>IF(ISERROR(MATCH(B1414:B3927,#REF!,0)),"","ENCONTRADO")</f>
        <v/>
      </c>
    </row>
    <row r="1415" spans="1:8" ht="17.25" x14ac:dyDescent="0.25">
      <c r="A1415" s="1" t="s">
        <v>4257</v>
      </c>
      <c r="B1415" t="s">
        <v>2489</v>
      </c>
      <c r="C1415" t="s">
        <v>2490</v>
      </c>
      <c r="D1415" s="3">
        <v>5924</v>
      </c>
      <c r="E1415" s="3" t="s">
        <v>4269</v>
      </c>
      <c r="F1415" s="3">
        <v>35373101</v>
      </c>
      <c r="G1415" s="3">
        <v>35379024</v>
      </c>
      <c r="H1415" t="str">
        <f>IF(ISERROR(MATCH(B1415:B3928,#REF!,0)),"","ENCONTRADO")</f>
        <v/>
      </c>
    </row>
    <row r="1416" spans="1:8" ht="17.25" x14ac:dyDescent="0.25">
      <c r="A1416" s="1" t="s">
        <v>4257</v>
      </c>
      <c r="B1416" t="s">
        <v>2491</v>
      </c>
      <c r="D1416" s="3">
        <v>3606</v>
      </c>
      <c r="E1416" s="3" t="s">
        <v>4269</v>
      </c>
      <c r="F1416" s="3">
        <v>35383311</v>
      </c>
      <c r="G1416" s="3">
        <v>35386916</v>
      </c>
      <c r="H1416" t="str">
        <f>IF(ISERROR(MATCH(B1416:B3929,#REF!,0)),"","ENCONTRADO")</f>
        <v/>
      </c>
    </row>
    <row r="1417" spans="1:8" ht="17.25" x14ac:dyDescent="0.25">
      <c r="A1417" s="1" t="s">
        <v>4257</v>
      </c>
      <c r="B1417" t="s">
        <v>2492</v>
      </c>
      <c r="C1417" t="s">
        <v>2493</v>
      </c>
      <c r="D1417" s="3">
        <v>1772</v>
      </c>
      <c r="E1417" s="3" t="s">
        <v>4269</v>
      </c>
      <c r="F1417" s="3">
        <v>35404797</v>
      </c>
      <c r="G1417" s="3">
        <v>35406568</v>
      </c>
      <c r="H1417" t="str">
        <f>IF(ISERROR(MATCH(B1417:B3930,#REF!,0)),"","ENCONTRADO")</f>
        <v/>
      </c>
    </row>
    <row r="1418" spans="1:8" ht="17.25" x14ac:dyDescent="0.25">
      <c r="A1418" s="1" t="s">
        <v>4257</v>
      </c>
      <c r="B1418" t="s">
        <v>2494</v>
      </c>
      <c r="C1418" t="s">
        <v>2495</v>
      </c>
      <c r="D1418" s="3">
        <v>3842</v>
      </c>
      <c r="E1418" s="3" t="s">
        <v>4269</v>
      </c>
      <c r="F1418" s="3">
        <v>35411108</v>
      </c>
      <c r="G1418" s="3">
        <v>35414949</v>
      </c>
      <c r="H1418" t="str">
        <f>IF(ISERROR(MATCH(B1418:B3931,#REF!,0)),"","ENCONTRADO")</f>
        <v/>
      </c>
    </row>
    <row r="1419" spans="1:8" ht="17.25" x14ac:dyDescent="0.25">
      <c r="A1419" s="1" t="s">
        <v>4257</v>
      </c>
      <c r="B1419" t="s">
        <v>2496</v>
      </c>
      <c r="C1419" t="s">
        <v>2497</v>
      </c>
      <c r="D1419" s="3">
        <v>24414</v>
      </c>
      <c r="E1419" s="3" t="s">
        <v>4269</v>
      </c>
      <c r="F1419" s="3">
        <v>35419686</v>
      </c>
      <c r="G1419" s="3">
        <v>35444099</v>
      </c>
      <c r="H1419" t="str">
        <f>IF(ISERROR(MATCH(B1419:B3932,#REF!,0)),"","ENCONTRADO")</f>
        <v/>
      </c>
    </row>
    <row r="1420" spans="1:8" ht="17.25" x14ac:dyDescent="0.25">
      <c r="A1420" s="1" t="s">
        <v>4257</v>
      </c>
      <c r="B1420" t="s">
        <v>2498</v>
      </c>
      <c r="C1420" t="s">
        <v>2499</v>
      </c>
      <c r="D1420" s="3">
        <v>2629</v>
      </c>
      <c r="E1420" s="3" t="s">
        <v>4269</v>
      </c>
      <c r="F1420" s="3">
        <v>35443432</v>
      </c>
      <c r="G1420" s="3">
        <v>35446060</v>
      </c>
      <c r="H1420" t="str">
        <f>IF(ISERROR(MATCH(B1420:B3933,#REF!,0)),"","ENCONTRADO")</f>
        <v/>
      </c>
    </row>
    <row r="1421" spans="1:8" ht="17.25" x14ac:dyDescent="0.25">
      <c r="A1421" s="1" t="s">
        <v>4257</v>
      </c>
      <c r="B1421" t="s">
        <v>2500</v>
      </c>
      <c r="C1421" t="s">
        <v>15</v>
      </c>
      <c r="D1421" s="3">
        <v>2259</v>
      </c>
      <c r="E1421" s="3" t="s">
        <v>4269</v>
      </c>
      <c r="F1421" s="3">
        <v>35455654</v>
      </c>
      <c r="G1421" s="3">
        <v>35457912</v>
      </c>
      <c r="H1421" t="str">
        <f>IF(ISERROR(MATCH(B1421:B3934,#REF!,0)),"","ENCONTRADO")</f>
        <v/>
      </c>
    </row>
    <row r="1422" spans="1:8" ht="17.25" x14ac:dyDescent="0.25">
      <c r="A1422" s="1" t="s">
        <v>4257</v>
      </c>
      <c r="B1422" t="s">
        <v>2501</v>
      </c>
      <c r="D1422" s="3">
        <v>770</v>
      </c>
      <c r="E1422" s="3" t="s">
        <v>4269</v>
      </c>
      <c r="F1422" s="3">
        <v>35466539</v>
      </c>
      <c r="G1422" s="3">
        <v>35467308</v>
      </c>
      <c r="H1422" t="str">
        <f>IF(ISERROR(MATCH(B1422:B3935,#REF!,0)),"","ENCONTRADO")</f>
        <v/>
      </c>
    </row>
    <row r="1423" spans="1:8" ht="17.25" x14ac:dyDescent="0.25">
      <c r="A1423" s="1" t="s">
        <v>4257</v>
      </c>
      <c r="B1423" t="s">
        <v>2502</v>
      </c>
      <c r="C1423" t="s">
        <v>2503</v>
      </c>
      <c r="D1423" s="3">
        <v>702</v>
      </c>
      <c r="E1423" s="3" t="s">
        <v>4269</v>
      </c>
      <c r="F1423" s="3">
        <v>35470445</v>
      </c>
      <c r="G1423" s="3">
        <v>35471146</v>
      </c>
      <c r="H1423" t="str">
        <f>IF(ISERROR(MATCH(B1423:B3936,#REF!,0)),"","ENCONTRADO")</f>
        <v/>
      </c>
    </row>
    <row r="1424" spans="1:8" ht="17.25" x14ac:dyDescent="0.25">
      <c r="A1424" s="1" t="s">
        <v>4257</v>
      </c>
      <c r="B1424" t="s">
        <v>2504</v>
      </c>
      <c r="D1424" s="3">
        <v>599</v>
      </c>
      <c r="E1424" s="3" t="s">
        <v>4269</v>
      </c>
      <c r="F1424" s="3">
        <v>35473308</v>
      </c>
      <c r="G1424" s="3">
        <v>35473906</v>
      </c>
      <c r="H1424" t="str">
        <f>IF(ISERROR(MATCH(B1424:B3937,#REF!,0)),"","ENCONTRADO")</f>
        <v/>
      </c>
    </row>
    <row r="1425" spans="1:8" ht="17.25" x14ac:dyDescent="0.25">
      <c r="A1425" s="1" t="s">
        <v>4257</v>
      </c>
      <c r="B1425" t="s">
        <v>2505</v>
      </c>
      <c r="C1425" t="s">
        <v>2503</v>
      </c>
      <c r="D1425" s="3">
        <v>723</v>
      </c>
      <c r="E1425" s="3" t="s">
        <v>4269</v>
      </c>
      <c r="F1425" s="3">
        <v>35475584</v>
      </c>
      <c r="G1425" s="3">
        <v>35476306</v>
      </c>
      <c r="H1425" t="str">
        <f>IF(ISERROR(MATCH(B1425:B3938,#REF!,0)),"","ENCONTRADO")</f>
        <v/>
      </c>
    </row>
    <row r="1426" spans="1:8" ht="17.25" x14ac:dyDescent="0.25">
      <c r="A1426" s="1" t="s">
        <v>4257</v>
      </c>
      <c r="B1426" t="s">
        <v>2506</v>
      </c>
      <c r="C1426" t="s">
        <v>2507</v>
      </c>
      <c r="D1426" s="3">
        <v>2202</v>
      </c>
      <c r="E1426" s="3" t="s">
        <v>4269</v>
      </c>
      <c r="F1426" s="3">
        <v>35478716</v>
      </c>
      <c r="G1426" s="3">
        <v>35480917</v>
      </c>
      <c r="H1426" t="str">
        <f>IF(ISERROR(MATCH(B1426:B3939,#REF!,0)),"","ENCONTRADO")</f>
        <v/>
      </c>
    </row>
    <row r="1427" spans="1:8" ht="17.25" x14ac:dyDescent="0.25">
      <c r="A1427" s="1" t="s">
        <v>4257</v>
      </c>
      <c r="B1427" t="s">
        <v>2508</v>
      </c>
      <c r="C1427" t="s">
        <v>2509</v>
      </c>
      <c r="D1427" s="3">
        <v>2194</v>
      </c>
      <c r="E1427" s="3" t="s">
        <v>4269</v>
      </c>
      <c r="F1427" s="3">
        <v>35484129</v>
      </c>
      <c r="G1427" s="3">
        <v>35486322</v>
      </c>
      <c r="H1427" t="str">
        <f>IF(ISERROR(MATCH(B1427:B3940,#REF!,0)),"","ENCONTRADO")</f>
        <v/>
      </c>
    </row>
    <row r="1428" spans="1:8" ht="17.25" x14ac:dyDescent="0.25">
      <c r="A1428" s="1" t="s">
        <v>4257</v>
      </c>
      <c r="B1428" t="s">
        <v>2510</v>
      </c>
      <c r="C1428" t="s">
        <v>2511</v>
      </c>
      <c r="D1428" s="3">
        <v>3095</v>
      </c>
      <c r="E1428" s="3" t="s">
        <v>4269</v>
      </c>
      <c r="F1428" s="3">
        <v>35490164</v>
      </c>
      <c r="G1428" s="3">
        <v>35493258</v>
      </c>
      <c r="H1428" t="str">
        <f>IF(ISERROR(MATCH(B1428:B3941,#REF!,0)),"","ENCONTRADO")</f>
        <v/>
      </c>
    </row>
    <row r="1429" spans="1:8" ht="17.25" x14ac:dyDescent="0.25">
      <c r="A1429" s="1" t="s">
        <v>4257</v>
      </c>
      <c r="B1429" t="s">
        <v>2512</v>
      </c>
      <c r="C1429" t="s">
        <v>2513</v>
      </c>
      <c r="D1429" s="3">
        <v>3197</v>
      </c>
      <c r="E1429" s="3" t="s">
        <v>4269</v>
      </c>
      <c r="F1429" s="3">
        <v>35494674</v>
      </c>
      <c r="G1429" s="3">
        <v>35497870</v>
      </c>
      <c r="H1429" t="str">
        <f>IF(ISERROR(MATCH(B1429:B3942,#REF!,0)),"","ENCONTRADO")</f>
        <v/>
      </c>
    </row>
    <row r="1430" spans="1:8" ht="17.25" x14ac:dyDescent="0.25">
      <c r="A1430" s="1" t="s">
        <v>4257</v>
      </c>
      <c r="B1430" t="s">
        <v>2514</v>
      </c>
      <c r="C1430" t="s">
        <v>81</v>
      </c>
      <c r="D1430" s="3">
        <v>2744</v>
      </c>
      <c r="E1430" s="3" t="s">
        <v>4269</v>
      </c>
      <c r="F1430" s="3">
        <v>35501065</v>
      </c>
      <c r="G1430" s="3">
        <v>35503808</v>
      </c>
      <c r="H1430" t="str">
        <f>IF(ISERROR(MATCH(B1430:B3943,#REF!,0)),"","ENCONTRADO")</f>
        <v/>
      </c>
    </row>
    <row r="1431" spans="1:8" ht="17.25" x14ac:dyDescent="0.25">
      <c r="A1431" s="1" t="s">
        <v>4257</v>
      </c>
      <c r="B1431" t="s">
        <v>2515</v>
      </c>
      <c r="C1431" t="s">
        <v>2516</v>
      </c>
      <c r="D1431" s="3">
        <v>2127</v>
      </c>
      <c r="E1431" s="3" t="s">
        <v>4269</v>
      </c>
      <c r="F1431" s="3">
        <v>35511199</v>
      </c>
      <c r="G1431" s="3">
        <v>35513325</v>
      </c>
      <c r="H1431" t="str">
        <f>IF(ISERROR(MATCH(B1431:B3944,#REF!,0)),"","ENCONTRADO")</f>
        <v/>
      </c>
    </row>
    <row r="1432" spans="1:8" ht="17.25" x14ac:dyDescent="0.25">
      <c r="A1432" s="1" t="s">
        <v>4257</v>
      </c>
      <c r="B1432" t="s">
        <v>2517</v>
      </c>
      <c r="C1432" t="s">
        <v>2518</v>
      </c>
      <c r="D1432" s="3">
        <v>1407</v>
      </c>
      <c r="E1432" s="3" t="s">
        <v>4269</v>
      </c>
      <c r="F1432" s="3">
        <v>35524194</v>
      </c>
      <c r="G1432" s="3">
        <v>35525600</v>
      </c>
      <c r="H1432" t="str">
        <f>IF(ISERROR(MATCH(B1432:B3945,#REF!,0)),"","ENCONTRADO")</f>
        <v/>
      </c>
    </row>
    <row r="1433" spans="1:8" ht="17.25" x14ac:dyDescent="0.25">
      <c r="A1433" s="1" t="s">
        <v>4257</v>
      </c>
      <c r="B1433" t="s">
        <v>2519</v>
      </c>
      <c r="D1433" s="3">
        <v>8164</v>
      </c>
      <c r="E1433" s="3" t="s">
        <v>4269</v>
      </c>
      <c r="F1433" s="3">
        <v>35536701</v>
      </c>
      <c r="G1433" s="3">
        <v>35544864</v>
      </c>
      <c r="H1433" t="str">
        <f>IF(ISERROR(MATCH(B1433:B3946,#REF!,0)),"","ENCONTRADO")</f>
        <v/>
      </c>
    </row>
    <row r="1434" spans="1:8" ht="17.25" x14ac:dyDescent="0.25">
      <c r="A1434" s="1" t="s">
        <v>4257</v>
      </c>
      <c r="B1434" t="s">
        <v>2520</v>
      </c>
      <c r="C1434" t="s">
        <v>2521</v>
      </c>
      <c r="D1434" s="3">
        <v>9532</v>
      </c>
      <c r="E1434" s="3" t="s">
        <v>4269</v>
      </c>
      <c r="F1434" s="3">
        <v>35562333</v>
      </c>
      <c r="G1434" s="3">
        <v>35571864</v>
      </c>
      <c r="H1434" t="str">
        <f>IF(ISERROR(MATCH(B1434:B3947,#REF!,0)),"","ENCONTRADO")</f>
        <v/>
      </c>
    </row>
    <row r="1435" spans="1:8" ht="17.25" x14ac:dyDescent="0.25">
      <c r="A1435" s="1" t="s">
        <v>4257</v>
      </c>
      <c r="B1435" t="s">
        <v>2522</v>
      </c>
      <c r="C1435" t="s">
        <v>2523</v>
      </c>
      <c r="D1435" s="3">
        <v>1317</v>
      </c>
      <c r="E1435" s="3" t="s">
        <v>4269</v>
      </c>
      <c r="F1435" s="3">
        <v>35572422</v>
      </c>
      <c r="G1435" s="3">
        <v>35573738</v>
      </c>
      <c r="H1435" t="str">
        <f>IF(ISERROR(MATCH(B1435:B3948,#REF!,0)),"","ENCONTRADO")</f>
        <v/>
      </c>
    </row>
    <row r="1436" spans="1:8" ht="17.25" x14ac:dyDescent="0.25">
      <c r="A1436" s="1" t="s">
        <v>4257</v>
      </c>
      <c r="B1436" t="s">
        <v>2524</v>
      </c>
      <c r="C1436" t="s">
        <v>2525</v>
      </c>
      <c r="D1436" s="3">
        <v>6902</v>
      </c>
      <c r="E1436" s="3" t="s">
        <v>4269</v>
      </c>
      <c r="F1436" s="3">
        <v>35575250</v>
      </c>
      <c r="G1436" s="3">
        <v>35582151</v>
      </c>
      <c r="H1436" t="str">
        <f>IF(ISERROR(MATCH(B1436:B3949,#REF!,0)),"","ENCONTRADO")</f>
        <v/>
      </c>
    </row>
    <row r="1437" spans="1:8" ht="17.25" x14ac:dyDescent="0.25">
      <c r="A1437" s="1" t="s">
        <v>4257</v>
      </c>
      <c r="B1437" t="s">
        <v>2526</v>
      </c>
      <c r="C1437" t="s">
        <v>397</v>
      </c>
      <c r="D1437" s="3">
        <v>3112</v>
      </c>
      <c r="E1437" s="3" t="s">
        <v>4269</v>
      </c>
      <c r="F1437" s="3">
        <v>35585548</v>
      </c>
      <c r="G1437" s="3">
        <v>35588659</v>
      </c>
      <c r="H1437" t="str">
        <f>IF(ISERROR(MATCH(B1437:B3950,#REF!,0)),"","ENCONTRADO")</f>
        <v/>
      </c>
    </row>
    <row r="1438" spans="1:8" ht="17.25" x14ac:dyDescent="0.25">
      <c r="A1438" s="1" t="s">
        <v>4257</v>
      </c>
      <c r="B1438" t="s">
        <v>2527</v>
      </c>
      <c r="C1438" t="s">
        <v>397</v>
      </c>
      <c r="D1438" s="3">
        <v>3515</v>
      </c>
      <c r="E1438" s="3" t="s">
        <v>4269</v>
      </c>
      <c r="F1438" s="3">
        <v>35596758</v>
      </c>
      <c r="G1438" s="3">
        <v>35600272</v>
      </c>
      <c r="H1438" t="str">
        <f>IF(ISERROR(MATCH(B1438:B3951,#REF!,0)),"","ENCONTRADO")</f>
        <v/>
      </c>
    </row>
    <row r="1439" spans="1:8" ht="17.25" x14ac:dyDescent="0.25">
      <c r="A1439" s="1" t="s">
        <v>4257</v>
      </c>
      <c r="B1439" t="s">
        <v>2528</v>
      </c>
      <c r="C1439" t="s">
        <v>1322</v>
      </c>
      <c r="D1439" s="3">
        <v>1941</v>
      </c>
      <c r="E1439" s="3" t="s">
        <v>4269</v>
      </c>
      <c r="F1439" s="3">
        <v>35603302</v>
      </c>
      <c r="G1439" s="3">
        <v>35605242</v>
      </c>
      <c r="H1439" t="str">
        <f>IF(ISERROR(MATCH(B1439:B3952,#REF!,0)),"","ENCONTRADO")</f>
        <v/>
      </c>
    </row>
    <row r="1440" spans="1:8" ht="17.25" x14ac:dyDescent="0.25">
      <c r="A1440" s="1" t="s">
        <v>4257</v>
      </c>
      <c r="B1440" t="s">
        <v>2529</v>
      </c>
      <c r="D1440" s="3">
        <v>996</v>
      </c>
      <c r="E1440" s="3" t="s">
        <v>4269</v>
      </c>
      <c r="F1440" s="3">
        <v>35620062</v>
      </c>
      <c r="G1440" s="3">
        <v>35621057</v>
      </c>
      <c r="H1440" t="str">
        <f>IF(ISERROR(MATCH(B1440:B3953,#REF!,0)),"","ENCONTRADO")</f>
        <v/>
      </c>
    </row>
    <row r="1441" spans="1:8" ht="17.25" x14ac:dyDescent="0.25">
      <c r="A1441" s="1" t="s">
        <v>4257</v>
      </c>
      <c r="B1441" t="s">
        <v>2530</v>
      </c>
      <c r="C1441" t="s">
        <v>2531</v>
      </c>
      <c r="D1441" s="3">
        <v>31581</v>
      </c>
      <c r="E1441" s="3" t="s">
        <v>4269</v>
      </c>
      <c r="F1441" s="3">
        <v>35623873</v>
      </c>
      <c r="G1441" s="3">
        <v>35655453</v>
      </c>
      <c r="H1441" t="str">
        <f>IF(ISERROR(MATCH(B1441:B3954,#REF!,0)),"","ENCONTRADO")</f>
        <v/>
      </c>
    </row>
    <row r="1442" spans="1:8" ht="17.25" x14ac:dyDescent="0.25">
      <c r="A1442" s="1" t="s">
        <v>4257</v>
      </c>
      <c r="B1442" t="s">
        <v>2532</v>
      </c>
      <c r="C1442" t="s">
        <v>2533</v>
      </c>
      <c r="D1442" s="3">
        <v>27010</v>
      </c>
      <c r="E1442" s="3" t="s">
        <v>4269</v>
      </c>
      <c r="F1442" s="3">
        <v>35659460</v>
      </c>
      <c r="G1442" s="3">
        <v>35686469</v>
      </c>
      <c r="H1442" t="str">
        <f>IF(ISERROR(MATCH(B1442:B3955,#REF!,0)),"","ENCONTRADO")</f>
        <v/>
      </c>
    </row>
    <row r="1443" spans="1:8" ht="17.25" x14ac:dyDescent="0.25">
      <c r="A1443" s="1" t="s">
        <v>4257</v>
      </c>
      <c r="B1443" t="s">
        <v>2534</v>
      </c>
      <c r="C1443" t="s">
        <v>2535</v>
      </c>
      <c r="D1443" s="3">
        <v>916</v>
      </c>
      <c r="E1443" s="3" t="s">
        <v>4269</v>
      </c>
      <c r="F1443" s="3">
        <v>35687396</v>
      </c>
      <c r="G1443" s="3">
        <v>35688311</v>
      </c>
      <c r="H1443" t="str">
        <f>IF(ISERROR(MATCH(B1443:B3956,#REF!,0)),"","ENCONTRADO")</f>
        <v/>
      </c>
    </row>
    <row r="1444" spans="1:8" ht="17.25" x14ac:dyDescent="0.25">
      <c r="A1444" s="1" t="s">
        <v>4257</v>
      </c>
      <c r="B1444" t="s">
        <v>2536</v>
      </c>
      <c r="C1444" t="s">
        <v>2537</v>
      </c>
      <c r="D1444" s="3">
        <v>1589</v>
      </c>
      <c r="E1444" s="3" t="s">
        <v>4269</v>
      </c>
      <c r="F1444" s="3">
        <v>35695329</v>
      </c>
      <c r="G1444" s="3">
        <v>35696917</v>
      </c>
      <c r="H1444" t="str">
        <f>IF(ISERROR(MATCH(B1444:B3957,#REF!,0)),"","ENCONTRADO")</f>
        <v/>
      </c>
    </row>
    <row r="1445" spans="1:8" ht="17.25" x14ac:dyDescent="0.25">
      <c r="A1445" s="1" t="s">
        <v>4257</v>
      </c>
      <c r="B1445" t="s">
        <v>2538</v>
      </c>
      <c r="C1445" t="s">
        <v>2539</v>
      </c>
      <c r="D1445" s="3">
        <v>5299</v>
      </c>
      <c r="E1445" s="3" t="s">
        <v>4269</v>
      </c>
      <c r="F1445" s="3">
        <v>35700267</v>
      </c>
      <c r="G1445" s="3">
        <v>35705565</v>
      </c>
      <c r="H1445" t="str">
        <f>IF(ISERROR(MATCH(B1445:B3958,#REF!,0)),"","ENCONTRADO")</f>
        <v/>
      </c>
    </row>
    <row r="1446" spans="1:8" ht="17.25" x14ac:dyDescent="0.25">
      <c r="A1446" s="1" t="s">
        <v>4257</v>
      </c>
      <c r="B1446" t="s">
        <v>2540</v>
      </c>
      <c r="C1446" t="s">
        <v>2541</v>
      </c>
      <c r="D1446" s="3">
        <v>2288</v>
      </c>
      <c r="E1446" s="3" t="s">
        <v>4269</v>
      </c>
      <c r="F1446" s="3">
        <v>35707798</v>
      </c>
      <c r="G1446" s="3">
        <v>35710085</v>
      </c>
      <c r="H1446" t="str">
        <f>IF(ISERROR(MATCH(B1446:B3959,#REF!,0)),"","ENCONTRADO")</f>
        <v/>
      </c>
    </row>
    <row r="1447" spans="1:8" ht="17.25" x14ac:dyDescent="0.25">
      <c r="A1447" s="1" t="s">
        <v>4257</v>
      </c>
      <c r="B1447" t="s">
        <v>2542</v>
      </c>
      <c r="C1447" t="s">
        <v>2543</v>
      </c>
      <c r="D1447" s="3">
        <v>7974</v>
      </c>
      <c r="E1447" s="3" t="s">
        <v>4269</v>
      </c>
      <c r="F1447" s="3">
        <v>35711875</v>
      </c>
      <c r="G1447" s="3">
        <v>35719848</v>
      </c>
      <c r="H1447" t="str">
        <f>IF(ISERROR(MATCH(B1447:B3960,#REF!,0)),"","ENCONTRADO")</f>
        <v/>
      </c>
    </row>
    <row r="1448" spans="1:8" ht="17.25" x14ac:dyDescent="0.25">
      <c r="A1448" s="1" t="s">
        <v>4257</v>
      </c>
      <c r="B1448" t="s">
        <v>2544</v>
      </c>
      <c r="C1448" t="s">
        <v>2545</v>
      </c>
      <c r="D1448" s="3">
        <v>4580</v>
      </c>
      <c r="E1448" s="3" t="s">
        <v>4269</v>
      </c>
      <c r="F1448" s="3">
        <v>35723029</v>
      </c>
      <c r="G1448" s="3">
        <v>35727608</v>
      </c>
      <c r="H1448" t="str">
        <f>IF(ISERROR(MATCH(B1448:B3961,#REF!,0)),"","ENCONTRADO")</f>
        <v/>
      </c>
    </row>
    <row r="1449" spans="1:8" ht="17.25" x14ac:dyDescent="0.25">
      <c r="A1449" s="1" t="s">
        <v>4257</v>
      </c>
      <c r="B1449" t="s">
        <v>2546</v>
      </c>
      <c r="C1449" t="s">
        <v>2547</v>
      </c>
      <c r="D1449" s="3">
        <v>2578</v>
      </c>
      <c r="E1449" s="3" t="s">
        <v>4269</v>
      </c>
      <c r="F1449" s="3">
        <v>35729556</v>
      </c>
      <c r="G1449" s="3">
        <v>35732133</v>
      </c>
      <c r="H1449" t="str">
        <f>IF(ISERROR(MATCH(B1449:B3962,#REF!,0)),"","ENCONTRADO")</f>
        <v/>
      </c>
    </row>
    <row r="1450" spans="1:8" ht="17.25" x14ac:dyDescent="0.25">
      <c r="A1450" s="1" t="s">
        <v>4257</v>
      </c>
      <c r="B1450" t="s">
        <v>2548</v>
      </c>
      <c r="C1450" t="s">
        <v>2549</v>
      </c>
      <c r="D1450" s="3">
        <v>5093</v>
      </c>
      <c r="E1450" s="3" t="s">
        <v>4269</v>
      </c>
      <c r="F1450" s="3">
        <v>35744970</v>
      </c>
      <c r="G1450" s="3">
        <v>35750062</v>
      </c>
      <c r="H1450" t="str">
        <f>IF(ISERROR(MATCH(B1450:B3963,#REF!,0)),"","ENCONTRADO")</f>
        <v/>
      </c>
    </row>
    <row r="1451" spans="1:8" ht="17.25" x14ac:dyDescent="0.25">
      <c r="A1451" s="1" t="s">
        <v>4257</v>
      </c>
      <c r="B1451" t="s">
        <v>2550</v>
      </c>
      <c r="D1451" s="3">
        <v>7991</v>
      </c>
      <c r="E1451" s="3" t="s">
        <v>4269</v>
      </c>
      <c r="F1451" s="3">
        <v>35751305</v>
      </c>
      <c r="G1451" s="3">
        <v>35759295</v>
      </c>
      <c r="H1451" t="str">
        <f>IF(ISERROR(MATCH(B1451:B3964,#REF!,0)),"","ENCONTRADO")</f>
        <v/>
      </c>
    </row>
    <row r="1452" spans="1:8" ht="17.25" x14ac:dyDescent="0.25">
      <c r="A1452" s="1" t="s">
        <v>4258</v>
      </c>
      <c r="B1452" t="s">
        <v>2551</v>
      </c>
      <c r="C1452" t="s">
        <v>2552</v>
      </c>
      <c r="D1452" s="3">
        <v>7409</v>
      </c>
      <c r="E1452" s="3" t="s">
        <v>4269</v>
      </c>
      <c r="F1452" s="3">
        <v>35767289</v>
      </c>
      <c r="G1452" s="3">
        <v>35774697</v>
      </c>
      <c r="H1452" t="str">
        <f>IF(ISERROR(MATCH(B1452:B3965,#REF!,0)),"","ENCONTRADO")</f>
        <v/>
      </c>
    </row>
    <row r="1453" spans="1:8" ht="17.25" x14ac:dyDescent="0.25">
      <c r="A1453" s="1" t="s">
        <v>4258</v>
      </c>
      <c r="B1453" t="s">
        <v>2553</v>
      </c>
      <c r="C1453" t="s">
        <v>1885</v>
      </c>
      <c r="D1453" s="3">
        <v>30156</v>
      </c>
      <c r="E1453" s="3" t="s">
        <v>4269</v>
      </c>
      <c r="F1453" s="3">
        <v>35777130</v>
      </c>
      <c r="G1453" s="3">
        <v>35807285</v>
      </c>
      <c r="H1453" t="str">
        <f>IF(ISERROR(MATCH(B1453:B3966,#REF!,0)),"","ENCONTRADO")</f>
        <v/>
      </c>
    </row>
    <row r="1454" spans="1:8" ht="17.25" x14ac:dyDescent="0.25">
      <c r="A1454" s="1" t="s">
        <v>4258</v>
      </c>
      <c r="B1454" t="s">
        <v>2554</v>
      </c>
      <c r="C1454" t="s">
        <v>2555</v>
      </c>
      <c r="D1454" s="3">
        <v>2410</v>
      </c>
      <c r="E1454" s="3" t="s">
        <v>4269</v>
      </c>
      <c r="F1454" s="3">
        <v>35813432</v>
      </c>
      <c r="G1454" s="3">
        <v>35815841</v>
      </c>
      <c r="H1454" t="str">
        <f>IF(ISERROR(MATCH(B1454:B3967,#REF!,0)),"","ENCONTRADO")</f>
        <v/>
      </c>
    </row>
    <row r="1455" spans="1:8" ht="17.25" x14ac:dyDescent="0.25">
      <c r="A1455" s="1" t="s">
        <v>4258</v>
      </c>
      <c r="B1455" t="s">
        <v>2556</v>
      </c>
      <c r="C1455" t="s">
        <v>2557</v>
      </c>
      <c r="D1455" s="3">
        <v>3124</v>
      </c>
      <c r="E1455" s="3" t="s">
        <v>4269</v>
      </c>
      <c r="F1455" s="3">
        <v>35823776</v>
      </c>
      <c r="G1455" s="3">
        <v>35826899</v>
      </c>
      <c r="H1455" t="str">
        <f>IF(ISERROR(MATCH(B1455:B3968,#REF!,0)),"","ENCONTRADO")</f>
        <v/>
      </c>
    </row>
    <row r="1456" spans="1:8" ht="17.25" x14ac:dyDescent="0.25">
      <c r="A1456" s="1" t="s">
        <v>4258</v>
      </c>
      <c r="B1456" t="s">
        <v>2558</v>
      </c>
      <c r="C1456" t="s">
        <v>2559</v>
      </c>
      <c r="D1456" s="3">
        <v>5687</v>
      </c>
      <c r="E1456" s="3" t="s">
        <v>4269</v>
      </c>
      <c r="F1456" s="3">
        <v>35833071</v>
      </c>
      <c r="G1456" s="3">
        <v>35838757</v>
      </c>
      <c r="H1456" t="str">
        <f>IF(ISERROR(MATCH(B1456:B3969,#REF!,0)),"","ENCONTRADO")</f>
        <v/>
      </c>
    </row>
    <row r="1457" spans="1:8" ht="17.25" x14ac:dyDescent="0.25">
      <c r="A1457" s="1" t="s">
        <v>4258</v>
      </c>
      <c r="B1457" t="s">
        <v>2560</v>
      </c>
      <c r="C1457" t="s">
        <v>2561</v>
      </c>
      <c r="D1457" s="3">
        <v>2838</v>
      </c>
      <c r="E1457" s="3" t="s">
        <v>4269</v>
      </c>
      <c r="F1457" s="3">
        <v>35840909</v>
      </c>
      <c r="G1457" s="3">
        <v>35843746</v>
      </c>
      <c r="H1457" t="str">
        <f>IF(ISERROR(MATCH(B1457:B3970,#REF!,0)),"","ENCONTRADO")</f>
        <v/>
      </c>
    </row>
    <row r="1458" spans="1:8" ht="17.25" x14ac:dyDescent="0.25">
      <c r="A1458" s="1" t="s">
        <v>4258</v>
      </c>
      <c r="B1458" t="s">
        <v>2562</v>
      </c>
      <c r="C1458" t="s">
        <v>1923</v>
      </c>
      <c r="D1458" s="3">
        <v>10457</v>
      </c>
      <c r="E1458" s="3" t="s">
        <v>4269</v>
      </c>
      <c r="F1458" s="3">
        <v>35847320</v>
      </c>
      <c r="G1458" s="3">
        <v>35857776</v>
      </c>
      <c r="H1458" t="str">
        <f>IF(ISERROR(MATCH(B1458:B3971,#REF!,0)),"","ENCONTRADO")</f>
        <v/>
      </c>
    </row>
    <row r="1459" spans="1:8" ht="17.25" x14ac:dyDescent="0.25">
      <c r="A1459" s="1" t="s">
        <v>4258</v>
      </c>
      <c r="B1459" t="s">
        <v>2563</v>
      </c>
      <c r="C1459" t="s">
        <v>2564</v>
      </c>
      <c r="D1459" s="3">
        <v>23661</v>
      </c>
      <c r="E1459" s="3" t="s">
        <v>4269</v>
      </c>
      <c r="F1459" s="3">
        <v>35859609</v>
      </c>
      <c r="G1459" s="3">
        <v>35883269</v>
      </c>
      <c r="H1459" t="str">
        <f>IF(ISERROR(MATCH(B1459:B3972,#REF!,0)),"","ENCONTRADO")</f>
        <v/>
      </c>
    </row>
    <row r="1460" spans="1:8" ht="17.25" x14ac:dyDescent="0.25">
      <c r="A1460" s="1" t="s">
        <v>4258</v>
      </c>
      <c r="B1460" t="s">
        <v>2565</v>
      </c>
      <c r="C1460" t="s">
        <v>1927</v>
      </c>
      <c r="D1460" s="3">
        <v>3176</v>
      </c>
      <c r="E1460" s="3" t="s">
        <v>4269</v>
      </c>
      <c r="F1460" s="3">
        <v>35899445</v>
      </c>
      <c r="G1460" s="3">
        <v>35902620</v>
      </c>
      <c r="H1460" t="str">
        <f>IF(ISERROR(MATCH(B1460:B3973,#REF!,0)),"","ENCONTRADO")</f>
        <v/>
      </c>
    </row>
    <row r="1461" spans="1:8" ht="17.25" x14ac:dyDescent="0.25">
      <c r="A1461" s="1" t="s">
        <v>4258</v>
      </c>
      <c r="B1461" t="s">
        <v>2566</v>
      </c>
      <c r="C1461" t="s">
        <v>2567</v>
      </c>
      <c r="D1461" s="3">
        <v>724</v>
      </c>
      <c r="E1461" s="3" t="s">
        <v>4269</v>
      </c>
      <c r="F1461" s="3">
        <v>35914425</v>
      </c>
      <c r="G1461" s="3">
        <v>35915148</v>
      </c>
      <c r="H1461" t="str">
        <f>IF(ISERROR(MATCH(B1461:B3974,#REF!,0)),"","ENCONTRADO")</f>
        <v/>
      </c>
    </row>
    <row r="1462" spans="1:8" ht="17.25" x14ac:dyDescent="0.25">
      <c r="A1462" s="1" t="s">
        <v>4258</v>
      </c>
      <c r="B1462" t="s">
        <v>2568</v>
      </c>
      <c r="C1462" t="s">
        <v>2569</v>
      </c>
      <c r="D1462" s="3">
        <v>14333</v>
      </c>
      <c r="E1462" s="3" t="s">
        <v>4269</v>
      </c>
      <c r="F1462" s="3">
        <v>35924881</v>
      </c>
      <c r="G1462" s="3">
        <v>35939213</v>
      </c>
      <c r="H1462" t="str">
        <f>IF(ISERROR(MATCH(B1462:B3975,#REF!,0)),"","ENCONTRADO")</f>
        <v/>
      </c>
    </row>
    <row r="1463" spans="1:8" ht="17.25" x14ac:dyDescent="0.25">
      <c r="A1463" s="1" t="s">
        <v>4258</v>
      </c>
      <c r="B1463" t="s">
        <v>2570</v>
      </c>
      <c r="C1463" t="s">
        <v>2571</v>
      </c>
      <c r="D1463" s="3">
        <v>4811</v>
      </c>
      <c r="E1463" s="3" t="s">
        <v>4269</v>
      </c>
      <c r="F1463" s="3">
        <v>35941140</v>
      </c>
      <c r="G1463" s="3">
        <v>35945950</v>
      </c>
      <c r="H1463" t="str">
        <f>IF(ISERROR(MATCH(B1463:B3976,#REF!,0)),"","ENCONTRADO")</f>
        <v/>
      </c>
    </row>
    <row r="1464" spans="1:8" ht="17.25" x14ac:dyDescent="0.25">
      <c r="A1464" s="1" t="s">
        <v>4258</v>
      </c>
      <c r="B1464" t="s">
        <v>2572</v>
      </c>
      <c r="C1464" t="s">
        <v>1287</v>
      </c>
      <c r="D1464" s="3">
        <v>1110</v>
      </c>
      <c r="E1464" s="3" t="s">
        <v>4269</v>
      </c>
      <c r="F1464" s="3">
        <v>35946763</v>
      </c>
      <c r="G1464" s="3">
        <v>35947872</v>
      </c>
      <c r="H1464" t="str">
        <f>IF(ISERROR(MATCH(B1464:B3977,#REF!,0)),"","ENCONTRADO")</f>
        <v/>
      </c>
    </row>
    <row r="1465" spans="1:8" ht="17.25" x14ac:dyDescent="0.25">
      <c r="A1465" s="1" t="s">
        <v>4258</v>
      </c>
      <c r="B1465" t="s">
        <v>2573</v>
      </c>
      <c r="C1465" t="s">
        <v>1287</v>
      </c>
      <c r="D1465" s="3">
        <v>1005</v>
      </c>
      <c r="E1465" s="3" t="s">
        <v>4269</v>
      </c>
      <c r="F1465" s="3">
        <v>35956958</v>
      </c>
      <c r="G1465" s="3">
        <v>35957962</v>
      </c>
      <c r="H1465" t="str">
        <f>IF(ISERROR(MATCH(B1465:B3978,#REF!,0)),"","ENCONTRADO")</f>
        <v/>
      </c>
    </row>
    <row r="1466" spans="1:8" ht="17.25" x14ac:dyDescent="0.25">
      <c r="A1466" s="1" t="s">
        <v>4258</v>
      </c>
      <c r="B1466" t="s">
        <v>2574</v>
      </c>
      <c r="C1466" t="s">
        <v>2575</v>
      </c>
      <c r="D1466" s="3">
        <v>1592</v>
      </c>
      <c r="E1466" s="3" t="s">
        <v>4269</v>
      </c>
      <c r="F1466" s="3">
        <v>35959999</v>
      </c>
      <c r="G1466" s="3">
        <v>35961590</v>
      </c>
      <c r="H1466" t="str">
        <f>IF(ISERROR(MATCH(B1466:B3979,#REF!,0)),"","ENCONTRADO")</f>
        <v/>
      </c>
    </row>
    <row r="1467" spans="1:8" ht="17.25" x14ac:dyDescent="0.25">
      <c r="A1467" s="1" t="s">
        <v>4258</v>
      </c>
      <c r="B1467" t="s">
        <v>2576</v>
      </c>
      <c r="C1467" t="s">
        <v>1287</v>
      </c>
      <c r="D1467" s="3">
        <v>1155</v>
      </c>
      <c r="E1467" s="3" t="s">
        <v>4269</v>
      </c>
      <c r="F1467" s="3">
        <v>35963886</v>
      </c>
      <c r="G1467" s="3">
        <v>35965040</v>
      </c>
      <c r="H1467" t="str">
        <f>IF(ISERROR(MATCH(B1467:B3980,#REF!,0)),"","ENCONTRADO")</f>
        <v/>
      </c>
    </row>
    <row r="1468" spans="1:8" ht="17.25" x14ac:dyDescent="0.25">
      <c r="A1468" s="1" t="s">
        <v>4258</v>
      </c>
      <c r="B1468" t="s">
        <v>2577</v>
      </c>
      <c r="D1468" s="3">
        <v>1057</v>
      </c>
      <c r="E1468" s="3" t="s">
        <v>4269</v>
      </c>
      <c r="F1468" s="3">
        <v>35969320</v>
      </c>
      <c r="G1468" s="3">
        <v>35970376</v>
      </c>
      <c r="H1468" t="str">
        <f>IF(ISERROR(MATCH(B1468:B3981,#REF!,0)),"","ENCONTRADO")</f>
        <v/>
      </c>
    </row>
    <row r="1469" spans="1:8" ht="17.25" x14ac:dyDescent="0.25">
      <c r="A1469" s="1" t="s">
        <v>4258</v>
      </c>
      <c r="B1469" t="s">
        <v>2578</v>
      </c>
      <c r="C1469" t="s">
        <v>2579</v>
      </c>
      <c r="D1469" s="3">
        <v>5586</v>
      </c>
      <c r="E1469" s="3" t="s">
        <v>4269</v>
      </c>
      <c r="F1469" s="3">
        <v>35972945</v>
      </c>
      <c r="G1469" s="3">
        <v>35978530</v>
      </c>
      <c r="H1469" t="str">
        <f>IF(ISERROR(MATCH(B1469:B3982,#REF!,0)),"","ENCONTRADO")</f>
        <v/>
      </c>
    </row>
    <row r="1470" spans="1:8" ht="17.25" x14ac:dyDescent="0.25">
      <c r="A1470" s="1" t="s">
        <v>4258</v>
      </c>
      <c r="B1470" t="s">
        <v>2580</v>
      </c>
      <c r="C1470" t="s">
        <v>2581</v>
      </c>
      <c r="D1470" s="3">
        <v>171</v>
      </c>
      <c r="E1470" s="3" t="s">
        <v>4269</v>
      </c>
      <c r="F1470" s="3">
        <v>35982004</v>
      </c>
      <c r="G1470" s="3">
        <v>35982174</v>
      </c>
      <c r="H1470" t="str">
        <f>IF(ISERROR(MATCH(B1470:B3983,#REF!,0)),"","ENCONTRADO")</f>
        <v/>
      </c>
    </row>
    <row r="1471" spans="1:8" ht="17.25" x14ac:dyDescent="0.25">
      <c r="A1471" s="1" t="s">
        <v>4258</v>
      </c>
      <c r="B1471" t="s">
        <v>2582</v>
      </c>
      <c r="C1471" t="s">
        <v>2583</v>
      </c>
      <c r="D1471" s="3">
        <v>21878</v>
      </c>
      <c r="E1471" s="3" t="s">
        <v>4269</v>
      </c>
      <c r="F1471" s="3">
        <v>35989226</v>
      </c>
      <c r="G1471" s="3">
        <v>36011103</v>
      </c>
      <c r="H1471" t="str">
        <f>IF(ISERROR(MATCH(B1471:B3984,#REF!,0)),"","ENCONTRADO")</f>
        <v/>
      </c>
    </row>
    <row r="1472" spans="1:8" ht="17.25" x14ac:dyDescent="0.25">
      <c r="A1472" s="1" t="s">
        <v>4258</v>
      </c>
      <c r="B1472" t="s">
        <v>2584</v>
      </c>
      <c r="C1472" t="s">
        <v>2585</v>
      </c>
      <c r="D1472" s="3">
        <v>3096</v>
      </c>
      <c r="E1472" s="3" t="s">
        <v>4269</v>
      </c>
      <c r="F1472" s="3">
        <v>36014041</v>
      </c>
      <c r="G1472" s="3">
        <v>36017136</v>
      </c>
      <c r="H1472" t="str">
        <f>IF(ISERROR(MATCH(B1472:B3985,#REF!,0)),"","ENCONTRADO")</f>
        <v/>
      </c>
    </row>
    <row r="1473" spans="1:8" ht="17.25" x14ac:dyDescent="0.25">
      <c r="A1473" s="1" t="s">
        <v>4258</v>
      </c>
      <c r="B1473" t="s">
        <v>2586</v>
      </c>
      <c r="D1473" s="3">
        <v>913</v>
      </c>
      <c r="E1473" s="3" t="s">
        <v>4269</v>
      </c>
      <c r="F1473" s="3">
        <v>36026077</v>
      </c>
      <c r="G1473" s="3">
        <v>36026989</v>
      </c>
      <c r="H1473" t="str">
        <f>IF(ISERROR(MATCH(B1473:B3986,#REF!,0)),"","ENCONTRADO")</f>
        <v/>
      </c>
    </row>
    <row r="1474" spans="1:8" ht="17.25" x14ac:dyDescent="0.25">
      <c r="A1474" s="1" t="s">
        <v>4258</v>
      </c>
      <c r="B1474" t="s">
        <v>2587</v>
      </c>
      <c r="C1474" t="s">
        <v>1287</v>
      </c>
      <c r="D1474" s="3">
        <v>1527</v>
      </c>
      <c r="E1474" s="3" t="s">
        <v>4269</v>
      </c>
      <c r="F1474" s="3">
        <v>36033863</v>
      </c>
      <c r="G1474" s="3">
        <v>36035389</v>
      </c>
      <c r="H1474" t="str">
        <f>IF(ISERROR(MATCH(B1474:B3987,#REF!,0)),"","ENCONTRADO")</f>
        <v/>
      </c>
    </row>
    <row r="1475" spans="1:8" ht="17.25" x14ac:dyDescent="0.25">
      <c r="A1475" s="1" t="s">
        <v>4258</v>
      </c>
      <c r="B1475" t="s">
        <v>2588</v>
      </c>
      <c r="C1475" t="s">
        <v>2589</v>
      </c>
      <c r="D1475" s="3">
        <v>10159</v>
      </c>
      <c r="E1475" s="3" t="s">
        <v>4269</v>
      </c>
      <c r="F1475" s="3">
        <v>36037222</v>
      </c>
      <c r="G1475" s="3">
        <v>36047380</v>
      </c>
      <c r="H1475" t="str">
        <f>IF(ISERROR(MATCH(B1475:B3988,#REF!,0)),"","ENCONTRADO")</f>
        <v/>
      </c>
    </row>
    <row r="1476" spans="1:8" ht="17.25" x14ac:dyDescent="0.25">
      <c r="A1476" s="1" t="s">
        <v>4258</v>
      </c>
      <c r="B1476" t="s">
        <v>2590</v>
      </c>
      <c r="C1476" t="s">
        <v>2591</v>
      </c>
      <c r="D1476" s="3">
        <v>5342</v>
      </c>
      <c r="E1476" s="3" t="s">
        <v>4269</v>
      </c>
      <c r="F1476" s="3">
        <v>36058441</v>
      </c>
      <c r="G1476" s="3">
        <v>36063782</v>
      </c>
      <c r="H1476" t="str">
        <f>IF(ISERROR(MATCH(B1476:B3989,#REF!,0)),"","ENCONTRADO")</f>
        <v/>
      </c>
    </row>
    <row r="1477" spans="1:8" ht="17.25" x14ac:dyDescent="0.25">
      <c r="A1477" s="1" t="s">
        <v>4258</v>
      </c>
      <c r="B1477" t="s">
        <v>2592</v>
      </c>
      <c r="C1477" t="s">
        <v>2593</v>
      </c>
      <c r="D1477" s="3">
        <v>3429</v>
      </c>
      <c r="E1477" s="3" t="s">
        <v>4269</v>
      </c>
      <c r="F1477" s="3">
        <v>36065164</v>
      </c>
      <c r="G1477" s="3">
        <v>36068592</v>
      </c>
      <c r="H1477" t="str">
        <f>IF(ISERROR(MATCH(B1477:B3990,#REF!,0)),"","ENCONTRADO")</f>
        <v/>
      </c>
    </row>
    <row r="1478" spans="1:8" ht="17.25" x14ac:dyDescent="0.25">
      <c r="A1478" s="1" t="s">
        <v>4258</v>
      </c>
      <c r="B1478" t="s">
        <v>2594</v>
      </c>
      <c r="C1478" t="s">
        <v>2595</v>
      </c>
      <c r="D1478" s="3">
        <v>8251</v>
      </c>
      <c r="E1478" s="3" t="s">
        <v>4269</v>
      </c>
      <c r="F1478" s="3">
        <v>36071616</v>
      </c>
      <c r="G1478" s="3">
        <v>36079866</v>
      </c>
      <c r="H1478" t="str">
        <f>IF(ISERROR(MATCH(B1478:B3991,#REF!,0)),"","ENCONTRADO")</f>
        <v/>
      </c>
    </row>
    <row r="1479" spans="1:8" ht="17.25" x14ac:dyDescent="0.25">
      <c r="A1479" s="1" t="s">
        <v>4258</v>
      </c>
      <c r="B1479" t="s">
        <v>2596</v>
      </c>
      <c r="C1479" t="s">
        <v>2597</v>
      </c>
      <c r="D1479" s="3">
        <v>5322</v>
      </c>
      <c r="E1479" s="3" t="s">
        <v>4269</v>
      </c>
      <c r="F1479" s="3">
        <v>36081205</v>
      </c>
      <c r="G1479" s="3">
        <v>36086526</v>
      </c>
      <c r="H1479" t="str">
        <f>IF(ISERROR(MATCH(B1479:B3992,#REF!,0)),"","ENCONTRADO")</f>
        <v/>
      </c>
    </row>
    <row r="1480" spans="1:8" ht="17.25" x14ac:dyDescent="0.25">
      <c r="A1480" s="1" t="s">
        <v>4258</v>
      </c>
      <c r="B1480" t="s">
        <v>2598</v>
      </c>
      <c r="C1480" t="s">
        <v>2599</v>
      </c>
      <c r="D1480" s="3">
        <v>4264</v>
      </c>
      <c r="E1480" s="3" t="s">
        <v>4269</v>
      </c>
      <c r="F1480" s="3">
        <v>36091213</v>
      </c>
      <c r="G1480" s="3">
        <v>36095476</v>
      </c>
      <c r="H1480" t="str">
        <f>IF(ISERROR(MATCH(B1480:B3993,#REF!,0)),"","ENCONTRADO")</f>
        <v/>
      </c>
    </row>
    <row r="1481" spans="1:8" ht="17.25" x14ac:dyDescent="0.25">
      <c r="A1481" s="1" t="s">
        <v>4258</v>
      </c>
      <c r="B1481" t="s">
        <v>2600</v>
      </c>
      <c r="C1481" t="s">
        <v>2601</v>
      </c>
      <c r="D1481" s="3">
        <v>5312</v>
      </c>
      <c r="E1481" s="3" t="s">
        <v>4269</v>
      </c>
      <c r="F1481" s="3">
        <v>36129438</v>
      </c>
      <c r="G1481" s="3">
        <v>36134749</v>
      </c>
      <c r="H1481" t="str">
        <f>IF(ISERROR(MATCH(B1481:B3994,#REF!,0)),"","ENCONTRADO")</f>
        <v/>
      </c>
    </row>
    <row r="1482" spans="1:8" ht="17.25" x14ac:dyDescent="0.25">
      <c r="A1482" s="1" t="s">
        <v>4258</v>
      </c>
      <c r="B1482" t="s">
        <v>2602</v>
      </c>
      <c r="C1482" t="s">
        <v>2603</v>
      </c>
      <c r="D1482" s="3">
        <v>6819</v>
      </c>
      <c r="E1482" s="3" t="s">
        <v>4269</v>
      </c>
      <c r="F1482" s="3">
        <v>36139077</v>
      </c>
      <c r="G1482" s="3">
        <v>36145895</v>
      </c>
      <c r="H1482" t="str">
        <f>IF(ISERROR(MATCH(B1482:B3995,#REF!,0)),"","ENCONTRADO")</f>
        <v/>
      </c>
    </row>
    <row r="1483" spans="1:8" ht="17.25" x14ac:dyDescent="0.25">
      <c r="A1483" s="1" t="s">
        <v>4258</v>
      </c>
      <c r="B1483" t="s">
        <v>2604</v>
      </c>
      <c r="D1483" s="3">
        <v>407</v>
      </c>
      <c r="E1483" s="3" t="s">
        <v>4269</v>
      </c>
      <c r="F1483" s="3">
        <v>36147956</v>
      </c>
      <c r="G1483" s="3">
        <v>36148362</v>
      </c>
      <c r="H1483" t="str">
        <f>IF(ISERROR(MATCH(B1483:B3996,#REF!,0)),"","ENCONTRADO")</f>
        <v/>
      </c>
    </row>
    <row r="1484" spans="1:8" ht="17.25" x14ac:dyDescent="0.25">
      <c r="A1484" s="1" t="s">
        <v>4258</v>
      </c>
      <c r="B1484" t="s">
        <v>2605</v>
      </c>
      <c r="D1484" s="3">
        <v>450</v>
      </c>
      <c r="E1484" s="3" t="s">
        <v>4269</v>
      </c>
      <c r="F1484" s="3">
        <v>36152227</v>
      </c>
      <c r="G1484" s="3">
        <v>36152676</v>
      </c>
      <c r="H1484" t="str">
        <f>IF(ISERROR(MATCH(B1484:B3997,#REF!,0)),"","ENCONTRADO")</f>
        <v/>
      </c>
    </row>
    <row r="1485" spans="1:8" ht="17.25" x14ac:dyDescent="0.25">
      <c r="A1485" s="1" t="s">
        <v>4258</v>
      </c>
      <c r="B1485" t="s">
        <v>2606</v>
      </c>
      <c r="D1485" s="3">
        <v>471</v>
      </c>
      <c r="E1485" s="3" t="s">
        <v>4269</v>
      </c>
      <c r="F1485" s="3">
        <v>36156844</v>
      </c>
      <c r="G1485" s="3">
        <v>36157314</v>
      </c>
      <c r="H1485" t="str">
        <f>IF(ISERROR(MATCH(B1485:B3998,#REF!,0)),"","ENCONTRADO")</f>
        <v/>
      </c>
    </row>
    <row r="1486" spans="1:8" ht="17.25" x14ac:dyDescent="0.25">
      <c r="A1486" s="1" t="s">
        <v>4258</v>
      </c>
      <c r="B1486" t="s">
        <v>2607</v>
      </c>
      <c r="D1486" s="3">
        <v>302</v>
      </c>
      <c r="E1486" s="3" t="s">
        <v>4269</v>
      </c>
      <c r="F1486" s="3">
        <v>36168009</v>
      </c>
      <c r="G1486" s="3">
        <v>36168310</v>
      </c>
      <c r="H1486" t="str">
        <f>IF(ISERROR(MATCH(B1486:B3999,#REF!,0)),"","ENCONTRADO")</f>
        <v/>
      </c>
    </row>
    <row r="1487" spans="1:8" ht="17.25" x14ac:dyDescent="0.25">
      <c r="A1487" s="1" t="s">
        <v>4258</v>
      </c>
      <c r="B1487" t="s">
        <v>2608</v>
      </c>
      <c r="D1487" s="3">
        <v>339</v>
      </c>
      <c r="E1487" s="3" t="s">
        <v>4269</v>
      </c>
      <c r="F1487" s="3">
        <v>36171268</v>
      </c>
      <c r="G1487" s="3">
        <v>36171606</v>
      </c>
      <c r="H1487" t="str">
        <f>IF(ISERROR(MATCH(B1487:B4000,#REF!,0)),"","ENCONTRADO")</f>
        <v/>
      </c>
    </row>
    <row r="1488" spans="1:8" ht="17.25" x14ac:dyDescent="0.25">
      <c r="A1488" s="1" t="s">
        <v>4258</v>
      </c>
      <c r="B1488" t="s">
        <v>2609</v>
      </c>
      <c r="C1488" t="s">
        <v>2610</v>
      </c>
      <c r="D1488" s="3">
        <v>326</v>
      </c>
      <c r="E1488" s="3" t="s">
        <v>4269</v>
      </c>
      <c r="F1488" s="3">
        <v>36174865</v>
      </c>
      <c r="G1488" s="3">
        <v>36175190</v>
      </c>
      <c r="H1488" t="str">
        <f>IF(ISERROR(MATCH(B1488:B4001,#REF!,0)),"","ENCONTRADO")</f>
        <v/>
      </c>
    </row>
    <row r="1489" spans="1:8" ht="17.25" x14ac:dyDescent="0.25">
      <c r="A1489" s="1" t="s">
        <v>4258</v>
      </c>
      <c r="B1489" t="s">
        <v>2611</v>
      </c>
      <c r="C1489" t="s">
        <v>2612</v>
      </c>
      <c r="D1489" s="3">
        <v>6307</v>
      </c>
      <c r="E1489" s="3" t="s">
        <v>4269</v>
      </c>
      <c r="F1489" s="3">
        <v>36179388</v>
      </c>
      <c r="G1489" s="3">
        <v>36185694</v>
      </c>
      <c r="H1489" t="str">
        <f>IF(ISERROR(MATCH(B1489:B4002,#REF!,0)),"","ENCONTRADO")</f>
        <v/>
      </c>
    </row>
    <row r="1490" spans="1:8" ht="17.25" x14ac:dyDescent="0.25">
      <c r="A1490" s="1" t="s">
        <v>4258</v>
      </c>
      <c r="B1490" t="s">
        <v>2613</v>
      </c>
      <c r="C1490" t="s">
        <v>2614</v>
      </c>
      <c r="D1490" s="3">
        <v>4055</v>
      </c>
      <c r="E1490" s="3" t="s">
        <v>4269</v>
      </c>
      <c r="F1490" s="3">
        <v>36187141</v>
      </c>
      <c r="G1490" s="3">
        <v>36191195</v>
      </c>
      <c r="H1490" t="str">
        <f>IF(ISERROR(MATCH(B1490:B4003,#REF!,0)),"","ENCONTRADO")</f>
        <v/>
      </c>
    </row>
    <row r="1491" spans="1:8" ht="17.25" x14ac:dyDescent="0.25">
      <c r="A1491" s="1" t="s">
        <v>4258</v>
      </c>
      <c r="B1491" t="s">
        <v>2615</v>
      </c>
      <c r="C1491" t="s">
        <v>2616</v>
      </c>
      <c r="D1491" s="3">
        <v>4414</v>
      </c>
      <c r="E1491" s="3" t="s">
        <v>4269</v>
      </c>
      <c r="F1491" s="3">
        <v>36193521</v>
      </c>
      <c r="G1491" s="3">
        <v>36197934</v>
      </c>
      <c r="H1491" t="str">
        <f>IF(ISERROR(MATCH(B1491:B4004,#REF!,0)),"","ENCONTRADO")</f>
        <v/>
      </c>
    </row>
    <row r="1492" spans="1:8" ht="17.25" x14ac:dyDescent="0.25">
      <c r="A1492" s="1" t="s">
        <v>4258</v>
      </c>
      <c r="B1492" t="s">
        <v>2617</v>
      </c>
      <c r="C1492" t="s">
        <v>2618</v>
      </c>
      <c r="D1492" s="3">
        <v>3166</v>
      </c>
      <c r="E1492" s="3" t="s">
        <v>4269</v>
      </c>
      <c r="F1492" s="3">
        <v>36199004</v>
      </c>
      <c r="G1492" s="3">
        <v>36202169</v>
      </c>
      <c r="H1492" t="str">
        <f>IF(ISERROR(MATCH(B1492:B4005,#REF!,0)),"","ENCONTRADO")</f>
        <v/>
      </c>
    </row>
    <row r="1493" spans="1:8" ht="17.25" x14ac:dyDescent="0.25">
      <c r="A1493" s="1" t="s">
        <v>4258</v>
      </c>
      <c r="B1493" t="s">
        <v>2619</v>
      </c>
      <c r="C1493" t="s">
        <v>2620</v>
      </c>
      <c r="D1493" s="3">
        <v>744</v>
      </c>
      <c r="E1493" s="3" t="s">
        <v>4269</v>
      </c>
      <c r="F1493" s="3">
        <v>36202757</v>
      </c>
      <c r="G1493" s="3">
        <v>36203500</v>
      </c>
      <c r="H1493" t="str">
        <f>IF(ISERROR(MATCH(B1493:B4006,#REF!,0)),"","ENCONTRADO")</f>
        <v/>
      </c>
    </row>
    <row r="1494" spans="1:8" ht="17.25" x14ac:dyDescent="0.25">
      <c r="A1494" s="1" t="s">
        <v>4258</v>
      </c>
      <c r="B1494" t="s">
        <v>2621</v>
      </c>
      <c r="C1494" t="s">
        <v>2620</v>
      </c>
      <c r="D1494" s="3">
        <v>903</v>
      </c>
      <c r="E1494" s="3" t="s">
        <v>4269</v>
      </c>
      <c r="F1494" s="3">
        <v>36204941</v>
      </c>
      <c r="G1494" s="3">
        <v>36205843</v>
      </c>
      <c r="H1494" t="str">
        <f>IF(ISERROR(MATCH(B1494:B4007,#REF!,0)),"","ENCONTRADO")</f>
        <v/>
      </c>
    </row>
    <row r="1495" spans="1:8" ht="17.25" x14ac:dyDescent="0.25">
      <c r="A1495" s="1" t="s">
        <v>4258</v>
      </c>
      <c r="B1495" t="s">
        <v>2622</v>
      </c>
      <c r="C1495" t="s">
        <v>2623</v>
      </c>
      <c r="D1495" s="3">
        <v>5444</v>
      </c>
      <c r="E1495" s="3" t="s">
        <v>4269</v>
      </c>
      <c r="F1495" s="3">
        <v>36207177</v>
      </c>
      <c r="G1495" s="3">
        <v>36212620</v>
      </c>
      <c r="H1495" t="str">
        <f>IF(ISERROR(MATCH(B1495:B4008,#REF!,0)),"","ENCONTRADO")</f>
        <v/>
      </c>
    </row>
    <row r="1496" spans="1:8" ht="17.25" x14ac:dyDescent="0.25">
      <c r="A1496" s="1" t="s">
        <v>4258</v>
      </c>
      <c r="B1496" t="s">
        <v>2624</v>
      </c>
      <c r="C1496" t="s">
        <v>2625</v>
      </c>
      <c r="D1496" s="3">
        <v>5555</v>
      </c>
      <c r="E1496" s="3" t="s">
        <v>4269</v>
      </c>
      <c r="F1496" s="3">
        <v>36216844</v>
      </c>
      <c r="G1496" s="3">
        <v>36222398</v>
      </c>
      <c r="H1496" t="str">
        <f>IF(ISERROR(MATCH(B1496:B4009,#REF!,0)),"","ENCONTRADO")</f>
        <v/>
      </c>
    </row>
    <row r="1497" spans="1:8" ht="17.25" x14ac:dyDescent="0.25">
      <c r="A1497" s="1" t="s">
        <v>4258</v>
      </c>
      <c r="B1497" t="s">
        <v>2626</v>
      </c>
      <c r="C1497" t="s">
        <v>1865</v>
      </c>
      <c r="D1497" s="3">
        <v>4623</v>
      </c>
      <c r="E1497" s="3" t="s">
        <v>4269</v>
      </c>
      <c r="F1497" s="3">
        <v>36222654</v>
      </c>
      <c r="G1497" s="3">
        <v>36227276</v>
      </c>
      <c r="H1497" t="str">
        <f>IF(ISERROR(MATCH(B1497:B4010,#REF!,0)),"","ENCONTRADO")</f>
        <v/>
      </c>
    </row>
    <row r="1498" spans="1:8" ht="17.25" x14ac:dyDescent="0.25">
      <c r="A1498" s="1" t="s">
        <v>4258</v>
      </c>
      <c r="B1498" t="s">
        <v>2627</v>
      </c>
      <c r="C1498" t="s">
        <v>2628</v>
      </c>
      <c r="D1498" s="3">
        <v>3504</v>
      </c>
      <c r="E1498" s="3" t="s">
        <v>4269</v>
      </c>
      <c r="F1498" s="3">
        <v>36228863</v>
      </c>
      <c r="G1498" s="3">
        <v>36232366</v>
      </c>
      <c r="H1498" t="str">
        <f>IF(ISERROR(MATCH(B1498:B4011,#REF!,0)),"","ENCONTRADO")</f>
        <v/>
      </c>
    </row>
    <row r="1499" spans="1:8" ht="17.25" x14ac:dyDescent="0.25">
      <c r="A1499" s="1" t="s">
        <v>4258</v>
      </c>
      <c r="B1499" t="s">
        <v>2629</v>
      </c>
      <c r="C1499" t="s">
        <v>2630</v>
      </c>
      <c r="D1499" s="3">
        <v>14264</v>
      </c>
      <c r="E1499" s="3" t="s">
        <v>4269</v>
      </c>
      <c r="F1499" s="3">
        <v>36236652</v>
      </c>
      <c r="G1499" s="3">
        <v>36250915</v>
      </c>
      <c r="H1499" t="str">
        <f>IF(ISERROR(MATCH(B1499:B4012,#REF!,0)),"","ENCONTRADO")</f>
        <v/>
      </c>
    </row>
    <row r="1500" spans="1:8" ht="17.25" x14ac:dyDescent="0.25">
      <c r="A1500" s="1" t="s">
        <v>4258</v>
      </c>
      <c r="B1500" t="s">
        <v>2631</v>
      </c>
      <c r="C1500" t="s">
        <v>2632</v>
      </c>
      <c r="D1500" s="3">
        <v>7805</v>
      </c>
      <c r="E1500" s="3" t="s">
        <v>4269</v>
      </c>
      <c r="F1500" s="3">
        <v>36252664</v>
      </c>
      <c r="G1500" s="3">
        <v>36260468</v>
      </c>
      <c r="H1500" t="str">
        <f>IF(ISERROR(MATCH(B1500:B4013,#REF!,0)),"","ENCONTRADO")</f>
        <v/>
      </c>
    </row>
    <row r="1501" spans="1:8" ht="17.25" x14ac:dyDescent="0.25">
      <c r="A1501" s="1" t="s">
        <v>4258</v>
      </c>
      <c r="B1501" t="s">
        <v>2633</v>
      </c>
      <c r="C1501" t="s">
        <v>2634</v>
      </c>
      <c r="D1501" s="3">
        <v>2405</v>
      </c>
      <c r="E1501" s="3" t="s">
        <v>4269</v>
      </c>
      <c r="F1501" s="3">
        <v>36272736</v>
      </c>
      <c r="G1501" s="3">
        <v>36275140</v>
      </c>
      <c r="H1501" t="str">
        <f>IF(ISERROR(MATCH(B1501:B4014,#REF!,0)),"","ENCONTRADO")</f>
        <v/>
      </c>
    </row>
    <row r="1502" spans="1:8" ht="17.25" x14ac:dyDescent="0.25">
      <c r="A1502" s="1" t="s">
        <v>4258</v>
      </c>
      <c r="B1502" t="s">
        <v>2635</v>
      </c>
      <c r="C1502" t="s">
        <v>2636</v>
      </c>
      <c r="D1502" s="3">
        <v>1988</v>
      </c>
      <c r="E1502" s="3" t="s">
        <v>4269</v>
      </c>
      <c r="F1502" s="3">
        <v>36293749</v>
      </c>
      <c r="G1502" s="3">
        <v>36295736</v>
      </c>
      <c r="H1502" t="str">
        <f>IF(ISERROR(MATCH(B1502:B4015,#REF!,0)),"","ENCONTRADO")</f>
        <v/>
      </c>
    </row>
    <row r="1503" spans="1:8" ht="17.25" x14ac:dyDescent="0.25">
      <c r="A1503" s="1" t="s">
        <v>4258</v>
      </c>
      <c r="B1503" t="s">
        <v>2637</v>
      </c>
      <c r="C1503" t="s">
        <v>2638</v>
      </c>
      <c r="D1503" s="3">
        <v>7151</v>
      </c>
      <c r="E1503" s="3" t="s">
        <v>4269</v>
      </c>
      <c r="F1503" s="3">
        <v>36299637</v>
      </c>
      <c r="G1503" s="3">
        <v>36306787</v>
      </c>
      <c r="H1503" t="str">
        <f>IF(ISERROR(MATCH(B1503:B4016,#REF!,0)),"","ENCONTRADO")</f>
        <v/>
      </c>
    </row>
    <row r="1504" spans="1:8" ht="17.25" x14ac:dyDescent="0.25">
      <c r="A1504" s="1" t="s">
        <v>4258</v>
      </c>
      <c r="B1504" t="s">
        <v>2639</v>
      </c>
      <c r="C1504" t="s">
        <v>2640</v>
      </c>
      <c r="D1504" s="3">
        <v>4440</v>
      </c>
      <c r="E1504" s="3" t="s">
        <v>4269</v>
      </c>
      <c r="F1504" s="3">
        <v>36312260</v>
      </c>
      <c r="G1504" s="3">
        <v>36316699</v>
      </c>
      <c r="H1504" t="str">
        <f>IF(ISERROR(MATCH(B1504:B4017,#REF!,0)),"","ENCONTRADO")</f>
        <v/>
      </c>
    </row>
    <row r="1505" spans="1:8" ht="17.25" x14ac:dyDescent="0.25">
      <c r="A1505" s="1" t="s">
        <v>4258</v>
      </c>
      <c r="B1505" t="s">
        <v>2641</v>
      </c>
      <c r="D1505" s="3">
        <v>5037</v>
      </c>
      <c r="E1505" s="3" t="s">
        <v>4269</v>
      </c>
      <c r="F1505" s="3">
        <v>36319784</v>
      </c>
      <c r="G1505" s="3">
        <v>36324820</v>
      </c>
      <c r="H1505" t="str">
        <f>IF(ISERROR(MATCH(B1505:B4018,#REF!,0)),"","ENCONTRADO")</f>
        <v/>
      </c>
    </row>
    <row r="1506" spans="1:8" ht="17.25" x14ac:dyDescent="0.25">
      <c r="A1506" s="1" t="s">
        <v>4258</v>
      </c>
      <c r="B1506" t="s">
        <v>2642</v>
      </c>
      <c r="C1506" t="s">
        <v>2643</v>
      </c>
      <c r="D1506" s="3">
        <v>1001</v>
      </c>
      <c r="E1506" s="3" t="s">
        <v>4269</v>
      </c>
      <c r="F1506" s="3">
        <v>36328129</v>
      </c>
      <c r="G1506" s="3">
        <v>36329129</v>
      </c>
      <c r="H1506" t="str">
        <f>IF(ISERROR(MATCH(B1506:B4019,#REF!,0)),"","ENCONTRADO")</f>
        <v/>
      </c>
    </row>
    <row r="1507" spans="1:8" ht="17.25" x14ac:dyDescent="0.25">
      <c r="A1507" s="1" t="s">
        <v>4259</v>
      </c>
      <c r="B1507" t="s">
        <v>2644</v>
      </c>
      <c r="C1507" t="s">
        <v>2645</v>
      </c>
      <c r="D1507" s="3">
        <v>2111</v>
      </c>
      <c r="E1507" s="3" t="s">
        <v>4270</v>
      </c>
      <c r="F1507" s="3">
        <v>53567581</v>
      </c>
      <c r="G1507" s="3">
        <v>53569691</v>
      </c>
      <c r="H1507" t="str">
        <f>IF(ISERROR(MATCH(B1507:B4020,#REF!,0)),"","ENCONTRADO")</f>
        <v/>
      </c>
    </row>
    <row r="1508" spans="1:8" ht="17.25" x14ac:dyDescent="0.25">
      <c r="A1508" s="1" t="s">
        <v>4259</v>
      </c>
      <c r="B1508" t="s">
        <v>2646</v>
      </c>
      <c r="C1508" t="s">
        <v>2647</v>
      </c>
      <c r="D1508" s="3">
        <v>4450</v>
      </c>
      <c r="E1508" s="3" t="s">
        <v>4270</v>
      </c>
      <c r="F1508" s="3">
        <v>53579750</v>
      </c>
      <c r="G1508" s="3">
        <v>53584199</v>
      </c>
      <c r="H1508" t="str">
        <f>IF(ISERROR(MATCH(B1508:B4021,#REF!,0)),"","ENCONTRADO")</f>
        <v/>
      </c>
    </row>
    <row r="1509" spans="1:8" ht="17.25" x14ac:dyDescent="0.25">
      <c r="A1509" s="1" t="s">
        <v>4259</v>
      </c>
      <c r="B1509" t="s">
        <v>2648</v>
      </c>
      <c r="C1509" t="s">
        <v>2649</v>
      </c>
      <c r="D1509" s="3">
        <v>3916</v>
      </c>
      <c r="E1509" s="3" t="s">
        <v>4270</v>
      </c>
      <c r="F1509" s="3">
        <v>53590461</v>
      </c>
      <c r="G1509" s="3">
        <v>53594376</v>
      </c>
      <c r="H1509" t="str">
        <f>IF(ISERROR(MATCH(B1509:B4022,#REF!,0)),"","ENCONTRADO")</f>
        <v/>
      </c>
    </row>
    <row r="1510" spans="1:8" ht="17.25" x14ac:dyDescent="0.25">
      <c r="A1510" s="1" t="s">
        <v>4259</v>
      </c>
      <c r="B1510" t="s">
        <v>2650</v>
      </c>
      <c r="D1510" s="3">
        <v>437</v>
      </c>
      <c r="E1510" s="3" t="s">
        <v>4270</v>
      </c>
      <c r="F1510" s="3">
        <v>53610282</v>
      </c>
      <c r="G1510" s="3">
        <v>53610718</v>
      </c>
      <c r="H1510" t="str">
        <f>IF(ISERROR(MATCH(B1510:B4023,#REF!,0)),"","ENCONTRADO")</f>
        <v/>
      </c>
    </row>
    <row r="1511" spans="1:8" ht="17.25" x14ac:dyDescent="0.25">
      <c r="A1511" s="1" t="s">
        <v>4259</v>
      </c>
      <c r="B1511" t="s">
        <v>2651</v>
      </c>
      <c r="D1511" s="3">
        <v>497</v>
      </c>
      <c r="E1511" s="3" t="s">
        <v>4270</v>
      </c>
      <c r="F1511" s="3">
        <v>53628796</v>
      </c>
      <c r="G1511" s="3">
        <v>53629292</v>
      </c>
      <c r="H1511" t="str">
        <f>IF(ISERROR(MATCH(B1511:B4024,#REF!,0)),"","ENCONTRADO")</f>
        <v/>
      </c>
    </row>
    <row r="1512" spans="1:8" ht="17.25" x14ac:dyDescent="0.25">
      <c r="A1512" s="1" t="s">
        <v>4259</v>
      </c>
      <c r="B1512" t="s">
        <v>2652</v>
      </c>
      <c r="C1512" t="s">
        <v>2653</v>
      </c>
      <c r="D1512" s="3">
        <v>6262</v>
      </c>
      <c r="E1512" s="3" t="s">
        <v>4270</v>
      </c>
      <c r="F1512" s="3">
        <v>53629115</v>
      </c>
      <c r="G1512" s="3">
        <v>53635376</v>
      </c>
      <c r="H1512" t="str">
        <f>IF(ISERROR(MATCH(B1512:B4025,#REF!,0)),"","ENCONTRADO")</f>
        <v/>
      </c>
    </row>
    <row r="1513" spans="1:8" ht="17.25" x14ac:dyDescent="0.25">
      <c r="A1513" s="1" t="s">
        <v>4259</v>
      </c>
      <c r="B1513" t="s">
        <v>2654</v>
      </c>
      <c r="C1513" t="s">
        <v>2655</v>
      </c>
      <c r="D1513" s="3">
        <v>2697</v>
      </c>
      <c r="E1513" s="3" t="s">
        <v>4270</v>
      </c>
      <c r="F1513" s="3">
        <v>53636302</v>
      </c>
      <c r="G1513" s="3">
        <v>53638998</v>
      </c>
      <c r="H1513" t="str">
        <f>IF(ISERROR(MATCH(B1513:B4026,#REF!,0)),"","ENCONTRADO")</f>
        <v/>
      </c>
    </row>
    <row r="1514" spans="1:8" ht="17.25" x14ac:dyDescent="0.25">
      <c r="A1514" s="1" t="s">
        <v>4259</v>
      </c>
      <c r="B1514" t="s">
        <v>2656</v>
      </c>
      <c r="C1514" t="s">
        <v>2655</v>
      </c>
      <c r="D1514" s="3">
        <v>2530</v>
      </c>
      <c r="E1514" s="3" t="s">
        <v>4270</v>
      </c>
      <c r="F1514" s="3">
        <v>53644804</v>
      </c>
      <c r="G1514" s="3">
        <v>53647333</v>
      </c>
      <c r="H1514" t="str">
        <f>IF(ISERROR(MATCH(B1514:B4027,#REF!,0)),"","ENCONTRADO")</f>
        <v/>
      </c>
    </row>
    <row r="1515" spans="1:8" ht="17.25" x14ac:dyDescent="0.25">
      <c r="A1515" s="1" t="s">
        <v>4259</v>
      </c>
      <c r="B1515" t="s">
        <v>2657</v>
      </c>
      <c r="D1515" s="3">
        <v>2230</v>
      </c>
      <c r="E1515" s="3" t="s">
        <v>4270</v>
      </c>
      <c r="F1515" s="3">
        <v>53650005</v>
      </c>
      <c r="G1515" s="3">
        <v>53652234</v>
      </c>
      <c r="H1515" t="str">
        <f>IF(ISERROR(MATCH(B1515:B4028,#REF!,0)),"","ENCONTRADO")</f>
        <v/>
      </c>
    </row>
    <row r="1516" spans="1:8" ht="17.25" x14ac:dyDescent="0.25">
      <c r="A1516" s="1" t="s">
        <v>4259</v>
      </c>
      <c r="B1516" t="s">
        <v>2658</v>
      </c>
      <c r="D1516" s="3">
        <v>2102</v>
      </c>
      <c r="E1516" s="3" t="s">
        <v>4270</v>
      </c>
      <c r="F1516" s="3">
        <v>53652237</v>
      </c>
      <c r="G1516" s="3">
        <v>53654338</v>
      </c>
      <c r="H1516" t="str">
        <f>IF(ISERROR(MATCH(B1516:B4029,#REF!,0)),"","ENCONTRADO")</f>
        <v/>
      </c>
    </row>
    <row r="1517" spans="1:8" ht="17.25" x14ac:dyDescent="0.25">
      <c r="A1517" s="1" t="s">
        <v>4259</v>
      </c>
      <c r="B1517" t="s">
        <v>2659</v>
      </c>
      <c r="C1517" t="s">
        <v>2660</v>
      </c>
      <c r="D1517" s="3">
        <v>1665</v>
      </c>
      <c r="E1517" s="3" t="s">
        <v>4270</v>
      </c>
      <c r="F1517" s="3">
        <v>53664599</v>
      </c>
      <c r="G1517" s="3">
        <v>53666263</v>
      </c>
      <c r="H1517" t="str">
        <f>IF(ISERROR(MATCH(B1517:B4030,#REF!,0)),"","ENCONTRADO")</f>
        <v/>
      </c>
    </row>
    <row r="1518" spans="1:8" ht="17.25" x14ac:dyDescent="0.25">
      <c r="A1518" s="1" t="s">
        <v>4259</v>
      </c>
      <c r="B1518" t="s">
        <v>2661</v>
      </c>
      <c r="C1518" t="s">
        <v>2662</v>
      </c>
      <c r="D1518" s="3">
        <v>999</v>
      </c>
      <c r="E1518" s="3" t="s">
        <v>4270</v>
      </c>
      <c r="F1518" s="3">
        <v>53678081</v>
      </c>
      <c r="G1518" s="3">
        <v>53679079</v>
      </c>
      <c r="H1518" t="str">
        <f>IF(ISERROR(MATCH(B1518:B4031,#REF!,0)),"","ENCONTRADO")</f>
        <v/>
      </c>
    </row>
    <row r="1519" spans="1:8" ht="17.25" x14ac:dyDescent="0.25">
      <c r="A1519" s="1" t="s">
        <v>4259</v>
      </c>
      <c r="B1519" t="s">
        <v>2663</v>
      </c>
      <c r="C1519" t="s">
        <v>2664</v>
      </c>
      <c r="D1519" s="3">
        <v>10012</v>
      </c>
      <c r="E1519" s="3" t="s">
        <v>4270</v>
      </c>
      <c r="F1519" s="3">
        <v>53684895</v>
      </c>
      <c r="G1519" s="3">
        <v>53694906</v>
      </c>
      <c r="H1519" t="str">
        <f>IF(ISERROR(MATCH(B1519:B4032,#REF!,0)),"","ENCONTRADO")</f>
        <v/>
      </c>
    </row>
    <row r="1520" spans="1:8" ht="17.25" x14ac:dyDescent="0.25">
      <c r="A1520" s="1" t="s">
        <v>4259</v>
      </c>
      <c r="B1520" t="s">
        <v>2665</v>
      </c>
      <c r="C1520" t="s">
        <v>2391</v>
      </c>
      <c r="D1520" s="3">
        <v>231</v>
      </c>
      <c r="E1520" s="3" t="s">
        <v>4270</v>
      </c>
      <c r="F1520" s="3">
        <v>53720979</v>
      </c>
      <c r="G1520" s="3">
        <v>53721209</v>
      </c>
      <c r="H1520" t="str">
        <f>IF(ISERROR(MATCH(B1520:B4033,#REF!,0)),"","ENCONTRADO")</f>
        <v/>
      </c>
    </row>
    <row r="1521" spans="1:8" ht="17.25" x14ac:dyDescent="0.25">
      <c r="A1521" s="1" t="s">
        <v>4259</v>
      </c>
      <c r="B1521" t="s">
        <v>2666</v>
      </c>
      <c r="C1521" t="s">
        <v>2667</v>
      </c>
      <c r="D1521" s="3">
        <v>1760</v>
      </c>
      <c r="E1521" s="3" t="s">
        <v>4270</v>
      </c>
      <c r="F1521" s="3">
        <v>53740451</v>
      </c>
      <c r="G1521" s="3">
        <v>53742210</v>
      </c>
      <c r="H1521" t="str">
        <f>IF(ISERROR(MATCH(B1521:B4034,#REF!,0)),"","ENCONTRADO")</f>
        <v/>
      </c>
    </row>
    <row r="1522" spans="1:8" ht="17.25" x14ac:dyDescent="0.25">
      <c r="A1522" s="1" t="s">
        <v>4259</v>
      </c>
      <c r="B1522" t="s">
        <v>2668</v>
      </c>
      <c r="C1522" t="s">
        <v>2669</v>
      </c>
      <c r="D1522" s="3">
        <v>13347</v>
      </c>
      <c r="E1522" s="3" t="s">
        <v>4270</v>
      </c>
      <c r="F1522" s="3">
        <v>53759287</v>
      </c>
      <c r="G1522" s="3">
        <v>53772633</v>
      </c>
      <c r="H1522" t="str">
        <f>IF(ISERROR(MATCH(B1522:B4035,#REF!,0)),"","ENCONTRADO")</f>
        <v/>
      </c>
    </row>
    <row r="1523" spans="1:8" ht="17.25" x14ac:dyDescent="0.25">
      <c r="A1523" s="1" t="s">
        <v>4259</v>
      </c>
      <c r="B1523" t="s">
        <v>2670</v>
      </c>
      <c r="C1523" t="s">
        <v>2671</v>
      </c>
      <c r="D1523" s="3">
        <v>4628</v>
      </c>
      <c r="E1523" s="3" t="s">
        <v>4270</v>
      </c>
      <c r="F1523" s="3">
        <v>53780005</v>
      </c>
      <c r="G1523" s="3">
        <v>53784632</v>
      </c>
      <c r="H1523" t="str">
        <f>IF(ISERROR(MATCH(B1523:B4036,#REF!,0)),"","ENCONTRADO")</f>
        <v/>
      </c>
    </row>
    <row r="1524" spans="1:8" ht="17.25" x14ac:dyDescent="0.25">
      <c r="A1524" s="1" t="s">
        <v>4259</v>
      </c>
      <c r="B1524" t="s">
        <v>2672</v>
      </c>
      <c r="C1524" t="s">
        <v>2673</v>
      </c>
      <c r="D1524" s="3">
        <v>2847</v>
      </c>
      <c r="E1524" s="3" t="s">
        <v>4270</v>
      </c>
      <c r="F1524" s="3">
        <v>53790815</v>
      </c>
      <c r="G1524" s="3">
        <v>53793661</v>
      </c>
      <c r="H1524" t="str">
        <f>IF(ISERROR(MATCH(B1524:B4037,#REF!,0)),"","ENCONTRADO")</f>
        <v/>
      </c>
    </row>
    <row r="1525" spans="1:8" ht="17.25" x14ac:dyDescent="0.25">
      <c r="A1525" s="1" t="s">
        <v>4259</v>
      </c>
      <c r="B1525" t="s">
        <v>2674</v>
      </c>
      <c r="D1525" s="3">
        <v>3618</v>
      </c>
      <c r="E1525" s="3" t="s">
        <v>4270</v>
      </c>
      <c r="F1525" s="3">
        <v>53804371</v>
      </c>
      <c r="G1525" s="3">
        <v>53807988</v>
      </c>
      <c r="H1525" t="str">
        <f>IF(ISERROR(MATCH(B1525:B4038,#REF!,0)),"","ENCONTRADO")</f>
        <v/>
      </c>
    </row>
    <row r="1526" spans="1:8" ht="17.25" x14ac:dyDescent="0.25">
      <c r="A1526" s="1" t="s">
        <v>4259</v>
      </c>
      <c r="B1526" t="s">
        <v>2675</v>
      </c>
      <c r="D1526" s="3">
        <v>2832</v>
      </c>
      <c r="E1526" s="3" t="s">
        <v>4270</v>
      </c>
      <c r="F1526" s="3">
        <v>53833207</v>
      </c>
      <c r="G1526" s="3">
        <v>53836038</v>
      </c>
      <c r="H1526" t="str">
        <f>IF(ISERROR(MATCH(B1526:B4039,#REF!,0)),"","ENCONTRADO")</f>
        <v/>
      </c>
    </row>
    <row r="1527" spans="1:8" ht="17.25" x14ac:dyDescent="0.25">
      <c r="A1527" s="1" t="s">
        <v>4259</v>
      </c>
      <c r="B1527" t="s">
        <v>2676</v>
      </c>
      <c r="C1527" t="s">
        <v>2677</v>
      </c>
      <c r="D1527" s="3">
        <v>9408</v>
      </c>
      <c r="E1527" s="3" t="s">
        <v>4270</v>
      </c>
      <c r="F1527" s="3">
        <v>53808150</v>
      </c>
      <c r="G1527" s="3">
        <v>53817557</v>
      </c>
      <c r="H1527" t="str">
        <f>IF(ISERROR(MATCH(B1527:B4040,#REF!,0)),"","ENCONTRADO")</f>
        <v/>
      </c>
    </row>
    <row r="1528" spans="1:8" ht="17.25" x14ac:dyDescent="0.25">
      <c r="A1528" s="1" t="s">
        <v>4259</v>
      </c>
      <c r="B1528" t="s">
        <v>2678</v>
      </c>
      <c r="C1528" t="s">
        <v>2677</v>
      </c>
      <c r="D1528" s="3">
        <v>3927</v>
      </c>
      <c r="E1528" s="3" t="s">
        <v>4270</v>
      </c>
      <c r="F1528" s="3">
        <v>53834145</v>
      </c>
      <c r="G1528" s="3">
        <v>53838071</v>
      </c>
      <c r="H1528" t="str">
        <f>IF(ISERROR(MATCH(B1528:B4041,#REF!,0)),"","ENCONTRADO")</f>
        <v/>
      </c>
    </row>
    <row r="1529" spans="1:8" ht="17.25" x14ac:dyDescent="0.25">
      <c r="A1529" s="1" t="s">
        <v>4259</v>
      </c>
      <c r="B1529" t="s">
        <v>2679</v>
      </c>
      <c r="C1529" t="s">
        <v>2677</v>
      </c>
      <c r="D1529" s="3">
        <v>498</v>
      </c>
      <c r="E1529" s="3" t="s">
        <v>4270</v>
      </c>
      <c r="F1529" s="3">
        <v>53846593</v>
      </c>
      <c r="G1529" s="3">
        <v>53847090</v>
      </c>
      <c r="H1529" t="str">
        <f>IF(ISERROR(MATCH(B1529:B4042,#REF!,0)),"","ENCONTRADO")</f>
        <v/>
      </c>
    </row>
    <row r="1530" spans="1:8" ht="17.25" x14ac:dyDescent="0.25">
      <c r="A1530" s="1" t="s">
        <v>4259</v>
      </c>
      <c r="B1530" t="s">
        <v>2680</v>
      </c>
      <c r="C1530" t="s">
        <v>2677</v>
      </c>
      <c r="D1530" s="3">
        <v>8692</v>
      </c>
      <c r="E1530" s="3" t="s">
        <v>4270</v>
      </c>
      <c r="F1530" s="3">
        <v>53872671</v>
      </c>
      <c r="G1530" s="3">
        <v>53881362</v>
      </c>
      <c r="H1530" t="str">
        <f>IF(ISERROR(MATCH(B1530:B4043,#REF!,0)),"","ENCONTRADO")</f>
        <v/>
      </c>
    </row>
    <row r="1531" spans="1:8" ht="17.25" x14ac:dyDescent="0.25">
      <c r="A1531" s="1" t="s">
        <v>4259</v>
      </c>
      <c r="B1531" t="s">
        <v>2681</v>
      </c>
      <c r="C1531" t="s">
        <v>2677</v>
      </c>
      <c r="D1531" s="3">
        <v>16994</v>
      </c>
      <c r="E1531" s="3" t="s">
        <v>4270</v>
      </c>
      <c r="F1531" s="3">
        <v>53901589</v>
      </c>
      <c r="G1531" s="3">
        <v>53918582</v>
      </c>
      <c r="H1531" t="str">
        <f>IF(ISERROR(MATCH(B1531:B4044,#REF!,0)),"","ENCONTRADO")</f>
        <v/>
      </c>
    </row>
    <row r="1532" spans="1:8" ht="17.25" x14ac:dyDescent="0.25">
      <c r="A1532" s="1" t="s">
        <v>4259</v>
      </c>
      <c r="B1532" t="s">
        <v>2682</v>
      </c>
      <c r="C1532" t="s">
        <v>2230</v>
      </c>
      <c r="D1532" s="3">
        <v>1806</v>
      </c>
      <c r="E1532" s="3" t="s">
        <v>4270</v>
      </c>
      <c r="F1532" s="3">
        <v>53907091</v>
      </c>
      <c r="G1532" s="3">
        <v>53908896</v>
      </c>
      <c r="H1532" t="str">
        <f>IF(ISERROR(MATCH(B1532:B4045,#REF!,0)),"","ENCONTRADO")</f>
        <v/>
      </c>
    </row>
    <row r="1533" spans="1:8" ht="17.25" x14ac:dyDescent="0.25">
      <c r="A1533" s="1" t="s">
        <v>4259</v>
      </c>
      <c r="B1533" t="s">
        <v>2683</v>
      </c>
      <c r="C1533" t="s">
        <v>2684</v>
      </c>
      <c r="D1533" s="3">
        <v>1396</v>
      </c>
      <c r="E1533" s="3" t="s">
        <v>4270</v>
      </c>
      <c r="F1533" s="3">
        <v>53942173</v>
      </c>
      <c r="G1533" s="3">
        <v>53943568</v>
      </c>
      <c r="H1533" t="str">
        <f>IF(ISERROR(MATCH(B1533:B4046,#REF!,0)),"","ENCONTRADO")</f>
        <v/>
      </c>
    </row>
    <row r="1534" spans="1:8" ht="17.25" x14ac:dyDescent="0.25">
      <c r="A1534" s="1" t="s">
        <v>4259</v>
      </c>
      <c r="B1534" t="s">
        <v>2685</v>
      </c>
      <c r="C1534" t="s">
        <v>11</v>
      </c>
      <c r="D1534" s="3">
        <v>462</v>
      </c>
      <c r="E1534" s="3" t="s">
        <v>4270</v>
      </c>
      <c r="F1534" s="3">
        <v>53908952</v>
      </c>
      <c r="G1534" s="3">
        <v>53909413</v>
      </c>
      <c r="H1534" t="str">
        <f>IF(ISERROR(MATCH(B1534:B4047,#REF!,0)),"","ENCONTRADO")</f>
        <v/>
      </c>
    </row>
    <row r="1535" spans="1:8" ht="17.25" x14ac:dyDescent="0.25">
      <c r="A1535" s="1" t="s">
        <v>4259</v>
      </c>
      <c r="B1535" t="s">
        <v>2686</v>
      </c>
      <c r="C1535" t="s">
        <v>2684</v>
      </c>
      <c r="D1535" s="3">
        <v>1353</v>
      </c>
      <c r="E1535" s="3" t="s">
        <v>4270</v>
      </c>
      <c r="F1535" s="3">
        <v>53966666</v>
      </c>
      <c r="G1535" s="3">
        <v>53968018</v>
      </c>
      <c r="H1535" t="str">
        <f>IF(ISERROR(MATCH(B1535:B4048,#REF!,0)),"","ENCONTRADO")</f>
        <v/>
      </c>
    </row>
    <row r="1536" spans="1:8" ht="17.25" x14ac:dyDescent="0.25">
      <c r="A1536" s="1" t="s">
        <v>4259</v>
      </c>
      <c r="B1536" t="s">
        <v>2687</v>
      </c>
      <c r="C1536" t="s">
        <v>2684</v>
      </c>
      <c r="D1536" s="3">
        <v>1198</v>
      </c>
      <c r="E1536" s="3" t="s">
        <v>4270</v>
      </c>
      <c r="F1536" s="3">
        <v>53977691</v>
      </c>
      <c r="G1536" s="3">
        <v>53978888</v>
      </c>
      <c r="H1536" t="str">
        <f>IF(ISERROR(MATCH(B1536:B4049,#REF!,0)),"","ENCONTRADO")</f>
        <v/>
      </c>
    </row>
    <row r="1537" spans="1:8" ht="17.25" x14ac:dyDescent="0.25">
      <c r="A1537" s="1" t="s">
        <v>4259</v>
      </c>
      <c r="B1537" t="s">
        <v>2688</v>
      </c>
      <c r="D1537" s="3">
        <v>3358</v>
      </c>
      <c r="E1537" s="3" t="s">
        <v>4270</v>
      </c>
      <c r="F1537" s="3">
        <v>53981423</v>
      </c>
      <c r="G1537" s="3">
        <v>53984780</v>
      </c>
      <c r="H1537" t="str">
        <f>IF(ISERROR(MATCH(B1537:B4050,#REF!,0)),"","ENCONTRADO")</f>
        <v/>
      </c>
    </row>
    <row r="1538" spans="1:8" ht="17.25" x14ac:dyDescent="0.25">
      <c r="A1538" s="1" t="s">
        <v>4259</v>
      </c>
      <c r="B1538" t="s">
        <v>2689</v>
      </c>
      <c r="C1538" t="s">
        <v>2690</v>
      </c>
      <c r="D1538" s="3">
        <v>2458</v>
      </c>
      <c r="E1538" s="3" t="s">
        <v>4270</v>
      </c>
      <c r="F1538" s="3">
        <v>54004623</v>
      </c>
      <c r="G1538" s="3">
        <v>54007080</v>
      </c>
      <c r="H1538" t="str">
        <f>IF(ISERROR(MATCH(B1538:B4051,#REF!,0)),"","ENCONTRADO")</f>
        <v/>
      </c>
    </row>
    <row r="1539" spans="1:8" ht="17.25" x14ac:dyDescent="0.25">
      <c r="A1539" s="1" t="s">
        <v>4259</v>
      </c>
      <c r="B1539" t="s">
        <v>2691</v>
      </c>
      <c r="C1539" t="s">
        <v>2692</v>
      </c>
      <c r="D1539" s="3">
        <v>4533</v>
      </c>
      <c r="E1539" s="3" t="s">
        <v>4270</v>
      </c>
      <c r="F1539" s="3">
        <v>54009084</v>
      </c>
      <c r="G1539" s="3">
        <v>54013616</v>
      </c>
      <c r="H1539" t="str">
        <f>IF(ISERROR(MATCH(B1539:B4052,#REF!,0)),"","ENCONTRADO")</f>
        <v/>
      </c>
    </row>
    <row r="1540" spans="1:8" ht="17.25" x14ac:dyDescent="0.25">
      <c r="A1540" s="1" t="s">
        <v>4259</v>
      </c>
      <c r="B1540" t="s">
        <v>2693</v>
      </c>
      <c r="C1540" t="s">
        <v>2694</v>
      </c>
      <c r="D1540" s="3">
        <v>579</v>
      </c>
      <c r="E1540" s="3" t="s">
        <v>4270</v>
      </c>
      <c r="F1540" s="3">
        <v>54033307</v>
      </c>
      <c r="G1540" s="3">
        <v>54033885</v>
      </c>
      <c r="H1540" t="str">
        <f>IF(ISERROR(MATCH(B1540:B4053,#REF!,0)),"","ENCONTRADO")</f>
        <v/>
      </c>
    </row>
    <row r="1541" spans="1:8" ht="17.25" x14ac:dyDescent="0.25">
      <c r="A1541" s="1" t="s">
        <v>4259</v>
      </c>
      <c r="B1541" t="s">
        <v>2695</v>
      </c>
      <c r="C1541" t="s">
        <v>2696</v>
      </c>
      <c r="D1541" s="3">
        <v>5419</v>
      </c>
      <c r="E1541" s="3" t="s">
        <v>4270</v>
      </c>
      <c r="F1541" s="3">
        <v>54035478</v>
      </c>
      <c r="G1541" s="3">
        <v>54040896</v>
      </c>
      <c r="H1541" t="str">
        <f>IF(ISERROR(MATCH(B1541:B4054,#REF!,0)),"","ENCONTRADO")</f>
        <v/>
      </c>
    </row>
    <row r="1542" spans="1:8" ht="17.25" x14ac:dyDescent="0.25">
      <c r="A1542" s="1" t="s">
        <v>4259</v>
      </c>
      <c r="B1542" t="s">
        <v>2697</v>
      </c>
      <c r="C1542" t="s">
        <v>1133</v>
      </c>
      <c r="D1542" s="3">
        <v>3518</v>
      </c>
      <c r="E1542" s="3" t="s">
        <v>4270</v>
      </c>
      <c r="F1542" s="3">
        <v>54041894</v>
      </c>
      <c r="G1542" s="3">
        <v>54045411</v>
      </c>
      <c r="H1542" t="str">
        <f>IF(ISERROR(MATCH(B1542:B4055,#REF!,0)),"","ENCONTRADO")</f>
        <v/>
      </c>
    </row>
    <row r="1543" spans="1:8" ht="17.25" x14ac:dyDescent="0.25">
      <c r="A1543" s="1" t="s">
        <v>4259</v>
      </c>
      <c r="B1543" t="s">
        <v>2698</v>
      </c>
      <c r="C1543" t="s">
        <v>2699</v>
      </c>
      <c r="D1543" s="3">
        <v>9871</v>
      </c>
      <c r="E1543" s="3" t="s">
        <v>4270</v>
      </c>
      <c r="F1543" s="3">
        <v>54058283</v>
      </c>
      <c r="G1543" s="3">
        <v>54068153</v>
      </c>
      <c r="H1543" t="str">
        <f>IF(ISERROR(MATCH(B1543:B4056,#REF!,0)),"","ENCONTRADO")</f>
        <v/>
      </c>
    </row>
    <row r="1544" spans="1:8" ht="17.25" x14ac:dyDescent="0.25">
      <c r="A1544" s="1" t="s">
        <v>4259</v>
      </c>
      <c r="B1544" t="s">
        <v>2700</v>
      </c>
      <c r="C1544" t="s">
        <v>2701</v>
      </c>
      <c r="D1544" s="3">
        <v>4438</v>
      </c>
      <c r="E1544" s="3" t="s">
        <v>4270</v>
      </c>
      <c r="F1544" s="3">
        <v>54069385</v>
      </c>
      <c r="G1544" s="3">
        <v>54073822</v>
      </c>
      <c r="H1544" t="str">
        <f>IF(ISERROR(MATCH(B1544:B4057,#REF!,0)),"","ENCONTRADO")</f>
        <v/>
      </c>
    </row>
    <row r="1545" spans="1:8" ht="17.25" x14ac:dyDescent="0.25">
      <c r="A1545" s="1" t="s">
        <v>4259</v>
      </c>
      <c r="B1545" t="s">
        <v>2702</v>
      </c>
      <c r="C1545" t="s">
        <v>2703</v>
      </c>
      <c r="D1545" s="3">
        <v>2346</v>
      </c>
      <c r="E1545" s="3" t="s">
        <v>4270</v>
      </c>
      <c r="F1545" s="3">
        <v>54075074</v>
      </c>
      <c r="G1545" s="3">
        <v>54077419</v>
      </c>
      <c r="H1545" t="str">
        <f>IF(ISERROR(MATCH(B1545:B4058,#REF!,0)),"","ENCONTRADO")</f>
        <v/>
      </c>
    </row>
    <row r="1546" spans="1:8" ht="17.25" x14ac:dyDescent="0.25">
      <c r="A1546" s="1" t="s">
        <v>4259</v>
      </c>
      <c r="B1546" t="s">
        <v>2704</v>
      </c>
      <c r="C1546" t="s">
        <v>2705</v>
      </c>
      <c r="D1546" s="3">
        <v>4359</v>
      </c>
      <c r="E1546" s="3" t="s">
        <v>4270</v>
      </c>
      <c r="F1546" s="3">
        <v>54082363</v>
      </c>
      <c r="G1546" s="3">
        <v>54086721</v>
      </c>
      <c r="H1546" t="str">
        <f>IF(ISERROR(MATCH(B1546:B4059,#REF!,0)),"","ENCONTRADO")</f>
        <v/>
      </c>
    </row>
    <row r="1547" spans="1:8" ht="17.25" x14ac:dyDescent="0.25">
      <c r="A1547" s="1" t="s">
        <v>4259</v>
      </c>
      <c r="B1547" t="s">
        <v>2706</v>
      </c>
      <c r="D1547" s="3">
        <v>135</v>
      </c>
      <c r="E1547" s="3" t="s">
        <v>4270</v>
      </c>
      <c r="F1547" s="3">
        <v>54094366</v>
      </c>
      <c r="G1547" s="3">
        <v>54094500</v>
      </c>
      <c r="H1547" t="str">
        <f>IF(ISERROR(MATCH(B1547:B4060,#REF!,0)),"","ENCONTRADO")</f>
        <v/>
      </c>
    </row>
    <row r="1548" spans="1:8" ht="17.25" x14ac:dyDescent="0.25">
      <c r="A1548" s="1" t="s">
        <v>4259</v>
      </c>
      <c r="B1548" t="s">
        <v>2707</v>
      </c>
      <c r="C1548" t="s">
        <v>2708</v>
      </c>
      <c r="D1548" s="3">
        <v>5354</v>
      </c>
      <c r="E1548" s="3" t="s">
        <v>4270</v>
      </c>
      <c r="F1548" s="3">
        <v>54108237</v>
      </c>
      <c r="G1548" s="3">
        <v>54113590</v>
      </c>
      <c r="H1548" t="str">
        <f>IF(ISERROR(MATCH(B1548:B4061,#REF!,0)),"","ENCONTRADO")</f>
        <v/>
      </c>
    </row>
    <row r="1549" spans="1:8" ht="17.25" x14ac:dyDescent="0.25">
      <c r="A1549" s="1" t="s">
        <v>4259</v>
      </c>
      <c r="B1549" t="s">
        <v>2709</v>
      </c>
      <c r="C1549" t="s">
        <v>2710</v>
      </c>
      <c r="D1549" s="3">
        <v>4640</v>
      </c>
      <c r="E1549" s="3" t="s">
        <v>4270</v>
      </c>
      <c r="F1549" s="3">
        <v>54128437</v>
      </c>
      <c r="G1549" s="3">
        <v>54133076</v>
      </c>
      <c r="H1549" t="str">
        <f>IF(ISERROR(MATCH(B1549:B4062,#REF!,0)),"","ENCONTRADO")</f>
        <v/>
      </c>
    </row>
    <row r="1550" spans="1:8" ht="17.25" x14ac:dyDescent="0.25">
      <c r="A1550" s="1" t="s">
        <v>4259</v>
      </c>
      <c r="B1550" t="s">
        <v>2711</v>
      </c>
      <c r="C1550" t="s">
        <v>2712</v>
      </c>
      <c r="D1550" s="3">
        <v>3150</v>
      </c>
      <c r="E1550" s="3" t="s">
        <v>4270</v>
      </c>
      <c r="F1550" s="3">
        <v>54135480</v>
      </c>
      <c r="G1550" s="3">
        <v>54138629</v>
      </c>
      <c r="H1550" t="str">
        <f>IF(ISERROR(MATCH(B1550:B4063,#REF!,0)),"","ENCONTRADO")</f>
        <v/>
      </c>
    </row>
    <row r="1551" spans="1:8" ht="17.25" x14ac:dyDescent="0.25">
      <c r="A1551" s="1" t="s">
        <v>4259</v>
      </c>
      <c r="B1551" t="s">
        <v>2713</v>
      </c>
      <c r="C1551" t="s">
        <v>2714</v>
      </c>
      <c r="D1551" s="3">
        <v>7061</v>
      </c>
      <c r="E1551" s="3" t="s">
        <v>4270</v>
      </c>
      <c r="F1551" s="3">
        <v>54142866</v>
      </c>
      <c r="G1551" s="3">
        <v>54149926</v>
      </c>
      <c r="H1551" t="str">
        <f>IF(ISERROR(MATCH(B1551:B4064,#REF!,0)),"","ENCONTRADO")</f>
        <v/>
      </c>
    </row>
    <row r="1552" spans="1:8" ht="17.25" x14ac:dyDescent="0.25">
      <c r="A1552" s="1" t="s">
        <v>4259</v>
      </c>
      <c r="B1552" t="s">
        <v>2715</v>
      </c>
      <c r="C1552" t="s">
        <v>115</v>
      </c>
      <c r="D1552" s="3">
        <v>2592</v>
      </c>
      <c r="E1552" s="3" t="s">
        <v>4270</v>
      </c>
      <c r="F1552" s="3">
        <v>54150802</v>
      </c>
      <c r="G1552" s="3">
        <v>54153393</v>
      </c>
      <c r="H1552" t="str">
        <f>IF(ISERROR(MATCH(B1552:B4065,#REF!,0)),"","ENCONTRADO")</f>
        <v/>
      </c>
    </row>
    <row r="1553" spans="1:8" ht="17.25" x14ac:dyDescent="0.25">
      <c r="A1553" s="1" t="s">
        <v>4259</v>
      </c>
      <c r="B1553" t="s">
        <v>2716</v>
      </c>
      <c r="D1553" s="3">
        <v>1370</v>
      </c>
      <c r="E1553" s="3" t="s">
        <v>4270</v>
      </c>
      <c r="F1553" s="3">
        <v>54156507</v>
      </c>
      <c r="G1553" s="3">
        <v>54157876</v>
      </c>
      <c r="H1553" t="str">
        <f>IF(ISERROR(MATCH(B1553:B4066,#REF!,0)),"","ENCONTRADO")</f>
        <v/>
      </c>
    </row>
    <row r="1554" spans="1:8" ht="17.25" x14ac:dyDescent="0.25">
      <c r="A1554" s="1" t="s">
        <v>4259</v>
      </c>
      <c r="B1554" t="s">
        <v>2717</v>
      </c>
      <c r="C1554" t="s">
        <v>220</v>
      </c>
      <c r="D1554" s="3">
        <v>2322</v>
      </c>
      <c r="E1554" s="3" t="s">
        <v>4270</v>
      </c>
      <c r="F1554" s="3">
        <v>54160039</v>
      </c>
      <c r="G1554" s="3">
        <v>54162360</v>
      </c>
      <c r="H1554" t="str">
        <f>IF(ISERROR(MATCH(B1554:B4067,#REF!,0)),"","ENCONTRADO")</f>
        <v/>
      </c>
    </row>
    <row r="1555" spans="1:8" ht="17.25" x14ac:dyDescent="0.25">
      <c r="A1555" s="1" t="s">
        <v>4259</v>
      </c>
      <c r="B1555" t="s">
        <v>2718</v>
      </c>
      <c r="C1555" t="s">
        <v>2719</v>
      </c>
      <c r="D1555" s="3">
        <v>5318</v>
      </c>
      <c r="E1555" s="3" t="s">
        <v>4270</v>
      </c>
      <c r="F1555" s="3">
        <v>54164504</v>
      </c>
      <c r="G1555" s="3">
        <v>54169821</v>
      </c>
      <c r="H1555" t="str">
        <f>IF(ISERROR(MATCH(B1555:B4068,#REF!,0)),"","ENCONTRADO")</f>
        <v/>
      </c>
    </row>
    <row r="1556" spans="1:8" ht="17.25" x14ac:dyDescent="0.25">
      <c r="A1556" s="1" t="s">
        <v>4259</v>
      </c>
      <c r="B1556" t="s">
        <v>2720</v>
      </c>
      <c r="C1556" t="s">
        <v>2721</v>
      </c>
      <c r="D1556" s="3">
        <v>8157</v>
      </c>
      <c r="E1556" s="3" t="s">
        <v>4270</v>
      </c>
      <c r="F1556" s="3">
        <v>54171451</v>
      </c>
      <c r="G1556" s="3">
        <v>54179607</v>
      </c>
      <c r="H1556" t="str">
        <f>IF(ISERROR(MATCH(B1556:B4069,#REF!,0)),"","ENCONTRADO")</f>
        <v/>
      </c>
    </row>
    <row r="1557" spans="1:8" ht="17.25" x14ac:dyDescent="0.25">
      <c r="A1557" s="1" t="s">
        <v>4259</v>
      </c>
      <c r="B1557" t="s">
        <v>2722</v>
      </c>
      <c r="C1557" t="s">
        <v>2723</v>
      </c>
      <c r="D1557" s="3">
        <v>484</v>
      </c>
      <c r="E1557" s="3" t="s">
        <v>4270</v>
      </c>
      <c r="F1557" s="3">
        <v>54196013</v>
      </c>
      <c r="G1557" s="3">
        <v>54196496</v>
      </c>
      <c r="H1557" t="str">
        <f>IF(ISERROR(MATCH(B1557:B4070,#REF!,0)),"","ENCONTRADO")</f>
        <v/>
      </c>
    </row>
    <row r="1558" spans="1:8" ht="17.25" x14ac:dyDescent="0.25">
      <c r="A1558" s="1" t="s">
        <v>4259</v>
      </c>
      <c r="B1558" t="s">
        <v>2724</v>
      </c>
      <c r="C1558" t="s">
        <v>2723</v>
      </c>
      <c r="D1558" s="3">
        <v>354</v>
      </c>
      <c r="E1558" s="3" t="s">
        <v>4270</v>
      </c>
      <c r="F1558" s="3">
        <v>54201804</v>
      </c>
      <c r="G1558" s="3">
        <v>54202157</v>
      </c>
      <c r="H1558" t="str">
        <f>IF(ISERROR(MATCH(B1558:B4071,#REF!,0)),"","ENCONTRADO")</f>
        <v/>
      </c>
    </row>
    <row r="1559" spans="1:8" ht="17.25" x14ac:dyDescent="0.25">
      <c r="A1559" s="1" t="s">
        <v>4259</v>
      </c>
      <c r="B1559" t="s">
        <v>2725</v>
      </c>
      <c r="C1559" t="s">
        <v>2723</v>
      </c>
      <c r="D1559" s="3">
        <v>336</v>
      </c>
      <c r="E1559" s="3" t="s">
        <v>4270</v>
      </c>
      <c r="F1559" s="3">
        <v>54214451</v>
      </c>
      <c r="G1559" s="3">
        <v>54214786</v>
      </c>
      <c r="H1559" t="str">
        <f>IF(ISERROR(MATCH(B1559:B4072,#REF!,0)),"","ENCONTRADO")</f>
        <v/>
      </c>
    </row>
    <row r="1560" spans="1:8" ht="17.25" x14ac:dyDescent="0.25">
      <c r="A1560" s="1" t="s">
        <v>4259</v>
      </c>
      <c r="B1560" t="s">
        <v>2726</v>
      </c>
      <c r="C1560" t="s">
        <v>2723</v>
      </c>
      <c r="D1560" s="3">
        <v>336</v>
      </c>
      <c r="E1560" s="3" t="s">
        <v>4270</v>
      </c>
      <c r="F1560" s="3">
        <v>54231141</v>
      </c>
      <c r="G1560" s="3">
        <v>54231476</v>
      </c>
      <c r="H1560" t="str">
        <f>IF(ISERROR(MATCH(B1560:B4073,#REF!,0)),"","ENCONTRADO")</f>
        <v/>
      </c>
    </row>
    <row r="1561" spans="1:8" ht="17.25" x14ac:dyDescent="0.25">
      <c r="A1561" s="1" t="s">
        <v>4259</v>
      </c>
      <c r="B1561" t="s">
        <v>2727</v>
      </c>
      <c r="D1561" s="3">
        <v>329</v>
      </c>
      <c r="E1561" s="3" t="s">
        <v>4270</v>
      </c>
      <c r="F1561" s="3">
        <v>54236470</v>
      </c>
      <c r="G1561" s="3">
        <v>54236798</v>
      </c>
      <c r="H1561" t="str">
        <f>IF(ISERROR(MATCH(B1561:B4074,#REF!,0)),"","ENCONTRADO")</f>
        <v/>
      </c>
    </row>
    <row r="1562" spans="1:8" ht="17.25" x14ac:dyDescent="0.25">
      <c r="A1562" s="1" t="s">
        <v>4259</v>
      </c>
      <c r="B1562" t="s">
        <v>2728</v>
      </c>
      <c r="C1562" t="s">
        <v>2723</v>
      </c>
      <c r="D1562" s="3">
        <v>968</v>
      </c>
      <c r="E1562" s="3" t="s">
        <v>4270</v>
      </c>
      <c r="F1562" s="3">
        <v>54263601</v>
      </c>
      <c r="G1562" s="3">
        <v>54264568</v>
      </c>
      <c r="H1562" t="str">
        <f>IF(ISERROR(MATCH(B1562:B4075,#REF!,0)),"","ENCONTRADO")</f>
        <v/>
      </c>
    </row>
    <row r="1563" spans="1:8" ht="17.25" x14ac:dyDescent="0.25">
      <c r="A1563" s="1" t="s">
        <v>4259</v>
      </c>
      <c r="B1563" t="s">
        <v>2729</v>
      </c>
      <c r="C1563" t="s">
        <v>2730</v>
      </c>
      <c r="D1563" s="3">
        <v>615</v>
      </c>
      <c r="E1563" s="3" t="s">
        <v>4270</v>
      </c>
      <c r="F1563" s="3">
        <v>54270808</v>
      </c>
      <c r="G1563" s="3">
        <v>54271422</v>
      </c>
      <c r="H1563" t="str">
        <f>IF(ISERROR(MATCH(B1563:B4076,#REF!,0)),"","ENCONTRADO")</f>
        <v/>
      </c>
    </row>
    <row r="1564" spans="1:8" ht="17.25" x14ac:dyDescent="0.25">
      <c r="A1564" s="1" t="s">
        <v>4259</v>
      </c>
      <c r="B1564" t="s">
        <v>2731</v>
      </c>
      <c r="C1564" t="s">
        <v>2723</v>
      </c>
      <c r="D1564" s="3">
        <v>354</v>
      </c>
      <c r="E1564" s="3" t="s">
        <v>4270</v>
      </c>
      <c r="F1564" s="3">
        <v>54291418</v>
      </c>
      <c r="G1564" s="3">
        <v>54291771</v>
      </c>
      <c r="H1564" t="str">
        <f>IF(ISERROR(MATCH(B1564:B4077,#REF!,0)),"","ENCONTRADO")</f>
        <v/>
      </c>
    </row>
    <row r="1565" spans="1:8" ht="17.25" x14ac:dyDescent="0.25">
      <c r="A1565" s="1" t="s">
        <v>4259</v>
      </c>
      <c r="B1565" t="s">
        <v>2732</v>
      </c>
      <c r="C1565" t="s">
        <v>2730</v>
      </c>
      <c r="D1565" s="3">
        <v>561</v>
      </c>
      <c r="E1565" s="3" t="s">
        <v>4270</v>
      </c>
      <c r="F1565" s="3">
        <v>54281566</v>
      </c>
      <c r="G1565" s="3">
        <v>54282126</v>
      </c>
      <c r="H1565" t="str">
        <f>IF(ISERROR(MATCH(B1565:B4078,#REF!,0)),"","ENCONTRADO")</f>
        <v/>
      </c>
    </row>
    <row r="1566" spans="1:8" ht="17.25" x14ac:dyDescent="0.25">
      <c r="A1566" s="1" t="s">
        <v>4259</v>
      </c>
      <c r="B1566" t="s">
        <v>2733</v>
      </c>
      <c r="C1566" t="s">
        <v>2730</v>
      </c>
      <c r="D1566" s="3">
        <v>631</v>
      </c>
      <c r="E1566" s="3" t="s">
        <v>4270</v>
      </c>
      <c r="F1566" s="3">
        <v>54317230</v>
      </c>
      <c r="G1566" s="3">
        <v>54317860</v>
      </c>
      <c r="H1566" t="str">
        <f>IF(ISERROR(MATCH(B1566:B4079,#REF!,0)),"","ENCONTRADO")</f>
        <v/>
      </c>
    </row>
    <row r="1567" spans="1:8" ht="17.25" x14ac:dyDescent="0.25">
      <c r="A1567" s="1" t="s">
        <v>4259</v>
      </c>
      <c r="B1567" t="s">
        <v>2734</v>
      </c>
      <c r="C1567" t="s">
        <v>2730</v>
      </c>
      <c r="D1567" s="3">
        <v>291</v>
      </c>
      <c r="E1567" s="3" t="s">
        <v>4270</v>
      </c>
      <c r="F1567" s="3">
        <v>54326734</v>
      </c>
      <c r="G1567" s="3">
        <v>54327024</v>
      </c>
      <c r="H1567" t="str">
        <f>IF(ISERROR(MATCH(B1567:B4080,#REF!,0)),"","ENCONTRADO")</f>
        <v/>
      </c>
    </row>
    <row r="1568" spans="1:8" ht="17.25" x14ac:dyDescent="0.25">
      <c r="A1568" s="1" t="s">
        <v>4259</v>
      </c>
      <c r="B1568" t="s">
        <v>2735</v>
      </c>
      <c r="C1568" t="s">
        <v>2730</v>
      </c>
      <c r="D1568" s="3">
        <v>571</v>
      </c>
      <c r="E1568" s="3" t="s">
        <v>4270</v>
      </c>
      <c r="F1568" s="3">
        <v>54336612</v>
      </c>
      <c r="G1568" s="3">
        <v>54337182</v>
      </c>
      <c r="H1568" t="str">
        <f>IF(ISERROR(MATCH(B1568:B4081,#REF!,0)),"","ENCONTRADO")</f>
        <v/>
      </c>
    </row>
    <row r="1569" spans="1:8" ht="17.25" x14ac:dyDescent="0.25">
      <c r="A1569" s="1" t="s">
        <v>4259</v>
      </c>
      <c r="B1569" t="s">
        <v>2736</v>
      </c>
      <c r="C1569" t="s">
        <v>2737</v>
      </c>
      <c r="D1569" s="3">
        <v>601</v>
      </c>
      <c r="E1569" s="3" t="s">
        <v>4270</v>
      </c>
      <c r="F1569" s="3">
        <v>54340334</v>
      </c>
      <c r="G1569" s="3">
        <v>54340934</v>
      </c>
      <c r="H1569" t="str">
        <f>IF(ISERROR(MATCH(B1569:B4082,#REF!,0)),"","ENCONTRADO")</f>
        <v/>
      </c>
    </row>
    <row r="1570" spans="1:8" ht="17.25" x14ac:dyDescent="0.25">
      <c r="A1570" s="1" t="s">
        <v>4259</v>
      </c>
      <c r="B1570" t="s">
        <v>2738</v>
      </c>
      <c r="C1570" t="s">
        <v>2730</v>
      </c>
      <c r="D1570" s="3">
        <v>471</v>
      </c>
      <c r="E1570" s="3" t="s">
        <v>4270</v>
      </c>
      <c r="F1570" s="3">
        <v>54353165</v>
      </c>
      <c r="G1570" s="3">
        <v>54353635</v>
      </c>
      <c r="H1570" t="str">
        <f>IF(ISERROR(MATCH(B1570:B4083,#REF!,0)),"","ENCONTRADO")</f>
        <v/>
      </c>
    </row>
    <row r="1571" spans="1:8" ht="17.25" x14ac:dyDescent="0.25">
      <c r="A1571" s="1" t="s">
        <v>4259</v>
      </c>
      <c r="B1571" t="s">
        <v>2739</v>
      </c>
      <c r="D1571" s="3">
        <v>602</v>
      </c>
      <c r="E1571" s="3" t="s">
        <v>4270</v>
      </c>
      <c r="F1571" s="3">
        <v>54383782</v>
      </c>
      <c r="G1571" s="3">
        <v>54384383</v>
      </c>
      <c r="H1571" t="str">
        <f>IF(ISERROR(MATCH(B1571:B4084,#REF!,0)),"","ENCONTRADO")</f>
        <v/>
      </c>
    </row>
    <row r="1572" spans="1:8" ht="17.25" x14ac:dyDescent="0.25">
      <c r="A1572" s="1" t="s">
        <v>4259</v>
      </c>
      <c r="B1572" t="s">
        <v>2740</v>
      </c>
      <c r="C1572" t="s">
        <v>2723</v>
      </c>
      <c r="D1572" s="3">
        <v>582</v>
      </c>
      <c r="E1572" s="3" t="s">
        <v>4270</v>
      </c>
      <c r="F1572" s="3">
        <v>54393051</v>
      </c>
      <c r="G1572" s="3">
        <v>54393632</v>
      </c>
      <c r="H1572" t="str">
        <f>IF(ISERROR(MATCH(B1572:B4085,#REF!,0)),"","ENCONTRADO")</f>
        <v/>
      </c>
    </row>
    <row r="1573" spans="1:8" ht="17.25" x14ac:dyDescent="0.25">
      <c r="A1573" s="1" t="s">
        <v>4259</v>
      </c>
      <c r="B1573" t="s">
        <v>2741</v>
      </c>
      <c r="D1573" s="3">
        <v>715</v>
      </c>
      <c r="E1573" s="3" t="s">
        <v>4270</v>
      </c>
      <c r="F1573" s="3">
        <v>54415360</v>
      </c>
      <c r="G1573" s="3">
        <v>54416074</v>
      </c>
      <c r="H1573" t="str">
        <f>IF(ISERROR(MATCH(B1573:B4086,#REF!,0)),"","ENCONTRADO")</f>
        <v/>
      </c>
    </row>
    <row r="1574" spans="1:8" ht="17.25" x14ac:dyDescent="0.25">
      <c r="A1574" s="1" t="s">
        <v>4259</v>
      </c>
      <c r="B1574" t="s">
        <v>2742</v>
      </c>
      <c r="D1574" s="3">
        <v>738</v>
      </c>
      <c r="E1574" s="3" t="s">
        <v>4270</v>
      </c>
      <c r="F1574" s="3">
        <v>54462204</v>
      </c>
      <c r="G1574" s="3">
        <v>54462941</v>
      </c>
      <c r="H1574" t="str">
        <f>IF(ISERROR(MATCH(B1574:B4087,#REF!,0)),"","ENCONTRADO")</f>
        <v/>
      </c>
    </row>
    <row r="1575" spans="1:8" ht="17.25" x14ac:dyDescent="0.25">
      <c r="A1575" s="1" t="s">
        <v>4259</v>
      </c>
      <c r="B1575" t="s">
        <v>2743</v>
      </c>
      <c r="C1575" t="s">
        <v>2744</v>
      </c>
      <c r="D1575" s="3">
        <v>4719</v>
      </c>
      <c r="E1575" s="3" t="s">
        <v>4270</v>
      </c>
      <c r="F1575" s="3">
        <v>54506746</v>
      </c>
      <c r="G1575" s="3">
        <v>54511464</v>
      </c>
      <c r="H1575" t="str">
        <f>IF(ISERROR(MATCH(B1575:B4088,#REF!,0)),"","ENCONTRADO")</f>
        <v/>
      </c>
    </row>
    <row r="1576" spans="1:8" ht="17.25" x14ac:dyDescent="0.25">
      <c r="A1576" s="1" t="s">
        <v>4259</v>
      </c>
      <c r="B1576" t="s">
        <v>2745</v>
      </c>
      <c r="C1576" t="s">
        <v>2746</v>
      </c>
      <c r="D1576" s="3">
        <v>6591</v>
      </c>
      <c r="E1576" s="3" t="s">
        <v>4270</v>
      </c>
      <c r="F1576" s="3">
        <v>54512494</v>
      </c>
      <c r="G1576" s="3">
        <v>54519084</v>
      </c>
      <c r="H1576" t="str">
        <f>IF(ISERROR(MATCH(B1576:B4089,#REF!,0)),"","ENCONTRADO")</f>
        <v/>
      </c>
    </row>
    <row r="1577" spans="1:8" ht="17.25" x14ac:dyDescent="0.25">
      <c r="A1577" s="1" t="s">
        <v>4259</v>
      </c>
      <c r="B1577" t="s">
        <v>2747</v>
      </c>
      <c r="C1577" t="s">
        <v>2748</v>
      </c>
      <c r="D1577" s="3">
        <v>5362</v>
      </c>
      <c r="E1577" s="3" t="s">
        <v>4270</v>
      </c>
      <c r="F1577" s="3">
        <v>54523997</v>
      </c>
      <c r="G1577" s="3">
        <v>54529358</v>
      </c>
      <c r="H1577" t="str">
        <f>IF(ISERROR(MATCH(B1577:B4090,#REF!,0)),"","ENCONTRADO")</f>
        <v/>
      </c>
    </row>
    <row r="1578" spans="1:8" ht="17.25" x14ac:dyDescent="0.25">
      <c r="A1578" s="1" t="s">
        <v>4259</v>
      </c>
      <c r="B1578" t="s">
        <v>2749</v>
      </c>
      <c r="C1578" t="s">
        <v>2750</v>
      </c>
      <c r="D1578" s="3">
        <v>4608</v>
      </c>
      <c r="E1578" s="3" t="s">
        <v>4270</v>
      </c>
      <c r="F1578" s="3">
        <v>54530222</v>
      </c>
      <c r="G1578" s="3">
        <v>54534829</v>
      </c>
      <c r="H1578" t="str">
        <f>IF(ISERROR(MATCH(B1578:B4091,#REF!,0)),"","ENCONTRADO")</f>
        <v/>
      </c>
    </row>
    <row r="1579" spans="1:8" ht="17.25" x14ac:dyDescent="0.25">
      <c r="A1579" s="1" t="s">
        <v>4259</v>
      </c>
      <c r="B1579" t="s">
        <v>2751</v>
      </c>
      <c r="C1579" t="s">
        <v>2752</v>
      </c>
      <c r="D1579" s="3">
        <v>17788</v>
      </c>
      <c r="E1579" s="3" t="s">
        <v>4270</v>
      </c>
      <c r="F1579" s="3">
        <v>54550472</v>
      </c>
      <c r="G1579" s="3">
        <v>54568259</v>
      </c>
      <c r="H1579" t="str">
        <f>IF(ISERROR(MATCH(B1579:B4092,#REF!,0)),"","ENCONTRADO")</f>
        <v/>
      </c>
    </row>
    <row r="1580" spans="1:8" ht="17.25" x14ac:dyDescent="0.25">
      <c r="A1580" s="1" t="s">
        <v>4259</v>
      </c>
      <c r="B1580" t="s">
        <v>2753</v>
      </c>
      <c r="C1580" t="s">
        <v>1376</v>
      </c>
      <c r="D1580" s="3">
        <v>6544</v>
      </c>
      <c r="E1580" s="3" t="s">
        <v>4270</v>
      </c>
      <c r="F1580" s="3">
        <v>54569848</v>
      </c>
      <c r="G1580" s="3">
        <v>54576391</v>
      </c>
      <c r="H1580" t="str">
        <f>IF(ISERROR(MATCH(B1580:B4093,#REF!,0)),"","ENCONTRADO")</f>
        <v/>
      </c>
    </row>
    <row r="1581" spans="1:8" ht="17.25" x14ac:dyDescent="0.25">
      <c r="A1581" s="1" t="s">
        <v>4259</v>
      </c>
      <c r="B1581" t="s">
        <v>2754</v>
      </c>
      <c r="C1581" t="s">
        <v>2755</v>
      </c>
      <c r="D1581" s="3">
        <v>2518</v>
      </c>
      <c r="E1581" s="3" t="s">
        <v>4270</v>
      </c>
      <c r="F1581" s="3">
        <v>54576912</v>
      </c>
      <c r="G1581" s="3">
        <v>54579429</v>
      </c>
      <c r="H1581" t="str">
        <f>IF(ISERROR(MATCH(B1581:B4094,#REF!,0)),"","ENCONTRADO")</f>
        <v/>
      </c>
    </row>
    <row r="1582" spans="1:8" ht="17.25" x14ac:dyDescent="0.25">
      <c r="A1582" s="1" t="s">
        <v>4259</v>
      </c>
      <c r="B1582" t="s">
        <v>2756</v>
      </c>
      <c r="C1582" t="s">
        <v>2757</v>
      </c>
      <c r="D1582" s="3">
        <v>3237</v>
      </c>
      <c r="E1582" s="3" t="s">
        <v>4270</v>
      </c>
      <c r="F1582" s="3">
        <v>54581156</v>
      </c>
      <c r="G1582" s="3">
        <v>54584392</v>
      </c>
      <c r="H1582" t="str">
        <f>IF(ISERROR(MATCH(B1582:B4095,#REF!,0)),"","ENCONTRADO")</f>
        <v/>
      </c>
    </row>
    <row r="1583" spans="1:8" ht="17.25" x14ac:dyDescent="0.25">
      <c r="A1583" s="1" t="s">
        <v>4259</v>
      </c>
      <c r="B1583" t="s">
        <v>2758</v>
      </c>
      <c r="C1583" t="s">
        <v>2759</v>
      </c>
      <c r="D1583" s="3">
        <v>4514</v>
      </c>
      <c r="E1583" s="3" t="s">
        <v>4270</v>
      </c>
      <c r="F1583" s="3">
        <v>54590671</v>
      </c>
      <c r="G1583" s="3">
        <v>54595184</v>
      </c>
      <c r="H1583" t="str">
        <f>IF(ISERROR(MATCH(B1583:B4096,#REF!,0)),"","ENCONTRADO")</f>
        <v/>
      </c>
    </row>
    <row r="1584" spans="1:8" ht="17.25" x14ac:dyDescent="0.25">
      <c r="A1584" s="1" t="s">
        <v>4259</v>
      </c>
      <c r="B1584" t="s">
        <v>2760</v>
      </c>
      <c r="C1584" t="s">
        <v>2761</v>
      </c>
      <c r="D1584" s="3">
        <v>8234</v>
      </c>
      <c r="E1584" s="3" t="s">
        <v>4270</v>
      </c>
      <c r="F1584" s="3">
        <v>54598011</v>
      </c>
      <c r="G1584" s="3">
        <v>54606244</v>
      </c>
      <c r="H1584" t="str">
        <f>IF(ISERROR(MATCH(B1584:B4097,#REF!,0)),"","ENCONTRADO")</f>
        <v/>
      </c>
    </row>
    <row r="1585" spans="1:8" ht="17.25" x14ac:dyDescent="0.25">
      <c r="A1585" s="1" t="s">
        <v>4259</v>
      </c>
      <c r="B1585" t="s">
        <v>2762</v>
      </c>
      <c r="C1585" t="s">
        <v>1474</v>
      </c>
      <c r="D1585" s="3">
        <v>5175</v>
      </c>
      <c r="E1585" s="3" t="s">
        <v>4270</v>
      </c>
      <c r="F1585" s="3">
        <v>54624174</v>
      </c>
      <c r="G1585" s="3">
        <v>54629348</v>
      </c>
      <c r="H1585" t="str">
        <f>IF(ISERROR(MATCH(B1585:B4098,#REF!,0)),"","ENCONTRADO")</f>
        <v/>
      </c>
    </row>
    <row r="1586" spans="1:8" ht="17.25" x14ac:dyDescent="0.25">
      <c r="A1586" s="1" t="s">
        <v>4259</v>
      </c>
      <c r="B1586" t="s">
        <v>2763</v>
      </c>
      <c r="C1586" t="s">
        <v>1322</v>
      </c>
      <c r="D1586" s="3">
        <v>4596</v>
      </c>
      <c r="E1586" s="3" t="s">
        <v>4270</v>
      </c>
      <c r="F1586" s="3">
        <v>54631264</v>
      </c>
      <c r="G1586" s="3">
        <v>54635859</v>
      </c>
      <c r="H1586" t="str">
        <f>IF(ISERROR(MATCH(B1586:B4099,#REF!,0)),"","ENCONTRADO")</f>
        <v/>
      </c>
    </row>
    <row r="1587" spans="1:8" ht="17.25" x14ac:dyDescent="0.25">
      <c r="A1587" s="1" t="s">
        <v>4259</v>
      </c>
      <c r="B1587" t="s">
        <v>2764</v>
      </c>
      <c r="C1587" t="s">
        <v>1224</v>
      </c>
      <c r="D1587" s="3">
        <v>1024</v>
      </c>
      <c r="E1587" s="3" t="s">
        <v>4270</v>
      </c>
      <c r="F1587" s="3">
        <v>54651603</v>
      </c>
      <c r="G1587" s="3">
        <v>54652626</v>
      </c>
      <c r="H1587" t="str">
        <f>IF(ISERROR(MATCH(B1587:B4100,#REF!,0)),"","ENCONTRADO")</f>
        <v/>
      </c>
    </row>
    <row r="1588" spans="1:8" ht="17.25" x14ac:dyDescent="0.25">
      <c r="A1588" s="1" t="s">
        <v>4259</v>
      </c>
      <c r="B1588" t="s">
        <v>2765</v>
      </c>
      <c r="C1588" t="s">
        <v>2766</v>
      </c>
      <c r="D1588" s="3">
        <v>2649</v>
      </c>
      <c r="E1588" s="3" t="s">
        <v>4270</v>
      </c>
      <c r="F1588" s="3">
        <v>54692797</v>
      </c>
      <c r="G1588" s="3">
        <v>54695445</v>
      </c>
      <c r="H1588" t="str">
        <f>IF(ISERROR(MATCH(B1588:B4101,#REF!,0)),"","ENCONTRADO")</f>
        <v/>
      </c>
    </row>
    <row r="1589" spans="1:8" ht="17.25" x14ac:dyDescent="0.25">
      <c r="A1589" s="1" t="s">
        <v>4259</v>
      </c>
      <c r="B1589" t="s">
        <v>2767</v>
      </c>
      <c r="C1589" t="s">
        <v>2768</v>
      </c>
      <c r="D1589" s="3">
        <v>2590</v>
      </c>
      <c r="E1589" s="3" t="s">
        <v>4270</v>
      </c>
      <c r="F1589" s="3">
        <v>54721750</v>
      </c>
      <c r="G1589" s="3">
        <v>54724339</v>
      </c>
      <c r="H1589" t="str">
        <f>IF(ISERROR(MATCH(B1589:B4102,#REF!,0)),"","ENCONTRADO")</f>
        <v/>
      </c>
    </row>
    <row r="1590" spans="1:8" ht="17.25" x14ac:dyDescent="0.25">
      <c r="A1590" s="1" t="s">
        <v>4259</v>
      </c>
      <c r="B1590" t="s">
        <v>2769</v>
      </c>
      <c r="C1590" t="s">
        <v>2385</v>
      </c>
      <c r="D1590" s="3">
        <v>915</v>
      </c>
      <c r="E1590" s="3" t="s">
        <v>4270</v>
      </c>
      <c r="F1590" s="3">
        <v>54741079</v>
      </c>
      <c r="G1590" s="3">
        <v>54741993</v>
      </c>
      <c r="H1590" t="str">
        <f>IF(ISERROR(MATCH(B1590:B4103,#REF!,0)),"","ENCONTRADO")</f>
        <v/>
      </c>
    </row>
    <row r="1591" spans="1:8" ht="17.25" x14ac:dyDescent="0.25">
      <c r="A1591" s="1" t="s">
        <v>4259</v>
      </c>
      <c r="B1591" t="s">
        <v>2770</v>
      </c>
      <c r="D1591" s="3">
        <v>470</v>
      </c>
      <c r="E1591" s="3" t="s">
        <v>4270</v>
      </c>
      <c r="F1591" s="3">
        <v>54752053</v>
      </c>
      <c r="G1591" s="3">
        <v>54752522</v>
      </c>
      <c r="H1591" t="str">
        <f>IF(ISERROR(MATCH(B1591:B4104,#REF!,0)),"","ENCONTRADO")</f>
        <v/>
      </c>
    </row>
    <row r="1592" spans="1:8" ht="17.25" x14ac:dyDescent="0.25">
      <c r="A1592" s="1" t="s">
        <v>4259</v>
      </c>
      <c r="B1592" t="s">
        <v>2771</v>
      </c>
      <c r="D1592" s="3">
        <v>5333</v>
      </c>
      <c r="E1592" s="3" t="s">
        <v>4270</v>
      </c>
      <c r="F1592" s="3">
        <v>54774701</v>
      </c>
      <c r="G1592" s="3">
        <v>54780033</v>
      </c>
      <c r="H1592" t="str">
        <f>IF(ISERROR(MATCH(B1592:B4105,#REF!,0)),"","ENCONTRADO")</f>
        <v/>
      </c>
    </row>
    <row r="1593" spans="1:8" ht="17.25" x14ac:dyDescent="0.25">
      <c r="A1593" s="1" t="s">
        <v>4259</v>
      </c>
      <c r="B1593" t="s">
        <v>2772</v>
      </c>
      <c r="C1593" t="s">
        <v>2773</v>
      </c>
      <c r="D1593" s="3">
        <v>6860</v>
      </c>
      <c r="E1593" s="3" t="s">
        <v>4270</v>
      </c>
      <c r="F1593" s="3">
        <v>54781447</v>
      </c>
      <c r="G1593" s="3">
        <v>54788306</v>
      </c>
      <c r="H1593" t="str">
        <f>IF(ISERROR(MATCH(B1593:B4106,#REF!,0)),"","ENCONTRADO")</f>
        <v/>
      </c>
    </row>
    <row r="1594" spans="1:8" ht="17.25" x14ac:dyDescent="0.25">
      <c r="A1594" s="1" t="s">
        <v>4259</v>
      </c>
      <c r="B1594" t="s">
        <v>2774</v>
      </c>
      <c r="C1594" t="s">
        <v>2775</v>
      </c>
      <c r="D1594" s="3">
        <v>4397</v>
      </c>
      <c r="E1594" s="3" t="s">
        <v>4270</v>
      </c>
      <c r="F1594" s="3">
        <v>54796068</v>
      </c>
      <c r="G1594" s="3">
        <v>54800464</v>
      </c>
      <c r="H1594" t="str">
        <f>IF(ISERROR(MATCH(B1594:B4107,#REF!,0)),"","ENCONTRADO")</f>
        <v/>
      </c>
    </row>
    <row r="1595" spans="1:8" ht="17.25" x14ac:dyDescent="0.25">
      <c r="A1595" s="1" t="s">
        <v>4259</v>
      </c>
      <c r="B1595" t="s">
        <v>2776</v>
      </c>
      <c r="C1595" t="s">
        <v>2777</v>
      </c>
      <c r="D1595" s="3">
        <v>15077</v>
      </c>
      <c r="E1595" s="3" t="s">
        <v>4270</v>
      </c>
      <c r="F1595" s="3">
        <v>54801691</v>
      </c>
      <c r="G1595" s="3">
        <v>54816767</v>
      </c>
      <c r="H1595" t="str">
        <f>IF(ISERROR(MATCH(B1595:B4108,#REF!,0)),"","ENCONTRADO")</f>
        <v/>
      </c>
    </row>
    <row r="1596" spans="1:8" ht="17.25" x14ac:dyDescent="0.25">
      <c r="A1596" s="1" t="s">
        <v>4259</v>
      </c>
      <c r="B1596" t="s">
        <v>2778</v>
      </c>
      <c r="D1596" s="3">
        <v>1839</v>
      </c>
      <c r="E1596" s="3" t="s">
        <v>4270</v>
      </c>
      <c r="F1596" s="3">
        <v>54820679</v>
      </c>
      <c r="G1596" s="3">
        <v>54822517</v>
      </c>
      <c r="H1596" t="str">
        <f>IF(ISERROR(MATCH(B1596:B4109,#REF!,0)),"","ENCONTRADO")</f>
        <v/>
      </c>
    </row>
    <row r="1597" spans="1:8" ht="17.25" x14ac:dyDescent="0.25">
      <c r="A1597" s="1" t="s">
        <v>4259</v>
      </c>
      <c r="B1597" t="s">
        <v>2779</v>
      </c>
      <c r="C1597" t="s">
        <v>2780</v>
      </c>
      <c r="D1597" s="3">
        <v>3587</v>
      </c>
      <c r="E1597" s="3" t="s">
        <v>4270</v>
      </c>
      <c r="F1597" s="3">
        <v>54828190</v>
      </c>
      <c r="G1597" s="3">
        <v>54831776</v>
      </c>
      <c r="H1597" t="str">
        <f>IF(ISERROR(MATCH(B1597:B4110,#REF!,0)),"","ENCONTRADO")</f>
        <v/>
      </c>
    </row>
    <row r="1598" spans="1:8" ht="17.25" x14ac:dyDescent="0.25">
      <c r="A1598" s="1" t="s">
        <v>4259</v>
      </c>
      <c r="B1598" t="s">
        <v>2781</v>
      </c>
      <c r="C1598" t="s">
        <v>2782</v>
      </c>
      <c r="D1598" s="3">
        <v>3995</v>
      </c>
      <c r="E1598" s="3" t="s">
        <v>4270</v>
      </c>
      <c r="F1598" s="3">
        <v>54846341</v>
      </c>
      <c r="G1598" s="3">
        <v>54850335</v>
      </c>
      <c r="H1598" t="str">
        <f>IF(ISERROR(MATCH(B1598:B4111,#REF!,0)),"","ENCONTRADO")</f>
        <v/>
      </c>
    </row>
    <row r="1599" spans="1:8" ht="17.25" x14ac:dyDescent="0.25">
      <c r="A1599" s="1" t="s">
        <v>4259</v>
      </c>
      <c r="B1599" t="s">
        <v>2783</v>
      </c>
      <c r="C1599" t="s">
        <v>2784</v>
      </c>
      <c r="D1599" s="3">
        <v>3251</v>
      </c>
      <c r="E1599" s="3" t="s">
        <v>4270</v>
      </c>
      <c r="F1599" s="3">
        <v>54860798</v>
      </c>
      <c r="G1599" s="3">
        <v>54864048</v>
      </c>
      <c r="H1599" t="str">
        <f>IF(ISERROR(MATCH(B1599:B4112,#REF!,0)),"","ENCONTRADO")</f>
        <v/>
      </c>
    </row>
    <row r="1600" spans="1:8" ht="17.25" x14ac:dyDescent="0.25">
      <c r="A1600" s="1" t="s">
        <v>4259</v>
      </c>
      <c r="B1600" t="s">
        <v>2785</v>
      </c>
      <c r="C1600" t="s">
        <v>2786</v>
      </c>
      <c r="D1600" s="3">
        <v>3264</v>
      </c>
      <c r="E1600" s="3" t="s">
        <v>4270</v>
      </c>
      <c r="F1600" s="3">
        <v>54865628</v>
      </c>
      <c r="G1600" s="3">
        <v>54868891</v>
      </c>
      <c r="H1600" t="str">
        <f>IF(ISERROR(MATCH(B1600:B4113,#REF!,0)),"","ENCONTRADO")</f>
        <v/>
      </c>
    </row>
    <row r="1601" spans="1:8" ht="17.25" x14ac:dyDescent="0.25">
      <c r="A1601" s="1" t="s">
        <v>4259</v>
      </c>
      <c r="B1601" t="s">
        <v>2787</v>
      </c>
      <c r="C1601" t="s">
        <v>2788</v>
      </c>
      <c r="D1601" s="3">
        <v>803</v>
      </c>
      <c r="E1601" s="3" t="s">
        <v>4270</v>
      </c>
      <c r="F1601" s="3">
        <v>54870108</v>
      </c>
      <c r="G1601" s="3">
        <v>54870910</v>
      </c>
      <c r="H1601" t="str">
        <f>IF(ISERROR(MATCH(B1601:B4114,#REF!,0)),"","ENCONTRADO")</f>
        <v/>
      </c>
    </row>
    <row r="1602" spans="1:8" ht="17.25" x14ac:dyDescent="0.25">
      <c r="A1602" s="1" t="s">
        <v>4259</v>
      </c>
      <c r="B1602" t="s">
        <v>2789</v>
      </c>
      <c r="C1602" t="s">
        <v>2790</v>
      </c>
      <c r="D1602" s="3">
        <v>1087</v>
      </c>
      <c r="E1602" s="3" t="s">
        <v>4270</v>
      </c>
      <c r="F1602" s="3">
        <v>54872288</v>
      </c>
      <c r="G1602" s="3">
        <v>54873374</v>
      </c>
      <c r="H1602" t="str">
        <f>IF(ISERROR(MATCH(B1602:B4115,#REF!,0)),"","ENCONTRADO")</f>
        <v/>
      </c>
    </row>
    <row r="1603" spans="1:8" ht="17.25" x14ac:dyDescent="0.25">
      <c r="A1603" s="1" t="s">
        <v>4259</v>
      </c>
      <c r="B1603" t="s">
        <v>2791</v>
      </c>
      <c r="C1603" t="s">
        <v>2792</v>
      </c>
      <c r="D1603" s="3">
        <v>3825</v>
      </c>
      <c r="E1603" s="3" t="s">
        <v>4270</v>
      </c>
      <c r="F1603" s="3">
        <v>54879059</v>
      </c>
      <c r="G1603" s="3">
        <v>54882883</v>
      </c>
      <c r="H1603" t="str">
        <f>IF(ISERROR(MATCH(B1603:B4116,#REF!,0)),"","ENCONTRADO")</f>
        <v/>
      </c>
    </row>
    <row r="1604" spans="1:8" ht="17.25" x14ac:dyDescent="0.25">
      <c r="A1604" s="1" t="s">
        <v>4259</v>
      </c>
      <c r="B1604" t="s">
        <v>2793</v>
      </c>
      <c r="C1604" t="s">
        <v>2794</v>
      </c>
      <c r="D1604" s="3">
        <v>5313</v>
      </c>
      <c r="E1604" s="3" t="s">
        <v>4270</v>
      </c>
      <c r="F1604" s="3">
        <v>54884409</v>
      </c>
      <c r="G1604" s="3">
        <v>54889721</v>
      </c>
      <c r="H1604" t="str">
        <f>IF(ISERROR(MATCH(B1604:B4117,#REF!,0)),"","ENCONTRADO")</f>
        <v/>
      </c>
    </row>
    <row r="1605" spans="1:8" ht="17.25" x14ac:dyDescent="0.25">
      <c r="A1605" s="1" t="s">
        <v>4259</v>
      </c>
      <c r="B1605" t="s">
        <v>2795</v>
      </c>
      <c r="D1605" s="3">
        <v>1333</v>
      </c>
      <c r="E1605" s="3" t="s">
        <v>4270</v>
      </c>
      <c r="F1605" s="3">
        <v>54888865</v>
      </c>
      <c r="G1605" s="3">
        <v>54890197</v>
      </c>
      <c r="H1605" t="str">
        <f>IF(ISERROR(MATCH(B1605:B4118,#REF!,0)),"","ENCONTRADO")</f>
        <v/>
      </c>
    </row>
    <row r="1606" spans="1:8" ht="17.25" x14ac:dyDescent="0.25">
      <c r="A1606" s="1" t="s">
        <v>4259</v>
      </c>
      <c r="B1606" t="s">
        <v>2796</v>
      </c>
      <c r="C1606" t="s">
        <v>2797</v>
      </c>
      <c r="D1606" s="3">
        <v>1424</v>
      </c>
      <c r="E1606" s="3" t="s">
        <v>4270</v>
      </c>
      <c r="F1606" s="3">
        <v>54897120</v>
      </c>
      <c r="G1606" s="3">
        <v>54898543</v>
      </c>
      <c r="H1606" t="str">
        <f>IF(ISERROR(MATCH(B1606:B4119,#REF!,0)),"","ENCONTRADO")</f>
        <v/>
      </c>
    </row>
    <row r="1607" spans="1:8" ht="17.25" x14ac:dyDescent="0.25">
      <c r="A1607" s="1" t="s">
        <v>4259</v>
      </c>
      <c r="B1607" t="s">
        <v>2798</v>
      </c>
      <c r="C1607" t="s">
        <v>1287</v>
      </c>
      <c r="D1607" s="3">
        <v>3821</v>
      </c>
      <c r="E1607" s="3" t="s">
        <v>4270</v>
      </c>
      <c r="F1607" s="3">
        <v>54906455</v>
      </c>
      <c r="G1607" s="3">
        <v>54910275</v>
      </c>
      <c r="H1607" t="str">
        <f>IF(ISERROR(MATCH(B1607:B4120,#REF!,0)),"","ENCONTRADO")</f>
        <v/>
      </c>
    </row>
    <row r="1608" spans="1:8" ht="17.25" x14ac:dyDescent="0.25">
      <c r="A1608" s="1" t="s">
        <v>4259</v>
      </c>
      <c r="B1608" t="s">
        <v>2799</v>
      </c>
      <c r="C1608" t="s">
        <v>367</v>
      </c>
      <c r="D1608" s="3">
        <v>1008</v>
      </c>
      <c r="E1608" s="3" t="s">
        <v>4270</v>
      </c>
      <c r="F1608" s="3">
        <v>54910799</v>
      </c>
      <c r="G1608" s="3">
        <v>54911806</v>
      </c>
      <c r="H1608" t="str">
        <f>IF(ISERROR(MATCH(B1608:B4121,#REF!,0)),"","ENCONTRADO")</f>
        <v/>
      </c>
    </row>
    <row r="1609" spans="1:8" ht="17.25" x14ac:dyDescent="0.25">
      <c r="A1609" s="1" t="s">
        <v>4259</v>
      </c>
      <c r="B1609" t="s">
        <v>2800</v>
      </c>
      <c r="C1609" t="s">
        <v>2801</v>
      </c>
      <c r="D1609" s="3">
        <v>3888</v>
      </c>
      <c r="E1609" s="3" t="s">
        <v>4270</v>
      </c>
      <c r="F1609" s="3">
        <v>54960971</v>
      </c>
      <c r="G1609" s="3">
        <v>54964858</v>
      </c>
      <c r="H1609" t="str">
        <f>IF(ISERROR(MATCH(B1609:B4122,#REF!,0)),"","ENCONTRADO")</f>
        <v/>
      </c>
    </row>
    <row r="1610" spans="1:8" ht="17.25" x14ac:dyDescent="0.25">
      <c r="A1610" s="1" t="s">
        <v>4259</v>
      </c>
      <c r="B1610" t="s">
        <v>2802</v>
      </c>
      <c r="C1610" t="s">
        <v>2803</v>
      </c>
      <c r="D1610" s="3">
        <v>4663</v>
      </c>
      <c r="E1610" s="3" t="s">
        <v>4270</v>
      </c>
      <c r="F1610" s="3">
        <v>54966517</v>
      </c>
      <c r="G1610" s="3">
        <v>54971179</v>
      </c>
      <c r="H1610" t="str">
        <f>IF(ISERROR(MATCH(B1610:B4123,#REF!,0)),"","ENCONTRADO")</f>
        <v/>
      </c>
    </row>
    <row r="1611" spans="1:8" ht="17.25" x14ac:dyDescent="0.25">
      <c r="A1611" s="1" t="s">
        <v>4259</v>
      </c>
      <c r="B1611" t="s">
        <v>2804</v>
      </c>
      <c r="C1611" t="s">
        <v>2805</v>
      </c>
      <c r="D1611" s="3">
        <v>267</v>
      </c>
      <c r="E1611" s="3" t="s">
        <v>4270</v>
      </c>
      <c r="F1611" s="3">
        <v>54976598</v>
      </c>
      <c r="G1611" s="3">
        <v>54976864</v>
      </c>
      <c r="H1611" t="str">
        <f>IF(ISERROR(MATCH(B1611:B4124,#REF!,0)),"","ENCONTRADO")</f>
        <v/>
      </c>
    </row>
    <row r="1612" spans="1:8" ht="17.25" x14ac:dyDescent="0.25">
      <c r="A1612" s="1" t="s">
        <v>4259</v>
      </c>
      <c r="B1612" t="s">
        <v>2806</v>
      </c>
      <c r="D1612" s="3">
        <v>3272</v>
      </c>
      <c r="E1612" s="3" t="s">
        <v>4270</v>
      </c>
      <c r="F1612" s="3">
        <v>54990887</v>
      </c>
      <c r="G1612" s="3">
        <v>54994158</v>
      </c>
      <c r="H1612" t="str">
        <f>IF(ISERROR(MATCH(B1612:B4125,#REF!,0)),"","ENCONTRADO")</f>
        <v/>
      </c>
    </row>
    <row r="1613" spans="1:8" ht="17.25" x14ac:dyDescent="0.25">
      <c r="A1613" s="1" t="s">
        <v>4259</v>
      </c>
      <c r="B1613" t="s">
        <v>2807</v>
      </c>
      <c r="C1613" t="s">
        <v>2808</v>
      </c>
      <c r="D1613" s="3">
        <v>31481</v>
      </c>
      <c r="E1613" s="3" t="s">
        <v>4270</v>
      </c>
      <c r="F1613" s="3">
        <v>54998055</v>
      </c>
      <c r="G1613" s="3">
        <v>55029535</v>
      </c>
      <c r="H1613" t="str">
        <f>IF(ISERROR(MATCH(B1613:B4126,#REF!,0)),"","ENCONTRADO")</f>
        <v/>
      </c>
    </row>
    <row r="1614" spans="1:8" ht="17.25" x14ac:dyDescent="0.25">
      <c r="A1614" s="1" t="s">
        <v>4259</v>
      </c>
      <c r="B1614" t="s">
        <v>2809</v>
      </c>
      <c r="C1614" t="s">
        <v>2810</v>
      </c>
      <c r="D1614" s="3">
        <v>2667</v>
      </c>
      <c r="E1614" s="3" t="s">
        <v>4270</v>
      </c>
      <c r="F1614" s="3">
        <v>55056792</v>
      </c>
      <c r="G1614" s="3">
        <v>55059458</v>
      </c>
      <c r="H1614" t="str">
        <f>IF(ISERROR(MATCH(B1614:B4127,#REF!,0)),"","ENCONTRADO")</f>
        <v/>
      </c>
    </row>
    <row r="1615" spans="1:8" ht="17.25" x14ac:dyDescent="0.25">
      <c r="A1615" s="1" t="s">
        <v>4259</v>
      </c>
      <c r="B1615" t="s">
        <v>2811</v>
      </c>
      <c r="C1615" t="s">
        <v>2812</v>
      </c>
      <c r="D1615" s="3">
        <v>2287</v>
      </c>
      <c r="E1615" s="3" t="s">
        <v>4270</v>
      </c>
      <c r="F1615" s="3">
        <v>55036907</v>
      </c>
      <c r="G1615" s="3">
        <v>55039193</v>
      </c>
      <c r="H1615" t="str">
        <f>IF(ISERROR(MATCH(B1615:B4128,#REF!,0)),"","ENCONTRADO")</f>
        <v/>
      </c>
    </row>
    <row r="1616" spans="1:8" ht="17.25" x14ac:dyDescent="0.25">
      <c r="A1616" s="1" t="s">
        <v>4259</v>
      </c>
      <c r="B1616" t="s">
        <v>2813</v>
      </c>
      <c r="C1616" t="s">
        <v>2814</v>
      </c>
      <c r="D1616" s="3">
        <v>3331</v>
      </c>
      <c r="E1616" s="3" t="s">
        <v>4270</v>
      </c>
      <c r="F1616" s="3">
        <v>55060487</v>
      </c>
      <c r="G1616" s="3">
        <v>55063817</v>
      </c>
      <c r="H1616" t="str">
        <f>IF(ISERROR(MATCH(B1616:B4129,#REF!,0)),"","ENCONTRADO")</f>
        <v/>
      </c>
    </row>
    <row r="1617" spans="1:8" ht="17.25" x14ac:dyDescent="0.25">
      <c r="A1617" s="1" t="s">
        <v>4259</v>
      </c>
      <c r="B1617" t="s">
        <v>2815</v>
      </c>
      <c r="C1617" t="s">
        <v>2816</v>
      </c>
      <c r="D1617" s="3">
        <v>7166</v>
      </c>
      <c r="E1617" s="3" t="s">
        <v>4270</v>
      </c>
      <c r="F1617" s="3">
        <v>55066759</v>
      </c>
      <c r="G1617" s="3">
        <v>55073924</v>
      </c>
      <c r="H1617" t="str">
        <f>IF(ISERROR(MATCH(B1617:B4130,#REF!,0)),"","ENCONTRADO")</f>
        <v/>
      </c>
    </row>
    <row r="1618" spans="1:8" ht="17.25" x14ac:dyDescent="0.25">
      <c r="A1618" s="1" t="s">
        <v>4259</v>
      </c>
      <c r="B1618" t="s">
        <v>2817</v>
      </c>
      <c r="C1618" t="s">
        <v>2818</v>
      </c>
      <c r="D1618" s="3">
        <v>2344</v>
      </c>
      <c r="E1618" s="3" t="s">
        <v>4270</v>
      </c>
      <c r="F1618" s="3">
        <v>55075571</v>
      </c>
      <c r="G1618" s="3">
        <v>55077914</v>
      </c>
      <c r="H1618" t="str">
        <f>IF(ISERROR(MATCH(B1618:B4131,#REF!,0)),"","ENCONTRADO")</f>
        <v/>
      </c>
    </row>
    <row r="1619" spans="1:8" ht="17.25" x14ac:dyDescent="0.25">
      <c r="A1619" s="1" t="s">
        <v>4259</v>
      </c>
      <c r="B1619" t="s">
        <v>2819</v>
      </c>
      <c r="C1619" t="s">
        <v>2820</v>
      </c>
      <c r="D1619" s="3">
        <v>9336</v>
      </c>
      <c r="E1619" s="3" t="s">
        <v>4270</v>
      </c>
      <c r="F1619" s="3">
        <v>55079443</v>
      </c>
      <c r="G1619" s="3">
        <v>55088778</v>
      </c>
      <c r="H1619" t="str">
        <f>IF(ISERROR(MATCH(B1619:B4132,#REF!,0)),"","ENCONTRADO")</f>
        <v/>
      </c>
    </row>
    <row r="1620" spans="1:8" ht="17.25" x14ac:dyDescent="0.25">
      <c r="A1620" s="1" t="s">
        <v>4259</v>
      </c>
      <c r="B1620" t="s">
        <v>2821</v>
      </c>
      <c r="C1620" t="s">
        <v>2822</v>
      </c>
      <c r="D1620" s="3">
        <v>3544</v>
      </c>
      <c r="E1620" s="3" t="s">
        <v>4270</v>
      </c>
      <c r="F1620" s="3">
        <v>55092471</v>
      </c>
      <c r="G1620" s="3">
        <v>55096014</v>
      </c>
      <c r="H1620" t="str">
        <f>IF(ISERROR(MATCH(B1620:B4133,#REF!,0)),"","ENCONTRADO")</f>
        <v/>
      </c>
    </row>
    <row r="1621" spans="1:8" ht="17.25" x14ac:dyDescent="0.25">
      <c r="A1621" s="1" t="s">
        <v>4259</v>
      </c>
      <c r="B1621" t="s">
        <v>2823</v>
      </c>
      <c r="C1621" t="s">
        <v>2824</v>
      </c>
      <c r="D1621" s="3">
        <v>3534</v>
      </c>
      <c r="E1621" s="3" t="s">
        <v>4270</v>
      </c>
      <c r="F1621" s="3">
        <v>55104899</v>
      </c>
      <c r="G1621" s="3">
        <v>55108432</v>
      </c>
      <c r="H1621" t="str">
        <f>IF(ISERROR(MATCH(B1621:B4134,#REF!,0)),"","ENCONTRADO")</f>
        <v/>
      </c>
    </row>
    <row r="1622" spans="1:8" ht="17.25" x14ac:dyDescent="0.25">
      <c r="A1622" s="1" t="s">
        <v>4259</v>
      </c>
      <c r="B1622" t="s">
        <v>2825</v>
      </c>
      <c r="D1622" s="3">
        <v>787</v>
      </c>
      <c r="E1622" s="3" t="s">
        <v>4270</v>
      </c>
      <c r="F1622" s="3">
        <v>55128495</v>
      </c>
      <c r="G1622" s="3">
        <v>55129281</v>
      </c>
      <c r="H1622" t="str">
        <f>IF(ISERROR(MATCH(B1622:B4135,#REF!,0)),"","ENCONTRADO")</f>
        <v/>
      </c>
    </row>
    <row r="1623" spans="1:8" ht="17.25" x14ac:dyDescent="0.25">
      <c r="A1623" s="1" t="s">
        <v>4259</v>
      </c>
      <c r="B1623" t="s">
        <v>2826</v>
      </c>
      <c r="C1623" t="s">
        <v>2827</v>
      </c>
      <c r="D1623" s="3">
        <v>3125</v>
      </c>
      <c r="E1623" s="3" t="s">
        <v>4270</v>
      </c>
      <c r="F1623" s="3">
        <v>55164289</v>
      </c>
      <c r="G1623" s="3">
        <v>55167413</v>
      </c>
      <c r="H1623" t="str">
        <f>IF(ISERROR(MATCH(B1623:B4136,#REF!,0)),"","ENCONTRADO")</f>
        <v/>
      </c>
    </row>
    <row r="1624" spans="1:8" ht="17.25" x14ac:dyDescent="0.25">
      <c r="A1624" s="1" t="s">
        <v>4259</v>
      </c>
      <c r="B1624" t="s">
        <v>2828</v>
      </c>
      <c r="C1624" t="s">
        <v>2827</v>
      </c>
      <c r="D1624" s="3">
        <v>2891</v>
      </c>
      <c r="E1624" s="3" t="s">
        <v>4270</v>
      </c>
      <c r="F1624" s="3">
        <v>55175406</v>
      </c>
      <c r="G1624" s="3">
        <v>55178296</v>
      </c>
      <c r="H1624" t="str">
        <f>IF(ISERROR(MATCH(B1624:B4137,#REF!,0)),"","ENCONTRADO")</f>
        <v/>
      </c>
    </row>
    <row r="1625" spans="1:8" ht="17.25" x14ac:dyDescent="0.25">
      <c r="A1625" s="1" t="s">
        <v>4259</v>
      </c>
      <c r="B1625" t="s">
        <v>2829</v>
      </c>
      <c r="C1625" t="s">
        <v>2827</v>
      </c>
      <c r="D1625" s="3">
        <v>2289</v>
      </c>
      <c r="E1625" s="3" t="s">
        <v>4270</v>
      </c>
      <c r="F1625" s="3">
        <v>55201896</v>
      </c>
      <c r="G1625" s="3">
        <v>55204184</v>
      </c>
      <c r="H1625" t="str">
        <f>IF(ISERROR(MATCH(B1625:B4138,#REF!,0)),"","ENCONTRADO")</f>
        <v/>
      </c>
    </row>
    <row r="1626" spans="1:8" ht="17.25" x14ac:dyDescent="0.25">
      <c r="A1626" s="1" t="s">
        <v>4259</v>
      </c>
      <c r="B1626" t="s">
        <v>2830</v>
      </c>
      <c r="C1626" t="s">
        <v>2831</v>
      </c>
      <c r="D1626" s="3">
        <v>8188</v>
      </c>
      <c r="E1626" s="3" t="s">
        <v>4270</v>
      </c>
      <c r="F1626" s="3">
        <v>55212460</v>
      </c>
      <c r="G1626" s="3">
        <v>55220647</v>
      </c>
      <c r="H1626" t="str">
        <f>IF(ISERROR(MATCH(B1626:B4139,#REF!,0)),"","ENCONTRADO")</f>
        <v/>
      </c>
    </row>
    <row r="1627" spans="1:8" ht="17.25" x14ac:dyDescent="0.25">
      <c r="A1627" s="1" t="s">
        <v>4259</v>
      </c>
      <c r="B1627" t="s">
        <v>2832</v>
      </c>
      <c r="C1627" t="s">
        <v>2833</v>
      </c>
      <c r="D1627" s="3">
        <v>3631</v>
      </c>
      <c r="E1627" s="3" t="s">
        <v>4270</v>
      </c>
      <c r="F1627" s="3">
        <v>55219751</v>
      </c>
      <c r="G1627" s="3">
        <v>55223381</v>
      </c>
      <c r="H1627" t="str">
        <f>IF(ISERROR(MATCH(B1627:B4140,#REF!,0)),"","ENCONTRADO")</f>
        <v/>
      </c>
    </row>
    <row r="1628" spans="1:8" ht="17.25" x14ac:dyDescent="0.25">
      <c r="A1628" s="1" t="s">
        <v>4259</v>
      </c>
      <c r="B1628" t="s">
        <v>2834</v>
      </c>
      <c r="D1628" s="3">
        <v>3556</v>
      </c>
      <c r="E1628" s="3" t="s">
        <v>4270</v>
      </c>
      <c r="F1628" s="3">
        <v>55226702</v>
      </c>
      <c r="G1628" s="3">
        <v>55230257</v>
      </c>
      <c r="H1628" t="str">
        <f>IF(ISERROR(MATCH(B1628:B4141,#REF!,0)),"","ENCONTRADO")</f>
        <v/>
      </c>
    </row>
    <row r="1629" spans="1:8" ht="17.25" x14ac:dyDescent="0.25">
      <c r="A1629" s="1" t="s">
        <v>4259</v>
      </c>
      <c r="B1629" t="s">
        <v>2835</v>
      </c>
      <c r="C1629" t="s">
        <v>2836</v>
      </c>
      <c r="D1629" s="3">
        <v>2685</v>
      </c>
      <c r="E1629" s="3" t="s">
        <v>4270</v>
      </c>
      <c r="F1629" s="3">
        <v>55235011</v>
      </c>
      <c r="G1629" s="3">
        <v>55237695</v>
      </c>
      <c r="H1629" t="str">
        <f>IF(ISERROR(MATCH(B1629:B4142,#REF!,0)),"","ENCONTRADO")</f>
        <v/>
      </c>
    </row>
    <row r="1630" spans="1:8" ht="17.25" x14ac:dyDescent="0.25">
      <c r="A1630" s="1" t="s">
        <v>4259</v>
      </c>
      <c r="B1630" t="s">
        <v>2837</v>
      </c>
      <c r="C1630" t="s">
        <v>2838</v>
      </c>
      <c r="D1630" s="3">
        <v>3124</v>
      </c>
      <c r="E1630" s="3" t="s">
        <v>4270</v>
      </c>
      <c r="F1630" s="3">
        <v>55240405</v>
      </c>
      <c r="G1630" s="3">
        <v>55243528</v>
      </c>
      <c r="H1630" t="str">
        <f>IF(ISERROR(MATCH(B1630:B4143,#REF!,0)),"","ENCONTRADO")</f>
        <v/>
      </c>
    </row>
    <row r="1631" spans="1:8" ht="17.25" x14ac:dyDescent="0.25">
      <c r="A1631" s="1" t="s">
        <v>4259</v>
      </c>
      <c r="B1631" t="s">
        <v>2839</v>
      </c>
      <c r="D1631" s="3">
        <v>2004</v>
      </c>
      <c r="E1631" s="3" t="s">
        <v>4270</v>
      </c>
      <c r="F1631" s="3">
        <v>55246610</v>
      </c>
      <c r="G1631" s="3">
        <v>55248613</v>
      </c>
      <c r="H1631" t="str">
        <f>IF(ISERROR(MATCH(B1631:B4144,#REF!,0)),"","ENCONTRADO")</f>
        <v/>
      </c>
    </row>
    <row r="1632" spans="1:8" ht="17.25" x14ac:dyDescent="0.25">
      <c r="A1632" s="1" t="s">
        <v>4259</v>
      </c>
      <c r="B1632" t="s">
        <v>2840</v>
      </c>
      <c r="C1632" t="s">
        <v>2841</v>
      </c>
      <c r="D1632" s="3">
        <v>1443</v>
      </c>
      <c r="E1632" s="3" t="s">
        <v>4270</v>
      </c>
      <c r="F1632" s="3">
        <v>55255486</v>
      </c>
      <c r="G1632" s="3">
        <v>55256928</v>
      </c>
      <c r="H1632" t="str">
        <f>IF(ISERROR(MATCH(B1632:B4145,#REF!,0)),"","ENCONTRADO")</f>
        <v/>
      </c>
    </row>
    <row r="1633" spans="1:8" ht="17.25" x14ac:dyDescent="0.25">
      <c r="A1633" s="1" t="s">
        <v>4259</v>
      </c>
      <c r="B1633" t="s">
        <v>2842</v>
      </c>
      <c r="C1633" t="s">
        <v>2843</v>
      </c>
      <c r="D1633" s="3">
        <v>2990</v>
      </c>
      <c r="E1633" s="3" t="s">
        <v>4270</v>
      </c>
      <c r="F1633" s="3">
        <v>55265114</v>
      </c>
      <c r="G1633" s="3">
        <v>55268103</v>
      </c>
      <c r="H1633" t="str">
        <f>IF(ISERROR(MATCH(B1633:B4146,#REF!,0)),"","ENCONTRADO")</f>
        <v/>
      </c>
    </row>
    <row r="1634" spans="1:8" ht="17.25" x14ac:dyDescent="0.25">
      <c r="A1634" s="1" t="s">
        <v>4259</v>
      </c>
      <c r="B1634" t="s">
        <v>2844</v>
      </c>
      <c r="D1634" s="3">
        <v>540</v>
      </c>
      <c r="E1634" s="3" t="s">
        <v>4270</v>
      </c>
      <c r="F1634" s="3">
        <v>55266872</v>
      </c>
      <c r="G1634" s="3">
        <v>55267411</v>
      </c>
      <c r="H1634" t="str">
        <f>IF(ISERROR(MATCH(B1634:B4147,#REF!,0)),"","ENCONTRADO")</f>
        <v/>
      </c>
    </row>
    <row r="1635" spans="1:8" ht="17.25" x14ac:dyDescent="0.25">
      <c r="A1635" s="1" t="s">
        <v>4259</v>
      </c>
      <c r="B1635" t="s">
        <v>2845</v>
      </c>
      <c r="C1635" t="s">
        <v>727</v>
      </c>
      <c r="D1635" s="3">
        <v>4533</v>
      </c>
      <c r="E1635" s="3" t="s">
        <v>4270</v>
      </c>
      <c r="F1635" s="3">
        <v>55268696</v>
      </c>
      <c r="G1635" s="3">
        <v>55273228</v>
      </c>
      <c r="H1635" t="str">
        <f>IF(ISERROR(MATCH(B1635:B4148,#REF!,0)),"","ENCONTRADO")</f>
        <v/>
      </c>
    </row>
    <row r="1636" spans="1:8" ht="17.25" x14ac:dyDescent="0.25">
      <c r="A1636" s="1" t="s">
        <v>4259</v>
      </c>
      <c r="B1636" t="s">
        <v>2846</v>
      </c>
      <c r="D1636" s="3">
        <v>309</v>
      </c>
      <c r="E1636" s="3" t="s">
        <v>4270</v>
      </c>
      <c r="F1636" s="3">
        <v>55279534</v>
      </c>
      <c r="G1636" s="3">
        <v>55279842</v>
      </c>
      <c r="H1636" t="str">
        <f>IF(ISERROR(MATCH(B1636:B4149,#REF!,0)),"","ENCONTRADO")</f>
        <v/>
      </c>
    </row>
    <row r="1637" spans="1:8" ht="17.25" x14ac:dyDescent="0.25">
      <c r="A1637" s="1" t="s">
        <v>4259</v>
      </c>
      <c r="B1637" t="s">
        <v>2847</v>
      </c>
      <c r="C1637" t="s">
        <v>2848</v>
      </c>
      <c r="D1637" s="3">
        <v>5098</v>
      </c>
      <c r="E1637" s="3" t="s">
        <v>4270</v>
      </c>
      <c r="F1637" s="3">
        <v>55294998</v>
      </c>
      <c r="G1637" s="3">
        <v>55300095</v>
      </c>
      <c r="H1637" t="str">
        <f>IF(ISERROR(MATCH(B1637:B4150,#REF!,0)),"","ENCONTRADO")</f>
        <v/>
      </c>
    </row>
    <row r="1638" spans="1:8" ht="17.25" x14ac:dyDescent="0.25">
      <c r="A1638" s="1" t="s">
        <v>4259</v>
      </c>
      <c r="B1638" t="s">
        <v>2849</v>
      </c>
      <c r="C1638" t="s">
        <v>2850</v>
      </c>
      <c r="D1638" s="3">
        <v>3482</v>
      </c>
      <c r="E1638" s="3" t="s">
        <v>4270</v>
      </c>
      <c r="F1638" s="3">
        <v>55302318</v>
      </c>
      <c r="G1638" s="3">
        <v>55305799</v>
      </c>
      <c r="H1638" t="str">
        <f>IF(ISERROR(MATCH(B1638:B4151,#REF!,0)),"","ENCONTRADO")</f>
        <v/>
      </c>
    </row>
    <row r="1639" spans="1:8" ht="17.25" x14ac:dyDescent="0.25">
      <c r="A1639" s="1" t="s">
        <v>4259</v>
      </c>
      <c r="B1639" t="s">
        <v>2851</v>
      </c>
      <c r="C1639" t="s">
        <v>2852</v>
      </c>
      <c r="D1639" s="3">
        <v>7189</v>
      </c>
      <c r="E1639" s="3" t="s">
        <v>4270</v>
      </c>
      <c r="F1639" s="3">
        <v>55329933</v>
      </c>
      <c r="G1639" s="3">
        <v>55337121</v>
      </c>
      <c r="H1639" t="str">
        <f>IF(ISERROR(MATCH(B1639:B4152,#REF!,0)),"","ENCONTRADO")</f>
        <v/>
      </c>
    </row>
    <row r="1640" spans="1:8" ht="17.25" x14ac:dyDescent="0.25">
      <c r="A1640" s="1" t="s">
        <v>4259</v>
      </c>
      <c r="B1640" t="s">
        <v>2853</v>
      </c>
      <c r="C1640" t="s">
        <v>2854</v>
      </c>
      <c r="D1640" s="3">
        <v>2918</v>
      </c>
      <c r="E1640" s="3" t="s">
        <v>4270</v>
      </c>
      <c r="F1640" s="3">
        <v>55347630</v>
      </c>
      <c r="G1640" s="3">
        <v>55350547</v>
      </c>
      <c r="H1640" t="str">
        <f>IF(ISERROR(MATCH(B1640:B4153,#REF!,0)),"","ENCONTRADO")</f>
        <v/>
      </c>
    </row>
    <row r="1641" spans="1:8" ht="17.25" x14ac:dyDescent="0.25">
      <c r="A1641" s="1" t="s">
        <v>4259</v>
      </c>
      <c r="B1641" t="s">
        <v>2855</v>
      </c>
      <c r="C1641" t="s">
        <v>2856</v>
      </c>
      <c r="D1641" s="3">
        <v>7183</v>
      </c>
      <c r="E1641" s="3" t="s">
        <v>4270</v>
      </c>
      <c r="F1641" s="3">
        <v>55350806</v>
      </c>
      <c r="G1641" s="3">
        <v>55357988</v>
      </c>
      <c r="H1641" t="str">
        <f>IF(ISERROR(MATCH(B1641:B4154,#REF!,0)),"","ENCONTRADO")</f>
        <v/>
      </c>
    </row>
    <row r="1642" spans="1:8" ht="17.25" x14ac:dyDescent="0.25">
      <c r="A1642" s="1" t="s">
        <v>4259</v>
      </c>
      <c r="B1642" t="s">
        <v>2857</v>
      </c>
      <c r="C1642" t="s">
        <v>2858</v>
      </c>
      <c r="D1642" s="3">
        <v>2103</v>
      </c>
      <c r="E1642" s="3" t="s">
        <v>4270</v>
      </c>
      <c r="F1642" s="3">
        <v>55373942</v>
      </c>
      <c r="G1642" s="3">
        <v>55376044</v>
      </c>
      <c r="H1642" t="str">
        <f>IF(ISERROR(MATCH(B1642:B4155,#REF!,0)),"","ENCONTRADO")</f>
        <v/>
      </c>
    </row>
    <row r="1643" spans="1:8" ht="17.25" x14ac:dyDescent="0.25">
      <c r="A1643" s="1" t="s">
        <v>4259</v>
      </c>
      <c r="B1643" t="s">
        <v>2859</v>
      </c>
      <c r="C1643" t="s">
        <v>2860</v>
      </c>
      <c r="D1643" s="3">
        <v>5177</v>
      </c>
      <c r="E1643" s="3" t="s">
        <v>4270</v>
      </c>
      <c r="F1643" s="3">
        <v>55381672</v>
      </c>
      <c r="G1643" s="3">
        <v>55386848</v>
      </c>
      <c r="H1643" t="str">
        <f>IF(ISERROR(MATCH(B1643:B4156,#REF!,0)),"","ENCONTRADO")</f>
        <v/>
      </c>
    </row>
    <row r="1644" spans="1:8" ht="17.25" x14ac:dyDescent="0.25">
      <c r="A1644" s="1" t="s">
        <v>4259</v>
      </c>
      <c r="B1644" t="s">
        <v>2861</v>
      </c>
      <c r="C1644" t="s">
        <v>2862</v>
      </c>
      <c r="D1644" s="3">
        <v>2630</v>
      </c>
      <c r="E1644" s="3" t="s">
        <v>4270</v>
      </c>
      <c r="F1644" s="3">
        <v>55407463</v>
      </c>
      <c r="G1644" s="3">
        <v>55410092</v>
      </c>
      <c r="H1644" t="str">
        <f>IF(ISERROR(MATCH(B1644:B4157,#REF!,0)),"","ENCONTRADO")</f>
        <v/>
      </c>
    </row>
    <row r="1645" spans="1:8" ht="17.25" x14ac:dyDescent="0.25">
      <c r="A1645" s="1" t="s">
        <v>4259</v>
      </c>
      <c r="B1645" t="s">
        <v>2863</v>
      </c>
      <c r="C1645" t="s">
        <v>2864</v>
      </c>
      <c r="D1645" s="3">
        <v>8961</v>
      </c>
      <c r="E1645" s="3" t="s">
        <v>4270</v>
      </c>
      <c r="F1645" s="3">
        <v>55413647</v>
      </c>
      <c r="G1645" s="3">
        <v>55422607</v>
      </c>
      <c r="H1645" t="str">
        <f>IF(ISERROR(MATCH(B1645:B4158,#REF!,0)),"","ENCONTRADO")</f>
        <v/>
      </c>
    </row>
    <row r="1646" spans="1:8" ht="17.25" x14ac:dyDescent="0.25">
      <c r="A1646" s="1" t="s">
        <v>4259</v>
      </c>
      <c r="B1646" t="s">
        <v>2865</v>
      </c>
      <c r="C1646" t="s">
        <v>2866</v>
      </c>
      <c r="D1646" s="3">
        <v>1999</v>
      </c>
      <c r="E1646" s="3" t="s">
        <v>4270</v>
      </c>
      <c r="F1646" s="3">
        <v>55425721</v>
      </c>
      <c r="G1646" s="3">
        <v>55427719</v>
      </c>
      <c r="H1646" t="str">
        <f>IF(ISERROR(MATCH(B1646:B4159,#REF!,0)),"","ENCONTRADO")</f>
        <v/>
      </c>
    </row>
    <row r="1647" spans="1:8" ht="17.25" x14ac:dyDescent="0.25">
      <c r="A1647" s="1" t="s">
        <v>4259</v>
      </c>
      <c r="B1647" t="s">
        <v>2867</v>
      </c>
      <c r="D1647" s="3">
        <v>6106</v>
      </c>
      <c r="E1647" s="3" t="s">
        <v>4270</v>
      </c>
      <c r="F1647" s="3">
        <v>53556672</v>
      </c>
      <c r="G1647" s="3">
        <v>53562777</v>
      </c>
      <c r="H1647" t="str">
        <f>IF(ISERROR(MATCH(B1647:B4160,#REF!,0)),"","ENCONTRADO")</f>
        <v/>
      </c>
    </row>
    <row r="1648" spans="1:8" ht="17.25" x14ac:dyDescent="0.25">
      <c r="A1648" s="1" t="s">
        <v>4260</v>
      </c>
      <c r="B1648" t="s">
        <v>2868</v>
      </c>
      <c r="C1648" t="s">
        <v>2869</v>
      </c>
      <c r="D1648" s="3">
        <v>4355</v>
      </c>
      <c r="E1648" s="3" t="s">
        <v>4271</v>
      </c>
      <c r="F1648" s="3">
        <v>33744641</v>
      </c>
      <c r="G1648" s="3">
        <v>33748995</v>
      </c>
      <c r="H1648" t="str">
        <f>IF(ISERROR(MATCH(B1648:B4161,#REF!,0)),"","ENCONTRADO")</f>
        <v/>
      </c>
    </row>
    <row r="1649" spans="1:8" ht="17.25" x14ac:dyDescent="0.25">
      <c r="A1649" s="1" t="s">
        <v>4260</v>
      </c>
      <c r="B1649" t="s">
        <v>2870</v>
      </c>
      <c r="C1649" t="s">
        <v>2871</v>
      </c>
      <c r="D1649" s="3">
        <v>8202</v>
      </c>
      <c r="E1649" s="3" t="s">
        <v>4271</v>
      </c>
      <c r="F1649" s="3">
        <v>33766197</v>
      </c>
      <c r="G1649" s="3">
        <v>33774398</v>
      </c>
      <c r="H1649" t="str">
        <f>IF(ISERROR(MATCH(B1649:B4162,#REF!,0)),"","ENCONTRADO")</f>
        <v/>
      </c>
    </row>
    <row r="1650" spans="1:8" ht="17.25" x14ac:dyDescent="0.25">
      <c r="A1650" s="1" t="s">
        <v>4260</v>
      </c>
      <c r="B1650" t="s">
        <v>2872</v>
      </c>
      <c r="C1650" t="s">
        <v>723</v>
      </c>
      <c r="D1650" s="3">
        <v>3324</v>
      </c>
      <c r="E1650" s="3" t="s">
        <v>4271</v>
      </c>
      <c r="F1650" s="3">
        <v>33775636</v>
      </c>
      <c r="G1650" s="3">
        <v>33778959</v>
      </c>
      <c r="H1650" t="str">
        <f>IF(ISERROR(MATCH(B1650:B4163,#REF!,0)),"","ENCONTRADO")</f>
        <v/>
      </c>
    </row>
    <row r="1651" spans="1:8" ht="17.25" x14ac:dyDescent="0.25">
      <c r="A1651" s="1" t="s">
        <v>4260</v>
      </c>
      <c r="B1651" t="s">
        <v>2873</v>
      </c>
      <c r="D1651" s="3">
        <v>859</v>
      </c>
      <c r="E1651" s="3" t="s">
        <v>4271</v>
      </c>
      <c r="F1651" s="3">
        <v>33798262</v>
      </c>
      <c r="G1651" s="3">
        <v>33799120</v>
      </c>
      <c r="H1651" t="str">
        <f>IF(ISERROR(MATCH(B1651:B4164,#REF!,0)),"","ENCONTRADO")</f>
        <v/>
      </c>
    </row>
    <row r="1652" spans="1:8" ht="17.25" x14ac:dyDescent="0.25">
      <c r="A1652" s="1" t="s">
        <v>4260</v>
      </c>
      <c r="B1652" t="s">
        <v>2874</v>
      </c>
      <c r="C1652" t="s">
        <v>2875</v>
      </c>
      <c r="D1652" s="3">
        <v>1294</v>
      </c>
      <c r="E1652" s="3" t="s">
        <v>4271</v>
      </c>
      <c r="F1652" s="3">
        <v>33803317</v>
      </c>
      <c r="G1652" s="3">
        <v>33804610</v>
      </c>
      <c r="H1652" t="str">
        <f>IF(ISERROR(MATCH(B1652:B4165,#REF!,0)),"","ENCONTRADO")</f>
        <v/>
      </c>
    </row>
    <row r="1653" spans="1:8" ht="17.25" x14ac:dyDescent="0.25">
      <c r="A1653" s="1" t="s">
        <v>4260</v>
      </c>
      <c r="B1653" t="s">
        <v>2876</v>
      </c>
      <c r="C1653" t="s">
        <v>2877</v>
      </c>
      <c r="D1653" s="3">
        <v>5172</v>
      </c>
      <c r="E1653" s="3" t="s">
        <v>4271</v>
      </c>
      <c r="F1653" s="3">
        <v>33806599</v>
      </c>
      <c r="G1653" s="3">
        <v>33811770</v>
      </c>
      <c r="H1653" t="str">
        <f>IF(ISERROR(MATCH(B1653:B4166,#REF!,0)),"","ENCONTRADO")</f>
        <v/>
      </c>
    </row>
    <row r="1654" spans="1:8" ht="17.25" x14ac:dyDescent="0.25">
      <c r="A1654" s="1" t="s">
        <v>4260</v>
      </c>
      <c r="B1654" t="s">
        <v>2878</v>
      </c>
      <c r="D1654" s="3">
        <v>2778</v>
      </c>
      <c r="E1654" s="3" t="s">
        <v>4271</v>
      </c>
      <c r="F1654" s="3">
        <v>33818792</v>
      </c>
      <c r="G1654" s="3">
        <v>33821569</v>
      </c>
      <c r="H1654" t="str">
        <f>IF(ISERROR(MATCH(B1654:B4167,#REF!,0)),"","ENCONTRADO")</f>
        <v/>
      </c>
    </row>
    <row r="1655" spans="1:8" ht="17.25" x14ac:dyDescent="0.25">
      <c r="A1655" s="1" t="s">
        <v>4260</v>
      </c>
      <c r="B1655" t="s">
        <v>2879</v>
      </c>
      <c r="C1655" t="s">
        <v>2880</v>
      </c>
      <c r="D1655" s="3">
        <v>6767</v>
      </c>
      <c r="E1655" s="3" t="s">
        <v>4271</v>
      </c>
      <c r="F1655" s="3">
        <v>33822627</v>
      </c>
      <c r="G1655" s="3">
        <v>33829393</v>
      </c>
      <c r="H1655" t="str">
        <f>IF(ISERROR(MATCH(B1655:B4168,#REF!,0)),"","ENCONTRADO")</f>
        <v/>
      </c>
    </row>
    <row r="1656" spans="1:8" ht="17.25" x14ac:dyDescent="0.25">
      <c r="A1656" s="1" t="s">
        <v>4260</v>
      </c>
      <c r="B1656" t="s">
        <v>2881</v>
      </c>
      <c r="C1656" t="s">
        <v>2882</v>
      </c>
      <c r="D1656" s="3">
        <v>8235</v>
      </c>
      <c r="E1656" s="3" t="s">
        <v>4271</v>
      </c>
      <c r="F1656" s="3">
        <v>33870810</v>
      </c>
      <c r="G1656" s="3">
        <v>33879044</v>
      </c>
      <c r="H1656" t="str">
        <f>IF(ISERROR(MATCH(B1656:B4169,#REF!,0)),"","ENCONTRADO")</f>
        <v/>
      </c>
    </row>
    <row r="1657" spans="1:8" ht="17.25" x14ac:dyDescent="0.25">
      <c r="A1657" s="1" t="s">
        <v>4260</v>
      </c>
      <c r="B1657" t="s">
        <v>2883</v>
      </c>
      <c r="C1657" t="s">
        <v>2884</v>
      </c>
      <c r="D1657" s="3">
        <v>2985</v>
      </c>
      <c r="E1657" s="3" t="s">
        <v>4271</v>
      </c>
      <c r="F1657" s="3">
        <v>33880674</v>
      </c>
      <c r="G1657" s="3">
        <v>33883658</v>
      </c>
      <c r="H1657" t="str">
        <f>IF(ISERROR(MATCH(B1657:B4170,#REF!,0)),"","ENCONTRADO")</f>
        <v/>
      </c>
    </row>
    <row r="1658" spans="1:8" ht="17.25" x14ac:dyDescent="0.25">
      <c r="A1658" s="1" t="s">
        <v>4260</v>
      </c>
      <c r="B1658" t="s">
        <v>2885</v>
      </c>
      <c r="C1658" t="s">
        <v>2886</v>
      </c>
      <c r="D1658" s="3">
        <v>1070</v>
      </c>
      <c r="E1658" s="3" t="s">
        <v>4271</v>
      </c>
      <c r="F1658" s="3">
        <v>33916774</v>
      </c>
      <c r="G1658" s="3">
        <v>33917843</v>
      </c>
      <c r="H1658" t="str">
        <f>IF(ISERROR(MATCH(B1658:B4171,#REF!,0)),"","ENCONTRADO")</f>
        <v/>
      </c>
    </row>
    <row r="1659" spans="1:8" ht="17.25" x14ac:dyDescent="0.25">
      <c r="A1659" s="1" t="s">
        <v>4260</v>
      </c>
      <c r="B1659" t="s">
        <v>2887</v>
      </c>
      <c r="C1659" t="s">
        <v>2888</v>
      </c>
      <c r="D1659" s="3">
        <v>5314</v>
      </c>
      <c r="E1659" s="3" t="s">
        <v>4271</v>
      </c>
      <c r="F1659" s="3">
        <v>33929463</v>
      </c>
      <c r="G1659" s="3">
        <v>33934776</v>
      </c>
      <c r="H1659" t="str">
        <f>IF(ISERROR(MATCH(B1659:B4172,#REF!,0)),"","ENCONTRADO")</f>
        <v/>
      </c>
    </row>
    <row r="1660" spans="1:8" ht="17.25" x14ac:dyDescent="0.25">
      <c r="A1660" s="1" t="s">
        <v>4260</v>
      </c>
      <c r="B1660" t="s">
        <v>2889</v>
      </c>
      <c r="C1660" t="s">
        <v>2200</v>
      </c>
      <c r="D1660" s="3">
        <v>1402</v>
      </c>
      <c r="E1660" s="3" t="s">
        <v>4271</v>
      </c>
      <c r="F1660" s="3">
        <v>33955983</v>
      </c>
      <c r="G1660" s="3">
        <v>33957384</v>
      </c>
      <c r="H1660" t="str">
        <f>IF(ISERROR(MATCH(B1660:B4173,#REF!,0)),"","ENCONTRADO")</f>
        <v/>
      </c>
    </row>
    <row r="1661" spans="1:8" ht="17.25" x14ac:dyDescent="0.25">
      <c r="A1661" s="1" t="s">
        <v>4260</v>
      </c>
      <c r="B1661" t="s">
        <v>2890</v>
      </c>
      <c r="C1661" t="s">
        <v>436</v>
      </c>
      <c r="D1661" s="3">
        <v>2417</v>
      </c>
      <c r="E1661" s="3" t="s">
        <v>4271</v>
      </c>
      <c r="F1661" s="3">
        <v>33971336</v>
      </c>
      <c r="G1661" s="3">
        <v>33973752</v>
      </c>
      <c r="H1661" t="str">
        <f>IF(ISERROR(MATCH(B1661:B4174,#REF!,0)),"","ENCONTRADO")</f>
        <v/>
      </c>
    </row>
    <row r="1662" spans="1:8" ht="17.25" x14ac:dyDescent="0.25">
      <c r="A1662" s="1" t="s">
        <v>4260</v>
      </c>
      <c r="B1662" t="s">
        <v>2891</v>
      </c>
      <c r="C1662" t="s">
        <v>234</v>
      </c>
      <c r="D1662" s="3">
        <v>4136</v>
      </c>
      <c r="E1662" s="3" t="s">
        <v>4271</v>
      </c>
      <c r="F1662" s="3">
        <v>33996359</v>
      </c>
      <c r="G1662" s="3">
        <v>34000494</v>
      </c>
      <c r="H1662" t="str">
        <f>IF(ISERROR(MATCH(B1662:B4175,#REF!,0)),"","ENCONTRADO")</f>
        <v/>
      </c>
    </row>
    <row r="1663" spans="1:8" ht="17.25" x14ac:dyDescent="0.25">
      <c r="A1663" s="1" t="s">
        <v>4260</v>
      </c>
      <c r="B1663" t="s">
        <v>2892</v>
      </c>
      <c r="C1663" t="s">
        <v>2893</v>
      </c>
      <c r="D1663" s="3">
        <v>1394</v>
      </c>
      <c r="E1663" s="3" t="s">
        <v>4271</v>
      </c>
      <c r="F1663" s="3">
        <v>34007140</v>
      </c>
      <c r="G1663" s="3">
        <v>34008533</v>
      </c>
      <c r="H1663" t="str">
        <f>IF(ISERROR(MATCH(B1663:B4176,#REF!,0)),"","ENCONTRADO")</f>
        <v/>
      </c>
    </row>
    <row r="1664" spans="1:8" ht="17.25" x14ac:dyDescent="0.25">
      <c r="A1664" s="1" t="s">
        <v>4260</v>
      </c>
      <c r="B1664" t="s">
        <v>2894</v>
      </c>
      <c r="C1664" t="s">
        <v>2895</v>
      </c>
      <c r="D1664" s="3">
        <v>2635</v>
      </c>
      <c r="E1664" s="3" t="s">
        <v>4271</v>
      </c>
      <c r="F1664" s="3">
        <v>34015438</v>
      </c>
      <c r="G1664" s="3">
        <v>34018072</v>
      </c>
      <c r="H1664" t="str">
        <f>IF(ISERROR(MATCH(B1664:B4177,#REF!,0)),"","ENCONTRADO")</f>
        <v/>
      </c>
    </row>
    <row r="1665" spans="1:8" ht="17.25" x14ac:dyDescent="0.25">
      <c r="A1665" s="1" t="s">
        <v>4260</v>
      </c>
      <c r="B1665" t="s">
        <v>2896</v>
      </c>
      <c r="D1665" s="3">
        <v>1884</v>
      </c>
      <c r="E1665" s="3" t="s">
        <v>4271</v>
      </c>
      <c r="F1665" s="3">
        <v>34022983</v>
      </c>
      <c r="G1665" s="3">
        <v>34024866</v>
      </c>
      <c r="H1665" t="str">
        <f>IF(ISERROR(MATCH(B1665:B4178,#REF!,0)),"","ENCONTRADO")</f>
        <v/>
      </c>
    </row>
    <row r="1666" spans="1:8" ht="17.25" x14ac:dyDescent="0.25">
      <c r="A1666" s="1" t="s">
        <v>4260</v>
      </c>
      <c r="B1666" t="s">
        <v>2897</v>
      </c>
      <c r="C1666" t="s">
        <v>2898</v>
      </c>
      <c r="D1666" s="3">
        <v>7834</v>
      </c>
      <c r="E1666" s="3" t="s">
        <v>4271</v>
      </c>
      <c r="F1666" s="3">
        <v>34040454</v>
      </c>
      <c r="G1666" s="3">
        <v>34048287</v>
      </c>
      <c r="H1666" t="str">
        <f>IF(ISERROR(MATCH(B1666:B4179,#REF!,0)),"","ENCONTRADO")</f>
        <v/>
      </c>
    </row>
    <row r="1667" spans="1:8" ht="17.25" x14ac:dyDescent="0.25">
      <c r="A1667" s="1" t="s">
        <v>4260</v>
      </c>
      <c r="B1667" t="s">
        <v>2899</v>
      </c>
      <c r="C1667" t="s">
        <v>2900</v>
      </c>
      <c r="D1667" s="3">
        <v>6885</v>
      </c>
      <c r="E1667" s="3" t="s">
        <v>4271</v>
      </c>
      <c r="F1667" s="3">
        <v>34053239</v>
      </c>
      <c r="G1667" s="3">
        <v>34060123</v>
      </c>
      <c r="H1667" t="str">
        <f>IF(ISERROR(MATCH(B1667:B4180,#REF!,0)),"","ENCONTRADO")</f>
        <v/>
      </c>
    </row>
    <row r="1668" spans="1:8" ht="17.25" x14ac:dyDescent="0.25">
      <c r="A1668" s="1" t="s">
        <v>4260</v>
      </c>
      <c r="B1668" t="s">
        <v>2901</v>
      </c>
      <c r="C1668" t="s">
        <v>2902</v>
      </c>
      <c r="D1668" s="3">
        <v>7327</v>
      </c>
      <c r="E1668" s="3" t="s">
        <v>4271</v>
      </c>
      <c r="F1668" s="3">
        <v>34059667</v>
      </c>
      <c r="G1668" s="3">
        <v>34066993</v>
      </c>
      <c r="H1668" t="str">
        <f>IF(ISERROR(MATCH(B1668:B4181,#REF!,0)),"","ENCONTRADO")</f>
        <v/>
      </c>
    </row>
    <row r="1669" spans="1:8" ht="17.25" x14ac:dyDescent="0.25">
      <c r="A1669" s="1" t="s">
        <v>4260</v>
      </c>
      <c r="B1669" t="s">
        <v>2903</v>
      </c>
      <c r="C1669" t="s">
        <v>2904</v>
      </c>
      <c r="D1669" s="3">
        <v>3861</v>
      </c>
      <c r="E1669" s="3" t="s">
        <v>4271</v>
      </c>
      <c r="F1669" s="3">
        <v>34070449</v>
      </c>
      <c r="G1669" s="3">
        <v>34074309</v>
      </c>
      <c r="H1669" t="str">
        <f>IF(ISERROR(MATCH(B1669:B4182,#REF!,0)),"","ENCONTRADO")</f>
        <v/>
      </c>
    </row>
    <row r="1670" spans="1:8" ht="17.25" x14ac:dyDescent="0.25">
      <c r="A1670" s="1" t="s">
        <v>4260</v>
      </c>
      <c r="B1670" t="s">
        <v>2905</v>
      </c>
      <c r="C1670" t="s">
        <v>2906</v>
      </c>
      <c r="D1670" s="3">
        <v>3244</v>
      </c>
      <c r="E1670" s="3" t="s">
        <v>4271</v>
      </c>
      <c r="F1670" s="3">
        <v>34077401</v>
      </c>
      <c r="G1670" s="3">
        <v>34080644</v>
      </c>
      <c r="H1670" t="str">
        <f>IF(ISERROR(MATCH(B1670:B4183,#REF!,0)),"","ENCONTRADO")</f>
        <v/>
      </c>
    </row>
    <row r="1671" spans="1:8" ht="17.25" x14ac:dyDescent="0.25">
      <c r="A1671" s="1" t="s">
        <v>4260</v>
      </c>
      <c r="B1671" t="s">
        <v>2907</v>
      </c>
      <c r="C1671" t="s">
        <v>2908</v>
      </c>
      <c r="D1671" s="3">
        <v>8080</v>
      </c>
      <c r="E1671" s="3" t="s">
        <v>4271</v>
      </c>
      <c r="F1671" s="3">
        <v>34082349</v>
      </c>
      <c r="G1671" s="3">
        <v>34090428</v>
      </c>
      <c r="H1671" t="str">
        <f>IF(ISERROR(MATCH(B1671:B4184,#REF!,0)),"","ENCONTRADO")</f>
        <v/>
      </c>
    </row>
    <row r="1672" spans="1:8" ht="17.25" x14ac:dyDescent="0.25">
      <c r="A1672" s="1" t="s">
        <v>4260</v>
      </c>
      <c r="B1672" t="s">
        <v>2909</v>
      </c>
      <c r="C1672" t="s">
        <v>2910</v>
      </c>
      <c r="D1672" s="3">
        <v>4416</v>
      </c>
      <c r="E1672" s="3" t="s">
        <v>4271</v>
      </c>
      <c r="F1672" s="3">
        <v>34091103</v>
      </c>
      <c r="G1672" s="3">
        <v>34095518</v>
      </c>
      <c r="H1672" t="str">
        <f>IF(ISERROR(MATCH(B1672:B4185,#REF!,0)),"","ENCONTRADO")</f>
        <v/>
      </c>
    </row>
    <row r="1673" spans="1:8" ht="17.25" x14ac:dyDescent="0.25">
      <c r="A1673" s="1" t="s">
        <v>4260</v>
      </c>
      <c r="B1673" t="s">
        <v>2911</v>
      </c>
      <c r="C1673" t="s">
        <v>2912</v>
      </c>
      <c r="D1673" s="3">
        <v>5417</v>
      </c>
      <c r="E1673" s="3" t="s">
        <v>4271</v>
      </c>
      <c r="F1673" s="3">
        <v>34097637</v>
      </c>
      <c r="G1673" s="3">
        <v>34103053</v>
      </c>
      <c r="H1673" t="str">
        <f>IF(ISERROR(MATCH(B1673:B4186,#REF!,0)),"","ENCONTRADO")</f>
        <v/>
      </c>
    </row>
    <row r="1674" spans="1:8" ht="17.25" x14ac:dyDescent="0.25">
      <c r="A1674" s="1" t="s">
        <v>4260</v>
      </c>
      <c r="B1674" t="s">
        <v>2913</v>
      </c>
      <c r="C1674" t="s">
        <v>2914</v>
      </c>
      <c r="D1674" s="3">
        <v>1359</v>
      </c>
      <c r="E1674" s="3" t="s">
        <v>4271</v>
      </c>
      <c r="F1674" s="3">
        <v>34118741</v>
      </c>
      <c r="G1674" s="3">
        <v>34120099</v>
      </c>
      <c r="H1674" t="str">
        <f>IF(ISERROR(MATCH(B1674:B4187,#REF!,0)),"","ENCONTRADO")</f>
        <v/>
      </c>
    </row>
    <row r="1675" spans="1:8" ht="17.25" x14ac:dyDescent="0.25">
      <c r="A1675" s="1" t="s">
        <v>4260</v>
      </c>
      <c r="B1675" t="s">
        <v>2915</v>
      </c>
      <c r="C1675" t="s">
        <v>2916</v>
      </c>
      <c r="D1675" s="3">
        <v>2781</v>
      </c>
      <c r="E1675" s="3" t="s">
        <v>4271</v>
      </c>
      <c r="F1675" s="3">
        <v>34123937</v>
      </c>
      <c r="G1675" s="3">
        <v>34126717</v>
      </c>
      <c r="H1675" t="str">
        <f>IF(ISERROR(MATCH(B1675:B4188,#REF!,0)),"","ENCONTRADO")</f>
        <v/>
      </c>
    </row>
    <row r="1676" spans="1:8" ht="17.25" x14ac:dyDescent="0.25">
      <c r="A1676" s="1" t="s">
        <v>4260</v>
      </c>
      <c r="B1676" t="s">
        <v>2917</v>
      </c>
      <c r="C1676" t="s">
        <v>2918</v>
      </c>
      <c r="D1676" s="3">
        <v>2825</v>
      </c>
      <c r="E1676" s="3" t="s">
        <v>4271</v>
      </c>
      <c r="F1676" s="3">
        <v>34172347</v>
      </c>
      <c r="G1676" s="3">
        <v>34175171</v>
      </c>
      <c r="H1676" t="str">
        <f>IF(ISERROR(MATCH(B1676:B4189,#REF!,0)),"","ENCONTRADO")</f>
        <v/>
      </c>
    </row>
    <row r="1677" spans="1:8" ht="17.25" x14ac:dyDescent="0.25">
      <c r="A1677" s="1" t="s">
        <v>4260</v>
      </c>
      <c r="B1677" t="s">
        <v>2919</v>
      </c>
      <c r="C1677" t="s">
        <v>2920</v>
      </c>
      <c r="D1677" s="3">
        <v>3443</v>
      </c>
      <c r="E1677" s="3" t="s">
        <v>4271</v>
      </c>
      <c r="F1677" s="3">
        <v>34190897</v>
      </c>
      <c r="G1677" s="3">
        <v>34194339</v>
      </c>
      <c r="H1677" t="str">
        <f>IF(ISERROR(MATCH(B1677:B4190,#REF!,0)),"","ENCONTRADO")</f>
        <v/>
      </c>
    </row>
    <row r="1678" spans="1:8" ht="17.25" x14ac:dyDescent="0.25">
      <c r="A1678" s="1" t="s">
        <v>4260</v>
      </c>
      <c r="B1678" t="s">
        <v>2921</v>
      </c>
      <c r="C1678" t="s">
        <v>2922</v>
      </c>
      <c r="D1678" s="3">
        <v>6998</v>
      </c>
      <c r="E1678" s="3" t="s">
        <v>4271</v>
      </c>
      <c r="F1678" s="3">
        <v>34196958</v>
      </c>
      <c r="G1678" s="3">
        <v>34203955</v>
      </c>
      <c r="H1678" t="str">
        <f>IF(ISERROR(MATCH(B1678:B4191,#REF!,0)),"","ENCONTRADO")</f>
        <v/>
      </c>
    </row>
    <row r="1679" spans="1:8" ht="17.25" x14ac:dyDescent="0.25">
      <c r="A1679" s="1" t="s">
        <v>4260</v>
      </c>
      <c r="B1679" t="s">
        <v>2923</v>
      </c>
      <c r="C1679" t="s">
        <v>2924</v>
      </c>
      <c r="D1679" s="3">
        <v>5817</v>
      </c>
      <c r="E1679" s="3" t="s">
        <v>4271</v>
      </c>
      <c r="F1679" s="3">
        <v>34203546</v>
      </c>
      <c r="G1679" s="3">
        <v>34209362</v>
      </c>
      <c r="H1679" t="str">
        <f>IF(ISERROR(MATCH(B1679:B4192,#REF!,0)),"","ENCONTRADO")</f>
        <v/>
      </c>
    </row>
    <row r="1680" spans="1:8" ht="17.25" x14ac:dyDescent="0.25">
      <c r="A1680" s="1" t="s">
        <v>4260</v>
      </c>
      <c r="B1680" t="s">
        <v>2925</v>
      </c>
      <c r="C1680" t="s">
        <v>2926</v>
      </c>
      <c r="D1680" s="3">
        <v>3179</v>
      </c>
      <c r="E1680" s="3" t="s">
        <v>4271</v>
      </c>
      <c r="F1680" s="3">
        <v>34212716</v>
      </c>
      <c r="G1680" s="3">
        <v>34215894</v>
      </c>
      <c r="H1680" t="str">
        <f>IF(ISERROR(MATCH(B1680:B4193,#REF!,0)),"","ENCONTRADO")</f>
        <v/>
      </c>
    </row>
    <row r="1681" spans="1:8" ht="17.25" x14ac:dyDescent="0.25">
      <c r="A1681" s="1" t="s">
        <v>4260</v>
      </c>
      <c r="B1681" t="s">
        <v>2927</v>
      </c>
      <c r="C1681" t="s">
        <v>2928</v>
      </c>
      <c r="D1681" s="3">
        <v>5176</v>
      </c>
      <c r="E1681" s="3" t="s">
        <v>4271</v>
      </c>
      <c r="F1681" s="3">
        <v>34216735</v>
      </c>
      <c r="G1681" s="3">
        <v>34221910</v>
      </c>
      <c r="H1681" t="str">
        <f>IF(ISERROR(MATCH(B1681:B4194,#REF!,0)),"","ENCONTRADO")</f>
        <v/>
      </c>
    </row>
    <row r="1682" spans="1:8" ht="17.25" x14ac:dyDescent="0.25">
      <c r="A1682" s="1" t="s">
        <v>4260</v>
      </c>
      <c r="B1682" t="s">
        <v>2929</v>
      </c>
      <c r="C1682" t="s">
        <v>2930</v>
      </c>
      <c r="D1682" s="3">
        <v>4396</v>
      </c>
      <c r="E1682" s="3" t="s">
        <v>4271</v>
      </c>
      <c r="F1682" s="3">
        <v>34224322</v>
      </c>
      <c r="G1682" s="3">
        <v>34228717</v>
      </c>
      <c r="H1682" t="str">
        <f>IF(ISERROR(MATCH(B1682:B4195,#REF!,0)),"","ENCONTRADO")</f>
        <v/>
      </c>
    </row>
    <row r="1683" spans="1:8" ht="17.25" x14ac:dyDescent="0.25">
      <c r="A1683" s="1" t="s">
        <v>4261</v>
      </c>
      <c r="B1683" t="s">
        <v>2931</v>
      </c>
      <c r="C1683" t="s">
        <v>2932</v>
      </c>
      <c r="D1683" s="3">
        <v>2819</v>
      </c>
      <c r="E1683" s="3" t="s">
        <v>4272</v>
      </c>
      <c r="F1683" s="3">
        <v>3293008</v>
      </c>
      <c r="G1683" s="3">
        <v>3295826</v>
      </c>
      <c r="H1683" t="str">
        <f>IF(ISERROR(MATCH(B1683:B4196,#REF!,0)),"","ENCONTRADO")</f>
        <v/>
      </c>
    </row>
    <row r="1684" spans="1:8" ht="17.25" x14ac:dyDescent="0.25">
      <c r="A1684" s="1" t="s">
        <v>4261</v>
      </c>
      <c r="B1684" t="s">
        <v>2933</v>
      </c>
      <c r="C1684" t="s">
        <v>2934</v>
      </c>
      <c r="D1684" s="3">
        <v>3096</v>
      </c>
      <c r="E1684" s="3" t="s">
        <v>4272</v>
      </c>
      <c r="F1684" s="3">
        <v>3296253</v>
      </c>
      <c r="G1684" s="3">
        <v>3299348</v>
      </c>
      <c r="H1684" t="str">
        <f>IF(ISERROR(MATCH(B1684:B4197,#REF!,0)),"","ENCONTRADO")</f>
        <v/>
      </c>
    </row>
    <row r="1685" spans="1:8" ht="17.25" x14ac:dyDescent="0.25">
      <c r="A1685" s="1" t="s">
        <v>4261</v>
      </c>
      <c r="B1685" t="s">
        <v>2935</v>
      </c>
      <c r="C1685" t="s">
        <v>2936</v>
      </c>
      <c r="D1685" s="3">
        <v>863</v>
      </c>
      <c r="E1685" s="3" t="s">
        <v>4272</v>
      </c>
      <c r="F1685" s="3">
        <v>3302083</v>
      </c>
      <c r="G1685" s="3">
        <v>3302945</v>
      </c>
      <c r="H1685" t="str">
        <f>IF(ISERROR(MATCH(B1685:B4198,#REF!,0)),"","ENCONTRADO")</f>
        <v/>
      </c>
    </row>
    <row r="1686" spans="1:8" ht="17.25" x14ac:dyDescent="0.25">
      <c r="A1686" s="1" t="s">
        <v>4261</v>
      </c>
      <c r="B1686" t="s">
        <v>2937</v>
      </c>
      <c r="C1686" t="s">
        <v>2938</v>
      </c>
      <c r="D1686" s="3">
        <v>1416</v>
      </c>
      <c r="E1686" s="3" t="s">
        <v>4272</v>
      </c>
      <c r="F1686" s="3">
        <v>3312533</v>
      </c>
      <c r="G1686" s="3">
        <v>3313948</v>
      </c>
      <c r="H1686" t="str">
        <f>IF(ISERROR(MATCH(B1686:B4199,#REF!,0)),"","ENCONTRADO")</f>
        <v/>
      </c>
    </row>
    <row r="1687" spans="1:8" ht="17.25" x14ac:dyDescent="0.25">
      <c r="A1687" s="1" t="s">
        <v>4261</v>
      </c>
      <c r="B1687" t="s">
        <v>2939</v>
      </c>
      <c r="C1687" t="s">
        <v>2940</v>
      </c>
      <c r="D1687" s="3">
        <v>4759</v>
      </c>
      <c r="E1687" s="3" t="s">
        <v>4272</v>
      </c>
      <c r="F1687" s="3">
        <v>3331069</v>
      </c>
      <c r="G1687" s="3">
        <v>3335827</v>
      </c>
      <c r="H1687" t="str">
        <f>IF(ISERROR(MATCH(B1687:B4200,#REF!,0)),"","ENCONTRADO")</f>
        <v/>
      </c>
    </row>
    <row r="1688" spans="1:8" ht="17.25" x14ac:dyDescent="0.25">
      <c r="A1688" s="1" t="s">
        <v>4261</v>
      </c>
      <c r="B1688" t="s">
        <v>2941</v>
      </c>
      <c r="C1688" t="s">
        <v>2942</v>
      </c>
      <c r="D1688" s="3">
        <v>2167</v>
      </c>
      <c r="E1688" s="3" t="s">
        <v>4272</v>
      </c>
      <c r="F1688" s="3">
        <v>3336815</v>
      </c>
      <c r="G1688" s="3">
        <v>3338981</v>
      </c>
      <c r="H1688" t="str">
        <f>IF(ISERROR(MATCH(B1688:B4201,#REF!,0)),"","ENCONTRADO")</f>
        <v/>
      </c>
    </row>
    <row r="1689" spans="1:8" ht="17.25" x14ac:dyDescent="0.25">
      <c r="A1689" s="1" t="s">
        <v>4261</v>
      </c>
      <c r="B1689" t="s">
        <v>2943</v>
      </c>
      <c r="C1689" t="s">
        <v>2944</v>
      </c>
      <c r="D1689" s="3">
        <v>12810</v>
      </c>
      <c r="E1689" s="3" t="s">
        <v>4272</v>
      </c>
      <c r="F1689" s="3">
        <v>3342284</v>
      </c>
      <c r="G1689" s="3">
        <v>3355093</v>
      </c>
      <c r="H1689" t="str">
        <f>IF(ISERROR(MATCH(B1689:B4202,#REF!,0)),"","ENCONTRADO")</f>
        <v/>
      </c>
    </row>
    <row r="1690" spans="1:8" ht="17.25" x14ac:dyDescent="0.25">
      <c r="A1690" s="1" t="s">
        <v>4261</v>
      </c>
      <c r="B1690" t="s">
        <v>2945</v>
      </c>
      <c r="D1690" s="3">
        <v>494</v>
      </c>
      <c r="E1690" s="3" t="s">
        <v>4272</v>
      </c>
      <c r="F1690" s="3">
        <v>3352975</v>
      </c>
      <c r="G1690" s="3">
        <v>3353468</v>
      </c>
      <c r="H1690" t="str">
        <f>IF(ISERROR(MATCH(B1690:B4203,#REF!,0)),"","ENCONTRADO")</f>
        <v/>
      </c>
    </row>
    <row r="1691" spans="1:8" ht="17.25" x14ac:dyDescent="0.25">
      <c r="A1691" s="1" t="s">
        <v>4261</v>
      </c>
      <c r="B1691" t="s">
        <v>2946</v>
      </c>
      <c r="C1691" t="s">
        <v>2391</v>
      </c>
      <c r="D1691" s="3">
        <v>273</v>
      </c>
      <c r="E1691" s="3" t="s">
        <v>4272</v>
      </c>
      <c r="F1691" s="3">
        <v>3356945</v>
      </c>
      <c r="G1691" s="3">
        <v>3357217</v>
      </c>
      <c r="H1691" t="str">
        <f>IF(ISERROR(MATCH(B1691:B4204,#REF!,0)),"","ENCONTRADO")</f>
        <v/>
      </c>
    </row>
    <row r="1692" spans="1:8" ht="17.25" x14ac:dyDescent="0.25">
      <c r="A1692" s="1" t="s">
        <v>4261</v>
      </c>
      <c r="B1692" t="s">
        <v>2947</v>
      </c>
      <c r="C1692" t="s">
        <v>2391</v>
      </c>
      <c r="D1692" s="3">
        <v>664</v>
      </c>
      <c r="E1692" s="3" t="s">
        <v>4272</v>
      </c>
      <c r="F1692" s="3">
        <v>3370365</v>
      </c>
      <c r="G1692" s="3">
        <v>3371028</v>
      </c>
      <c r="H1692" t="str">
        <f>IF(ISERROR(MATCH(B1692:B4205,#REF!,0)),"","ENCONTRADO")</f>
        <v/>
      </c>
    </row>
    <row r="1693" spans="1:8" ht="17.25" x14ac:dyDescent="0.25">
      <c r="A1693" s="1" t="s">
        <v>4261</v>
      </c>
      <c r="B1693" t="s">
        <v>2948</v>
      </c>
      <c r="C1693" t="s">
        <v>2391</v>
      </c>
      <c r="D1693" s="3">
        <v>860</v>
      </c>
      <c r="E1693" s="3" t="s">
        <v>4272</v>
      </c>
      <c r="F1693" s="3">
        <v>3386844</v>
      </c>
      <c r="G1693" s="3">
        <v>3387703</v>
      </c>
      <c r="H1693" t="str">
        <f>IF(ISERROR(MATCH(B1693:B4206,#REF!,0)),"","ENCONTRADO")</f>
        <v/>
      </c>
    </row>
    <row r="1694" spans="1:8" ht="17.25" x14ac:dyDescent="0.25">
      <c r="A1694" s="1" t="s">
        <v>4261</v>
      </c>
      <c r="B1694" t="s">
        <v>2949</v>
      </c>
      <c r="C1694" t="s">
        <v>2391</v>
      </c>
      <c r="D1694" s="3">
        <v>661</v>
      </c>
      <c r="E1694" s="3" t="s">
        <v>4272</v>
      </c>
      <c r="F1694" s="3">
        <v>3387939</v>
      </c>
      <c r="G1694" s="3">
        <v>3388599</v>
      </c>
      <c r="H1694" t="str">
        <f>IF(ISERROR(MATCH(B1694:B4207,#REF!,0)),"","ENCONTRADO")</f>
        <v/>
      </c>
    </row>
    <row r="1695" spans="1:8" ht="17.25" x14ac:dyDescent="0.25">
      <c r="A1695" s="1" t="s">
        <v>4261</v>
      </c>
      <c r="B1695" t="s">
        <v>2950</v>
      </c>
      <c r="C1695" t="s">
        <v>2391</v>
      </c>
      <c r="D1695" s="3">
        <v>538</v>
      </c>
      <c r="E1695" s="3" t="s">
        <v>4272</v>
      </c>
      <c r="F1695" s="3">
        <v>3392173</v>
      </c>
      <c r="G1695" s="3">
        <v>3392710</v>
      </c>
      <c r="H1695" t="str">
        <f>IF(ISERROR(MATCH(B1695:B4208,#REF!,0)),"","ENCONTRADO")</f>
        <v/>
      </c>
    </row>
    <row r="1696" spans="1:8" ht="17.25" x14ac:dyDescent="0.25">
      <c r="A1696" s="1" t="s">
        <v>4261</v>
      </c>
      <c r="B1696" t="s">
        <v>2951</v>
      </c>
      <c r="C1696" t="s">
        <v>2391</v>
      </c>
      <c r="D1696" s="3">
        <v>470</v>
      </c>
      <c r="E1696" s="3" t="s">
        <v>4272</v>
      </c>
      <c r="F1696" s="3">
        <v>3394995</v>
      </c>
      <c r="G1696" s="3">
        <v>3395464</v>
      </c>
      <c r="H1696" t="str">
        <f>IF(ISERROR(MATCH(B1696:B4209,#REF!,0)),"","ENCONTRADO")</f>
        <v/>
      </c>
    </row>
    <row r="1697" spans="1:8" ht="17.25" x14ac:dyDescent="0.25">
      <c r="A1697" s="1" t="s">
        <v>4261</v>
      </c>
      <c r="B1697" t="s">
        <v>2952</v>
      </c>
      <c r="C1697" t="s">
        <v>2391</v>
      </c>
      <c r="D1697" s="3">
        <v>760</v>
      </c>
      <c r="E1697" s="3" t="s">
        <v>4272</v>
      </c>
      <c r="F1697" s="3">
        <v>3406264</v>
      </c>
      <c r="G1697" s="3">
        <v>3407023</v>
      </c>
      <c r="H1697" t="str">
        <f>IF(ISERROR(MATCH(B1697:B4210,#REF!,0)),"","ENCONTRADO")</f>
        <v/>
      </c>
    </row>
    <row r="1698" spans="1:8" ht="17.25" x14ac:dyDescent="0.25">
      <c r="A1698" s="1" t="s">
        <v>4261</v>
      </c>
      <c r="B1698" t="s">
        <v>2953</v>
      </c>
      <c r="C1698" t="s">
        <v>2391</v>
      </c>
      <c r="D1698" s="3">
        <v>528</v>
      </c>
      <c r="E1698" s="3" t="s">
        <v>4272</v>
      </c>
      <c r="F1698" s="3">
        <v>3419726</v>
      </c>
      <c r="G1698" s="3">
        <v>3420253</v>
      </c>
      <c r="H1698" t="str">
        <f>IF(ISERROR(MATCH(B1698:B4211,#REF!,0)),"","ENCONTRADO")</f>
        <v/>
      </c>
    </row>
    <row r="1699" spans="1:8" ht="17.25" x14ac:dyDescent="0.25">
      <c r="A1699" s="1" t="s">
        <v>4261</v>
      </c>
      <c r="B1699" t="s">
        <v>2954</v>
      </c>
      <c r="C1699" t="s">
        <v>2391</v>
      </c>
      <c r="D1699" s="3">
        <v>568</v>
      </c>
      <c r="E1699" s="3" t="s">
        <v>4272</v>
      </c>
      <c r="F1699" s="3">
        <v>3426139</v>
      </c>
      <c r="G1699" s="3">
        <v>3426706</v>
      </c>
      <c r="H1699" t="str">
        <f>IF(ISERROR(MATCH(B1699:B4212,#REF!,0)),"","ENCONTRADO")</f>
        <v/>
      </c>
    </row>
    <row r="1700" spans="1:8" ht="17.25" x14ac:dyDescent="0.25">
      <c r="A1700" s="1" t="s">
        <v>4261</v>
      </c>
      <c r="B1700" t="s">
        <v>2955</v>
      </c>
      <c r="C1700" t="s">
        <v>2391</v>
      </c>
      <c r="D1700" s="3">
        <v>619</v>
      </c>
      <c r="E1700" s="3" t="s">
        <v>4272</v>
      </c>
      <c r="F1700" s="3">
        <v>3427903</v>
      </c>
      <c r="G1700" s="3">
        <v>3428521</v>
      </c>
      <c r="H1700" t="str">
        <f>IF(ISERROR(MATCH(B1700:B4213,#REF!,0)),"","ENCONTRADO")</f>
        <v/>
      </c>
    </row>
    <row r="1701" spans="1:8" ht="17.25" x14ac:dyDescent="0.25">
      <c r="A1701" s="1" t="s">
        <v>4261</v>
      </c>
      <c r="B1701" t="s">
        <v>2956</v>
      </c>
      <c r="C1701" t="s">
        <v>2391</v>
      </c>
      <c r="D1701" s="3">
        <v>515</v>
      </c>
      <c r="E1701" s="3" t="s">
        <v>4272</v>
      </c>
      <c r="F1701" s="3">
        <v>3435431</v>
      </c>
      <c r="G1701" s="3">
        <v>3435945</v>
      </c>
      <c r="H1701" t="str">
        <f>IF(ISERROR(MATCH(B1701:B4214,#REF!,0)),"","ENCONTRADO")</f>
        <v/>
      </c>
    </row>
    <row r="1702" spans="1:8" ht="17.25" x14ac:dyDescent="0.25">
      <c r="A1702" s="1" t="s">
        <v>4261</v>
      </c>
      <c r="B1702" t="s">
        <v>2957</v>
      </c>
      <c r="C1702" t="s">
        <v>2391</v>
      </c>
      <c r="D1702" s="3">
        <v>521</v>
      </c>
      <c r="E1702" s="3" t="s">
        <v>4272</v>
      </c>
      <c r="F1702" s="3">
        <v>3438300</v>
      </c>
      <c r="G1702" s="3">
        <v>3438820</v>
      </c>
      <c r="H1702" t="str">
        <f>IF(ISERROR(MATCH(B1702:B4215,#REF!,0)),"","ENCONTRADO")</f>
        <v/>
      </c>
    </row>
    <row r="1703" spans="1:8" ht="17.25" x14ac:dyDescent="0.25">
      <c r="A1703" s="1" t="s">
        <v>4261</v>
      </c>
      <c r="B1703" t="s">
        <v>2958</v>
      </c>
      <c r="C1703" t="s">
        <v>2959</v>
      </c>
      <c r="D1703" s="3">
        <v>577</v>
      </c>
      <c r="E1703" s="3" t="s">
        <v>4272</v>
      </c>
      <c r="F1703" s="3">
        <v>3441053</v>
      </c>
      <c r="G1703" s="3">
        <v>3441629</v>
      </c>
      <c r="H1703" t="str">
        <f>IF(ISERROR(MATCH(B1703:B4216,#REF!,0)),"","ENCONTRADO")</f>
        <v/>
      </c>
    </row>
    <row r="1704" spans="1:8" ht="17.25" x14ac:dyDescent="0.25">
      <c r="A1704" s="1" t="s">
        <v>4261</v>
      </c>
      <c r="B1704" t="s">
        <v>2960</v>
      </c>
      <c r="C1704" t="s">
        <v>2961</v>
      </c>
      <c r="D1704" s="3">
        <v>3468</v>
      </c>
      <c r="E1704" s="3" t="s">
        <v>4272</v>
      </c>
      <c r="F1704" s="3">
        <v>3445670</v>
      </c>
      <c r="G1704" s="3">
        <v>3449137</v>
      </c>
      <c r="H1704" t="str">
        <f>IF(ISERROR(MATCH(B1704:B4217,#REF!,0)),"","ENCONTRADO")</f>
        <v/>
      </c>
    </row>
    <row r="1705" spans="1:8" ht="17.25" x14ac:dyDescent="0.25">
      <c r="A1705" s="1" t="s">
        <v>4261</v>
      </c>
      <c r="B1705" t="s">
        <v>2962</v>
      </c>
      <c r="C1705" t="s">
        <v>2963</v>
      </c>
      <c r="D1705" s="3">
        <v>750</v>
      </c>
      <c r="E1705" s="3" t="s">
        <v>4272</v>
      </c>
      <c r="F1705" s="3">
        <v>3455265</v>
      </c>
      <c r="G1705" s="3">
        <v>3456014</v>
      </c>
      <c r="H1705" t="str">
        <f>IF(ISERROR(MATCH(B1705:B4218,#REF!,0)),"","ENCONTRADO")</f>
        <v/>
      </c>
    </row>
    <row r="1706" spans="1:8" ht="17.25" x14ac:dyDescent="0.25">
      <c r="A1706" s="1" t="s">
        <v>4261</v>
      </c>
      <c r="B1706" t="s">
        <v>2964</v>
      </c>
      <c r="C1706" t="s">
        <v>2391</v>
      </c>
      <c r="D1706" s="3">
        <v>414</v>
      </c>
      <c r="E1706" s="3" t="s">
        <v>4272</v>
      </c>
      <c r="F1706" s="3">
        <v>3471641</v>
      </c>
      <c r="G1706" s="3">
        <v>3472054</v>
      </c>
      <c r="H1706" t="str">
        <f>IF(ISERROR(MATCH(B1706:B4219,#REF!,0)),"","ENCONTRADO")</f>
        <v/>
      </c>
    </row>
    <row r="1707" spans="1:8" ht="17.25" x14ac:dyDescent="0.25">
      <c r="A1707" s="1" t="s">
        <v>4261</v>
      </c>
      <c r="B1707" t="s">
        <v>2965</v>
      </c>
      <c r="C1707" t="s">
        <v>2966</v>
      </c>
      <c r="D1707" s="3">
        <v>1525</v>
      </c>
      <c r="E1707" s="3" t="s">
        <v>4272</v>
      </c>
      <c r="F1707" s="3">
        <v>3477763</v>
      </c>
      <c r="G1707" s="3">
        <v>3479287</v>
      </c>
      <c r="H1707" t="str">
        <f>IF(ISERROR(MATCH(B1707:B4220,#REF!,0)),"","ENCONTRADO")</f>
        <v/>
      </c>
    </row>
    <row r="1708" spans="1:8" ht="17.25" x14ac:dyDescent="0.25">
      <c r="A1708" s="1" t="s">
        <v>4261</v>
      </c>
      <c r="B1708" t="s">
        <v>2967</v>
      </c>
      <c r="C1708" t="s">
        <v>2968</v>
      </c>
      <c r="D1708" s="3">
        <v>3951</v>
      </c>
      <c r="E1708" s="3" t="s">
        <v>4272</v>
      </c>
      <c r="F1708" s="3">
        <v>3480932</v>
      </c>
      <c r="G1708" s="3">
        <v>3484882</v>
      </c>
      <c r="H1708" t="str">
        <f>IF(ISERROR(MATCH(B1708:B4221,#REF!,0)),"","ENCONTRADO")</f>
        <v/>
      </c>
    </row>
    <row r="1709" spans="1:8" ht="17.25" x14ac:dyDescent="0.25">
      <c r="A1709" s="1" t="s">
        <v>4261</v>
      </c>
      <c r="B1709" t="s">
        <v>2969</v>
      </c>
      <c r="C1709" t="s">
        <v>2970</v>
      </c>
      <c r="D1709" s="3">
        <v>4445</v>
      </c>
      <c r="E1709" s="3" t="s">
        <v>4272</v>
      </c>
      <c r="F1709" s="3">
        <v>3497649</v>
      </c>
      <c r="G1709" s="3">
        <v>3502093</v>
      </c>
      <c r="H1709" t="str">
        <f>IF(ISERROR(MATCH(B1709:B4222,#REF!,0)),"","ENCONTRADO")</f>
        <v/>
      </c>
    </row>
    <row r="1710" spans="1:8" ht="17.25" x14ac:dyDescent="0.25">
      <c r="A1710" s="1" t="s">
        <v>4261</v>
      </c>
      <c r="B1710" t="s">
        <v>2971</v>
      </c>
      <c r="C1710" t="s">
        <v>2972</v>
      </c>
      <c r="D1710" s="3">
        <v>2671</v>
      </c>
      <c r="E1710" s="3" t="s">
        <v>4272</v>
      </c>
      <c r="F1710" s="3">
        <v>3502634</v>
      </c>
      <c r="G1710" s="3">
        <v>3505304</v>
      </c>
      <c r="H1710" t="str">
        <f>IF(ISERROR(MATCH(B1710:B4223,#REF!,0)),"","ENCONTRADO")</f>
        <v/>
      </c>
    </row>
    <row r="1711" spans="1:8" ht="17.25" x14ac:dyDescent="0.25">
      <c r="A1711" s="1" t="s">
        <v>4261</v>
      </c>
      <c r="B1711" t="s">
        <v>2973</v>
      </c>
      <c r="C1711" t="s">
        <v>2974</v>
      </c>
      <c r="D1711" s="3">
        <v>1737</v>
      </c>
      <c r="E1711" s="3" t="s">
        <v>4272</v>
      </c>
      <c r="F1711" s="3">
        <v>3506279</v>
      </c>
      <c r="G1711" s="3">
        <v>3508015</v>
      </c>
      <c r="H1711" t="str">
        <f>IF(ISERROR(MATCH(B1711:B4224,#REF!,0)),"","ENCONTRADO")</f>
        <v/>
      </c>
    </row>
    <row r="1712" spans="1:8" ht="17.25" x14ac:dyDescent="0.25">
      <c r="A1712" s="1" t="s">
        <v>4261</v>
      </c>
      <c r="B1712" t="s">
        <v>2975</v>
      </c>
      <c r="C1712" t="s">
        <v>2976</v>
      </c>
      <c r="D1712" s="3">
        <v>5598</v>
      </c>
      <c r="E1712" s="3" t="s">
        <v>4272</v>
      </c>
      <c r="F1712" s="3">
        <v>3509167</v>
      </c>
      <c r="G1712" s="3">
        <v>3514764</v>
      </c>
      <c r="H1712" t="str">
        <f>IF(ISERROR(MATCH(B1712:B4225,#REF!,0)),"","ENCONTRADO")</f>
        <v/>
      </c>
    </row>
    <row r="1713" spans="1:8" ht="17.25" x14ac:dyDescent="0.25">
      <c r="A1713" s="1" t="s">
        <v>4261</v>
      </c>
      <c r="B1713" t="s">
        <v>2977</v>
      </c>
      <c r="C1713" t="s">
        <v>2978</v>
      </c>
      <c r="D1713" s="3">
        <v>2270</v>
      </c>
      <c r="E1713" s="3" t="s">
        <v>4272</v>
      </c>
      <c r="F1713" s="3">
        <v>3514991</v>
      </c>
      <c r="G1713" s="3">
        <v>3517260</v>
      </c>
      <c r="H1713" t="str">
        <f>IF(ISERROR(MATCH(B1713:B4226,#REF!,0)),"","ENCONTRADO")</f>
        <v/>
      </c>
    </row>
    <row r="1714" spans="1:8" ht="17.25" x14ac:dyDescent="0.25">
      <c r="A1714" s="1" t="s">
        <v>4261</v>
      </c>
      <c r="B1714" t="s">
        <v>2979</v>
      </c>
      <c r="C1714" t="s">
        <v>2980</v>
      </c>
      <c r="D1714" s="3">
        <v>8118</v>
      </c>
      <c r="E1714" s="3" t="s">
        <v>4272</v>
      </c>
      <c r="F1714" s="3">
        <v>3527704</v>
      </c>
      <c r="G1714" s="3">
        <v>3535821</v>
      </c>
      <c r="H1714" t="str">
        <f>IF(ISERROR(MATCH(B1714:B4227,#REF!,0)),"","ENCONTRADO")</f>
        <v/>
      </c>
    </row>
    <row r="1715" spans="1:8" ht="17.25" x14ac:dyDescent="0.25">
      <c r="A1715" s="1" t="s">
        <v>4261</v>
      </c>
      <c r="B1715" t="s">
        <v>2981</v>
      </c>
      <c r="C1715" t="s">
        <v>2982</v>
      </c>
      <c r="D1715" s="3">
        <v>2767</v>
      </c>
      <c r="E1715" s="3" t="s">
        <v>4272</v>
      </c>
      <c r="F1715" s="3">
        <v>3550739</v>
      </c>
      <c r="G1715" s="3">
        <v>3553505</v>
      </c>
      <c r="H1715" t="str">
        <f>IF(ISERROR(MATCH(B1715:B4228,#REF!,0)),"","ENCONTRADO")</f>
        <v/>
      </c>
    </row>
    <row r="1716" spans="1:8" ht="17.25" x14ac:dyDescent="0.25">
      <c r="A1716" s="1" t="s">
        <v>4261</v>
      </c>
      <c r="B1716" t="s">
        <v>2983</v>
      </c>
      <c r="C1716" t="s">
        <v>2984</v>
      </c>
      <c r="D1716" s="3">
        <v>2730</v>
      </c>
      <c r="E1716" s="3" t="s">
        <v>4272</v>
      </c>
      <c r="F1716" s="3">
        <v>3555425</v>
      </c>
      <c r="G1716" s="3">
        <v>3558154</v>
      </c>
      <c r="H1716" t="str">
        <f>IF(ISERROR(MATCH(B1716:B4229,#REF!,0)),"","ENCONTRADO")</f>
        <v/>
      </c>
    </row>
    <row r="1717" spans="1:8" ht="17.25" x14ac:dyDescent="0.25">
      <c r="A1717" s="1" t="s">
        <v>4261</v>
      </c>
      <c r="B1717" t="s">
        <v>2985</v>
      </c>
      <c r="C1717" t="s">
        <v>2986</v>
      </c>
      <c r="D1717" s="3">
        <v>2885</v>
      </c>
      <c r="E1717" s="3" t="s">
        <v>4272</v>
      </c>
      <c r="F1717" s="3">
        <v>3560198</v>
      </c>
      <c r="G1717" s="3">
        <v>3563082</v>
      </c>
      <c r="H1717" t="str">
        <f>IF(ISERROR(MATCH(B1717:B4230,#REF!,0)),"","ENCONTRADO")</f>
        <v/>
      </c>
    </row>
    <row r="1718" spans="1:8" ht="17.25" x14ac:dyDescent="0.25">
      <c r="A1718" s="1" t="s">
        <v>4261</v>
      </c>
      <c r="B1718" t="s">
        <v>2987</v>
      </c>
      <c r="C1718" t="s">
        <v>1322</v>
      </c>
      <c r="D1718" s="3">
        <v>3534</v>
      </c>
      <c r="E1718" s="3" t="s">
        <v>4272</v>
      </c>
      <c r="F1718" s="3">
        <v>3567672</v>
      </c>
      <c r="G1718" s="3">
        <v>3571205</v>
      </c>
      <c r="H1718" t="str">
        <f>IF(ISERROR(MATCH(B1718:B4231,#REF!,0)),"","ENCONTRADO")</f>
        <v/>
      </c>
    </row>
    <row r="1719" spans="1:8" ht="17.25" x14ac:dyDescent="0.25">
      <c r="A1719" s="1" t="s">
        <v>4261</v>
      </c>
      <c r="B1719" t="s">
        <v>2988</v>
      </c>
      <c r="C1719" t="s">
        <v>2989</v>
      </c>
      <c r="D1719" s="3">
        <v>3761</v>
      </c>
      <c r="E1719" s="3" t="s">
        <v>4272</v>
      </c>
      <c r="F1719" s="3">
        <v>3575852</v>
      </c>
      <c r="G1719" s="3">
        <v>3579612</v>
      </c>
      <c r="H1719" t="str">
        <f>IF(ISERROR(MATCH(B1719:B4232,#REF!,0)),"","ENCONTRADO")</f>
        <v/>
      </c>
    </row>
    <row r="1720" spans="1:8" ht="17.25" x14ac:dyDescent="0.25">
      <c r="A1720" s="1" t="s">
        <v>4261</v>
      </c>
      <c r="B1720" t="s">
        <v>2990</v>
      </c>
      <c r="C1720" t="s">
        <v>2991</v>
      </c>
      <c r="D1720" s="3">
        <v>3701</v>
      </c>
      <c r="E1720" s="3" t="s">
        <v>4272</v>
      </c>
      <c r="F1720" s="3">
        <v>3582453</v>
      </c>
      <c r="G1720" s="3">
        <v>3586153</v>
      </c>
      <c r="H1720" t="str">
        <f>IF(ISERROR(MATCH(B1720:B4233,#REF!,0)),"","ENCONTRADO")</f>
        <v/>
      </c>
    </row>
    <row r="1721" spans="1:8" ht="17.25" x14ac:dyDescent="0.25">
      <c r="A1721" s="1" t="s">
        <v>4261</v>
      </c>
      <c r="B1721" t="s">
        <v>2992</v>
      </c>
      <c r="D1721" s="3">
        <v>3598</v>
      </c>
      <c r="E1721" s="3" t="s">
        <v>4272</v>
      </c>
      <c r="F1721" s="3">
        <v>3587232</v>
      </c>
      <c r="G1721" s="3">
        <v>3590829</v>
      </c>
      <c r="H1721" t="str">
        <f>IF(ISERROR(MATCH(B1721:B4234,#REF!,0)),"","ENCONTRADO")</f>
        <v/>
      </c>
    </row>
    <row r="1722" spans="1:8" ht="17.25" x14ac:dyDescent="0.25">
      <c r="A1722" s="1" t="s">
        <v>4261</v>
      </c>
      <c r="B1722" t="s">
        <v>2993</v>
      </c>
      <c r="C1722" t="s">
        <v>2994</v>
      </c>
      <c r="D1722" s="3">
        <v>1683</v>
      </c>
      <c r="E1722" s="3" t="s">
        <v>4272</v>
      </c>
      <c r="F1722" s="3">
        <v>3598411</v>
      </c>
      <c r="G1722" s="3">
        <v>3600093</v>
      </c>
      <c r="H1722" t="str">
        <f>IF(ISERROR(MATCH(B1722:B4235,#REF!,0)),"","ENCONTRADO")</f>
        <v/>
      </c>
    </row>
    <row r="1723" spans="1:8" ht="17.25" x14ac:dyDescent="0.25">
      <c r="A1723" s="1" t="s">
        <v>4261</v>
      </c>
      <c r="B1723" t="s">
        <v>2995</v>
      </c>
      <c r="C1723" t="s">
        <v>2996</v>
      </c>
      <c r="D1723" s="3">
        <v>3030</v>
      </c>
      <c r="E1723" s="3" t="s">
        <v>4272</v>
      </c>
      <c r="F1723" s="3">
        <v>3611926</v>
      </c>
      <c r="G1723" s="3">
        <v>3614955</v>
      </c>
      <c r="H1723" t="str">
        <f>IF(ISERROR(MATCH(B1723:B4236,#REF!,0)),"","ENCONTRADO")</f>
        <v/>
      </c>
    </row>
    <row r="1724" spans="1:8" ht="17.25" x14ac:dyDescent="0.25">
      <c r="A1724" s="1" t="s">
        <v>4261</v>
      </c>
      <c r="B1724" t="s">
        <v>2997</v>
      </c>
      <c r="C1724" t="s">
        <v>2998</v>
      </c>
      <c r="D1724" s="3">
        <v>559</v>
      </c>
      <c r="E1724" s="3" t="s">
        <v>4272</v>
      </c>
      <c r="F1724" s="3">
        <v>3615348</v>
      </c>
      <c r="G1724" s="3">
        <v>3615906</v>
      </c>
      <c r="H1724" t="str">
        <f>IF(ISERROR(MATCH(B1724:B4237,#REF!,0)),"","ENCONTRADO")</f>
        <v/>
      </c>
    </row>
    <row r="1725" spans="1:8" ht="17.25" x14ac:dyDescent="0.25">
      <c r="A1725" s="1" t="s">
        <v>4261</v>
      </c>
      <c r="B1725" t="s">
        <v>2999</v>
      </c>
      <c r="C1725" t="s">
        <v>3000</v>
      </c>
      <c r="D1725" s="3">
        <v>6754</v>
      </c>
      <c r="E1725" s="3" t="s">
        <v>4272</v>
      </c>
      <c r="F1725" s="3">
        <v>3616429</v>
      </c>
      <c r="G1725" s="3">
        <v>3623182</v>
      </c>
      <c r="H1725" t="str">
        <f>IF(ISERROR(MATCH(B1725:B4238,#REF!,0)),"","ENCONTRADO")</f>
        <v/>
      </c>
    </row>
    <row r="1726" spans="1:8" ht="17.25" x14ac:dyDescent="0.25">
      <c r="A1726" s="1" t="s">
        <v>4261</v>
      </c>
      <c r="B1726" t="s">
        <v>3001</v>
      </c>
      <c r="C1726" t="s">
        <v>3002</v>
      </c>
      <c r="D1726" s="3">
        <v>3699</v>
      </c>
      <c r="E1726" s="3" t="s">
        <v>4272</v>
      </c>
      <c r="F1726" s="3">
        <v>3624502</v>
      </c>
      <c r="G1726" s="3">
        <v>3628200</v>
      </c>
      <c r="H1726" t="str">
        <f>IF(ISERROR(MATCH(B1726:B4239,#REF!,0)),"","ENCONTRADO")</f>
        <v/>
      </c>
    </row>
    <row r="1727" spans="1:8" ht="17.25" x14ac:dyDescent="0.25">
      <c r="A1727" s="1" t="s">
        <v>4261</v>
      </c>
      <c r="B1727" t="s">
        <v>3003</v>
      </c>
      <c r="C1727" t="s">
        <v>3004</v>
      </c>
      <c r="D1727" s="3">
        <v>7057</v>
      </c>
      <c r="E1727" s="3" t="s">
        <v>4272</v>
      </c>
      <c r="F1727" s="3">
        <v>3628858</v>
      </c>
      <c r="G1727" s="3">
        <v>3635914</v>
      </c>
      <c r="H1727" t="str">
        <f>IF(ISERROR(MATCH(B1727:B4240,#REF!,0)),"","ENCONTRADO")</f>
        <v/>
      </c>
    </row>
    <row r="1728" spans="1:8" ht="17.25" x14ac:dyDescent="0.25">
      <c r="A1728" s="1" t="s">
        <v>4261</v>
      </c>
      <c r="B1728" t="s">
        <v>3005</v>
      </c>
      <c r="C1728" t="s">
        <v>3006</v>
      </c>
      <c r="D1728" s="3">
        <v>3638</v>
      </c>
      <c r="E1728" s="3" t="s">
        <v>4272</v>
      </c>
      <c r="F1728" s="3">
        <v>3645221</v>
      </c>
      <c r="G1728" s="3">
        <v>3648858</v>
      </c>
      <c r="H1728" t="str">
        <f>IF(ISERROR(MATCH(B1728:B4241,#REF!,0)),"","ENCONTRADO")</f>
        <v/>
      </c>
    </row>
    <row r="1729" spans="1:8" ht="17.25" x14ac:dyDescent="0.25">
      <c r="A1729" s="1" t="s">
        <v>4261</v>
      </c>
      <c r="B1729" t="s">
        <v>3007</v>
      </c>
      <c r="C1729" t="s">
        <v>3006</v>
      </c>
      <c r="D1729" s="3">
        <v>7042</v>
      </c>
      <c r="E1729" s="3" t="s">
        <v>4272</v>
      </c>
      <c r="F1729" s="3">
        <v>3654850</v>
      </c>
      <c r="G1729" s="3">
        <v>3661891</v>
      </c>
      <c r="H1729" t="str">
        <f>IF(ISERROR(MATCH(B1729:B4242,#REF!,0)),"","ENCONTRADO")</f>
        <v/>
      </c>
    </row>
    <row r="1730" spans="1:8" ht="17.25" x14ac:dyDescent="0.25">
      <c r="A1730" s="1" t="s">
        <v>4262</v>
      </c>
      <c r="B1730" t="s">
        <v>3008</v>
      </c>
      <c r="C1730" t="s">
        <v>3009</v>
      </c>
      <c r="D1730" s="3">
        <v>8668</v>
      </c>
      <c r="E1730" s="3" t="s">
        <v>4272</v>
      </c>
      <c r="F1730" s="3">
        <v>6387815</v>
      </c>
      <c r="G1730" s="3">
        <v>6396482</v>
      </c>
      <c r="H1730" t="str">
        <f>IF(ISERROR(MATCH(B1730:B4243,#REF!,0)),"","ENCONTRADO")</f>
        <v/>
      </c>
    </row>
    <row r="1731" spans="1:8" ht="17.25" x14ac:dyDescent="0.25">
      <c r="A1731" s="1" t="s">
        <v>4262</v>
      </c>
      <c r="B1731" t="s">
        <v>3010</v>
      </c>
      <c r="C1731" t="s">
        <v>3011</v>
      </c>
      <c r="D1731" s="3">
        <v>4339</v>
      </c>
      <c r="E1731" s="3" t="s">
        <v>4272</v>
      </c>
      <c r="F1731" s="3">
        <v>6409591</v>
      </c>
      <c r="G1731" s="3">
        <v>6413929</v>
      </c>
      <c r="H1731" t="str">
        <f>IF(ISERROR(MATCH(B1731:B4244,#REF!,0)),"","ENCONTRADO")</f>
        <v/>
      </c>
    </row>
    <row r="1732" spans="1:8" ht="17.25" x14ac:dyDescent="0.25">
      <c r="A1732" s="1" t="s">
        <v>4262</v>
      </c>
      <c r="B1732" t="s">
        <v>3012</v>
      </c>
      <c r="D1732" s="3">
        <v>490</v>
      </c>
      <c r="E1732" s="3" t="s">
        <v>4272</v>
      </c>
      <c r="F1732" s="3">
        <v>6422240</v>
      </c>
      <c r="G1732" s="3">
        <v>6422729</v>
      </c>
      <c r="H1732" t="str">
        <f>IF(ISERROR(MATCH(B1732:B4245,#REF!,0)),"","ENCONTRADO")</f>
        <v/>
      </c>
    </row>
    <row r="1733" spans="1:8" ht="17.25" x14ac:dyDescent="0.25">
      <c r="A1733" s="1" t="s">
        <v>4262</v>
      </c>
      <c r="B1733" t="s">
        <v>3013</v>
      </c>
      <c r="D1733" s="3">
        <v>573</v>
      </c>
      <c r="E1733" s="3" t="s">
        <v>4272</v>
      </c>
      <c r="F1733" s="3">
        <v>6440384</v>
      </c>
      <c r="G1733" s="3">
        <v>6440956</v>
      </c>
      <c r="H1733" t="str">
        <f>IF(ISERROR(MATCH(B1733:B4246,#REF!,0)),"","ENCONTRADO")</f>
        <v/>
      </c>
    </row>
    <row r="1734" spans="1:8" ht="17.25" x14ac:dyDescent="0.25">
      <c r="A1734" s="1" t="s">
        <v>4262</v>
      </c>
      <c r="B1734" t="s">
        <v>3014</v>
      </c>
      <c r="C1734" t="s">
        <v>3015</v>
      </c>
      <c r="D1734" s="3">
        <v>4198</v>
      </c>
      <c r="E1734" s="3" t="s">
        <v>4272</v>
      </c>
      <c r="F1734" s="3">
        <v>6488683</v>
      </c>
      <c r="G1734" s="3">
        <v>6492880</v>
      </c>
      <c r="H1734" t="str">
        <f>IF(ISERROR(MATCH(B1734:B4247,#REF!,0)),"","ENCONTRADO")</f>
        <v/>
      </c>
    </row>
    <row r="1735" spans="1:8" ht="17.25" x14ac:dyDescent="0.25">
      <c r="A1735" s="1" t="s">
        <v>4262</v>
      </c>
      <c r="B1735" t="s">
        <v>3016</v>
      </c>
      <c r="C1735" t="s">
        <v>3017</v>
      </c>
      <c r="D1735" s="3">
        <v>8226</v>
      </c>
      <c r="E1735" s="3" t="s">
        <v>4272</v>
      </c>
      <c r="F1735" s="3">
        <v>6499213</v>
      </c>
      <c r="G1735" s="3">
        <v>6507438</v>
      </c>
      <c r="H1735" t="str">
        <f>IF(ISERROR(MATCH(B1735:B4248,#REF!,0)),"","ENCONTRADO")</f>
        <v/>
      </c>
    </row>
    <row r="1736" spans="1:8" ht="17.25" x14ac:dyDescent="0.25">
      <c r="A1736" s="1" t="s">
        <v>4262</v>
      </c>
      <c r="B1736" t="s">
        <v>3018</v>
      </c>
      <c r="C1736" t="s">
        <v>3019</v>
      </c>
      <c r="D1736" s="3">
        <v>2514</v>
      </c>
      <c r="E1736" s="3" t="s">
        <v>4272</v>
      </c>
      <c r="F1736" s="3">
        <v>6528620</v>
      </c>
      <c r="G1736" s="3">
        <v>6531133</v>
      </c>
      <c r="H1736" t="str">
        <f>IF(ISERROR(MATCH(B1736:B4249,#REF!,0)),"","ENCONTRADO")</f>
        <v/>
      </c>
    </row>
    <row r="1737" spans="1:8" ht="17.25" x14ac:dyDescent="0.25">
      <c r="A1737" s="1" t="s">
        <v>4262</v>
      </c>
      <c r="B1737" t="s">
        <v>3020</v>
      </c>
      <c r="C1737" t="s">
        <v>3021</v>
      </c>
      <c r="D1737" s="3">
        <v>3560</v>
      </c>
      <c r="E1737" s="3" t="s">
        <v>4272</v>
      </c>
      <c r="F1737" s="3">
        <v>6534813</v>
      </c>
      <c r="G1737" s="3">
        <v>6538372</v>
      </c>
      <c r="H1737" t="str">
        <f>IF(ISERROR(MATCH(B1737:B4250,#REF!,0)),"","ENCONTRADO")</f>
        <v/>
      </c>
    </row>
    <row r="1738" spans="1:8" ht="17.25" x14ac:dyDescent="0.25">
      <c r="A1738" s="1" t="s">
        <v>4262</v>
      </c>
      <c r="B1738" t="s">
        <v>3022</v>
      </c>
      <c r="D1738" s="3">
        <v>6658</v>
      </c>
      <c r="E1738" s="3" t="s">
        <v>4272</v>
      </c>
      <c r="F1738" s="3">
        <v>6539135</v>
      </c>
      <c r="G1738" s="3">
        <v>6545792</v>
      </c>
      <c r="H1738" t="str">
        <f>IF(ISERROR(MATCH(B1738:B4251,#REF!,0)),"","ENCONTRADO")</f>
        <v/>
      </c>
    </row>
    <row r="1739" spans="1:8" ht="17.25" x14ac:dyDescent="0.25">
      <c r="A1739" s="1" t="s">
        <v>4262</v>
      </c>
      <c r="B1739" t="s">
        <v>3023</v>
      </c>
      <c r="C1739" t="s">
        <v>3024</v>
      </c>
      <c r="D1739" s="3">
        <v>10918</v>
      </c>
      <c r="E1739" s="3" t="s">
        <v>4272</v>
      </c>
      <c r="F1739" s="3">
        <v>6549055</v>
      </c>
      <c r="G1739" s="3">
        <v>6559972</v>
      </c>
      <c r="H1739" t="str">
        <f>IF(ISERROR(MATCH(B1739:B4252,#REF!,0)),"","ENCONTRADO")</f>
        <v/>
      </c>
    </row>
    <row r="1740" spans="1:8" ht="17.25" x14ac:dyDescent="0.25">
      <c r="A1740" s="1" t="s">
        <v>4262</v>
      </c>
      <c r="B1740" t="s">
        <v>3025</v>
      </c>
      <c r="C1740" t="s">
        <v>3026</v>
      </c>
      <c r="D1740" s="3">
        <v>1845</v>
      </c>
      <c r="E1740" s="3" t="s">
        <v>4272</v>
      </c>
      <c r="F1740" s="3">
        <v>6568642</v>
      </c>
      <c r="G1740" s="3">
        <v>6570486</v>
      </c>
      <c r="H1740" t="str">
        <f>IF(ISERROR(MATCH(B1740:B4253,#REF!,0)),"","ENCONTRADO")</f>
        <v/>
      </c>
    </row>
    <row r="1741" spans="1:8" ht="17.25" x14ac:dyDescent="0.25">
      <c r="A1741" s="1" t="s">
        <v>4262</v>
      </c>
      <c r="B1741" t="s">
        <v>3027</v>
      </c>
      <c r="C1741" t="s">
        <v>3028</v>
      </c>
      <c r="D1741" s="3">
        <v>5242</v>
      </c>
      <c r="E1741" s="3" t="s">
        <v>4272</v>
      </c>
      <c r="F1741" s="3">
        <v>6571052</v>
      </c>
      <c r="G1741" s="3">
        <v>6576293</v>
      </c>
      <c r="H1741" t="str">
        <f>IF(ISERROR(MATCH(B1741:B4254,#REF!,0)),"","ENCONTRADO")</f>
        <v/>
      </c>
    </row>
    <row r="1742" spans="1:8" ht="17.25" x14ac:dyDescent="0.25">
      <c r="A1742" s="1" t="s">
        <v>4262</v>
      </c>
      <c r="B1742" t="s">
        <v>3029</v>
      </c>
      <c r="C1742" t="s">
        <v>72</v>
      </c>
      <c r="D1742" s="3">
        <v>1945</v>
      </c>
      <c r="E1742" s="3" t="s">
        <v>4272</v>
      </c>
      <c r="F1742" s="3">
        <v>6592126</v>
      </c>
      <c r="G1742" s="3">
        <v>6594070</v>
      </c>
      <c r="H1742" t="str">
        <f>IF(ISERROR(MATCH(B1742:B4255,#REF!,0)),"","ENCONTRADO")</f>
        <v/>
      </c>
    </row>
    <row r="1743" spans="1:8" ht="17.25" x14ac:dyDescent="0.25">
      <c r="A1743" s="1" t="s">
        <v>4262</v>
      </c>
      <c r="B1743" t="s">
        <v>3030</v>
      </c>
      <c r="D1743" s="3">
        <v>6031</v>
      </c>
      <c r="E1743" s="3" t="s">
        <v>4272</v>
      </c>
      <c r="F1743" s="3">
        <v>6598947</v>
      </c>
      <c r="G1743" s="3">
        <v>6604977</v>
      </c>
      <c r="H1743" t="str">
        <f>IF(ISERROR(MATCH(B1743:B4256,#REF!,0)),"","ENCONTRADO")</f>
        <v/>
      </c>
    </row>
    <row r="1744" spans="1:8" ht="17.25" x14ac:dyDescent="0.25">
      <c r="A1744" s="1" t="s">
        <v>4262</v>
      </c>
      <c r="B1744" t="s">
        <v>3031</v>
      </c>
      <c r="C1744" t="s">
        <v>3032</v>
      </c>
      <c r="D1744" s="3">
        <v>4091</v>
      </c>
      <c r="E1744" s="3" t="s">
        <v>4272</v>
      </c>
      <c r="F1744" s="3">
        <v>6619750</v>
      </c>
      <c r="G1744" s="3">
        <v>6623840</v>
      </c>
      <c r="H1744" t="str">
        <f>IF(ISERROR(MATCH(B1744:B4257,#REF!,0)),"","ENCONTRADO")</f>
        <v/>
      </c>
    </row>
    <row r="1745" spans="1:8" ht="17.25" x14ac:dyDescent="0.25">
      <c r="A1745" s="1" t="s">
        <v>4262</v>
      </c>
      <c r="B1745" t="s">
        <v>3033</v>
      </c>
      <c r="C1745" t="s">
        <v>3034</v>
      </c>
      <c r="D1745" s="3">
        <v>1944</v>
      </c>
      <c r="E1745" s="3" t="s">
        <v>4272</v>
      </c>
      <c r="F1745" s="3">
        <v>6635012</v>
      </c>
      <c r="G1745" s="3">
        <v>6636955</v>
      </c>
      <c r="H1745" t="str">
        <f>IF(ISERROR(MATCH(B1745:B4258,#REF!,0)),"","ENCONTRADO")</f>
        <v/>
      </c>
    </row>
    <row r="1746" spans="1:8" ht="17.25" x14ac:dyDescent="0.25">
      <c r="A1746" s="1" t="s">
        <v>4262</v>
      </c>
      <c r="B1746" t="s">
        <v>3035</v>
      </c>
      <c r="C1746" t="s">
        <v>3036</v>
      </c>
      <c r="D1746" s="3">
        <v>3720</v>
      </c>
      <c r="E1746" s="3" t="s">
        <v>4272</v>
      </c>
      <c r="F1746" s="3">
        <v>6660197</v>
      </c>
      <c r="G1746" s="3">
        <v>6663916</v>
      </c>
      <c r="H1746" t="str">
        <f>IF(ISERROR(MATCH(B1746:B4259,#REF!,0)),"","ENCONTRADO")</f>
        <v/>
      </c>
    </row>
    <row r="1747" spans="1:8" ht="17.25" x14ac:dyDescent="0.25">
      <c r="A1747" s="1" t="s">
        <v>4262</v>
      </c>
      <c r="B1747" t="s">
        <v>3037</v>
      </c>
      <c r="C1747" t="s">
        <v>3038</v>
      </c>
      <c r="D1747" s="3">
        <v>4560</v>
      </c>
      <c r="E1747" s="3" t="s">
        <v>4272</v>
      </c>
      <c r="F1747" s="3">
        <v>6672803</v>
      </c>
      <c r="G1747" s="3">
        <v>6677362</v>
      </c>
      <c r="H1747" t="str">
        <f>IF(ISERROR(MATCH(B1747:B4260,#REF!,0)),"","ENCONTRADO")</f>
        <v/>
      </c>
    </row>
    <row r="1748" spans="1:8" ht="17.25" x14ac:dyDescent="0.25">
      <c r="A1748" s="1" t="s">
        <v>4262</v>
      </c>
      <c r="B1748" t="s">
        <v>3039</v>
      </c>
      <c r="C1748" t="s">
        <v>3040</v>
      </c>
      <c r="D1748" s="3">
        <v>24116</v>
      </c>
      <c r="E1748" s="3" t="s">
        <v>4272</v>
      </c>
      <c r="F1748" s="3">
        <v>6679044</v>
      </c>
      <c r="G1748" s="3">
        <v>6703159</v>
      </c>
      <c r="H1748" t="str">
        <f>IF(ISERROR(MATCH(B1748:B4261,#REF!,0)),"","ENCONTRADO")</f>
        <v/>
      </c>
    </row>
    <row r="1749" spans="1:8" ht="17.25" x14ac:dyDescent="0.25">
      <c r="A1749" s="1" t="s">
        <v>4262</v>
      </c>
      <c r="B1749" t="s">
        <v>3041</v>
      </c>
      <c r="C1749" t="s">
        <v>3042</v>
      </c>
      <c r="D1749" s="3">
        <v>2919</v>
      </c>
      <c r="E1749" s="3" t="s">
        <v>4272</v>
      </c>
      <c r="F1749" s="3">
        <v>6706134</v>
      </c>
      <c r="G1749" s="3">
        <v>6709052</v>
      </c>
      <c r="H1749" t="str">
        <f>IF(ISERROR(MATCH(B1749:B4262,#REF!,0)),"","ENCONTRADO")</f>
        <v/>
      </c>
    </row>
    <row r="1750" spans="1:8" ht="17.25" x14ac:dyDescent="0.25">
      <c r="A1750" s="1" t="s">
        <v>4262</v>
      </c>
      <c r="B1750" t="s">
        <v>3043</v>
      </c>
      <c r="C1750" t="s">
        <v>3044</v>
      </c>
      <c r="D1750" s="3">
        <v>3519</v>
      </c>
      <c r="E1750" s="3" t="s">
        <v>4272</v>
      </c>
      <c r="F1750" s="3">
        <v>6709533</v>
      </c>
      <c r="G1750" s="3">
        <v>6713051</v>
      </c>
      <c r="H1750" t="str">
        <f>IF(ISERROR(MATCH(B1750:B4263,#REF!,0)),"","ENCONTRADO")</f>
        <v/>
      </c>
    </row>
    <row r="1751" spans="1:8" ht="17.25" x14ac:dyDescent="0.25">
      <c r="A1751" s="1" t="s">
        <v>4262</v>
      </c>
      <c r="B1751" t="s">
        <v>3045</v>
      </c>
      <c r="C1751" t="s">
        <v>3046</v>
      </c>
      <c r="D1751" s="3">
        <v>2910</v>
      </c>
      <c r="E1751" s="3" t="s">
        <v>4272</v>
      </c>
      <c r="F1751" s="3">
        <v>6715087</v>
      </c>
      <c r="G1751" s="3">
        <v>6717996</v>
      </c>
      <c r="H1751" t="str">
        <f>IF(ISERROR(MATCH(B1751:B4264,#REF!,0)),"","ENCONTRADO")</f>
        <v/>
      </c>
    </row>
    <row r="1752" spans="1:8" ht="17.25" x14ac:dyDescent="0.25">
      <c r="A1752" s="1" t="s">
        <v>4262</v>
      </c>
      <c r="B1752" t="s">
        <v>3047</v>
      </c>
      <c r="D1752" s="3">
        <v>603</v>
      </c>
      <c r="E1752" s="3" t="s">
        <v>4272</v>
      </c>
      <c r="F1752" s="3">
        <v>6720704</v>
      </c>
      <c r="G1752" s="3">
        <v>6721306</v>
      </c>
      <c r="H1752" t="str">
        <f>IF(ISERROR(MATCH(B1752:B4265,#REF!,0)),"","ENCONTRADO")</f>
        <v/>
      </c>
    </row>
    <row r="1753" spans="1:8" ht="17.25" x14ac:dyDescent="0.25">
      <c r="A1753" s="1" t="s">
        <v>4262</v>
      </c>
      <c r="B1753" t="s">
        <v>3048</v>
      </c>
      <c r="C1753" t="s">
        <v>3044</v>
      </c>
      <c r="D1753" s="3">
        <v>213</v>
      </c>
      <c r="E1753" s="3" t="s">
        <v>4272</v>
      </c>
      <c r="F1753" s="3">
        <v>6727201</v>
      </c>
      <c r="G1753" s="3">
        <v>6727413</v>
      </c>
      <c r="H1753" t="str">
        <f>IF(ISERROR(MATCH(B1753:B4266,#REF!,0)),"","ENCONTRADO")</f>
        <v/>
      </c>
    </row>
    <row r="1754" spans="1:8" ht="17.25" x14ac:dyDescent="0.25">
      <c r="A1754" s="1" t="s">
        <v>4262</v>
      </c>
      <c r="B1754" t="s">
        <v>3049</v>
      </c>
      <c r="C1754" t="s">
        <v>220</v>
      </c>
      <c r="D1754" s="3">
        <v>1320</v>
      </c>
      <c r="E1754" s="3" t="s">
        <v>4272</v>
      </c>
      <c r="F1754" s="3">
        <v>6727547</v>
      </c>
      <c r="G1754" s="3">
        <v>6728866</v>
      </c>
      <c r="H1754" t="str">
        <f>IF(ISERROR(MATCH(B1754:B4267,#REF!,0)),"","ENCONTRADO")</f>
        <v/>
      </c>
    </row>
    <row r="1755" spans="1:8" ht="17.25" x14ac:dyDescent="0.25">
      <c r="A1755" s="1" t="s">
        <v>4262</v>
      </c>
      <c r="B1755" t="s">
        <v>3050</v>
      </c>
      <c r="C1755" t="s">
        <v>3051</v>
      </c>
      <c r="D1755" s="3">
        <v>11555</v>
      </c>
      <c r="E1755" s="3" t="s">
        <v>4272</v>
      </c>
      <c r="F1755" s="3">
        <v>6758197</v>
      </c>
      <c r="G1755" s="3">
        <v>6769751</v>
      </c>
      <c r="H1755" t="str">
        <f>IF(ISERROR(MATCH(B1755:B4268,#REF!,0)),"","ENCONTRADO")</f>
        <v/>
      </c>
    </row>
    <row r="1756" spans="1:8" ht="17.25" x14ac:dyDescent="0.25">
      <c r="A1756" s="1" t="s">
        <v>4262</v>
      </c>
      <c r="B1756" t="s">
        <v>3052</v>
      </c>
      <c r="C1756" t="s">
        <v>3053</v>
      </c>
      <c r="D1756" s="3">
        <v>7761</v>
      </c>
      <c r="E1756" s="3" t="s">
        <v>4272</v>
      </c>
      <c r="F1756" s="3">
        <v>6770552</v>
      </c>
      <c r="G1756" s="3">
        <v>6778312</v>
      </c>
      <c r="H1756" t="str">
        <f>IF(ISERROR(MATCH(B1756:B4269,#REF!,0)),"","ENCONTRADO")</f>
        <v/>
      </c>
    </row>
    <row r="1757" spans="1:8" ht="17.25" x14ac:dyDescent="0.25">
      <c r="A1757" s="1" t="s">
        <v>4262</v>
      </c>
      <c r="B1757" t="s">
        <v>3054</v>
      </c>
      <c r="C1757" t="s">
        <v>3055</v>
      </c>
      <c r="D1757" s="3">
        <v>3498</v>
      </c>
      <c r="E1757" s="3" t="s">
        <v>4272</v>
      </c>
      <c r="F1757" s="3">
        <v>6778870</v>
      </c>
      <c r="G1757" s="3">
        <v>6782367</v>
      </c>
      <c r="H1757" t="str">
        <f>IF(ISERROR(MATCH(B1757:B4270,#REF!,0)),"","ENCONTRADO")</f>
        <v/>
      </c>
    </row>
    <row r="1758" spans="1:8" ht="17.25" x14ac:dyDescent="0.25">
      <c r="A1758" s="1" t="s">
        <v>4262</v>
      </c>
      <c r="B1758" t="s">
        <v>3056</v>
      </c>
      <c r="C1758" t="s">
        <v>3057</v>
      </c>
      <c r="D1758" s="3">
        <v>7207</v>
      </c>
      <c r="E1758" s="3" t="s">
        <v>4272</v>
      </c>
      <c r="F1758" s="3">
        <v>6787701</v>
      </c>
      <c r="G1758" s="3">
        <v>6794907</v>
      </c>
      <c r="H1758" t="str">
        <f>IF(ISERROR(MATCH(B1758:B4271,#REF!,0)),"","ENCONTRADO")</f>
        <v/>
      </c>
    </row>
    <row r="1759" spans="1:8" ht="17.25" x14ac:dyDescent="0.25">
      <c r="A1759" s="1" t="s">
        <v>4262</v>
      </c>
      <c r="B1759" t="s">
        <v>3058</v>
      </c>
      <c r="C1759" t="s">
        <v>3059</v>
      </c>
      <c r="D1759" s="3">
        <v>5783</v>
      </c>
      <c r="E1759" s="3" t="s">
        <v>4272</v>
      </c>
      <c r="F1759" s="3">
        <v>6795177</v>
      </c>
      <c r="G1759" s="3">
        <v>6800959</v>
      </c>
      <c r="H1759" t="str">
        <f>IF(ISERROR(MATCH(B1759:B4272,#REF!,0)),"","ENCONTRADO")</f>
        <v/>
      </c>
    </row>
    <row r="1760" spans="1:8" ht="17.25" x14ac:dyDescent="0.25">
      <c r="A1760" s="1" t="s">
        <v>4262</v>
      </c>
      <c r="B1760" t="s">
        <v>3060</v>
      </c>
      <c r="D1760" s="3">
        <v>487</v>
      </c>
      <c r="E1760" s="3" t="s">
        <v>4272</v>
      </c>
      <c r="F1760" s="3">
        <v>6800960</v>
      </c>
      <c r="G1760" s="3">
        <v>6801446</v>
      </c>
      <c r="H1760" t="str">
        <f>IF(ISERROR(MATCH(B1760:B4273,#REF!,0)),"","ENCONTRADO")</f>
        <v/>
      </c>
    </row>
    <row r="1761" spans="1:8" ht="17.25" x14ac:dyDescent="0.25">
      <c r="A1761" s="1" t="s">
        <v>4262</v>
      </c>
      <c r="B1761" t="s">
        <v>3061</v>
      </c>
      <c r="D1761" s="3">
        <v>632</v>
      </c>
      <c r="E1761" s="3" t="s">
        <v>4272</v>
      </c>
      <c r="F1761" s="3">
        <v>6832952</v>
      </c>
      <c r="G1761" s="3">
        <v>6833583</v>
      </c>
      <c r="H1761" t="str">
        <f>IF(ISERROR(MATCH(B1761:B4274,#REF!,0)),"","ENCONTRADO")</f>
        <v/>
      </c>
    </row>
    <row r="1762" spans="1:8" ht="17.25" x14ac:dyDescent="0.25">
      <c r="A1762" s="1" t="s">
        <v>4262</v>
      </c>
      <c r="B1762" t="s">
        <v>3062</v>
      </c>
      <c r="C1762" t="s">
        <v>3063</v>
      </c>
      <c r="D1762" s="3">
        <v>6421</v>
      </c>
      <c r="E1762" s="3" t="s">
        <v>4272</v>
      </c>
      <c r="F1762" s="3">
        <v>6872400</v>
      </c>
      <c r="G1762" s="3">
        <v>6878820</v>
      </c>
      <c r="H1762" t="str">
        <f>IF(ISERROR(MATCH(B1762:B4275,#REF!,0)),"","ENCONTRADO")</f>
        <v/>
      </c>
    </row>
    <row r="1763" spans="1:8" ht="17.25" x14ac:dyDescent="0.25">
      <c r="A1763" s="1" t="s">
        <v>4262</v>
      </c>
      <c r="B1763" t="s">
        <v>3064</v>
      </c>
      <c r="C1763" t="s">
        <v>3065</v>
      </c>
      <c r="D1763" s="3">
        <v>765</v>
      </c>
      <c r="E1763" s="3" t="s">
        <v>4272</v>
      </c>
      <c r="F1763" s="3">
        <v>6879530</v>
      </c>
      <c r="G1763" s="3">
        <v>6880294</v>
      </c>
      <c r="H1763" t="str">
        <f>IF(ISERROR(MATCH(B1763:B4276,#REF!,0)),"","ENCONTRADO")</f>
        <v/>
      </c>
    </row>
    <row r="1764" spans="1:8" ht="17.25" x14ac:dyDescent="0.25">
      <c r="A1764" s="1" t="s">
        <v>4262</v>
      </c>
      <c r="B1764" t="s">
        <v>3066</v>
      </c>
      <c r="C1764" t="s">
        <v>3067</v>
      </c>
      <c r="D1764" s="3">
        <v>4364</v>
      </c>
      <c r="E1764" s="3" t="s">
        <v>4272</v>
      </c>
      <c r="F1764" s="3">
        <v>6882332</v>
      </c>
      <c r="G1764" s="3">
        <v>6886695</v>
      </c>
      <c r="H1764" t="str">
        <f>IF(ISERROR(MATCH(B1764:B4277,#REF!,0)),"","ENCONTRADO")</f>
        <v/>
      </c>
    </row>
    <row r="1765" spans="1:8" ht="17.25" x14ac:dyDescent="0.25">
      <c r="A1765" s="1" t="s">
        <v>4262</v>
      </c>
      <c r="B1765" t="s">
        <v>3068</v>
      </c>
      <c r="C1765" t="s">
        <v>3069</v>
      </c>
      <c r="D1765" s="3">
        <v>2976</v>
      </c>
      <c r="E1765" s="3" t="s">
        <v>4272</v>
      </c>
      <c r="F1765" s="3">
        <v>6901048</v>
      </c>
      <c r="G1765" s="3">
        <v>6904023</v>
      </c>
      <c r="H1765" t="str">
        <f>IF(ISERROR(MATCH(B1765:B4278,#REF!,0)),"","ENCONTRADO")</f>
        <v/>
      </c>
    </row>
    <row r="1766" spans="1:8" ht="17.25" x14ac:dyDescent="0.25">
      <c r="A1766" s="1" t="s">
        <v>4262</v>
      </c>
      <c r="B1766" t="s">
        <v>3070</v>
      </c>
      <c r="C1766" t="s">
        <v>3071</v>
      </c>
      <c r="D1766" s="3">
        <v>873</v>
      </c>
      <c r="E1766" s="3" t="s">
        <v>4272</v>
      </c>
      <c r="F1766" s="3">
        <v>6921838</v>
      </c>
      <c r="G1766" s="3">
        <v>6922710</v>
      </c>
      <c r="H1766" t="str">
        <f>IF(ISERROR(MATCH(B1766:B4279,#REF!,0)),"","ENCONTRADO")</f>
        <v/>
      </c>
    </row>
    <row r="1767" spans="1:8" ht="17.25" x14ac:dyDescent="0.25">
      <c r="A1767" s="1" t="s">
        <v>4262</v>
      </c>
      <c r="B1767" t="s">
        <v>3072</v>
      </c>
      <c r="C1767" t="s">
        <v>3071</v>
      </c>
      <c r="D1767" s="3">
        <v>1085</v>
      </c>
      <c r="E1767" s="3" t="s">
        <v>4272</v>
      </c>
      <c r="F1767" s="3">
        <v>6927693</v>
      </c>
      <c r="G1767" s="3">
        <v>6928777</v>
      </c>
      <c r="H1767" t="str">
        <f>IF(ISERROR(MATCH(B1767:B4280,#REF!,0)),"","ENCONTRADO")</f>
        <v/>
      </c>
    </row>
    <row r="1768" spans="1:8" ht="17.25" x14ac:dyDescent="0.25">
      <c r="A1768" s="1" t="s">
        <v>4262</v>
      </c>
      <c r="B1768" t="s">
        <v>3073</v>
      </c>
      <c r="C1768" t="s">
        <v>3074</v>
      </c>
      <c r="D1768" s="3">
        <v>6259</v>
      </c>
      <c r="E1768" s="3" t="s">
        <v>4272</v>
      </c>
      <c r="F1768" s="3">
        <v>6929113</v>
      </c>
      <c r="G1768" s="3">
        <v>6935371</v>
      </c>
      <c r="H1768" t="str">
        <f>IF(ISERROR(MATCH(B1768:B4281,#REF!,0)),"","ENCONTRADO")</f>
        <v/>
      </c>
    </row>
    <row r="1769" spans="1:8" ht="17.25" x14ac:dyDescent="0.25">
      <c r="A1769" s="1" t="s">
        <v>4262</v>
      </c>
      <c r="B1769" t="s">
        <v>3075</v>
      </c>
      <c r="C1769" t="s">
        <v>3071</v>
      </c>
      <c r="D1769" s="3">
        <v>867</v>
      </c>
      <c r="E1769" s="3" t="s">
        <v>4272</v>
      </c>
      <c r="F1769" s="3">
        <v>6950781</v>
      </c>
      <c r="G1769" s="3">
        <v>6951647</v>
      </c>
      <c r="H1769" t="str">
        <f>IF(ISERROR(MATCH(B1769:B4282,#REF!,0)),"","ENCONTRADO")</f>
        <v/>
      </c>
    </row>
    <row r="1770" spans="1:8" ht="17.25" x14ac:dyDescent="0.25">
      <c r="A1770" s="1" t="s">
        <v>4262</v>
      </c>
      <c r="B1770" t="s">
        <v>3076</v>
      </c>
      <c r="C1770" t="s">
        <v>3071</v>
      </c>
      <c r="D1770" s="3">
        <v>843</v>
      </c>
      <c r="E1770" s="3" t="s">
        <v>4272</v>
      </c>
      <c r="F1770" s="3">
        <v>6953835</v>
      </c>
      <c r="G1770" s="3">
        <v>6954677</v>
      </c>
      <c r="H1770" t="str">
        <f>IF(ISERROR(MATCH(B1770:B4283,#REF!,0)),"","ENCONTRADO")</f>
        <v/>
      </c>
    </row>
    <row r="1771" spans="1:8" ht="17.25" x14ac:dyDescent="0.25">
      <c r="A1771" s="1" t="s">
        <v>4262</v>
      </c>
      <c r="B1771" t="s">
        <v>3077</v>
      </c>
      <c r="C1771" t="s">
        <v>3071</v>
      </c>
      <c r="D1771" s="3">
        <v>846</v>
      </c>
      <c r="E1771" s="3" t="s">
        <v>4272</v>
      </c>
      <c r="F1771" s="3">
        <v>6956978</v>
      </c>
      <c r="G1771" s="3">
        <v>6957823</v>
      </c>
      <c r="H1771" t="str">
        <f>IF(ISERROR(MATCH(B1771:B4284,#REF!,0)),"","ENCONTRADO")</f>
        <v/>
      </c>
    </row>
    <row r="1772" spans="1:8" ht="17.25" x14ac:dyDescent="0.25">
      <c r="A1772" s="1" t="s">
        <v>4262</v>
      </c>
      <c r="B1772" t="s">
        <v>3078</v>
      </c>
      <c r="C1772" t="s">
        <v>3071</v>
      </c>
      <c r="D1772" s="3">
        <v>4918</v>
      </c>
      <c r="E1772" s="3" t="s">
        <v>4272</v>
      </c>
      <c r="F1772" s="3">
        <v>6959449</v>
      </c>
      <c r="G1772" s="3">
        <v>6964366</v>
      </c>
      <c r="H1772" t="str">
        <f>IF(ISERROR(MATCH(B1772:B4285,#REF!,0)),"","ENCONTRADO")</f>
        <v/>
      </c>
    </row>
    <row r="1773" spans="1:8" ht="17.25" x14ac:dyDescent="0.25">
      <c r="A1773" s="1" t="s">
        <v>4262</v>
      </c>
      <c r="B1773" t="s">
        <v>3079</v>
      </c>
      <c r="C1773" t="s">
        <v>3080</v>
      </c>
      <c r="D1773" s="3">
        <v>4675</v>
      </c>
      <c r="E1773" s="3" t="s">
        <v>4272</v>
      </c>
      <c r="F1773" s="3">
        <v>6969389</v>
      </c>
      <c r="G1773" s="3">
        <v>6974063</v>
      </c>
      <c r="H1773" t="str">
        <f>IF(ISERROR(MATCH(B1773:B4286,#REF!,0)),"","ENCONTRADO")</f>
        <v/>
      </c>
    </row>
    <row r="1774" spans="1:8" ht="17.25" x14ac:dyDescent="0.25">
      <c r="A1774" s="1" t="s">
        <v>4262</v>
      </c>
      <c r="B1774" t="s">
        <v>3081</v>
      </c>
      <c r="C1774" t="s">
        <v>3082</v>
      </c>
      <c r="D1774" s="3">
        <v>5999</v>
      </c>
      <c r="E1774" s="3" t="s">
        <v>4272</v>
      </c>
      <c r="F1774" s="3">
        <v>6997396</v>
      </c>
      <c r="G1774" s="3">
        <v>7003394</v>
      </c>
      <c r="H1774" t="str">
        <f>IF(ISERROR(MATCH(B1774:B4287,#REF!,0)),"","ENCONTRADO")</f>
        <v/>
      </c>
    </row>
    <row r="1775" spans="1:8" ht="17.25" x14ac:dyDescent="0.25">
      <c r="A1775" s="1" t="s">
        <v>4262</v>
      </c>
      <c r="B1775" t="s">
        <v>3083</v>
      </c>
      <c r="C1775" t="s">
        <v>3071</v>
      </c>
      <c r="D1775" s="3">
        <v>1047</v>
      </c>
      <c r="E1775" s="3" t="s">
        <v>4272</v>
      </c>
      <c r="F1775" s="3">
        <v>7006393</v>
      </c>
      <c r="G1775" s="3">
        <v>7007439</v>
      </c>
      <c r="H1775" t="str">
        <f>IF(ISERROR(MATCH(B1775:B4288,#REF!,0)),"","ENCONTRADO")</f>
        <v/>
      </c>
    </row>
    <row r="1776" spans="1:8" ht="17.25" x14ac:dyDescent="0.25">
      <c r="A1776" s="1" t="s">
        <v>4262</v>
      </c>
      <c r="B1776" t="s">
        <v>3084</v>
      </c>
      <c r="C1776" t="s">
        <v>3085</v>
      </c>
      <c r="D1776" s="3">
        <v>5148</v>
      </c>
      <c r="E1776" s="3" t="s">
        <v>4272</v>
      </c>
      <c r="F1776" s="3">
        <v>7027307</v>
      </c>
      <c r="G1776" s="3">
        <v>7032454</v>
      </c>
      <c r="H1776" t="str">
        <f>IF(ISERROR(MATCH(B1776:B4289,#REF!,0)),"","ENCONTRADO")</f>
        <v/>
      </c>
    </row>
    <row r="1777" spans="1:8" ht="17.25" x14ac:dyDescent="0.25">
      <c r="A1777" s="1" t="s">
        <v>4262</v>
      </c>
      <c r="B1777" t="s">
        <v>3086</v>
      </c>
      <c r="C1777" t="s">
        <v>3087</v>
      </c>
      <c r="D1777" s="3">
        <v>2500</v>
      </c>
      <c r="E1777" s="3" t="s">
        <v>4272</v>
      </c>
      <c r="F1777" s="3">
        <v>7036225</v>
      </c>
      <c r="G1777" s="3">
        <v>7038724</v>
      </c>
      <c r="H1777" t="str">
        <f>IF(ISERROR(MATCH(B1777:B4290,#REF!,0)),"","ENCONTRADO")</f>
        <v/>
      </c>
    </row>
    <row r="1778" spans="1:8" ht="17.25" x14ac:dyDescent="0.25">
      <c r="A1778" s="1" t="s">
        <v>4262</v>
      </c>
      <c r="B1778" t="s">
        <v>3088</v>
      </c>
      <c r="C1778" t="s">
        <v>3071</v>
      </c>
      <c r="D1778" s="3">
        <v>1749</v>
      </c>
      <c r="E1778" s="3" t="s">
        <v>4272</v>
      </c>
      <c r="F1778" s="3">
        <v>7074514</v>
      </c>
      <c r="G1778" s="3">
        <v>7076262</v>
      </c>
      <c r="H1778" t="str">
        <f>IF(ISERROR(MATCH(B1778:B4291,#REF!,0)),"","ENCONTRADO")</f>
        <v/>
      </c>
    </row>
    <row r="1779" spans="1:8" ht="17.25" x14ac:dyDescent="0.25">
      <c r="A1779" s="1" t="s">
        <v>4262</v>
      </c>
      <c r="B1779" t="s">
        <v>3089</v>
      </c>
      <c r="C1779" t="s">
        <v>3071</v>
      </c>
      <c r="D1779" s="3">
        <v>876</v>
      </c>
      <c r="E1779" s="3" t="s">
        <v>4272</v>
      </c>
      <c r="F1779" s="3">
        <v>7091970</v>
      </c>
      <c r="G1779" s="3">
        <v>7092845</v>
      </c>
      <c r="H1779" t="str">
        <f>IF(ISERROR(MATCH(B1779:B4292,#REF!,0)),"","ENCONTRADO")</f>
        <v/>
      </c>
    </row>
    <row r="1780" spans="1:8" ht="17.25" x14ac:dyDescent="0.25">
      <c r="A1780" s="1" t="s">
        <v>4262</v>
      </c>
      <c r="B1780" t="s">
        <v>3090</v>
      </c>
      <c r="C1780" t="s">
        <v>3071</v>
      </c>
      <c r="D1780" s="3">
        <v>846</v>
      </c>
      <c r="E1780" s="3" t="s">
        <v>4272</v>
      </c>
      <c r="F1780" s="3">
        <v>7096269</v>
      </c>
      <c r="G1780" s="3">
        <v>7097114</v>
      </c>
      <c r="H1780" t="str">
        <f>IF(ISERROR(MATCH(B1780:B4293,#REF!,0)),"","ENCONTRADO")</f>
        <v/>
      </c>
    </row>
    <row r="1781" spans="1:8" ht="17.25" x14ac:dyDescent="0.25">
      <c r="A1781" s="1" t="s">
        <v>4262</v>
      </c>
      <c r="B1781" t="s">
        <v>3091</v>
      </c>
      <c r="C1781" t="s">
        <v>3071</v>
      </c>
      <c r="D1781" s="3">
        <v>852</v>
      </c>
      <c r="E1781" s="3" t="s">
        <v>4272</v>
      </c>
      <c r="F1781" s="3">
        <v>7099421</v>
      </c>
      <c r="G1781" s="3">
        <v>7100272</v>
      </c>
      <c r="H1781" t="str">
        <f>IF(ISERROR(MATCH(B1781:B4294,#REF!,0)),"","ENCONTRADO")</f>
        <v/>
      </c>
    </row>
    <row r="1782" spans="1:8" ht="17.25" x14ac:dyDescent="0.25">
      <c r="A1782" s="1" t="s">
        <v>4262</v>
      </c>
      <c r="B1782" t="s">
        <v>3092</v>
      </c>
      <c r="C1782" t="s">
        <v>3071</v>
      </c>
      <c r="D1782" s="3">
        <v>798</v>
      </c>
      <c r="E1782" s="3" t="s">
        <v>4272</v>
      </c>
      <c r="F1782" s="3">
        <v>7102485</v>
      </c>
      <c r="G1782" s="3">
        <v>7103282</v>
      </c>
      <c r="H1782" t="str">
        <f>IF(ISERROR(MATCH(B1782:B4295,#REF!,0)),"","ENCONTRADO")</f>
        <v/>
      </c>
    </row>
    <row r="1783" spans="1:8" ht="17.25" x14ac:dyDescent="0.25">
      <c r="A1783" s="1" t="s">
        <v>4262</v>
      </c>
      <c r="B1783" t="s">
        <v>3093</v>
      </c>
      <c r="D1783" s="3">
        <v>3882</v>
      </c>
      <c r="E1783" s="3" t="s">
        <v>4272</v>
      </c>
      <c r="F1783" s="3">
        <v>7104204</v>
      </c>
      <c r="G1783" s="3">
        <v>7108085</v>
      </c>
      <c r="H1783" t="str">
        <f>IF(ISERROR(MATCH(B1783:B4296,#REF!,0)),"","ENCONTRADO")</f>
        <v/>
      </c>
    </row>
    <row r="1784" spans="1:8" ht="17.25" x14ac:dyDescent="0.25">
      <c r="A1784" s="1" t="s">
        <v>4262</v>
      </c>
      <c r="B1784" t="s">
        <v>3094</v>
      </c>
      <c r="C1784" t="s">
        <v>3071</v>
      </c>
      <c r="D1784" s="3">
        <v>792</v>
      </c>
      <c r="E1784" s="3" t="s">
        <v>4272</v>
      </c>
      <c r="F1784" s="3">
        <v>7106948</v>
      </c>
      <c r="G1784" s="3">
        <v>7107739</v>
      </c>
      <c r="H1784" t="str">
        <f>IF(ISERROR(MATCH(B1784:B4297,#REF!,0)),"","ENCONTRADO")</f>
        <v/>
      </c>
    </row>
    <row r="1785" spans="1:8" ht="17.25" x14ac:dyDescent="0.25">
      <c r="A1785" s="1" t="s">
        <v>4262</v>
      </c>
      <c r="B1785" t="s">
        <v>3095</v>
      </c>
      <c r="C1785" t="s">
        <v>3096</v>
      </c>
      <c r="D1785" s="3">
        <v>6020</v>
      </c>
      <c r="E1785" s="3" t="s">
        <v>4272</v>
      </c>
      <c r="F1785" s="3">
        <v>7109173</v>
      </c>
      <c r="G1785" s="3">
        <v>7115192</v>
      </c>
      <c r="H1785" t="str">
        <f>IF(ISERROR(MATCH(B1785:B4298,#REF!,0)),"","ENCONTRADO")</f>
        <v/>
      </c>
    </row>
    <row r="1786" spans="1:8" ht="17.25" x14ac:dyDescent="0.25">
      <c r="A1786" s="1" t="s">
        <v>4262</v>
      </c>
      <c r="B1786" t="s">
        <v>3097</v>
      </c>
      <c r="C1786" t="s">
        <v>3098</v>
      </c>
      <c r="D1786" s="3">
        <v>6966</v>
      </c>
      <c r="E1786" s="3" t="s">
        <v>4272</v>
      </c>
      <c r="F1786" s="3">
        <v>7136320</v>
      </c>
      <c r="G1786" s="3">
        <v>7143285</v>
      </c>
      <c r="H1786" t="str">
        <f>IF(ISERROR(MATCH(B1786:B4299,#REF!,0)),"","ENCONTRADO")</f>
        <v/>
      </c>
    </row>
    <row r="1787" spans="1:8" ht="17.25" x14ac:dyDescent="0.25">
      <c r="A1787" s="1" t="s">
        <v>4262</v>
      </c>
      <c r="B1787" t="s">
        <v>3099</v>
      </c>
      <c r="C1787" t="s">
        <v>3071</v>
      </c>
      <c r="D1787" s="3">
        <v>1111</v>
      </c>
      <c r="E1787" s="3" t="s">
        <v>4272</v>
      </c>
      <c r="F1787" s="3">
        <v>7144967</v>
      </c>
      <c r="G1787" s="3">
        <v>7146077</v>
      </c>
      <c r="H1787" t="str">
        <f>IF(ISERROR(MATCH(B1787:B4300,#REF!,0)),"","ENCONTRADO")</f>
        <v/>
      </c>
    </row>
    <row r="1788" spans="1:8" ht="17.25" x14ac:dyDescent="0.25">
      <c r="A1788" s="1" t="s">
        <v>4262</v>
      </c>
      <c r="B1788" t="s">
        <v>3100</v>
      </c>
      <c r="C1788" t="s">
        <v>3101</v>
      </c>
      <c r="D1788" s="3">
        <v>1595</v>
      </c>
      <c r="E1788" s="3" t="s">
        <v>4272</v>
      </c>
      <c r="F1788" s="3">
        <v>7149323</v>
      </c>
      <c r="G1788" s="3">
        <v>7150917</v>
      </c>
      <c r="H1788" t="str">
        <f>IF(ISERROR(MATCH(B1788:B4301,#REF!,0)),"","ENCONTRADO")</f>
        <v/>
      </c>
    </row>
    <row r="1789" spans="1:8" ht="17.25" x14ac:dyDescent="0.25">
      <c r="A1789" s="1" t="s">
        <v>4262</v>
      </c>
      <c r="B1789" t="s">
        <v>3102</v>
      </c>
      <c r="C1789" t="s">
        <v>3103</v>
      </c>
      <c r="D1789" s="3">
        <v>5923</v>
      </c>
      <c r="E1789" s="3" t="s">
        <v>4272</v>
      </c>
      <c r="F1789" s="3">
        <v>7162014</v>
      </c>
      <c r="G1789" s="3">
        <v>7167936</v>
      </c>
      <c r="H1789" t="str">
        <f>IF(ISERROR(MATCH(B1789:B4302,#REF!,0)),"","ENCONTRADO")</f>
        <v/>
      </c>
    </row>
    <row r="1790" spans="1:8" ht="17.25" x14ac:dyDescent="0.25">
      <c r="A1790" s="1" t="s">
        <v>4262</v>
      </c>
      <c r="B1790" t="s">
        <v>3104</v>
      </c>
      <c r="C1790" t="s">
        <v>3105</v>
      </c>
      <c r="D1790" s="3">
        <v>2341</v>
      </c>
      <c r="E1790" s="3" t="s">
        <v>4272</v>
      </c>
      <c r="F1790" s="3">
        <v>7178567</v>
      </c>
      <c r="G1790" s="3">
        <v>7180907</v>
      </c>
      <c r="H1790" t="str">
        <f>IF(ISERROR(MATCH(B1790:B4303,#REF!,0)),"","ENCONTRADO")</f>
        <v/>
      </c>
    </row>
    <row r="1791" spans="1:8" ht="17.25" x14ac:dyDescent="0.25">
      <c r="A1791" s="1" t="s">
        <v>4262</v>
      </c>
      <c r="B1791" t="s">
        <v>3106</v>
      </c>
      <c r="C1791" t="s">
        <v>3107</v>
      </c>
      <c r="D1791" s="3">
        <v>3979</v>
      </c>
      <c r="E1791" s="3" t="s">
        <v>4272</v>
      </c>
      <c r="F1791" s="3">
        <v>7182440</v>
      </c>
      <c r="G1791" s="3">
        <v>7186418</v>
      </c>
      <c r="H1791" t="str">
        <f>IF(ISERROR(MATCH(B1791:B4304,#REF!,0)),"","ENCONTRADO")</f>
        <v/>
      </c>
    </row>
    <row r="1792" spans="1:8" ht="17.25" x14ac:dyDescent="0.25">
      <c r="A1792" s="1" t="s">
        <v>4262</v>
      </c>
      <c r="B1792" t="s">
        <v>3108</v>
      </c>
      <c r="C1792" t="s">
        <v>3109</v>
      </c>
      <c r="D1792" s="3">
        <v>5754</v>
      </c>
      <c r="E1792" s="3" t="s">
        <v>4272</v>
      </c>
      <c r="F1792" s="3">
        <v>7194999</v>
      </c>
      <c r="G1792" s="3">
        <v>7200752</v>
      </c>
      <c r="H1792" t="str">
        <f>IF(ISERROR(MATCH(B1792:B4305,#REF!,0)),"","ENCONTRADO")</f>
        <v/>
      </c>
    </row>
    <row r="1793" spans="1:8" ht="17.25" x14ac:dyDescent="0.25">
      <c r="A1793" s="1" t="s">
        <v>4262</v>
      </c>
      <c r="B1793" t="s">
        <v>3110</v>
      </c>
      <c r="C1793" t="s">
        <v>3111</v>
      </c>
      <c r="D1793" s="3">
        <v>6185</v>
      </c>
      <c r="E1793" s="3" t="s">
        <v>4272</v>
      </c>
      <c r="F1793" s="3">
        <v>7210112</v>
      </c>
      <c r="G1793" s="3">
        <v>7216296</v>
      </c>
      <c r="H1793" t="str">
        <f>IF(ISERROR(MATCH(B1793:B4306,#REF!,0)),"","ENCONTRADO")</f>
        <v/>
      </c>
    </row>
    <row r="1794" spans="1:8" ht="17.25" x14ac:dyDescent="0.25">
      <c r="A1794" s="1" t="s">
        <v>4262</v>
      </c>
      <c r="B1794" t="s">
        <v>3112</v>
      </c>
      <c r="C1794" t="s">
        <v>3113</v>
      </c>
      <c r="D1794" s="3">
        <v>3002</v>
      </c>
      <c r="E1794" s="3" t="s">
        <v>4272</v>
      </c>
      <c r="F1794" s="3">
        <v>7222719</v>
      </c>
      <c r="G1794" s="3">
        <v>7225720</v>
      </c>
      <c r="H1794" t="str">
        <f>IF(ISERROR(MATCH(B1794:B4307,#REF!,0)),"","ENCONTRADO")</f>
        <v/>
      </c>
    </row>
    <row r="1795" spans="1:8" ht="17.25" x14ac:dyDescent="0.25">
      <c r="A1795" s="1" t="s">
        <v>4262</v>
      </c>
      <c r="B1795" t="s">
        <v>3114</v>
      </c>
      <c r="D1795" s="3">
        <v>1032</v>
      </c>
      <c r="E1795" s="3" t="s">
        <v>4272</v>
      </c>
      <c r="F1795" s="3">
        <v>7231464</v>
      </c>
      <c r="G1795" s="3">
        <v>7232495</v>
      </c>
      <c r="H1795" t="str">
        <f>IF(ISERROR(MATCH(B1795:B4308,#REF!,0)),"","ENCONTRADO")</f>
        <v/>
      </c>
    </row>
    <row r="1796" spans="1:8" ht="17.25" x14ac:dyDescent="0.25">
      <c r="A1796" s="1" t="s">
        <v>4262</v>
      </c>
      <c r="B1796" t="s">
        <v>3115</v>
      </c>
      <c r="C1796" t="s">
        <v>3116</v>
      </c>
      <c r="D1796" s="3">
        <v>3986</v>
      </c>
      <c r="E1796" s="3" t="s">
        <v>4272</v>
      </c>
      <c r="F1796" s="3">
        <v>7237477</v>
      </c>
      <c r="G1796" s="3">
        <v>7241462</v>
      </c>
      <c r="H1796" t="str">
        <f>IF(ISERROR(MATCH(B1796:B4309,#REF!,0)),"","ENCONTRADO")</f>
        <v/>
      </c>
    </row>
    <row r="1797" spans="1:8" ht="17.25" x14ac:dyDescent="0.25">
      <c r="A1797" s="1" t="s">
        <v>4262</v>
      </c>
      <c r="B1797" t="s">
        <v>3117</v>
      </c>
      <c r="D1797" s="3">
        <v>1630</v>
      </c>
      <c r="E1797" s="3" t="s">
        <v>4272</v>
      </c>
      <c r="F1797" s="3">
        <v>7251271</v>
      </c>
      <c r="G1797" s="3">
        <v>7252900</v>
      </c>
      <c r="H1797" t="str">
        <f>IF(ISERROR(MATCH(B1797:B4310,#REF!,0)),"","ENCONTRADO")</f>
        <v/>
      </c>
    </row>
    <row r="1798" spans="1:8" ht="17.25" x14ac:dyDescent="0.25">
      <c r="A1798" s="1" t="s">
        <v>4262</v>
      </c>
      <c r="B1798" t="s">
        <v>3118</v>
      </c>
      <c r="D1798" s="3">
        <v>640</v>
      </c>
      <c r="E1798" s="3" t="s">
        <v>4272</v>
      </c>
      <c r="F1798" s="3">
        <v>7253698</v>
      </c>
      <c r="G1798" s="3">
        <v>7254337</v>
      </c>
      <c r="H1798" t="str">
        <f>IF(ISERROR(MATCH(B1798:B4311,#REF!,0)),"","ENCONTRADO")</f>
        <v/>
      </c>
    </row>
    <row r="1799" spans="1:8" ht="17.25" x14ac:dyDescent="0.25">
      <c r="A1799" s="1" t="s">
        <v>4262</v>
      </c>
      <c r="B1799" t="s">
        <v>3119</v>
      </c>
      <c r="C1799" t="s">
        <v>3120</v>
      </c>
      <c r="D1799" s="3">
        <v>1851</v>
      </c>
      <c r="E1799" s="3" t="s">
        <v>4272</v>
      </c>
      <c r="F1799" s="3">
        <v>7259754</v>
      </c>
      <c r="G1799" s="3">
        <v>7261604</v>
      </c>
      <c r="H1799" t="str">
        <f>IF(ISERROR(MATCH(B1799:B4312,#REF!,0)),"","ENCONTRADO")</f>
        <v/>
      </c>
    </row>
    <row r="1800" spans="1:8" ht="17.25" x14ac:dyDescent="0.25">
      <c r="A1800" s="1" t="s">
        <v>4262</v>
      </c>
      <c r="B1800" t="s">
        <v>3121</v>
      </c>
      <c r="C1800" t="s">
        <v>3122</v>
      </c>
      <c r="D1800" s="3">
        <v>897</v>
      </c>
      <c r="E1800" s="3" t="s">
        <v>4272</v>
      </c>
      <c r="F1800" s="3">
        <v>7273613</v>
      </c>
      <c r="G1800" s="3">
        <v>7274509</v>
      </c>
      <c r="H1800" t="str">
        <f>IF(ISERROR(MATCH(B1800:B4313,#REF!,0)),"","ENCONTRADO")</f>
        <v/>
      </c>
    </row>
    <row r="1801" spans="1:8" ht="17.25" x14ac:dyDescent="0.25">
      <c r="A1801" s="1" t="s">
        <v>4262</v>
      </c>
      <c r="B1801" t="s">
        <v>3123</v>
      </c>
      <c r="C1801" t="s">
        <v>3124</v>
      </c>
      <c r="D1801" s="3">
        <v>1242</v>
      </c>
      <c r="E1801" s="3" t="s">
        <v>4272</v>
      </c>
      <c r="F1801" s="3">
        <v>7285142</v>
      </c>
      <c r="G1801" s="3">
        <v>7286383</v>
      </c>
      <c r="H1801" t="str">
        <f>IF(ISERROR(MATCH(B1801:B4314,#REF!,0)),"","ENCONTRADO")</f>
        <v/>
      </c>
    </row>
    <row r="1802" spans="1:8" ht="17.25" x14ac:dyDescent="0.25">
      <c r="A1802" s="1" t="s">
        <v>4262</v>
      </c>
      <c r="B1802" t="s">
        <v>3125</v>
      </c>
      <c r="C1802" t="s">
        <v>3126</v>
      </c>
      <c r="D1802" s="3">
        <v>6664</v>
      </c>
      <c r="E1802" s="3" t="s">
        <v>4272</v>
      </c>
      <c r="F1802" s="3">
        <v>7293860</v>
      </c>
      <c r="G1802" s="3">
        <v>7300523</v>
      </c>
      <c r="H1802" t="str">
        <f>IF(ISERROR(MATCH(B1802:B4315,#REF!,0)),"","ENCONTRADO")</f>
        <v/>
      </c>
    </row>
    <row r="1803" spans="1:8" ht="17.25" x14ac:dyDescent="0.25">
      <c r="A1803" s="1" t="s">
        <v>4262</v>
      </c>
      <c r="B1803" t="s">
        <v>3127</v>
      </c>
      <c r="C1803" t="s">
        <v>3128</v>
      </c>
      <c r="D1803" s="3">
        <v>3795</v>
      </c>
      <c r="E1803" s="3" t="s">
        <v>4272</v>
      </c>
      <c r="F1803" s="3">
        <v>7303554</v>
      </c>
      <c r="G1803" s="3">
        <v>7307348</v>
      </c>
      <c r="H1803" t="str">
        <f>IF(ISERROR(MATCH(B1803:B4316,#REF!,0)),"","ENCONTRADO")</f>
        <v/>
      </c>
    </row>
    <row r="1804" spans="1:8" ht="17.25" x14ac:dyDescent="0.25">
      <c r="A1804" s="1" t="s">
        <v>4262</v>
      </c>
      <c r="B1804" t="s">
        <v>3129</v>
      </c>
      <c r="C1804" t="s">
        <v>3130</v>
      </c>
      <c r="D1804" s="3">
        <v>6462</v>
      </c>
      <c r="E1804" s="3" t="s">
        <v>4272</v>
      </c>
      <c r="F1804" s="3">
        <v>7328811</v>
      </c>
      <c r="G1804" s="3">
        <v>7335272</v>
      </c>
      <c r="H1804" t="str">
        <f>IF(ISERROR(MATCH(B1804:B4317,#REF!,0)),"","ENCONTRADO")</f>
        <v/>
      </c>
    </row>
    <row r="1805" spans="1:8" ht="17.25" x14ac:dyDescent="0.25">
      <c r="A1805" s="1" t="s">
        <v>4262</v>
      </c>
      <c r="B1805" t="s">
        <v>3131</v>
      </c>
      <c r="C1805" t="s">
        <v>3132</v>
      </c>
      <c r="D1805" s="3">
        <v>5733</v>
      </c>
      <c r="E1805" s="3" t="s">
        <v>4272</v>
      </c>
      <c r="F1805" s="3">
        <v>7336677</v>
      </c>
      <c r="G1805" s="3">
        <v>7342409</v>
      </c>
      <c r="H1805" t="str">
        <f>IF(ISERROR(MATCH(B1805:B4318,#REF!,0)),"","ENCONTRADO")</f>
        <v/>
      </c>
    </row>
    <row r="1806" spans="1:8" ht="17.25" x14ac:dyDescent="0.25">
      <c r="A1806" s="1" t="s">
        <v>4262</v>
      </c>
      <c r="B1806" t="s">
        <v>3133</v>
      </c>
      <c r="C1806" t="s">
        <v>3134</v>
      </c>
      <c r="D1806" s="3">
        <v>11498</v>
      </c>
      <c r="E1806" s="3" t="s">
        <v>4272</v>
      </c>
      <c r="F1806" s="3">
        <v>7357443</v>
      </c>
      <c r="G1806" s="3">
        <v>7368940</v>
      </c>
      <c r="H1806" t="str">
        <f>IF(ISERROR(MATCH(B1806:B4319,#REF!,0)),"","ENCONTRADO")</f>
        <v/>
      </c>
    </row>
    <row r="1807" spans="1:8" ht="17.25" x14ac:dyDescent="0.25">
      <c r="A1807" s="1" t="s">
        <v>4262</v>
      </c>
      <c r="B1807" t="s">
        <v>3135</v>
      </c>
      <c r="C1807" t="s">
        <v>2092</v>
      </c>
      <c r="D1807" s="3">
        <v>3665</v>
      </c>
      <c r="E1807" s="3" t="s">
        <v>4272</v>
      </c>
      <c r="F1807" s="3">
        <v>7378711</v>
      </c>
      <c r="G1807" s="3">
        <v>7382375</v>
      </c>
      <c r="H1807" t="str">
        <f>IF(ISERROR(MATCH(B1807:B4320,#REF!,0)),"","ENCONTRADO")</f>
        <v/>
      </c>
    </row>
    <row r="1808" spans="1:8" ht="17.25" x14ac:dyDescent="0.25">
      <c r="A1808" s="1" t="s">
        <v>4262</v>
      </c>
      <c r="B1808" t="s">
        <v>3136</v>
      </c>
      <c r="C1808" t="s">
        <v>3137</v>
      </c>
      <c r="D1808" s="3">
        <v>7731</v>
      </c>
      <c r="E1808" s="3" t="s">
        <v>4272</v>
      </c>
      <c r="F1808" s="3">
        <v>7411249</v>
      </c>
      <c r="G1808" s="3">
        <v>7418979</v>
      </c>
      <c r="H1808" t="str">
        <f>IF(ISERROR(MATCH(B1808:B4321,#REF!,0)),"","ENCONTRADO")</f>
        <v/>
      </c>
    </row>
    <row r="1809" spans="1:8" ht="17.25" x14ac:dyDescent="0.25">
      <c r="A1809" s="1" t="s">
        <v>4262</v>
      </c>
      <c r="B1809" t="s">
        <v>3138</v>
      </c>
      <c r="C1809" t="s">
        <v>3139</v>
      </c>
      <c r="D1809" s="3">
        <v>4666</v>
      </c>
      <c r="E1809" s="3" t="s">
        <v>4272</v>
      </c>
      <c r="F1809" s="3">
        <v>7419997</v>
      </c>
      <c r="G1809" s="3">
        <v>7424662</v>
      </c>
      <c r="H1809" t="str">
        <f>IF(ISERROR(MATCH(B1809:B4322,#REF!,0)),"","ENCONTRADO")</f>
        <v/>
      </c>
    </row>
    <row r="1810" spans="1:8" ht="17.25" x14ac:dyDescent="0.25">
      <c r="A1810" s="1" t="s">
        <v>4262</v>
      </c>
      <c r="B1810" t="s">
        <v>3140</v>
      </c>
      <c r="C1810" t="s">
        <v>3141</v>
      </c>
      <c r="D1810" s="3">
        <v>8889</v>
      </c>
      <c r="E1810" s="3" t="s">
        <v>4272</v>
      </c>
      <c r="F1810" s="3">
        <v>7433489</v>
      </c>
      <c r="G1810" s="3">
        <v>7442377</v>
      </c>
      <c r="H1810" t="str">
        <f>IF(ISERROR(MATCH(B1810:B4323,#REF!,0)),"","ENCONTRADO")</f>
        <v/>
      </c>
    </row>
    <row r="1811" spans="1:8" ht="17.25" x14ac:dyDescent="0.25">
      <c r="A1811" s="1" t="s">
        <v>4262</v>
      </c>
      <c r="B1811" t="s">
        <v>3142</v>
      </c>
      <c r="C1811" t="s">
        <v>3143</v>
      </c>
      <c r="D1811" s="3">
        <v>4134</v>
      </c>
      <c r="E1811" s="3" t="s">
        <v>4272</v>
      </c>
      <c r="F1811" s="3">
        <v>7445062</v>
      </c>
      <c r="G1811" s="3">
        <v>7449195</v>
      </c>
      <c r="H1811" t="str">
        <f>IF(ISERROR(MATCH(B1811:B4324,#REF!,0)),"","ENCONTRADO")</f>
        <v/>
      </c>
    </row>
    <row r="1812" spans="1:8" ht="17.25" x14ac:dyDescent="0.25">
      <c r="A1812" s="1" t="s">
        <v>4262</v>
      </c>
      <c r="B1812" t="s">
        <v>3144</v>
      </c>
      <c r="C1812" t="s">
        <v>2088</v>
      </c>
      <c r="D1812" s="3">
        <v>4524</v>
      </c>
      <c r="E1812" s="3" t="s">
        <v>4272</v>
      </c>
      <c r="F1812" s="3">
        <v>7454110</v>
      </c>
      <c r="G1812" s="3">
        <v>7458633</v>
      </c>
      <c r="H1812" t="str">
        <f>IF(ISERROR(MATCH(B1812:B4325,#REF!,0)),"","ENCONTRADO")</f>
        <v/>
      </c>
    </row>
    <row r="1813" spans="1:8" ht="17.25" x14ac:dyDescent="0.25">
      <c r="A1813" s="1" t="s">
        <v>4262</v>
      </c>
      <c r="B1813" t="s">
        <v>3145</v>
      </c>
      <c r="D1813" s="3">
        <v>552</v>
      </c>
      <c r="E1813" s="3" t="s">
        <v>4272</v>
      </c>
      <c r="F1813" s="3">
        <v>7476784</v>
      </c>
      <c r="G1813" s="3">
        <v>7477335</v>
      </c>
      <c r="H1813" t="str">
        <f>IF(ISERROR(MATCH(B1813:B4326,#REF!,0)),"","ENCONTRADO")</f>
        <v/>
      </c>
    </row>
    <row r="1814" spans="1:8" ht="17.25" x14ac:dyDescent="0.25">
      <c r="A1814" s="1" t="s">
        <v>4262</v>
      </c>
      <c r="B1814" t="s">
        <v>3146</v>
      </c>
      <c r="C1814" t="s">
        <v>3147</v>
      </c>
      <c r="D1814" s="3">
        <v>4513</v>
      </c>
      <c r="E1814" s="3" t="s">
        <v>4272</v>
      </c>
      <c r="F1814" s="3">
        <v>7483068</v>
      </c>
      <c r="G1814" s="3">
        <v>7487580</v>
      </c>
      <c r="H1814" t="str">
        <f>IF(ISERROR(MATCH(B1814:B4327,#REF!,0)),"","ENCONTRADO")</f>
        <v/>
      </c>
    </row>
    <row r="1815" spans="1:8" ht="17.25" x14ac:dyDescent="0.25">
      <c r="A1815" s="1" t="s">
        <v>4262</v>
      </c>
      <c r="B1815" t="s">
        <v>3148</v>
      </c>
      <c r="C1815" t="s">
        <v>3149</v>
      </c>
      <c r="D1815" s="3">
        <v>3001</v>
      </c>
      <c r="E1815" s="3" t="s">
        <v>4272</v>
      </c>
      <c r="F1815" s="3">
        <v>7495308</v>
      </c>
      <c r="G1815" s="3">
        <v>7498308</v>
      </c>
      <c r="H1815" t="str">
        <f>IF(ISERROR(MATCH(B1815:B4328,#REF!,0)),"","ENCONTRADO")</f>
        <v/>
      </c>
    </row>
    <row r="1816" spans="1:8" ht="17.25" x14ac:dyDescent="0.25">
      <c r="A1816" s="1" t="s">
        <v>4262</v>
      </c>
      <c r="B1816" t="s">
        <v>3150</v>
      </c>
      <c r="C1816" t="s">
        <v>3151</v>
      </c>
      <c r="D1816" s="3">
        <v>4811</v>
      </c>
      <c r="E1816" s="3" t="s">
        <v>4272</v>
      </c>
      <c r="F1816" s="3">
        <v>7499547</v>
      </c>
      <c r="G1816" s="3">
        <v>7504357</v>
      </c>
      <c r="H1816" t="str">
        <f>IF(ISERROR(MATCH(B1816:B4329,#REF!,0)),"","ENCONTRADO")</f>
        <v/>
      </c>
    </row>
    <row r="1817" spans="1:8" ht="17.25" x14ac:dyDescent="0.25">
      <c r="A1817" s="1" t="s">
        <v>4262</v>
      </c>
      <c r="B1817" t="s">
        <v>3152</v>
      </c>
      <c r="D1817" s="3">
        <v>481</v>
      </c>
      <c r="E1817" s="3" t="s">
        <v>4272</v>
      </c>
      <c r="F1817" s="3">
        <v>7503159</v>
      </c>
      <c r="G1817" s="3">
        <v>7503639</v>
      </c>
      <c r="H1817" t="str">
        <f>IF(ISERROR(MATCH(B1817:B4330,#REF!,0)),"","ENCONTRADO")</f>
        <v/>
      </c>
    </row>
    <row r="1818" spans="1:8" ht="17.25" x14ac:dyDescent="0.25">
      <c r="A1818" s="1" t="s">
        <v>4262</v>
      </c>
      <c r="B1818" t="s">
        <v>3153</v>
      </c>
      <c r="C1818" t="s">
        <v>3154</v>
      </c>
      <c r="D1818" s="3">
        <v>1455</v>
      </c>
      <c r="E1818" s="3" t="s">
        <v>4272</v>
      </c>
      <c r="F1818" s="3">
        <v>7505532</v>
      </c>
      <c r="G1818" s="3">
        <v>7506986</v>
      </c>
      <c r="H1818" t="str">
        <f>IF(ISERROR(MATCH(B1818:B4331,#REF!,0)),"","ENCONTRADO")</f>
        <v/>
      </c>
    </row>
    <row r="1819" spans="1:8" ht="17.25" x14ac:dyDescent="0.25">
      <c r="A1819" s="1" t="s">
        <v>4262</v>
      </c>
      <c r="B1819" t="s">
        <v>3155</v>
      </c>
      <c r="C1819" t="s">
        <v>3156</v>
      </c>
      <c r="D1819" s="3">
        <v>6238</v>
      </c>
      <c r="E1819" s="3" t="s">
        <v>4272</v>
      </c>
      <c r="F1819" s="3">
        <v>7517390</v>
      </c>
      <c r="G1819" s="3">
        <v>7523627</v>
      </c>
      <c r="H1819" t="str">
        <f>IF(ISERROR(MATCH(B1819:B4332,#REF!,0)),"","ENCONTRADO")</f>
        <v/>
      </c>
    </row>
    <row r="1820" spans="1:8" ht="17.25" x14ac:dyDescent="0.25">
      <c r="A1820" s="1" t="s">
        <v>4262</v>
      </c>
      <c r="B1820" t="s">
        <v>3157</v>
      </c>
      <c r="C1820" t="s">
        <v>3158</v>
      </c>
      <c r="D1820" s="3">
        <v>5398</v>
      </c>
      <c r="E1820" s="3" t="s">
        <v>4272</v>
      </c>
      <c r="F1820" s="3">
        <v>7526302</v>
      </c>
      <c r="G1820" s="3">
        <v>7531699</v>
      </c>
      <c r="H1820" t="str">
        <f>IF(ISERROR(MATCH(B1820:B4333,#REF!,0)),"","ENCONTRADO")</f>
        <v/>
      </c>
    </row>
    <row r="1821" spans="1:8" ht="17.25" x14ac:dyDescent="0.25">
      <c r="A1821" s="1" t="s">
        <v>4262</v>
      </c>
      <c r="B1821" t="s">
        <v>3159</v>
      </c>
      <c r="D1821" s="3">
        <v>541</v>
      </c>
      <c r="E1821" s="3" t="s">
        <v>4272</v>
      </c>
      <c r="F1821" s="3">
        <v>7553418</v>
      </c>
      <c r="G1821" s="3">
        <v>7553958</v>
      </c>
      <c r="H1821" t="str">
        <f>IF(ISERROR(MATCH(B1821:B4334,#REF!,0)),"","ENCONTRADO")</f>
        <v/>
      </c>
    </row>
    <row r="1822" spans="1:8" ht="17.25" x14ac:dyDescent="0.25">
      <c r="A1822" s="1" t="s">
        <v>4262</v>
      </c>
      <c r="B1822" t="s">
        <v>3160</v>
      </c>
      <c r="C1822" t="s">
        <v>3161</v>
      </c>
      <c r="D1822" s="3">
        <v>168</v>
      </c>
      <c r="E1822" s="3" t="s">
        <v>4272</v>
      </c>
      <c r="F1822" s="3">
        <v>7557751</v>
      </c>
      <c r="G1822" s="3">
        <v>7557918</v>
      </c>
      <c r="H1822" t="str">
        <f>IF(ISERROR(MATCH(B1822:B4335,#REF!,0)),"","ENCONTRADO")</f>
        <v/>
      </c>
    </row>
    <row r="1823" spans="1:8" ht="17.25" x14ac:dyDescent="0.25">
      <c r="A1823" s="1" t="s">
        <v>4262</v>
      </c>
      <c r="B1823" t="s">
        <v>3162</v>
      </c>
      <c r="D1823" s="3">
        <v>1074</v>
      </c>
      <c r="E1823" s="3" t="s">
        <v>4272</v>
      </c>
      <c r="F1823" s="3">
        <v>7566948</v>
      </c>
      <c r="G1823" s="3">
        <v>7568021</v>
      </c>
      <c r="H1823" t="str">
        <f>IF(ISERROR(MATCH(B1823:B4336,#REF!,0)),"","ENCONTRADO")</f>
        <v/>
      </c>
    </row>
    <row r="1824" spans="1:8" ht="17.25" x14ac:dyDescent="0.25">
      <c r="A1824" s="1" t="s">
        <v>4262</v>
      </c>
      <c r="B1824" t="s">
        <v>3163</v>
      </c>
      <c r="D1824" s="3">
        <v>413</v>
      </c>
      <c r="E1824" s="3" t="s">
        <v>4272</v>
      </c>
      <c r="F1824" s="3">
        <v>7594372</v>
      </c>
      <c r="G1824" s="3">
        <v>7594784</v>
      </c>
      <c r="H1824" t="str">
        <f>IF(ISERROR(MATCH(B1824:B4337,#REF!,0)),"","ENCONTRADO")</f>
        <v/>
      </c>
    </row>
    <row r="1825" spans="1:8" ht="17.25" x14ac:dyDescent="0.25">
      <c r="A1825" s="1" t="s">
        <v>4262</v>
      </c>
      <c r="B1825" t="s">
        <v>3164</v>
      </c>
      <c r="C1825" t="s">
        <v>3165</v>
      </c>
      <c r="D1825" s="3">
        <v>9825</v>
      </c>
      <c r="E1825" s="3" t="s">
        <v>4272</v>
      </c>
      <c r="F1825" s="3">
        <v>7603587</v>
      </c>
      <c r="G1825" s="3">
        <v>7613411</v>
      </c>
      <c r="H1825" t="str">
        <f>IF(ISERROR(MATCH(B1825:B4338,#REF!,0)),"","ENCONTRADO")</f>
        <v/>
      </c>
    </row>
    <row r="1826" spans="1:8" ht="17.25" x14ac:dyDescent="0.25">
      <c r="A1826" s="1" t="s">
        <v>4262</v>
      </c>
      <c r="B1826" t="s">
        <v>3166</v>
      </c>
      <c r="C1826" t="s">
        <v>309</v>
      </c>
      <c r="D1826" s="3">
        <v>2018</v>
      </c>
      <c r="E1826" s="3" t="s">
        <v>4272</v>
      </c>
      <c r="F1826" s="3">
        <v>7624866</v>
      </c>
      <c r="G1826" s="3">
        <v>7626883</v>
      </c>
      <c r="H1826" t="str">
        <f>IF(ISERROR(MATCH(B1826:B4339,#REF!,0)),"","ENCONTRADO")</f>
        <v/>
      </c>
    </row>
    <row r="1827" spans="1:8" ht="17.25" x14ac:dyDescent="0.25">
      <c r="A1827" s="1" t="s">
        <v>4262</v>
      </c>
      <c r="B1827" t="s">
        <v>3167</v>
      </c>
      <c r="C1827" t="s">
        <v>3168</v>
      </c>
      <c r="D1827" s="3">
        <v>2192</v>
      </c>
      <c r="E1827" s="3" t="s">
        <v>4272</v>
      </c>
      <c r="F1827" s="3">
        <v>7628336</v>
      </c>
      <c r="G1827" s="3">
        <v>7630527</v>
      </c>
      <c r="H1827" t="str">
        <f>IF(ISERROR(MATCH(B1827:B4340,#REF!,0)),"","ENCONTRADO")</f>
        <v/>
      </c>
    </row>
    <row r="1828" spans="1:8" ht="17.25" x14ac:dyDescent="0.25">
      <c r="A1828" s="1" t="s">
        <v>4262</v>
      </c>
      <c r="B1828" t="s">
        <v>3169</v>
      </c>
      <c r="D1828" s="3">
        <v>963</v>
      </c>
      <c r="E1828" s="3" t="s">
        <v>4272</v>
      </c>
      <c r="F1828" s="3">
        <v>7643891</v>
      </c>
      <c r="G1828" s="3">
        <v>7644853</v>
      </c>
      <c r="H1828" t="str">
        <f>IF(ISERROR(MATCH(B1828:B4341,#REF!,0)),"","ENCONTRADO")</f>
        <v/>
      </c>
    </row>
    <row r="1829" spans="1:8" ht="17.25" x14ac:dyDescent="0.25">
      <c r="A1829" s="1" t="s">
        <v>4262</v>
      </c>
      <c r="B1829" t="s">
        <v>3170</v>
      </c>
      <c r="D1829" s="3">
        <v>784</v>
      </c>
      <c r="E1829" s="3" t="s">
        <v>4272</v>
      </c>
      <c r="F1829" s="3">
        <v>7648819</v>
      </c>
      <c r="G1829" s="3">
        <v>7649602</v>
      </c>
      <c r="H1829" t="str">
        <f>IF(ISERROR(MATCH(B1829:B4342,#REF!,0)),"","ENCONTRADO")</f>
        <v/>
      </c>
    </row>
    <row r="1830" spans="1:8" ht="17.25" x14ac:dyDescent="0.25">
      <c r="A1830" s="1" t="s">
        <v>4262</v>
      </c>
      <c r="B1830" t="s">
        <v>3171</v>
      </c>
      <c r="C1830" t="s">
        <v>3172</v>
      </c>
      <c r="D1830" s="3">
        <v>6998</v>
      </c>
      <c r="E1830" s="3" t="s">
        <v>4272</v>
      </c>
      <c r="F1830" s="3">
        <v>7654973</v>
      </c>
      <c r="G1830" s="3">
        <v>7661970</v>
      </c>
      <c r="H1830" t="str">
        <f>IF(ISERROR(MATCH(B1830:B4343,#REF!,0)),"","ENCONTRADO")</f>
        <v/>
      </c>
    </row>
    <row r="1831" spans="1:8" ht="17.25" x14ac:dyDescent="0.25">
      <c r="A1831" s="1" t="s">
        <v>4262</v>
      </c>
      <c r="B1831" t="s">
        <v>3173</v>
      </c>
      <c r="C1831" t="s">
        <v>3174</v>
      </c>
      <c r="D1831" s="3">
        <v>5353</v>
      </c>
      <c r="E1831" s="3" t="s">
        <v>4272</v>
      </c>
      <c r="F1831" s="3">
        <v>7681466</v>
      </c>
      <c r="G1831" s="3">
        <v>7686818</v>
      </c>
      <c r="H1831" t="str">
        <f>IF(ISERROR(MATCH(B1831:B4344,#REF!,0)),"","ENCONTRADO")</f>
        <v/>
      </c>
    </row>
    <row r="1832" spans="1:8" ht="17.25" x14ac:dyDescent="0.25">
      <c r="A1832" s="1" t="s">
        <v>4262</v>
      </c>
      <c r="B1832" t="s">
        <v>3175</v>
      </c>
      <c r="C1832" t="s">
        <v>3176</v>
      </c>
      <c r="D1832" s="3">
        <v>5622</v>
      </c>
      <c r="E1832" s="3" t="s">
        <v>4272</v>
      </c>
      <c r="F1832" s="3">
        <v>7697209</v>
      </c>
      <c r="G1832" s="3">
        <v>7702830</v>
      </c>
      <c r="H1832" t="str">
        <f>IF(ISERROR(MATCH(B1832:B4345,#REF!,0)),"","ENCONTRADO")</f>
        <v/>
      </c>
    </row>
    <row r="1833" spans="1:8" ht="17.25" x14ac:dyDescent="0.25">
      <c r="A1833" s="1" t="s">
        <v>4262</v>
      </c>
      <c r="B1833" t="s">
        <v>3177</v>
      </c>
      <c r="C1833" t="s">
        <v>3178</v>
      </c>
      <c r="D1833" s="3">
        <v>501</v>
      </c>
      <c r="E1833" s="3" t="s">
        <v>4272</v>
      </c>
      <c r="F1833" s="3">
        <v>7718365</v>
      </c>
      <c r="G1833" s="3">
        <v>7718865</v>
      </c>
      <c r="H1833" t="str">
        <f>IF(ISERROR(MATCH(B1833:B4346,#REF!,0)),"","ENCONTRADO")</f>
        <v/>
      </c>
    </row>
    <row r="1834" spans="1:8" ht="17.25" x14ac:dyDescent="0.25">
      <c r="A1834" s="1" t="s">
        <v>4262</v>
      </c>
      <c r="B1834" t="s">
        <v>3179</v>
      </c>
      <c r="C1834" t="s">
        <v>3180</v>
      </c>
      <c r="D1834" s="3">
        <v>3611</v>
      </c>
      <c r="E1834" s="3" t="s">
        <v>4272</v>
      </c>
      <c r="F1834" s="3">
        <v>7733159</v>
      </c>
      <c r="G1834" s="3">
        <v>7736769</v>
      </c>
      <c r="H1834" t="str">
        <f>IF(ISERROR(MATCH(B1834:B4347,#REF!,0)),"","ENCONTRADO")</f>
        <v/>
      </c>
    </row>
    <row r="1835" spans="1:8" ht="17.25" x14ac:dyDescent="0.25">
      <c r="A1835" s="1" t="s">
        <v>4262</v>
      </c>
      <c r="B1835" t="s">
        <v>3181</v>
      </c>
      <c r="C1835" t="s">
        <v>3182</v>
      </c>
      <c r="D1835" s="3">
        <v>5795</v>
      </c>
      <c r="E1835" s="3" t="s">
        <v>4272</v>
      </c>
      <c r="F1835" s="3">
        <v>7757420</v>
      </c>
      <c r="G1835" s="3">
        <v>7763214</v>
      </c>
      <c r="H1835" t="str">
        <f>IF(ISERROR(MATCH(B1835:B4348,#REF!,0)),"","ENCONTRADO")</f>
        <v/>
      </c>
    </row>
    <row r="1836" spans="1:8" ht="17.25" x14ac:dyDescent="0.25">
      <c r="A1836" s="1" t="s">
        <v>4262</v>
      </c>
      <c r="B1836" t="s">
        <v>3183</v>
      </c>
      <c r="D1836" s="3">
        <v>5000</v>
      </c>
      <c r="E1836" s="3" t="s">
        <v>4272</v>
      </c>
      <c r="F1836" s="3">
        <v>7773098</v>
      </c>
      <c r="G1836" s="3">
        <v>7778097</v>
      </c>
      <c r="H1836" t="str">
        <f>IF(ISERROR(MATCH(B1836:B4349,#REF!,0)),"","ENCONTRADO")</f>
        <v/>
      </c>
    </row>
    <row r="1837" spans="1:8" ht="17.25" x14ac:dyDescent="0.25">
      <c r="A1837" s="1" t="s">
        <v>4262</v>
      </c>
      <c r="B1837" t="s">
        <v>3184</v>
      </c>
      <c r="D1837" s="3">
        <v>273</v>
      </c>
      <c r="E1837" s="3" t="s">
        <v>4272</v>
      </c>
      <c r="F1837" s="3">
        <v>7827455</v>
      </c>
      <c r="G1837" s="3">
        <v>7827727</v>
      </c>
      <c r="H1837" t="str">
        <f>IF(ISERROR(MATCH(B1837:B4350,#REF!,0)),"","ENCONTRADO")</f>
        <v/>
      </c>
    </row>
    <row r="1838" spans="1:8" ht="17.25" x14ac:dyDescent="0.25">
      <c r="A1838" s="1" t="s">
        <v>4262</v>
      </c>
      <c r="B1838" t="s">
        <v>3185</v>
      </c>
      <c r="D1838" s="3">
        <v>409</v>
      </c>
      <c r="E1838" s="3" t="s">
        <v>4272</v>
      </c>
      <c r="F1838" s="3">
        <v>7835718</v>
      </c>
      <c r="G1838" s="3">
        <v>7836126</v>
      </c>
      <c r="H1838" t="str">
        <f>IF(ISERROR(MATCH(B1838:B4351,#REF!,0)),"","ENCONTRADO")</f>
        <v/>
      </c>
    </row>
    <row r="1839" spans="1:8" ht="17.25" x14ac:dyDescent="0.25">
      <c r="A1839" s="1" t="s">
        <v>4262</v>
      </c>
      <c r="B1839" t="s">
        <v>3186</v>
      </c>
      <c r="D1839" s="3">
        <v>462</v>
      </c>
      <c r="E1839" s="3" t="s">
        <v>4272</v>
      </c>
      <c r="F1839" s="3">
        <v>7838394</v>
      </c>
      <c r="G1839" s="3">
        <v>7838855</v>
      </c>
      <c r="H1839" t="str">
        <f>IF(ISERROR(MATCH(B1839:B4352,#REF!,0)),"","ENCONTRADO")</f>
        <v/>
      </c>
    </row>
    <row r="1840" spans="1:8" ht="17.25" x14ac:dyDescent="0.25">
      <c r="A1840" s="1" t="s">
        <v>4262</v>
      </c>
      <c r="B1840" t="s">
        <v>3187</v>
      </c>
      <c r="D1840" s="3">
        <v>413</v>
      </c>
      <c r="E1840" s="3" t="s">
        <v>4272</v>
      </c>
      <c r="F1840" s="3">
        <v>7851362</v>
      </c>
      <c r="G1840" s="3">
        <v>7851774</v>
      </c>
      <c r="H1840" t="str">
        <f>IF(ISERROR(MATCH(B1840:B4353,#REF!,0)),"","ENCONTRADO")</f>
        <v/>
      </c>
    </row>
    <row r="1841" spans="1:8" ht="17.25" x14ac:dyDescent="0.25">
      <c r="A1841" s="1" t="s">
        <v>4262</v>
      </c>
      <c r="B1841" t="s">
        <v>3188</v>
      </c>
      <c r="D1841" s="3">
        <v>360</v>
      </c>
      <c r="E1841" s="3" t="s">
        <v>4272</v>
      </c>
      <c r="F1841" s="3">
        <v>7855031</v>
      </c>
      <c r="G1841" s="3">
        <v>7855390</v>
      </c>
      <c r="H1841" t="str">
        <f>IF(ISERROR(MATCH(B1841:B4354,#REF!,0)),"","ENCONTRADO")</f>
        <v/>
      </c>
    </row>
    <row r="1842" spans="1:8" ht="17.25" x14ac:dyDescent="0.25">
      <c r="A1842" s="1" t="s">
        <v>4262</v>
      </c>
      <c r="B1842" t="s">
        <v>3189</v>
      </c>
      <c r="C1842" t="s">
        <v>3190</v>
      </c>
      <c r="D1842" s="3">
        <v>2833</v>
      </c>
      <c r="E1842" s="3" t="s">
        <v>4272</v>
      </c>
      <c r="F1842" s="3">
        <v>7878554</v>
      </c>
      <c r="G1842" s="3">
        <v>7881386</v>
      </c>
      <c r="H1842" t="str">
        <f>IF(ISERROR(MATCH(B1842:B4355,#REF!,0)),"","ENCONTRADO")</f>
        <v/>
      </c>
    </row>
    <row r="1843" spans="1:8" ht="17.25" x14ac:dyDescent="0.25">
      <c r="A1843" s="1" t="s">
        <v>4262</v>
      </c>
      <c r="B1843" t="s">
        <v>3191</v>
      </c>
      <c r="C1843" t="s">
        <v>3192</v>
      </c>
      <c r="D1843" s="3">
        <v>2748</v>
      </c>
      <c r="E1843" s="3" t="s">
        <v>4272</v>
      </c>
      <c r="F1843" s="3">
        <v>7892402</v>
      </c>
      <c r="G1843" s="3">
        <v>7895149</v>
      </c>
      <c r="H1843" t="str">
        <f>IF(ISERROR(MATCH(B1843:B4356,#REF!,0)),"","ENCONTRADO")</f>
        <v/>
      </c>
    </row>
    <row r="1844" spans="1:8" ht="17.25" x14ac:dyDescent="0.25">
      <c r="A1844" s="1" t="s">
        <v>4262</v>
      </c>
      <c r="B1844" t="s">
        <v>3193</v>
      </c>
      <c r="D1844" s="3">
        <v>2512</v>
      </c>
      <c r="E1844" s="3" t="s">
        <v>4272</v>
      </c>
      <c r="F1844" s="3">
        <v>7896898</v>
      </c>
      <c r="G1844" s="3">
        <v>7899409</v>
      </c>
      <c r="H1844" t="str">
        <f>IF(ISERROR(MATCH(B1844:B4357,#REF!,0)),"","ENCONTRADO")</f>
        <v/>
      </c>
    </row>
    <row r="1845" spans="1:8" ht="17.25" x14ac:dyDescent="0.25">
      <c r="A1845" s="1" t="s">
        <v>4262</v>
      </c>
      <c r="B1845" t="s">
        <v>3194</v>
      </c>
      <c r="D1845" s="3">
        <v>716</v>
      </c>
      <c r="E1845" s="3" t="s">
        <v>4272</v>
      </c>
      <c r="F1845" s="3">
        <v>7905167</v>
      </c>
      <c r="G1845" s="3">
        <v>7905882</v>
      </c>
      <c r="H1845" t="str">
        <f>IF(ISERROR(MATCH(B1845:B4358,#REF!,0)),"","ENCONTRADO")</f>
        <v/>
      </c>
    </row>
    <row r="1846" spans="1:8" ht="17.25" x14ac:dyDescent="0.25">
      <c r="A1846" s="1" t="s">
        <v>4262</v>
      </c>
      <c r="B1846" t="s">
        <v>3195</v>
      </c>
      <c r="C1846" t="s">
        <v>2099</v>
      </c>
      <c r="D1846" s="3">
        <v>4609</v>
      </c>
      <c r="E1846" s="3" t="s">
        <v>4272</v>
      </c>
      <c r="F1846" s="3">
        <v>7906907</v>
      </c>
      <c r="G1846" s="3">
        <v>7911515</v>
      </c>
      <c r="H1846" t="str">
        <f>IF(ISERROR(MATCH(B1846:B4359,#REF!,0)),"","ENCONTRADO")</f>
        <v/>
      </c>
    </row>
    <row r="1847" spans="1:8" ht="17.25" x14ac:dyDescent="0.25">
      <c r="A1847" s="1" t="s">
        <v>4262</v>
      </c>
      <c r="B1847" t="s">
        <v>3196</v>
      </c>
      <c r="C1847" t="s">
        <v>3197</v>
      </c>
      <c r="D1847" s="3">
        <v>621</v>
      </c>
      <c r="E1847" s="3" t="s">
        <v>4272</v>
      </c>
      <c r="F1847" s="3">
        <v>7923676</v>
      </c>
      <c r="G1847" s="3">
        <v>7924296</v>
      </c>
      <c r="H1847" t="str">
        <f>IF(ISERROR(MATCH(B1847:B4360,#REF!,0)),"","ENCONTRADO")</f>
        <v/>
      </c>
    </row>
    <row r="1848" spans="1:8" ht="17.25" x14ac:dyDescent="0.25">
      <c r="A1848" s="1" t="s">
        <v>4262</v>
      </c>
      <c r="B1848" t="s">
        <v>3198</v>
      </c>
      <c r="C1848" t="s">
        <v>3199</v>
      </c>
      <c r="D1848" s="3">
        <v>3457</v>
      </c>
      <c r="E1848" s="3" t="s">
        <v>4272</v>
      </c>
      <c r="F1848" s="3">
        <v>7927565</v>
      </c>
      <c r="G1848" s="3">
        <v>7931021</v>
      </c>
      <c r="H1848" t="str">
        <f>IF(ISERROR(MATCH(B1848:B4361,#REF!,0)),"","ENCONTRADO")</f>
        <v/>
      </c>
    </row>
    <row r="1849" spans="1:8" ht="17.25" x14ac:dyDescent="0.25">
      <c r="A1849" s="1" t="s">
        <v>4262</v>
      </c>
      <c r="B1849" t="s">
        <v>3200</v>
      </c>
      <c r="D1849" s="3">
        <v>487</v>
      </c>
      <c r="E1849" s="3" t="s">
        <v>4272</v>
      </c>
      <c r="F1849" s="3">
        <v>7938774</v>
      </c>
      <c r="G1849" s="3">
        <v>7939260</v>
      </c>
      <c r="H1849" t="str">
        <f>IF(ISERROR(MATCH(B1849:B4362,#REF!,0)),"","ENCONTRADO")</f>
        <v/>
      </c>
    </row>
    <row r="1850" spans="1:8" ht="17.25" x14ac:dyDescent="0.25">
      <c r="A1850" s="1" t="s">
        <v>4262</v>
      </c>
      <c r="B1850" t="s">
        <v>3201</v>
      </c>
      <c r="C1850" t="s">
        <v>3202</v>
      </c>
      <c r="D1850" s="3">
        <v>2980</v>
      </c>
      <c r="E1850" s="3" t="s">
        <v>4272</v>
      </c>
      <c r="F1850" s="3">
        <v>7945552</v>
      </c>
      <c r="G1850" s="3">
        <v>7948531</v>
      </c>
      <c r="H1850" t="str">
        <f>IF(ISERROR(MATCH(B1850:B4363,#REF!,0)),"","ENCONTRADO")</f>
        <v/>
      </c>
    </row>
    <row r="1851" spans="1:8" ht="17.25" x14ac:dyDescent="0.25">
      <c r="A1851" s="1" t="s">
        <v>4262</v>
      </c>
      <c r="B1851" t="s">
        <v>3203</v>
      </c>
      <c r="C1851" t="s">
        <v>3204</v>
      </c>
      <c r="D1851" s="3">
        <v>3416</v>
      </c>
      <c r="E1851" s="3" t="s">
        <v>4272</v>
      </c>
      <c r="F1851" s="3">
        <v>7984336</v>
      </c>
      <c r="G1851" s="3">
        <v>7987751</v>
      </c>
      <c r="H1851" t="str">
        <f>IF(ISERROR(MATCH(B1851:B4364,#REF!,0)),"","ENCONTRADO")</f>
        <v/>
      </c>
    </row>
    <row r="1852" spans="1:8" ht="17.25" x14ac:dyDescent="0.25">
      <c r="A1852" s="1" t="s">
        <v>4262</v>
      </c>
      <c r="B1852" t="s">
        <v>3205</v>
      </c>
      <c r="C1852" t="s">
        <v>3206</v>
      </c>
      <c r="D1852" s="3">
        <v>6762</v>
      </c>
      <c r="E1852" s="3" t="s">
        <v>4272</v>
      </c>
      <c r="F1852" s="3">
        <v>7991061</v>
      </c>
      <c r="G1852" s="3">
        <v>7997822</v>
      </c>
      <c r="H1852" t="str">
        <f>IF(ISERROR(MATCH(B1852:B4365,#REF!,0)),"","ENCONTRADO")</f>
        <v/>
      </c>
    </row>
    <row r="1853" spans="1:8" ht="17.25" x14ac:dyDescent="0.25">
      <c r="A1853" s="1" t="s">
        <v>4262</v>
      </c>
      <c r="B1853" t="s">
        <v>3207</v>
      </c>
      <c r="C1853" t="s">
        <v>3208</v>
      </c>
      <c r="D1853" s="3">
        <v>2090</v>
      </c>
      <c r="E1853" s="3" t="s">
        <v>4272</v>
      </c>
      <c r="F1853" s="3">
        <v>8008800</v>
      </c>
      <c r="G1853" s="3">
        <v>8010889</v>
      </c>
      <c r="H1853" t="str">
        <f>IF(ISERROR(MATCH(B1853:B4366,#REF!,0)),"","ENCONTRADO")</f>
        <v/>
      </c>
    </row>
    <row r="1854" spans="1:8" ht="17.25" x14ac:dyDescent="0.25">
      <c r="A1854" s="1" t="s">
        <v>4262</v>
      </c>
      <c r="B1854" t="s">
        <v>3209</v>
      </c>
      <c r="C1854" t="s">
        <v>3210</v>
      </c>
      <c r="D1854" s="3">
        <v>4398</v>
      </c>
      <c r="E1854" s="3" t="s">
        <v>4272</v>
      </c>
      <c r="F1854" s="3">
        <v>8026829</v>
      </c>
      <c r="G1854" s="3">
        <v>8031226</v>
      </c>
      <c r="H1854" t="str">
        <f>IF(ISERROR(MATCH(B1854:B4367,#REF!,0)),"","ENCONTRADO")</f>
        <v/>
      </c>
    </row>
    <row r="1855" spans="1:8" ht="17.25" x14ac:dyDescent="0.25">
      <c r="A1855" s="1" t="s">
        <v>4262</v>
      </c>
      <c r="B1855" t="s">
        <v>3211</v>
      </c>
      <c r="C1855" t="s">
        <v>3087</v>
      </c>
      <c r="D1855" s="3">
        <v>2851</v>
      </c>
      <c r="E1855" s="3" t="s">
        <v>4272</v>
      </c>
      <c r="F1855" s="3">
        <v>8034967</v>
      </c>
      <c r="G1855" s="3">
        <v>8037817</v>
      </c>
      <c r="H1855" t="str">
        <f>IF(ISERROR(MATCH(B1855:B4368,#REF!,0)),"","ENCONTRADO")</f>
        <v/>
      </c>
    </row>
    <row r="1856" spans="1:8" ht="17.25" x14ac:dyDescent="0.25">
      <c r="A1856" s="1" t="s">
        <v>4262</v>
      </c>
      <c r="B1856" t="s">
        <v>3212</v>
      </c>
      <c r="C1856" t="s">
        <v>3213</v>
      </c>
      <c r="D1856" s="3">
        <v>2997</v>
      </c>
      <c r="E1856" s="3" t="s">
        <v>4272</v>
      </c>
      <c r="F1856" s="3">
        <v>8039616</v>
      </c>
      <c r="G1856" s="3">
        <v>8042612</v>
      </c>
      <c r="H1856" t="str">
        <f>IF(ISERROR(MATCH(B1856:B4369,#REF!,0)),"","ENCONTRADO")</f>
        <v/>
      </c>
    </row>
    <row r="1857" spans="1:8" ht="17.25" x14ac:dyDescent="0.25">
      <c r="A1857" s="1" t="s">
        <v>4262</v>
      </c>
      <c r="B1857" t="s">
        <v>3214</v>
      </c>
      <c r="C1857" t="s">
        <v>3087</v>
      </c>
      <c r="D1857" s="3">
        <v>2862</v>
      </c>
      <c r="E1857" s="3" t="s">
        <v>4272</v>
      </c>
      <c r="F1857" s="3">
        <v>8048789</v>
      </c>
      <c r="G1857" s="3">
        <v>8051650</v>
      </c>
      <c r="H1857" t="str">
        <f>IF(ISERROR(MATCH(B1857:B4370,#REF!,0)),"","ENCONTRADO")</f>
        <v/>
      </c>
    </row>
    <row r="1858" spans="1:8" ht="17.25" x14ac:dyDescent="0.25">
      <c r="A1858" s="1" t="s">
        <v>4262</v>
      </c>
      <c r="B1858" t="s">
        <v>3215</v>
      </c>
      <c r="C1858" t="s">
        <v>3087</v>
      </c>
      <c r="D1858" s="3">
        <v>2367</v>
      </c>
      <c r="E1858" s="3" t="s">
        <v>4272</v>
      </c>
      <c r="F1858" s="3">
        <v>8059828</v>
      </c>
      <c r="G1858" s="3">
        <v>8062194</v>
      </c>
      <c r="H1858" t="str">
        <f>IF(ISERROR(MATCH(B1858:B4371,#REF!,0)),"","ENCONTRADO")</f>
        <v/>
      </c>
    </row>
    <row r="1859" spans="1:8" ht="17.25" x14ac:dyDescent="0.25">
      <c r="A1859" s="1" t="s">
        <v>4262</v>
      </c>
      <c r="B1859" t="s">
        <v>3216</v>
      </c>
      <c r="C1859" t="s">
        <v>3217</v>
      </c>
      <c r="D1859" s="3">
        <v>5294</v>
      </c>
      <c r="E1859" s="3" t="s">
        <v>4272</v>
      </c>
      <c r="F1859" s="3">
        <v>8065822</v>
      </c>
      <c r="G1859" s="3">
        <v>8071115</v>
      </c>
      <c r="H1859" t="str">
        <f>IF(ISERROR(MATCH(B1859:B4372,#REF!,0)),"","ENCONTRADO")</f>
        <v/>
      </c>
    </row>
    <row r="1860" spans="1:8" ht="17.25" x14ac:dyDescent="0.25">
      <c r="A1860" s="1" t="s">
        <v>4262</v>
      </c>
      <c r="B1860" t="s">
        <v>3218</v>
      </c>
      <c r="C1860" t="s">
        <v>3219</v>
      </c>
      <c r="D1860" s="3">
        <v>2061</v>
      </c>
      <c r="E1860" s="3" t="s">
        <v>4272</v>
      </c>
      <c r="F1860" s="3">
        <v>8122478</v>
      </c>
      <c r="G1860" s="3">
        <v>8124538</v>
      </c>
      <c r="H1860" t="str">
        <f>IF(ISERROR(MATCH(B1860:B4373,#REF!,0)),"","ENCONTRADO")</f>
        <v/>
      </c>
    </row>
    <row r="1861" spans="1:8" ht="17.25" x14ac:dyDescent="0.25">
      <c r="A1861" s="1" t="s">
        <v>4262</v>
      </c>
      <c r="B1861" t="s">
        <v>3220</v>
      </c>
      <c r="C1861" t="s">
        <v>3221</v>
      </c>
      <c r="D1861" s="3">
        <v>2462</v>
      </c>
      <c r="E1861" s="3" t="s">
        <v>4272</v>
      </c>
      <c r="F1861" s="3">
        <v>8129354</v>
      </c>
      <c r="G1861" s="3">
        <v>8131815</v>
      </c>
      <c r="H1861" t="str">
        <f>IF(ISERROR(MATCH(B1861:B4374,#REF!,0)),"","ENCONTRADO")</f>
        <v/>
      </c>
    </row>
    <row r="1862" spans="1:8" ht="17.25" x14ac:dyDescent="0.25">
      <c r="A1862" s="1" t="s">
        <v>4262</v>
      </c>
      <c r="B1862" t="s">
        <v>3222</v>
      </c>
      <c r="C1862" t="s">
        <v>3223</v>
      </c>
      <c r="D1862" s="3">
        <v>5395</v>
      </c>
      <c r="E1862" s="3" t="s">
        <v>4272</v>
      </c>
      <c r="F1862" s="3">
        <v>8144958</v>
      </c>
      <c r="G1862" s="3">
        <v>8150352</v>
      </c>
      <c r="H1862" t="str">
        <f>IF(ISERROR(MATCH(B1862:B4375,#REF!,0)),"","ENCONTRADO")</f>
        <v/>
      </c>
    </row>
    <row r="1863" spans="1:8" ht="17.25" x14ac:dyDescent="0.25">
      <c r="A1863" s="1" t="s">
        <v>4262</v>
      </c>
      <c r="B1863" t="s">
        <v>3224</v>
      </c>
      <c r="D1863" s="3">
        <v>5608</v>
      </c>
      <c r="E1863" s="3" t="s">
        <v>4272</v>
      </c>
      <c r="F1863" s="3">
        <v>8150494</v>
      </c>
      <c r="G1863" s="3">
        <v>8156101</v>
      </c>
      <c r="H1863" t="str">
        <f>IF(ISERROR(MATCH(B1863:B4376,#REF!,0)),"","ENCONTRADO")</f>
        <v/>
      </c>
    </row>
    <row r="1864" spans="1:8" ht="17.25" x14ac:dyDescent="0.25">
      <c r="A1864" s="1" t="s">
        <v>4262</v>
      </c>
      <c r="B1864" t="s">
        <v>3225</v>
      </c>
      <c r="C1864" t="s">
        <v>3226</v>
      </c>
      <c r="D1864" s="3">
        <v>2841</v>
      </c>
      <c r="E1864" s="3" t="s">
        <v>4272</v>
      </c>
      <c r="F1864" s="3">
        <v>8160938</v>
      </c>
      <c r="G1864" s="3">
        <v>8163778</v>
      </c>
      <c r="H1864" t="str">
        <f>IF(ISERROR(MATCH(B1864:B4377,#REF!,0)),"","ENCONTRADO")</f>
        <v/>
      </c>
    </row>
    <row r="1865" spans="1:8" ht="17.25" x14ac:dyDescent="0.25">
      <c r="A1865" s="1" t="s">
        <v>4262</v>
      </c>
      <c r="B1865" t="s">
        <v>3227</v>
      </c>
      <c r="C1865" t="s">
        <v>1932</v>
      </c>
      <c r="D1865" s="3">
        <v>1750</v>
      </c>
      <c r="E1865" s="3" t="s">
        <v>4272</v>
      </c>
      <c r="F1865" s="3">
        <v>8182503</v>
      </c>
      <c r="G1865" s="3">
        <v>8184252</v>
      </c>
      <c r="H1865" t="str">
        <f>IF(ISERROR(MATCH(B1865:B4378,#REF!,0)),"","ENCONTRADO")</f>
        <v/>
      </c>
    </row>
    <row r="1866" spans="1:8" ht="17.25" x14ac:dyDescent="0.25">
      <c r="A1866" s="1" t="s">
        <v>4262</v>
      </c>
      <c r="B1866" t="s">
        <v>3228</v>
      </c>
      <c r="C1866" t="s">
        <v>3229</v>
      </c>
      <c r="D1866" s="3">
        <v>9412</v>
      </c>
      <c r="E1866" s="3" t="s">
        <v>4272</v>
      </c>
      <c r="F1866" s="3">
        <v>8185573</v>
      </c>
      <c r="G1866" s="3">
        <v>8194984</v>
      </c>
      <c r="H1866" t="str">
        <f>IF(ISERROR(MATCH(B1866:B4379,#REF!,0)),"","ENCONTRADO")</f>
        <v/>
      </c>
    </row>
    <row r="1867" spans="1:8" ht="17.25" x14ac:dyDescent="0.25">
      <c r="A1867" s="1" t="s">
        <v>4262</v>
      </c>
      <c r="B1867" t="s">
        <v>3230</v>
      </c>
      <c r="C1867" t="s">
        <v>3231</v>
      </c>
      <c r="D1867" s="3">
        <v>1340</v>
      </c>
      <c r="E1867" s="3" t="s">
        <v>4272</v>
      </c>
      <c r="F1867" s="3">
        <v>8208462</v>
      </c>
      <c r="G1867" s="3">
        <v>8209801</v>
      </c>
      <c r="H1867" t="str">
        <f>IF(ISERROR(MATCH(B1867:B4380,#REF!,0)),"","ENCONTRADO")</f>
        <v/>
      </c>
    </row>
    <row r="1868" spans="1:8" ht="17.25" x14ac:dyDescent="0.25">
      <c r="A1868" s="1" t="s">
        <v>4262</v>
      </c>
      <c r="B1868" t="s">
        <v>3232</v>
      </c>
      <c r="C1868" t="s">
        <v>3233</v>
      </c>
      <c r="D1868" s="3">
        <v>1469</v>
      </c>
      <c r="E1868" s="3" t="s">
        <v>4272</v>
      </c>
      <c r="F1868" s="3">
        <v>8219873</v>
      </c>
      <c r="G1868" s="3">
        <v>8221341</v>
      </c>
      <c r="H1868" t="str">
        <f>IF(ISERROR(MATCH(B1868:B4381,#REF!,0)),"","ENCONTRADO")</f>
        <v/>
      </c>
    </row>
    <row r="1869" spans="1:8" ht="17.25" x14ac:dyDescent="0.25">
      <c r="A1869" s="1" t="s">
        <v>4262</v>
      </c>
      <c r="B1869" t="s">
        <v>3234</v>
      </c>
      <c r="C1869" t="s">
        <v>3235</v>
      </c>
      <c r="D1869" s="3">
        <v>5067</v>
      </c>
      <c r="E1869" s="3" t="s">
        <v>4272</v>
      </c>
      <c r="F1869" s="3">
        <v>8222918</v>
      </c>
      <c r="G1869" s="3">
        <v>8227984</v>
      </c>
      <c r="H1869" t="str">
        <f>IF(ISERROR(MATCH(B1869:B4382,#REF!,0)),"","ENCONTRADO")</f>
        <v/>
      </c>
    </row>
    <row r="1870" spans="1:8" ht="17.25" x14ac:dyDescent="0.25">
      <c r="A1870" s="1" t="s">
        <v>4262</v>
      </c>
      <c r="B1870" t="s">
        <v>3236</v>
      </c>
      <c r="C1870" t="s">
        <v>3237</v>
      </c>
      <c r="D1870" s="3">
        <v>1493</v>
      </c>
      <c r="E1870" s="3" t="s">
        <v>4272</v>
      </c>
      <c r="F1870" s="3">
        <v>8251041</v>
      </c>
      <c r="G1870" s="3">
        <v>8252533</v>
      </c>
      <c r="H1870" t="str">
        <f>IF(ISERROR(MATCH(B1870:B4383,#REF!,0)),"","ENCONTRADO")</f>
        <v/>
      </c>
    </row>
    <row r="1871" spans="1:8" ht="17.25" x14ac:dyDescent="0.25">
      <c r="A1871" s="1" t="s">
        <v>4262</v>
      </c>
      <c r="B1871" t="s">
        <v>3238</v>
      </c>
      <c r="C1871" t="s">
        <v>3239</v>
      </c>
      <c r="D1871" s="3">
        <v>3212</v>
      </c>
      <c r="E1871" s="3" t="s">
        <v>4272</v>
      </c>
      <c r="F1871" s="3">
        <v>8257019</v>
      </c>
      <c r="G1871" s="3">
        <v>8260230</v>
      </c>
      <c r="H1871" t="str">
        <f>IF(ISERROR(MATCH(B1871:B4384,#REF!,0)),"","ENCONTRADO")</f>
        <v/>
      </c>
    </row>
    <row r="1872" spans="1:8" ht="17.25" x14ac:dyDescent="0.25">
      <c r="A1872" s="1" t="s">
        <v>4262</v>
      </c>
      <c r="B1872" t="s">
        <v>3240</v>
      </c>
      <c r="C1872" t="s">
        <v>909</v>
      </c>
      <c r="D1872" s="3">
        <v>1624</v>
      </c>
      <c r="E1872" s="3" t="s">
        <v>4272</v>
      </c>
      <c r="F1872" s="3">
        <v>8268502</v>
      </c>
      <c r="G1872" s="3">
        <v>8270125</v>
      </c>
      <c r="H1872" t="str">
        <f>IF(ISERROR(MATCH(B1872:B4385,#REF!,0)),"","ENCONTRADO")</f>
        <v/>
      </c>
    </row>
    <row r="1873" spans="1:8" ht="17.25" x14ac:dyDescent="0.25">
      <c r="A1873" s="1" t="s">
        <v>4262</v>
      </c>
      <c r="B1873" t="s">
        <v>3241</v>
      </c>
      <c r="C1873" t="s">
        <v>3242</v>
      </c>
      <c r="D1873" s="3">
        <v>4857</v>
      </c>
      <c r="E1873" s="3" t="s">
        <v>4272</v>
      </c>
      <c r="F1873" s="3">
        <v>8273250</v>
      </c>
      <c r="G1873" s="3">
        <v>8278106</v>
      </c>
      <c r="H1873" t="str">
        <f>IF(ISERROR(MATCH(B1873:B4386,#REF!,0)),"","ENCONTRADO")</f>
        <v/>
      </c>
    </row>
    <row r="1874" spans="1:8" ht="17.25" x14ac:dyDescent="0.25">
      <c r="A1874" s="1" t="s">
        <v>4262</v>
      </c>
      <c r="B1874" t="s">
        <v>3243</v>
      </c>
      <c r="D1874" s="3">
        <v>1327</v>
      </c>
      <c r="E1874" s="3" t="s">
        <v>4272</v>
      </c>
      <c r="F1874" s="3">
        <v>8280281</v>
      </c>
      <c r="G1874" s="3">
        <v>8281607</v>
      </c>
      <c r="H1874" t="str">
        <f>IF(ISERROR(MATCH(B1874:B4387,#REF!,0)),"","ENCONTRADO")</f>
        <v/>
      </c>
    </row>
    <row r="1875" spans="1:8" ht="17.25" x14ac:dyDescent="0.25">
      <c r="A1875" s="1" t="s">
        <v>4262</v>
      </c>
      <c r="B1875" t="s">
        <v>3244</v>
      </c>
      <c r="C1875" t="s">
        <v>3245</v>
      </c>
      <c r="D1875" s="3">
        <v>1347</v>
      </c>
      <c r="E1875" s="3" t="s">
        <v>4272</v>
      </c>
      <c r="F1875" s="3">
        <v>8282592</v>
      </c>
      <c r="G1875" s="3">
        <v>8283938</v>
      </c>
      <c r="H1875" t="str">
        <f>IF(ISERROR(MATCH(B1875:B4388,#REF!,0)),"","ENCONTRADO")</f>
        <v/>
      </c>
    </row>
    <row r="1876" spans="1:8" ht="17.25" x14ac:dyDescent="0.25">
      <c r="A1876" s="1" t="s">
        <v>4262</v>
      </c>
      <c r="B1876" t="s">
        <v>3246</v>
      </c>
      <c r="C1876" t="s">
        <v>2439</v>
      </c>
      <c r="D1876" s="3">
        <v>5867</v>
      </c>
      <c r="E1876" s="3" t="s">
        <v>4272</v>
      </c>
      <c r="F1876" s="3">
        <v>8319373</v>
      </c>
      <c r="G1876" s="3">
        <v>8325239</v>
      </c>
      <c r="H1876" t="str">
        <f>IF(ISERROR(MATCH(B1876:B4389,#REF!,0)),"","ENCONTRADO")</f>
        <v/>
      </c>
    </row>
    <row r="1877" spans="1:8" ht="17.25" x14ac:dyDescent="0.25">
      <c r="A1877" s="1" t="s">
        <v>4262</v>
      </c>
      <c r="B1877" t="s">
        <v>3247</v>
      </c>
      <c r="C1877" t="s">
        <v>3248</v>
      </c>
      <c r="D1877" s="3">
        <v>5188</v>
      </c>
      <c r="E1877" s="3" t="s">
        <v>4272</v>
      </c>
      <c r="F1877" s="3">
        <v>8345441</v>
      </c>
      <c r="G1877" s="3">
        <v>8350628</v>
      </c>
      <c r="H1877" t="str">
        <f>IF(ISERROR(MATCH(B1877:B4390,#REF!,0)),"","ENCONTRADO")</f>
        <v/>
      </c>
    </row>
    <row r="1878" spans="1:8" ht="17.25" x14ac:dyDescent="0.25">
      <c r="A1878" s="1" t="s">
        <v>4262</v>
      </c>
      <c r="B1878" t="s">
        <v>3249</v>
      </c>
      <c r="C1878" t="s">
        <v>3250</v>
      </c>
      <c r="D1878" s="3">
        <v>789</v>
      </c>
      <c r="E1878" s="3" t="s">
        <v>4272</v>
      </c>
      <c r="F1878" s="3">
        <v>8353363</v>
      </c>
      <c r="G1878" s="3">
        <v>8354151</v>
      </c>
      <c r="H1878" t="str">
        <f>IF(ISERROR(MATCH(B1878:B4391,#REF!,0)),"","ENCONTRADO")</f>
        <v/>
      </c>
    </row>
    <row r="1879" spans="1:8" ht="17.25" x14ac:dyDescent="0.25">
      <c r="A1879" s="1" t="s">
        <v>4262</v>
      </c>
      <c r="B1879" t="s">
        <v>3251</v>
      </c>
      <c r="C1879" t="s">
        <v>3252</v>
      </c>
      <c r="D1879" s="3">
        <v>1211</v>
      </c>
      <c r="E1879" s="3" t="s">
        <v>4272</v>
      </c>
      <c r="F1879" s="3">
        <v>8357935</v>
      </c>
      <c r="G1879" s="3">
        <v>8359145</v>
      </c>
      <c r="H1879" t="str">
        <f>IF(ISERROR(MATCH(B1879:B4392,#REF!,0)),"","ENCONTRADO")</f>
        <v/>
      </c>
    </row>
    <row r="1880" spans="1:8" ht="17.25" x14ac:dyDescent="0.25">
      <c r="A1880" s="1" t="s">
        <v>4262</v>
      </c>
      <c r="B1880" t="s">
        <v>3253</v>
      </c>
      <c r="C1880" t="s">
        <v>3254</v>
      </c>
      <c r="D1880" s="3">
        <v>2137</v>
      </c>
      <c r="E1880" s="3" t="s">
        <v>4272</v>
      </c>
      <c r="F1880" s="3">
        <v>8359594</v>
      </c>
      <c r="G1880" s="3">
        <v>8361730</v>
      </c>
      <c r="H1880" t="str">
        <f>IF(ISERROR(MATCH(B1880:B4393,#REF!,0)),"","ENCONTRADO")</f>
        <v/>
      </c>
    </row>
    <row r="1881" spans="1:8" ht="17.25" x14ac:dyDescent="0.25">
      <c r="A1881" s="1" t="s">
        <v>4262</v>
      </c>
      <c r="B1881" t="s">
        <v>3255</v>
      </c>
      <c r="C1881" t="s">
        <v>2026</v>
      </c>
      <c r="D1881" s="3">
        <v>984</v>
      </c>
      <c r="E1881" s="3" t="s">
        <v>4272</v>
      </c>
      <c r="F1881" s="3">
        <v>8366763</v>
      </c>
      <c r="G1881" s="3">
        <v>8367746</v>
      </c>
      <c r="H1881" t="str">
        <f>IF(ISERROR(MATCH(B1881:B4394,#REF!,0)),"","ENCONTRADO")</f>
        <v/>
      </c>
    </row>
    <row r="1882" spans="1:8" ht="17.25" x14ac:dyDescent="0.25">
      <c r="A1882" s="1" t="s">
        <v>4262</v>
      </c>
      <c r="B1882" t="s">
        <v>3256</v>
      </c>
      <c r="C1882" t="s">
        <v>2429</v>
      </c>
      <c r="D1882" s="3">
        <v>1751</v>
      </c>
      <c r="E1882" s="3" t="s">
        <v>4272</v>
      </c>
      <c r="F1882" s="3">
        <v>8373477</v>
      </c>
      <c r="G1882" s="3">
        <v>8375227</v>
      </c>
      <c r="H1882" t="str">
        <f>IF(ISERROR(MATCH(B1882:B4395,#REF!,0)),"","ENCONTRADO")</f>
        <v/>
      </c>
    </row>
    <row r="1883" spans="1:8" ht="17.25" x14ac:dyDescent="0.25">
      <c r="A1883" s="1" t="s">
        <v>4262</v>
      </c>
      <c r="B1883" t="s">
        <v>3257</v>
      </c>
      <c r="C1883" t="s">
        <v>2768</v>
      </c>
      <c r="D1883" s="3">
        <v>1158</v>
      </c>
      <c r="E1883" s="3" t="s">
        <v>4272</v>
      </c>
      <c r="F1883" s="3">
        <v>8379712</v>
      </c>
      <c r="G1883" s="3">
        <v>8380869</v>
      </c>
      <c r="H1883" t="str">
        <f>IF(ISERROR(MATCH(B1883:B4396,#REF!,0)),"","ENCONTRADO")</f>
        <v/>
      </c>
    </row>
    <row r="1884" spans="1:8" ht="17.25" x14ac:dyDescent="0.25">
      <c r="A1884" s="1" t="s">
        <v>4262</v>
      </c>
      <c r="B1884" t="s">
        <v>3258</v>
      </c>
      <c r="C1884" t="s">
        <v>2768</v>
      </c>
      <c r="D1884" s="3">
        <v>1448</v>
      </c>
      <c r="E1884" s="3" t="s">
        <v>4272</v>
      </c>
      <c r="F1884" s="3">
        <v>8383743</v>
      </c>
      <c r="G1884" s="3">
        <v>8385190</v>
      </c>
      <c r="H1884" t="str">
        <f>IF(ISERROR(MATCH(B1884:B4397,#REF!,0)),"","ENCONTRADO")</f>
        <v/>
      </c>
    </row>
    <row r="1885" spans="1:8" ht="17.25" x14ac:dyDescent="0.25">
      <c r="A1885" s="1" t="s">
        <v>4262</v>
      </c>
      <c r="B1885" t="s">
        <v>3259</v>
      </c>
      <c r="C1885" t="s">
        <v>3260</v>
      </c>
      <c r="D1885" s="3">
        <v>5314</v>
      </c>
      <c r="E1885" s="3" t="s">
        <v>4272</v>
      </c>
      <c r="F1885" s="3">
        <v>8402929</v>
      </c>
      <c r="G1885" s="3">
        <v>8408242</v>
      </c>
      <c r="H1885" t="str">
        <f>IF(ISERROR(MATCH(B1885:B4398,#REF!,0)),"","ENCONTRADO")</f>
        <v/>
      </c>
    </row>
    <row r="1886" spans="1:8" ht="17.25" x14ac:dyDescent="0.25">
      <c r="A1886" s="1" t="s">
        <v>4262</v>
      </c>
      <c r="B1886" t="s">
        <v>3261</v>
      </c>
      <c r="C1886" t="s">
        <v>3262</v>
      </c>
      <c r="D1886" s="3">
        <v>24124</v>
      </c>
      <c r="E1886" s="3" t="s">
        <v>4272</v>
      </c>
      <c r="F1886" s="3">
        <v>8416730</v>
      </c>
      <c r="G1886" s="3">
        <v>8440853</v>
      </c>
      <c r="H1886" t="str">
        <f>IF(ISERROR(MATCH(B1886:B4399,#REF!,0)),"","ENCONTRADO")</f>
        <v/>
      </c>
    </row>
    <row r="1887" spans="1:8" ht="17.25" x14ac:dyDescent="0.25">
      <c r="A1887" s="1" t="s">
        <v>4262</v>
      </c>
      <c r="B1887" t="s">
        <v>3263</v>
      </c>
      <c r="C1887" t="s">
        <v>3264</v>
      </c>
      <c r="D1887" s="3">
        <v>12428</v>
      </c>
      <c r="E1887" s="3" t="s">
        <v>4272</v>
      </c>
      <c r="F1887" s="3">
        <v>8454876</v>
      </c>
      <c r="G1887" s="3">
        <v>8467303</v>
      </c>
      <c r="H1887" t="str">
        <f>IF(ISERROR(MATCH(B1887:B4400,#REF!,0)),"","ENCONTRADO")</f>
        <v/>
      </c>
    </row>
    <row r="1888" spans="1:8" ht="17.25" x14ac:dyDescent="0.25">
      <c r="A1888" s="1" t="s">
        <v>4262</v>
      </c>
      <c r="B1888" t="s">
        <v>3265</v>
      </c>
      <c r="C1888" t="s">
        <v>3266</v>
      </c>
      <c r="D1888" s="3">
        <v>5892</v>
      </c>
      <c r="E1888" s="3" t="s">
        <v>4272</v>
      </c>
      <c r="F1888" s="3">
        <v>8487740</v>
      </c>
      <c r="G1888" s="3">
        <v>8493631</v>
      </c>
      <c r="H1888" t="str">
        <f>IF(ISERROR(MATCH(B1888:B4401,#REF!,0)),"","ENCONTRADO")</f>
        <v/>
      </c>
    </row>
    <row r="1889" spans="1:8" ht="17.25" x14ac:dyDescent="0.25">
      <c r="A1889" s="1" t="s">
        <v>4262</v>
      </c>
      <c r="B1889" t="s">
        <v>3267</v>
      </c>
      <c r="C1889" t="s">
        <v>2423</v>
      </c>
      <c r="D1889" s="3">
        <v>4753</v>
      </c>
      <c r="E1889" s="3" t="s">
        <v>4272</v>
      </c>
      <c r="F1889" s="3">
        <v>8494959</v>
      </c>
      <c r="G1889" s="3">
        <v>8499711</v>
      </c>
      <c r="H1889" t="str">
        <f>IF(ISERROR(MATCH(B1889:B4402,#REF!,0)),"","ENCONTRADO")</f>
        <v/>
      </c>
    </row>
    <row r="1890" spans="1:8" ht="17.25" x14ac:dyDescent="0.25">
      <c r="A1890" s="1" t="s">
        <v>4262</v>
      </c>
      <c r="B1890" t="s">
        <v>3268</v>
      </c>
      <c r="C1890" t="s">
        <v>3245</v>
      </c>
      <c r="D1890" s="3">
        <v>752</v>
      </c>
      <c r="E1890" s="3" t="s">
        <v>4272</v>
      </c>
      <c r="F1890" s="3">
        <v>8506010</v>
      </c>
      <c r="G1890" s="3">
        <v>8506761</v>
      </c>
      <c r="H1890" t="str">
        <f>IF(ISERROR(MATCH(B1890:B4403,#REF!,0)),"","ENCONTRADO")</f>
        <v/>
      </c>
    </row>
    <row r="1891" spans="1:8" ht="17.25" x14ac:dyDescent="0.25">
      <c r="A1891" s="1" t="s">
        <v>4262</v>
      </c>
      <c r="B1891" t="s">
        <v>3269</v>
      </c>
      <c r="C1891" t="s">
        <v>2407</v>
      </c>
      <c r="D1891" s="3">
        <v>4310</v>
      </c>
      <c r="E1891" s="3" t="s">
        <v>4272</v>
      </c>
      <c r="F1891" s="3">
        <v>8514514</v>
      </c>
      <c r="G1891" s="3">
        <v>8518823</v>
      </c>
      <c r="H1891" t="str">
        <f>IF(ISERROR(MATCH(B1891:B4404,#REF!,0)),"","ENCONTRADO")</f>
        <v/>
      </c>
    </row>
    <row r="1892" spans="1:8" ht="17.25" x14ac:dyDescent="0.25">
      <c r="A1892" s="1" t="s">
        <v>4262</v>
      </c>
      <c r="B1892" t="s">
        <v>3270</v>
      </c>
      <c r="C1892" t="s">
        <v>3271</v>
      </c>
      <c r="D1892" s="3">
        <v>8210</v>
      </c>
      <c r="E1892" s="3" t="s">
        <v>4272</v>
      </c>
      <c r="F1892" s="3">
        <v>8519321</v>
      </c>
      <c r="G1892" s="3">
        <v>8527530</v>
      </c>
      <c r="H1892" t="str">
        <f>IF(ISERROR(MATCH(B1892:B4405,#REF!,0)),"","ENCONTRADO")</f>
        <v/>
      </c>
    </row>
    <row r="1893" spans="1:8" ht="17.25" x14ac:dyDescent="0.25">
      <c r="A1893" s="1" t="s">
        <v>4262</v>
      </c>
      <c r="B1893" t="s">
        <v>3272</v>
      </c>
      <c r="C1893" t="s">
        <v>3273</v>
      </c>
      <c r="D1893" s="3">
        <v>2366</v>
      </c>
      <c r="E1893" s="3" t="s">
        <v>4272</v>
      </c>
      <c r="F1893" s="3">
        <v>8528453</v>
      </c>
      <c r="G1893" s="3">
        <v>8530818</v>
      </c>
      <c r="H1893" t="str">
        <f>IF(ISERROR(MATCH(B1893:B4406,#REF!,0)),"","ENCONTRADO")</f>
        <v/>
      </c>
    </row>
    <row r="1894" spans="1:8" ht="17.25" x14ac:dyDescent="0.25">
      <c r="A1894" s="1" t="s">
        <v>4262</v>
      </c>
      <c r="B1894" t="s">
        <v>3274</v>
      </c>
      <c r="C1894" t="s">
        <v>3275</v>
      </c>
      <c r="D1894" s="3">
        <v>3889</v>
      </c>
      <c r="E1894" s="3" t="s">
        <v>4272</v>
      </c>
      <c r="F1894" s="3">
        <v>8545281</v>
      </c>
      <c r="G1894" s="3">
        <v>8549169</v>
      </c>
      <c r="H1894" t="str">
        <f>IF(ISERROR(MATCH(B1894:B4407,#REF!,0)),"","ENCONTRADO")</f>
        <v/>
      </c>
    </row>
    <row r="1895" spans="1:8" ht="17.25" x14ac:dyDescent="0.25">
      <c r="A1895" s="1" t="s">
        <v>4262</v>
      </c>
      <c r="B1895" t="s">
        <v>3276</v>
      </c>
      <c r="C1895" t="s">
        <v>3277</v>
      </c>
      <c r="D1895" s="3">
        <v>2742</v>
      </c>
      <c r="E1895" s="3" t="s">
        <v>4272</v>
      </c>
      <c r="F1895" s="3">
        <v>8572284</v>
      </c>
      <c r="G1895" s="3">
        <v>8575025</v>
      </c>
      <c r="H1895" t="str">
        <f>IF(ISERROR(MATCH(B1895:B4408,#REF!,0)),"","ENCONTRADO")</f>
        <v/>
      </c>
    </row>
    <row r="1896" spans="1:8" ht="17.25" x14ac:dyDescent="0.25">
      <c r="A1896" s="1" t="s">
        <v>4262</v>
      </c>
      <c r="B1896" t="s">
        <v>3278</v>
      </c>
      <c r="C1896" t="s">
        <v>3279</v>
      </c>
      <c r="D1896" s="3">
        <v>288</v>
      </c>
      <c r="E1896" s="3" t="s">
        <v>4272</v>
      </c>
      <c r="F1896" s="3">
        <v>8579679</v>
      </c>
      <c r="G1896" s="3">
        <v>8579966</v>
      </c>
      <c r="H1896" t="str">
        <f>IF(ISERROR(MATCH(B1896:B4409,#REF!,0)),"","ENCONTRADO")</f>
        <v/>
      </c>
    </row>
    <row r="1897" spans="1:8" ht="17.25" x14ac:dyDescent="0.25">
      <c r="A1897" s="1" t="s">
        <v>4262</v>
      </c>
      <c r="B1897" t="s">
        <v>3280</v>
      </c>
      <c r="D1897" s="3">
        <v>4681</v>
      </c>
      <c r="E1897" s="3" t="s">
        <v>4272</v>
      </c>
      <c r="F1897" s="3">
        <v>8583360</v>
      </c>
      <c r="G1897" s="3">
        <v>8588040</v>
      </c>
      <c r="H1897" t="str">
        <f>IF(ISERROR(MATCH(B1897:B4410,#REF!,0)),"","ENCONTRADO")</f>
        <v/>
      </c>
    </row>
    <row r="1898" spans="1:8" ht="17.25" x14ac:dyDescent="0.25">
      <c r="A1898" s="1" t="s">
        <v>4262</v>
      </c>
      <c r="B1898" t="s">
        <v>3281</v>
      </c>
      <c r="C1898" t="s">
        <v>3282</v>
      </c>
      <c r="D1898" s="3">
        <v>17113</v>
      </c>
      <c r="E1898" s="3" t="s">
        <v>4272</v>
      </c>
      <c r="F1898" s="3">
        <v>8588515</v>
      </c>
      <c r="G1898" s="3">
        <v>8605627</v>
      </c>
      <c r="H1898" t="str">
        <f>IF(ISERROR(MATCH(B1898:B4411,#REF!,0)),"","ENCONTRADO")</f>
        <v/>
      </c>
    </row>
    <row r="1899" spans="1:8" ht="17.25" x14ac:dyDescent="0.25">
      <c r="A1899" s="1" t="s">
        <v>4262</v>
      </c>
      <c r="B1899" t="s">
        <v>3283</v>
      </c>
      <c r="C1899" t="s">
        <v>2385</v>
      </c>
      <c r="D1899" s="3">
        <v>3251</v>
      </c>
      <c r="E1899" s="3" t="s">
        <v>4272</v>
      </c>
      <c r="F1899" s="3">
        <v>8654262</v>
      </c>
      <c r="G1899" s="3">
        <v>8657512</v>
      </c>
      <c r="H1899" t="str">
        <f>IF(ISERROR(MATCH(B1899:B4412,#REF!,0)),"","ENCONTRADO")</f>
        <v/>
      </c>
    </row>
    <row r="1900" spans="1:8" ht="17.25" x14ac:dyDescent="0.25">
      <c r="A1900" s="1" t="s">
        <v>4262</v>
      </c>
      <c r="B1900" t="s">
        <v>3284</v>
      </c>
      <c r="C1900" t="s">
        <v>3285</v>
      </c>
      <c r="D1900" s="3">
        <v>4917</v>
      </c>
      <c r="E1900" s="3" t="s">
        <v>4272</v>
      </c>
      <c r="F1900" s="3">
        <v>8664766</v>
      </c>
      <c r="G1900" s="3">
        <v>8669682</v>
      </c>
      <c r="H1900" t="str">
        <f>IF(ISERROR(MATCH(B1900:B4413,#REF!,0)),"","ENCONTRADO")</f>
        <v/>
      </c>
    </row>
    <row r="1901" spans="1:8" ht="17.25" x14ac:dyDescent="0.25">
      <c r="A1901" s="1" t="s">
        <v>4262</v>
      </c>
      <c r="B1901" t="s">
        <v>3286</v>
      </c>
      <c r="C1901" t="s">
        <v>3285</v>
      </c>
      <c r="D1901" s="3">
        <v>3814</v>
      </c>
      <c r="E1901" s="3" t="s">
        <v>4272</v>
      </c>
      <c r="F1901" s="3">
        <v>8681799</v>
      </c>
      <c r="G1901" s="3">
        <v>8685612</v>
      </c>
      <c r="H1901" t="str">
        <f>IF(ISERROR(MATCH(B1901:B4414,#REF!,0)),"","ENCONTRADO")</f>
        <v/>
      </c>
    </row>
    <row r="1902" spans="1:8" ht="17.25" x14ac:dyDescent="0.25">
      <c r="A1902" s="1" t="s">
        <v>4262</v>
      </c>
      <c r="B1902" t="s">
        <v>3287</v>
      </c>
      <c r="C1902" t="s">
        <v>3285</v>
      </c>
      <c r="D1902" s="3">
        <v>5213</v>
      </c>
      <c r="E1902" s="3" t="s">
        <v>4272</v>
      </c>
      <c r="F1902" s="3">
        <v>8707807</v>
      </c>
      <c r="G1902" s="3">
        <v>8713019</v>
      </c>
      <c r="H1902" t="str">
        <f>IF(ISERROR(MATCH(B1902:B4415,#REF!,0)),"","ENCONTRADO")</f>
        <v/>
      </c>
    </row>
    <row r="1903" spans="1:8" ht="17.25" x14ac:dyDescent="0.25">
      <c r="A1903" s="1" t="s">
        <v>4262</v>
      </c>
      <c r="B1903" t="s">
        <v>3288</v>
      </c>
      <c r="C1903" t="s">
        <v>3289</v>
      </c>
      <c r="D1903" s="3">
        <v>6203</v>
      </c>
      <c r="E1903" s="3" t="s">
        <v>4272</v>
      </c>
      <c r="F1903" s="3">
        <v>8741845</v>
      </c>
      <c r="G1903" s="3">
        <v>8748047</v>
      </c>
      <c r="H1903" t="str">
        <f>IF(ISERROR(MATCH(B1903:B4416,#REF!,0)),"","ENCONTRADO")</f>
        <v/>
      </c>
    </row>
    <row r="1904" spans="1:8" ht="17.25" x14ac:dyDescent="0.25">
      <c r="A1904" s="1" t="s">
        <v>4262</v>
      </c>
      <c r="B1904" t="s">
        <v>3290</v>
      </c>
      <c r="C1904" t="s">
        <v>3291</v>
      </c>
      <c r="D1904" s="3">
        <v>2743</v>
      </c>
      <c r="E1904" s="3" t="s">
        <v>4272</v>
      </c>
      <c r="F1904" s="3">
        <v>8753173</v>
      </c>
      <c r="G1904" s="3">
        <v>8755915</v>
      </c>
      <c r="H1904" t="str">
        <f>IF(ISERROR(MATCH(B1904:B4417,#REF!,0)),"","ENCONTRADO")</f>
        <v/>
      </c>
    </row>
    <row r="1905" spans="1:8" ht="17.25" x14ac:dyDescent="0.25">
      <c r="A1905" s="1" t="s">
        <v>4262</v>
      </c>
      <c r="B1905" t="s">
        <v>3292</v>
      </c>
      <c r="C1905" t="s">
        <v>3293</v>
      </c>
      <c r="D1905" s="3">
        <v>2234</v>
      </c>
      <c r="E1905" s="3" t="s">
        <v>4272</v>
      </c>
      <c r="F1905" s="3">
        <v>8773415</v>
      </c>
      <c r="G1905" s="3">
        <v>8775648</v>
      </c>
      <c r="H1905" t="str">
        <f>IF(ISERROR(MATCH(B1905:B4418,#REF!,0)),"","ENCONTRADO")</f>
        <v/>
      </c>
    </row>
    <row r="1906" spans="1:8" ht="17.25" x14ac:dyDescent="0.25">
      <c r="A1906" s="1" t="s">
        <v>4262</v>
      </c>
      <c r="B1906" t="s">
        <v>3294</v>
      </c>
      <c r="C1906" t="s">
        <v>3295</v>
      </c>
      <c r="D1906" s="3">
        <v>1777</v>
      </c>
      <c r="E1906" s="3" t="s">
        <v>4272</v>
      </c>
      <c r="F1906" s="3">
        <v>8798336</v>
      </c>
      <c r="G1906" s="3">
        <v>8800112</v>
      </c>
      <c r="H1906" t="str">
        <f>IF(ISERROR(MATCH(B1906:B4419,#REF!,0)),"","ENCONTRADO")</f>
        <v/>
      </c>
    </row>
    <row r="1907" spans="1:8" ht="17.25" x14ac:dyDescent="0.25">
      <c r="A1907" s="1" t="s">
        <v>4262</v>
      </c>
      <c r="B1907" t="s">
        <v>3296</v>
      </c>
      <c r="C1907" t="s">
        <v>2719</v>
      </c>
      <c r="D1907" s="3">
        <v>3452</v>
      </c>
      <c r="E1907" s="3" t="s">
        <v>4272</v>
      </c>
      <c r="F1907" s="3">
        <v>8843404</v>
      </c>
      <c r="G1907" s="3">
        <v>8846855</v>
      </c>
      <c r="H1907" t="str">
        <f>IF(ISERROR(MATCH(B1907:B4420,#REF!,0)),"","ENCONTRADO")</f>
        <v/>
      </c>
    </row>
    <row r="1908" spans="1:8" ht="17.25" x14ac:dyDescent="0.25">
      <c r="A1908" s="1" t="s">
        <v>4262</v>
      </c>
      <c r="B1908" t="s">
        <v>3297</v>
      </c>
      <c r="C1908" t="s">
        <v>3298</v>
      </c>
      <c r="D1908" s="3">
        <v>1275</v>
      </c>
      <c r="E1908" s="3" t="s">
        <v>4272</v>
      </c>
      <c r="F1908" s="3">
        <v>8857012</v>
      </c>
      <c r="G1908" s="3">
        <v>8858286</v>
      </c>
      <c r="H1908" t="str">
        <f>IF(ISERROR(MATCH(B1908:B4421,#REF!,0)),"","ENCONTRADO")</f>
        <v/>
      </c>
    </row>
    <row r="1909" spans="1:8" ht="17.25" x14ac:dyDescent="0.25">
      <c r="A1909" s="1" t="s">
        <v>4262</v>
      </c>
      <c r="B1909" t="s">
        <v>3299</v>
      </c>
      <c r="C1909" t="s">
        <v>3300</v>
      </c>
      <c r="D1909" s="3">
        <v>10362</v>
      </c>
      <c r="E1909" s="3" t="s">
        <v>4272</v>
      </c>
      <c r="F1909" s="3">
        <v>8874717</v>
      </c>
      <c r="G1909" s="3">
        <v>8885078</v>
      </c>
      <c r="H1909" t="str">
        <f>IF(ISERROR(MATCH(B1909:B4422,#REF!,0)),"","ENCONTRADO")</f>
        <v/>
      </c>
    </row>
    <row r="1910" spans="1:8" ht="17.25" x14ac:dyDescent="0.25">
      <c r="A1910" s="1" t="s">
        <v>4262</v>
      </c>
      <c r="B1910" t="s">
        <v>3301</v>
      </c>
      <c r="C1910" t="s">
        <v>3302</v>
      </c>
      <c r="D1910" s="3">
        <v>5404</v>
      </c>
      <c r="E1910" s="3" t="s">
        <v>4272</v>
      </c>
      <c r="F1910" s="3">
        <v>8900640</v>
      </c>
      <c r="G1910" s="3">
        <v>8906043</v>
      </c>
      <c r="H1910" t="str">
        <f>IF(ISERROR(MATCH(B1910:B4423,#REF!,0)),"","ENCONTRADO")</f>
        <v/>
      </c>
    </row>
    <row r="1911" spans="1:8" ht="17.25" x14ac:dyDescent="0.25">
      <c r="A1911" s="1" t="s">
        <v>4262</v>
      </c>
      <c r="B1911" t="s">
        <v>3303</v>
      </c>
      <c r="C1911" t="s">
        <v>1825</v>
      </c>
      <c r="D1911" s="3">
        <v>1369</v>
      </c>
      <c r="E1911" s="3" t="s">
        <v>4272</v>
      </c>
      <c r="F1911" s="3">
        <v>8922035</v>
      </c>
      <c r="G1911" s="3">
        <v>8923403</v>
      </c>
      <c r="H1911" t="str">
        <f>IF(ISERROR(MATCH(B1911:B4424,#REF!,0)),"","ENCONTRADO")</f>
        <v/>
      </c>
    </row>
    <row r="1912" spans="1:8" ht="17.25" x14ac:dyDescent="0.25">
      <c r="A1912" s="1" t="s">
        <v>4262</v>
      </c>
      <c r="B1912" t="s">
        <v>3304</v>
      </c>
      <c r="C1912" t="s">
        <v>3305</v>
      </c>
      <c r="D1912" s="3">
        <v>5721</v>
      </c>
      <c r="E1912" s="3" t="s">
        <v>4272</v>
      </c>
      <c r="F1912" s="3">
        <v>8937618</v>
      </c>
      <c r="G1912" s="3">
        <v>8943338</v>
      </c>
      <c r="H1912" t="str">
        <f>IF(ISERROR(MATCH(B1912:B4425,#REF!,0)),"","ENCONTRADO")</f>
        <v/>
      </c>
    </row>
    <row r="1913" spans="1:8" ht="17.25" x14ac:dyDescent="0.25">
      <c r="A1913" s="1" t="s">
        <v>4262</v>
      </c>
      <c r="B1913" t="s">
        <v>3306</v>
      </c>
      <c r="C1913" t="s">
        <v>3307</v>
      </c>
      <c r="D1913" s="3">
        <v>3211</v>
      </c>
      <c r="E1913" s="3" t="s">
        <v>4272</v>
      </c>
      <c r="F1913" s="3">
        <v>8967963</v>
      </c>
      <c r="G1913" s="3">
        <v>8971173</v>
      </c>
      <c r="H1913" t="str">
        <f>IF(ISERROR(MATCH(B1913:B4426,#REF!,0)),"","ENCONTRADO")</f>
        <v/>
      </c>
    </row>
    <row r="1914" spans="1:8" ht="17.25" x14ac:dyDescent="0.25">
      <c r="A1914" s="1" t="s">
        <v>4262</v>
      </c>
      <c r="B1914" t="s">
        <v>3308</v>
      </c>
      <c r="C1914" t="s">
        <v>3309</v>
      </c>
      <c r="D1914" s="3">
        <v>2455</v>
      </c>
      <c r="E1914" s="3" t="s">
        <v>4272</v>
      </c>
      <c r="F1914" s="3">
        <v>8976086</v>
      </c>
      <c r="G1914" s="3">
        <v>8978540</v>
      </c>
      <c r="H1914" t="str">
        <f>IF(ISERROR(MATCH(B1914:B4427,#REF!,0)),"","ENCONTRADO")</f>
        <v/>
      </c>
    </row>
    <row r="1915" spans="1:8" ht="17.25" x14ac:dyDescent="0.25">
      <c r="A1915" s="1" t="s">
        <v>4262</v>
      </c>
      <c r="B1915" t="s">
        <v>3310</v>
      </c>
      <c r="C1915" t="s">
        <v>3311</v>
      </c>
      <c r="D1915" s="3">
        <v>6001</v>
      </c>
      <c r="E1915" s="3" t="s">
        <v>4272</v>
      </c>
      <c r="F1915" s="3">
        <v>8979656</v>
      </c>
      <c r="G1915" s="3">
        <v>8985656</v>
      </c>
      <c r="H1915" t="str">
        <f>IF(ISERROR(MATCH(B1915:B4428,#REF!,0)),"","ENCONTRADO")</f>
        <v/>
      </c>
    </row>
    <row r="1916" spans="1:8" ht="17.25" x14ac:dyDescent="0.25">
      <c r="A1916" s="1" t="s">
        <v>4262</v>
      </c>
      <c r="B1916" t="s">
        <v>3312</v>
      </c>
      <c r="D1916" s="3">
        <v>1194</v>
      </c>
      <c r="E1916" s="3" t="s">
        <v>4272</v>
      </c>
      <c r="F1916" s="3">
        <v>8998526</v>
      </c>
      <c r="G1916" s="3">
        <v>8999719</v>
      </c>
      <c r="H1916" t="str">
        <f>IF(ISERROR(MATCH(B1916:B4429,#REF!,0)),"","ENCONTRADO")</f>
        <v/>
      </c>
    </row>
    <row r="1917" spans="1:8" ht="17.25" x14ac:dyDescent="0.25">
      <c r="A1917" s="1" t="s">
        <v>4262</v>
      </c>
      <c r="B1917" t="s">
        <v>3313</v>
      </c>
      <c r="C1917" t="s">
        <v>3314</v>
      </c>
      <c r="D1917" s="3">
        <v>919</v>
      </c>
      <c r="E1917" s="3" t="s">
        <v>4272</v>
      </c>
      <c r="F1917" s="3">
        <v>9018314</v>
      </c>
      <c r="G1917" s="3">
        <v>9019232</v>
      </c>
      <c r="H1917" t="str">
        <f>IF(ISERROR(MATCH(B1917:B4430,#REF!,0)),"","ENCONTRADO")</f>
        <v/>
      </c>
    </row>
    <row r="1918" spans="1:8" ht="17.25" x14ac:dyDescent="0.25">
      <c r="A1918" s="1" t="s">
        <v>4262</v>
      </c>
      <c r="B1918" t="s">
        <v>3315</v>
      </c>
      <c r="C1918" t="s">
        <v>475</v>
      </c>
      <c r="D1918" s="3">
        <v>669</v>
      </c>
      <c r="E1918" s="3" t="s">
        <v>4272</v>
      </c>
      <c r="F1918" s="3">
        <v>9030327</v>
      </c>
      <c r="G1918" s="3">
        <v>9030995</v>
      </c>
      <c r="H1918" t="str">
        <f>IF(ISERROR(MATCH(B1918:B4431,#REF!,0)),"","ENCONTRADO")</f>
        <v/>
      </c>
    </row>
    <row r="1919" spans="1:8" ht="17.25" x14ac:dyDescent="0.25">
      <c r="A1919" s="1" t="s">
        <v>4262</v>
      </c>
      <c r="B1919" t="s">
        <v>3316</v>
      </c>
      <c r="C1919" t="s">
        <v>3317</v>
      </c>
      <c r="D1919" s="3">
        <v>3714</v>
      </c>
      <c r="E1919" s="3" t="s">
        <v>4272</v>
      </c>
      <c r="F1919" s="3">
        <v>9043112</v>
      </c>
      <c r="G1919" s="3">
        <v>9046825</v>
      </c>
      <c r="H1919" t="str">
        <f>IF(ISERROR(MATCH(B1919:B4432,#REF!,0)),"","ENCONTRADO")</f>
        <v/>
      </c>
    </row>
    <row r="1920" spans="1:8" ht="17.25" x14ac:dyDescent="0.25">
      <c r="A1920" s="1" t="s">
        <v>4262</v>
      </c>
      <c r="B1920" t="s">
        <v>3318</v>
      </c>
      <c r="C1920" t="s">
        <v>3319</v>
      </c>
      <c r="D1920" s="3">
        <v>2219</v>
      </c>
      <c r="E1920" s="3" t="s">
        <v>4272</v>
      </c>
      <c r="F1920" s="3">
        <v>9048065</v>
      </c>
      <c r="G1920" s="3">
        <v>9050283</v>
      </c>
      <c r="H1920" t="str">
        <f>IF(ISERROR(MATCH(B1920:B4433,#REF!,0)),"","ENCONTRADO")</f>
        <v/>
      </c>
    </row>
    <row r="1921" spans="1:8" ht="17.25" x14ac:dyDescent="0.25">
      <c r="A1921" s="1" t="s">
        <v>4262</v>
      </c>
      <c r="B1921" t="s">
        <v>3320</v>
      </c>
      <c r="C1921" t="s">
        <v>3321</v>
      </c>
      <c r="D1921" s="3">
        <v>2152</v>
      </c>
      <c r="E1921" s="3" t="s">
        <v>4272</v>
      </c>
      <c r="F1921" s="3">
        <v>9052371</v>
      </c>
      <c r="G1921" s="3">
        <v>9054522</v>
      </c>
      <c r="H1921" t="str">
        <f>IF(ISERROR(MATCH(B1921:B4434,#REF!,0)),"","ENCONTRADO")</f>
        <v/>
      </c>
    </row>
    <row r="1922" spans="1:8" ht="17.25" x14ac:dyDescent="0.25">
      <c r="A1922" s="1" t="s">
        <v>4262</v>
      </c>
      <c r="B1922" t="s">
        <v>3322</v>
      </c>
      <c r="C1922" t="s">
        <v>220</v>
      </c>
      <c r="D1922" s="3">
        <v>591</v>
      </c>
      <c r="E1922" s="3" t="s">
        <v>4272</v>
      </c>
      <c r="F1922" s="3">
        <v>9055098</v>
      </c>
      <c r="G1922" s="3">
        <v>9055688</v>
      </c>
      <c r="H1922" t="str">
        <f>IF(ISERROR(MATCH(B1922:B4435,#REF!,0)),"","ENCONTRADO")</f>
        <v/>
      </c>
    </row>
    <row r="1923" spans="1:8" ht="17.25" x14ac:dyDescent="0.25">
      <c r="A1923" s="1" t="s">
        <v>4262</v>
      </c>
      <c r="B1923" t="s">
        <v>3323</v>
      </c>
      <c r="C1923" t="s">
        <v>3223</v>
      </c>
      <c r="D1923" s="3">
        <v>534</v>
      </c>
      <c r="E1923" s="3" t="s">
        <v>4272</v>
      </c>
      <c r="F1923" s="3">
        <v>9055951</v>
      </c>
      <c r="G1923" s="3">
        <v>9056484</v>
      </c>
      <c r="H1923" t="str">
        <f>IF(ISERROR(MATCH(B1923:B4436,#REF!,0)),"","ENCONTRADO")</f>
        <v/>
      </c>
    </row>
    <row r="1924" spans="1:8" ht="17.25" x14ac:dyDescent="0.25">
      <c r="A1924" s="1" t="s">
        <v>4262</v>
      </c>
      <c r="B1924" t="s">
        <v>3324</v>
      </c>
      <c r="C1924" t="s">
        <v>3325</v>
      </c>
      <c r="D1924" s="3">
        <v>753</v>
      </c>
      <c r="E1924" s="3" t="s">
        <v>4272</v>
      </c>
      <c r="F1924" s="3">
        <v>9056655</v>
      </c>
      <c r="G1924" s="3">
        <v>9057407</v>
      </c>
      <c r="H1924" t="str">
        <f>IF(ISERROR(MATCH(B1924:B4437,#REF!,0)),"","ENCONTRADO")</f>
        <v/>
      </c>
    </row>
    <row r="1925" spans="1:8" ht="17.25" x14ac:dyDescent="0.25">
      <c r="A1925" s="1" t="s">
        <v>4262</v>
      </c>
      <c r="B1925" t="s">
        <v>3326</v>
      </c>
      <c r="C1925" t="s">
        <v>3327</v>
      </c>
      <c r="D1925" s="3">
        <v>23123</v>
      </c>
      <c r="E1925" s="3" t="s">
        <v>4272</v>
      </c>
      <c r="F1925" s="3">
        <v>9060053</v>
      </c>
      <c r="G1925" s="3">
        <v>9083175</v>
      </c>
      <c r="H1925" t="str">
        <f>IF(ISERROR(MATCH(B1925:B4438,#REF!,0)),"","ENCONTRADO")</f>
        <v/>
      </c>
    </row>
    <row r="1926" spans="1:8" ht="17.25" x14ac:dyDescent="0.25">
      <c r="A1926" s="1" t="s">
        <v>4263</v>
      </c>
      <c r="B1926" t="s">
        <v>3328</v>
      </c>
      <c r="C1926" t="s">
        <v>176</v>
      </c>
      <c r="D1926" s="3">
        <v>1191</v>
      </c>
      <c r="E1926" s="3" t="s">
        <v>4272</v>
      </c>
      <c r="F1926" s="3">
        <v>9943156</v>
      </c>
      <c r="G1926" s="3">
        <v>9944346</v>
      </c>
      <c r="H1926" t="str">
        <f>IF(ISERROR(MATCH(B1926:B4439,#REF!,0)),"","ENCONTRADO")</f>
        <v/>
      </c>
    </row>
    <row r="1927" spans="1:8" ht="17.25" x14ac:dyDescent="0.25">
      <c r="A1927" s="1" t="s">
        <v>4263</v>
      </c>
      <c r="B1927" t="s">
        <v>3329</v>
      </c>
      <c r="D1927" s="3">
        <v>650</v>
      </c>
      <c r="E1927" s="3" t="s">
        <v>4272</v>
      </c>
      <c r="F1927" s="3">
        <v>9971351</v>
      </c>
      <c r="G1927" s="3">
        <v>9972000</v>
      </c>
      <c r="H1927" t="str">
        <f>IF(ISERROR(MATCH(B1927:B4440,#REF!,0)),"","ENCONTRADO")</f>
        <v/>
      </c>
    </row>
    <row r="1928" spans="1:8" ht="17.25" x14ac:dyDescent="0.25">
      <c r="A1928" s="1" t="s">
        <v>4263</v>
      </c>
      <c r="B1928" t="s">
        <v>3330</v>
      </c>
      <c r="C1928" t="s">
        <v>704</v>
      </c>
      <c r="D1928" s="3">
        <v>2918</v>
      </c>
      <c r="E1928" s="3" t="s">
        <v>4272</v>
      </c>
      <c r="F1928" s="3">
        <v>10007500</v>
      </c>
      <c r="G1928" s="3">
        <v>10010417</v>
      </c>
      <c r="H1928" t="str">
        <f>IF(ISERROR(MATCH(B1928:B4441,#REF!,0)),"","ENCONTRADO")</f>
        <v/>
      </c>
    </row>
    <row r="1929" spans="1:8" ht="17.25" x14ac:dyDescent="0.25">
      <c r="A1929" s="1" t="s">
        <v>4263</v>
      </c>
      <c r="B1929" t="s">
        <v>3331</v>
      </c>
      <c r="C1929" t="s">
        <v>32</v>
      </c>
      <c r="D1929" s="3">
        <v>1151</v>
      </c>
      <c r="E1929" s="3" t="s">
        <v>4272</v>
      </c>
      <c r="F1929" s="3">
        <v>10015480</v>
      </c>
      <c r="G1929" s="3">
        <v>10016630</v>
      </c>
      <c r="H1929" t="str">
        <f>IF(ISERROR(MATCH(B1929:B4442,#REF!,0)),"","ENCONTRADO")</f>
        <v/>
      </c>
    </row>
    <row r="1930" spans="1:8" ht="17.25" x14ac:dyDescent="0.25">
      <c r="A1930" s="1" t="s">
        <v>4263</v>
      </c>
      <c r="B1930" t="s">
        <v>3332</v>
      </c>
      <c r="C1930" t="s">
        <v>3333</v>
      </c>
      <c r="D1930" s="3">
        <v>1884</v>
      </c>
      <c r="E1930" s="3" t="s">
        <v>4272</v>
      </c>
      <c r="F1930" s="3">
        <v>10024602</v>
      </c>
      <c r="G1930" s="3">
        <v>10026485</v>
      </c>
      <c r="H1930" t="str">
        <f>IF(ISERROR(MATCH(B1930:B4443,#REF!,0)),"","ENCONTRADO")</f>
        <v/>
      </c>
    </row>
    <row r="1931" spans="1:8" ht="17.25" x14ac:dyDescent="0.25">
      <c r="A1931" s="1" t="s">
        <v>4263</v>
      </c>
      <c r="B1931" t="s">
        <v>3334</v>
      </c>
      <c r="C1931" t="s">
        <v>3335</v>
      </c>
      <c r="D1931" s="3">
        <v>5829</v>
      </c>
      <c r="E1931" s="3" t="s">
        <v>4272</v>
      </c>
      <c r="F1931" s="3">
        <v>10026780</v>
      </c>
      <c r="G1931" s="3">
        <v>10032608</v>
      </c>
      <c r="H1931" t="str">
        <f>IF(ISERROR(MATCH(B1931:B4444,#REF!,0)),"","ENCONTRADO")</f>
        <v/>
      </c>
    </row>
    <row r="1932" spans="1:8" ht="17.25" x14ac:dyDescent="0.25">
      <c r="A1932" s="1" t="s">
        <v>4263</v>
      </c>
      <c r="B1932" t="s">
        <v>3336</v>
      </c>
      <c r="C1932" t="s">
        <v>3337</v>
      </c>
      <c r="D1932" s="3">
        <v>9573</v>
      </c>
      <c r="E1932" s="3" t="s">
        <v>4272</v>
      </c>
      <c r="F1932" s="3">
        <v>10044089</v>
      </c>
      <c r="G1932" s="3">
        <v>10053661</v>
      </c>
      <c r="H1932" t="str">
        <f>IF(ISERROR(MATCH(B1932:B4445,#REF!,0)),"","ENCONTRADO")</f>
        <v/>
      </c>
    </row>
    <row r="1933" spans="1:8" ht="17.25" x14ac:dyDescent="0.25">
      <c r="A1933" s="1" t="s">
        <v>4263</v>
      </c>
      <c r="B1933" t="s">
        <v>3338</v>
      </c>
      <c r="C1933" t="s">
        <v>52</v>
      </c>
      <c r="D1933" s="3">
        <v>1132</v>
      </c>
      <c r="E1933" s="3" t="s">
        <v>4272</v>
      </c>
      <c r="F1933" s="3">
        <v>10076485</v>
      </c>
      <c r="G1933" s="3">
        <v>10077616</v>
      </c>
      <c r="H1933" t="str">
        <f>IF(ISERROR(MATCH(B1933:B4446,#REF!,0)),"","ENCONTRADO")</f>
        <v/>
      </c>
    </row>
    <row r="1934" spans="1:8" ht="17.25" x14ac:dyDescent="0.25">
      <c r="A1934" s="1" t="s">
        <v>4263</v>
      </c>
      <c r="B1934" t="s">
        <v>3339</v>
      </c>
      <c r="D1934" s="3">
        <v>660</v>
      </c>
      <c r="E1934" s="3" t="s">
        <v>4272</v>
      </c>
      <c r="F1934" s="3">
        <v>10096438</v>
      </c>
      <c r="G1934" s="3">
        <v>10097097</v>
      </c>
      <c r="H1934" t="str">
        <f>IF(ISERROR(MATCH(B1934:B4447,#REF!,0)),"","ENCONTRADO")</f>
        <v/>
      </c>
    </row>
    <row r="1935" spans="1:8" ht="17.25" x14ac:dyDescent="0.25">
      <c r="A1935" s="1" t="s">
        <v>4263</v>
      </c>
      <c r="B1935" t="s">
        <v>3340</v>
      </c>
      <c r="C1935" t="s">
        <v>3341</v>
      </c>
      <c r="D1935" s="3">
        <v>7628</v>
      </c>
      <c r="E1935" s="3" t="s">
        <v>4272</v>
      </c>
      <c r="F1935" s="3">
        <v>10097532</v>
      </c>
      <c r="G1935" s="3">
        <v>10105159</v>
      </c>
      <c r="H1935" t="str">
        <f>IF(ISERROR(MATCH(B1935:B4448,#REF!,0)),"","ENCONTRADO")</f>
        <v/>
      </c>
    </row>
    <row r="1936" spans="1:8" ht="17.25" x14ac:dyDescent="0.25">
      <c r="A1936" s="1" t="s">
        <v>4263</v>
      </c>
      <c r="B1936" t="s">
        <v>3342</v>
      </c>
      <c r="D1936" s="3">
        <v>982</v>
      </c>
      <c r="E1936" s="3" t="s">
        <v>4272</v>
      </c>
      <c r="F1936" s="3">
        <v>10127859</v>
      </c>
      <c r="G1936" s="3">
        <v>10128840</v>
      </c>
      <c r="H1936" t="str">
        <f>IF(ISERROR(MATCH(B1936:B4449,#REF!,0)),"","ENCONTRADO")</f>
        <v/>
      </c>
    </row>
    <row r="1937" spans="1:8" ht="17.25" x14ac:dyDescent="0.25">
      <c r="A1937" s="1" t="s">
        <v>4263</v>
      </c>
      <c r="B1937" t="s">
        <v>3343</v>
      </c>
      <c r="C1937" t="s">
        <v>3344</v>
      </c>
      <c r="D1937" s="3">
        <v>6890</v>
      </c>
      <c r="E1937" s="3" t="s">
        <v>4272</v>
      </c>
      <c r="F1937" s="3">
        <v>10129401</v>
      </c>
      <c r="G1937" s="3">
        <v>10136290</v>
      </c>
      <c r="H1937" t="str">
        <f>IF(ISERROR(MATCH(B1937:B4450,#REF!,0)),"","ENCONTRADO")</f>
        <v/>
      </c>
    </row>
    <row r="1938" spans="1:8" ht="17.25" x14ac:dyDescent="0.25">
      <c r="A1938" s="1" t="s">
        <v>4263</v>
      </c>
      <c r="B1938" t="s">
        <v>3345</v>
      </c>
      <c r="C1938" t="s">
        <v>3346</v>
      </c>
      <c r="D1938" s="3">
        <v>2704</v>
      </c>
      <c r="E1938" s="3" t="s">
        <v>4272</v>
      </c>
      <c r="F1938" s="3">
        <v>10161483</v>
      </c>
      <c r="G1938" s="3">
        <v>10164186</v>
      </c>
      <c r="H1938" t="str">
        <f>IF(ISERROR(MATCH(B1938:B4451,#REF!,0)),"","ENCONTRADO")</f>
        <v/>
      </c>
    </row>
    <row r="1939" spans="1:8" ht="17.25" x14ac:dyDescent="0.25">
      <c r="A1939" s="1" t="s">
        <v>4263</v>
      </c>
      <c r="B1939" t="s">
        <v>3347</v>
      </c>
      <c r="C1939" t="s">
        <v>3346</v>
      </c>
      <c r="D1939" s="3">
        <v>4938</v>
      </c>
      <c r="E1939" s="3" t="s">
        <v>4272</v>
      </c>
      <c r="F1939" s="3">
        <v>10183422</v>
      </c>
      <c r="G1939" s="3">
        <v>10188359</v>
      </c>
      <c r="H1939" t="str">
        <f>IF(ISERROR(MATCH(B1939:B4452,#REF!,0)),"","ENCONTRADO")</f>
        <v/>
      </c>
    </row>
    <row r="1940" spans="1:8" ht="17.25" x14ac:dyDescent="0.25">
      <c r="A1940" s="1" t="s">
        <v>4263</v>
      </c>
      <c r="B1940" t="s">
        <v>3348</v>
      </c>
      <c r="C1940" t="s">
        <v>3349</v>
      </c>
      <c r="D1940" s="3">
        <v>3073</v>
      </c>
      <c r="E1940" s="3" t="s">
        <v>4272</v>
      </c>
      <c r="F1940" s="3">
        <v>10190307</v>
      </c>
      <c r="G1940" s="3">
        <v>10193379</v>
      </c>
      <c r="H1940" t="str">
        <f>IF(ISERROR(MATCH(B1940:B4453,#REF!,0)),"","ENCONTRADO")</f>
        <v/>
      </c>
    </row>
    <row r="1941" spans="1:8" ht="17.25" x14ac:dyDescent="0.25">
      <c r="A1941" s="1" t="s">
        <v>4263</v>
      </c>
      <c r="B1941" t="s">
        <v>3350</v>
      </c>
      <c r="C1941" t="s">
        <v>3351</v>
      </c>
      <c r="D1941" s="3">
        <v>641</v>
      </c>
      <c r="E1941" s="3" t="s">
        <v>4272</v>
      </c>
      <c r="F1941" s="3">
        <v>11239583</v>
      </c>
      <c r="G1941" s="3">
        <v>11240223</v>
      </c>
      <c r="H1941" t="str">
        <f>IF(ISERROR(MATCH(B1941:B4454,#REF!,0)),"","ENCONTRADO")</f>
        <v/>
      </c>
    </row>
    <row r="1942" spans="1:8" ht="17.25" x14ac:dyDescent="0.25">
      <c r="A1942" s="1" t="s">
        <v>4263</v>
      </c>
      <c r="B1942" t="s">
        <v>3352</v>
      </c>
      <c r="C1942" t="s">
        <v>3351</v>
      </c>
      <c r="D1942" s="3">
        <v>531</v>
      </c>
      <c r="E1942" s="3" t="s">
        <v>4272</v>
      </c>
      <c r="F1942" s="3">
        <v>11126802</v>
      </c>
      <c r="G1942" s="3">
        <v>11127332</v>
      </c>
      <c r="H1942" t="str">
        <f>IF(ISERROR(MATCH(B1942:B4455,#REF!,0)),"","ENCONTRADO")</f>
        <v/>
      </c>
    </row>
    <row r="1943" spans="1:8" ht="17.25" x14ac:dyDescent="0.25">
      <c r="A1943" s="1" t="s">
        <v>4263</v>
      </c>
      <c r="B1943" t="s">
        <v>3353</v>
      </c>
      <c r="C1943" t="s">
        <v>3354</v>
      </c>
      <c r="D1943" s="3">
        <v>2855</v>
      </c>
      <c r="E1943" s="3" t="s">
        <v>4272</v>
      </c>
      <c r="F1943" s="3">
        <v>10254133</v>
      </c>
      <c r="G1943" s="3">
        <v>10256987</v>
      </c>
      <c r="H1943" t="str">
        <f>IF(ISERROR(MATCH(B1943:B4456,#REF!,0)),"","ENCONTRADO")</f>
        <v/>
      </c>
    </row>
    <row r="1944" spans="1:8" ht="17.25" x14ac:dyDescent="0.25">
      <c r="A1944" s="1" t="s">
        <v>4263</v>
      </c>
      <c r="B1944" t="s">
        <v>3355</v>
      </c>
      <c r="C1944" t="s">
        <v>3356</v>
      </c>
      <c r="D1944" s="3">
        <v>6664</v>
      </c>
      <c r="E1944" s="3" t="s">
        <v>4272</v>
      </c>
      <c r="F1944" s="3">
        <v>10294360</v>
      </c>
      <c r="G1944" s="3">
        <v>10301023</v>
      </c>
      <c r="H1944" t="str">
        <f>IF(ISERROR(MATCH(B1944:B4457,#REF!,0)),"","ENCONTRADO")</f>
        <v/>
      </c>
    </row>
    <row r="1945" spans="1:8" ht="17.25" x14ac:dyDescent="0.25">
      <c r="A1945" s="1" t="s">
        <v>4263</v>
      </c>
      <c r="B1945" t="s">
        <v>3357</v>
      </c>
      <c r="D1945" s="3">
        <v>111</v>
      </c>
      <c r="E1945" s="3" t="s">
        <v>4272</v>
      </c>
      <c r="F1945" s="3">
        <v>10300468</v>
      </c>
      <c r="G1945" s="3">
        <v>10300578</v>
      </c>
      <c r="H1945" t="str">
        <f>IF(ISERROR(MATCH(B1945:B4458,#REF!,0)),"","ENCONTRADO")</f>
        <v/>
      </c>
    </row>
    <row r="1946" spans="1:8" ht="17.25" x14ac:dyDescent="0.25">
      <c r="A1946" s="1" t="s">
        <v>4263</v>
      </c>
      <c r="B1946" t="s">
        <v>3358</v>
      </c>
      <c r="C1946" t="s">
        <v>3359</v>
      </c>
      <c r="D1946" s="3">
        <v>5139</v>
      </c>
      <c r="E1946" s="3" t="s">
        <v>4272</v>
      </c>
      <c r="F1946" s="3">
        <v>10442747</v>
      </c>
      <c r="G1946" s="3">
        <v>10447885</v>
      </c>
      <c r="H1946" t="str">
        <f>IF(ISERROR(MATCH(B1946:B4459,#REF!,0)),"","ENCONTRADO")</f>
        <v/>
      </c>
    </row>
    <row r="1947" spans="1:8" ht="17.25" x14ac:dyDescent="0.25">
      <c r="A1947" s="1" t="s">
        <v>4263</v>
      </c>
      <c r="B1947" t="s">
        <v>3360</v>
      </c>
      <c r="C1947" t="s">
        <v>3361</v>
      </c>
      <c r="D1947" s="3">
        <v>4768</v>
      </c>
      <c r="E1947" s="3" t="s">
        <v>4272</v>
      </c>
      <c r="F1947" s="3">
        <v>10463814</v>
      </c>
      <c r="G1947" s="3">
        <v>10468581</v>
      </c>
      <c r="H1947" t="str">
        <f>IF(ISERROR(MATCH(B1947:B4460,#REF!,0)),"","ENCONTRADO")</f>
        <v/>
      </c>
    </row>
    <row r="1948" spans="1:8" ht="17.25" x14ac:dyDescent="0.25">
      <c r="A1948" s="1" t="s">
        <v>4263</v>
      </c>
      <c r="B1948" t="s">
        <v>3362</v>
      </c>
      <c r="C1948" t="s">
        <v>3363</v>
      </c>
      <c r="D1948" s="3">
        <v>1233</v>
      </c>
      <c r="E1948" s="3" t="s">
        <v>4272</v>
      </c>
      <c r="F1948" s="3">
        <v>10475298</v>
      </c>
      <c r="G1948" s="3">
        <v>10476530</v>
      </c>
      <c r="H1948" t="str">
        <f>IF(ISERROR(MATCH(B1948:B4461,#REF!,0)),"","ENCONTRADO")</f>
        <v/>
      </c>
    </row>
    <row r="1949" spans="1:8" ht="17.25" x14ac:dyDescent="0.25">
      <c r="A1949" s="1" t="s">
        <v>4263</v>
      </c>
      <c r="B1949" t="s">
        <v>3364</v>
      </c>
      <c r="C1949" t="s">
        <v>3365</v>
      </c>
      <c r="D1949" s="3">
        <v>1506</v>
      </c>
      <c r="E1949" s="3" t="s">
        <v>4272</v>
      </c>
      <c r="F1949" s="3">
        <v>10517845</v>
      </c>
      <c r="G1949" s="3">
        <v>10519350</v>
      </c>
      <c r="H1949" t="str">
        <f>IF(ISERROR(MATCH(B1949:B4462,#REF!,0)),"","ENCONTRADO")</f>
        <v/>
      </c>
    </row>
    <row r="1950" spans="1:8" ht="17.25" x14ac:dyDescent="0.25">
      <c r="A1950" s="1" t="s">
        <v>4263</v>
      </c>
      <c r="B1950" t="s">
        <v>3366</v>
      </c>
      <c r="C1950" t="s">
        <v>3367</v>
      </c>
      <c r="D1950" s="3">
        <v>2498</v>
      </c>
      <c r="E1950" s="3" t="s">
        <v>4272</v>
      </c>
      <c r="F1950" s="3">
        <v>10593480</v>
      </c>
      <c r="G1950" s="3">
        <v>10595977</v>
      </c>
      <c r="H1950" t="str">
        <f>IF(ISERROR(MATCH(B1950:B4463,#REF!,0)),"","ENCONTRADO")</f>
        <v/>
      </c>
    </row>
    <row r="1951" spans="1:8" ht="17.25" x14ac:dyDescent="0.25">
      <c r="A1951" s="1" t="s">
        <v>4263</v>
      </c>
      <c r="B1951" t="s">
        <v>3368</v>
      </c>
      <c r="C1951" t="s">
        <v>3369</v>
      </c>
      <c r="D1951" s="3">
        <v>19483</v>
      </c>
      <c r="E1951" s="3" t="s">
        <v>4272</v>
      </c>
      <c r="F1951" s="3">
        <v>10610367</v>
      </c>
      <c r="G1951" s="3">
        <v>10629849</v>
      </c>
      <c r="H1951" t="str">
        <f>IF(ISERROR(MATCH(B1951:B4464,#REF!,0)),"","ENCONTRADO")</f>
        <v/>
      </c>
    </row>
    <row r="1952" spans="1:8" ht="17.25" x14ac:dyDescent="0.25">
      <c r="A1952" s="1" t="s">
        <v>4263</v>
      </c>
      <c r="B1952" t="s">
        <v>3370</v>
      </c>
      <c r="C1952" t="s">
        <v>3371</v>
      </c>
      <c r="D1952" s="3">
        <v>3859</v>
      </c>
      <c r="E1952" s="3" t="s">
        <v>4272</v>
      </c>
      <c r="F1952" s="3">
        <v>10634813</v>
      </c>
      <c r="G1952" s="3">
        <v>10638671</v>
      </c>
      <c r="H1952" t="str">
        <f>IF(ISERROR(MATCH(B1952:B4465,#REF!,0)),"","ENCONTRADO")</f>
        <v/>
      </c>
    </row>
    <row r="1953" spans="1:8" ht="17.25" x14ac:dyDescent="0.25">
      <c r="A1953" s="1" t="s">
        <v>4263</v>
      </c>
      <c r="B1953" t="s">
        <v>3372</v>
      </c>
      <c r="D1953" s="3">
        <v>3244</v>
      </c>
      <c r="E1953" s="3" t="s">
        <v>4272</v>
      </c>
      <c r="F1953" s="3">
        <v>10672261</v>
      </c>
      <c r="G1953" s="3">
        <v>10675504</v>
      </c>
      <c r="H1953" t="str">
        <f>IF(ISERROR(MATCH(B1953:B4466,#REF!,0)),"","ENCONTRADO")</f>
        <v/>
      </c>
    </row>
    <row r="1954" spans="1:8" ht="17.25" x14ac:dyDescent="0.25">
      <c r="A1954" s="1" t="s">
        <v>4263</v>
      </c>
      <c r="B1954" t="s">
        <v>3373</v>
      </c>
      <c r="C1954" t="s">
        <v>3374</v>
      </c>
      <c r="D1954" s="3">
        <v>2909</v>
      </c>
      <c r="E1954" s="3" t="s">
        <v>4272</v>
      </c>
      <c r="F1954" s="3">
        <v>10681822</v>
      </c>
      <c r="G1954" s="3">
        <v>10684730</v>
      </c>
      <c r="H1954" t="str">
        <f>IF(ISERROR(MATCH(B1954:B4467,#REF!,0)),"","ENCONTRADO")</f>
        <v/>
      </c>
    </row>
    <row r="1955" spans="1:8" ht="17.25" x14ac:dyDescent="0.25">
      <c r="A1955" s="1" t="s">
        <v>4263</v>
      </c>
      <c r="B1955" t="s">
        <v>3375</v>
      </c>
      <c r="C1955" t="s">
        <v>3376</v>
      </c>
      <c r="D1955" s="3">
        <v>4306</v>
      </c>
      <c r="E1955" s="3" t="s">
        <v>4272</v>
      </c>
      <c r="F1955" s="3">
        <v>10688924</v>
      </c>
      <c r="G1955" s="3">
        <v>10693229</v>
      </c>
      <c r="H1955" t="str">
        <f>IF(ISERROR(MATCH(B1955:B4468,#REF!,0)),"","ENCONTRADO")</f>
        <v/>
      </c>
    </row>
    <row r="1956" spans="1:8" ht="17.25" x14ac:dyDescent="0.25">
      <c r="A1956" s="1" t="s">
        <v>4263</v>
      </c>
      <c r="B1956" t="s">
        <v>3377</v>
      </c>
      <c r="D1956" s="3">
        <v>5714</v>
      </c>
      <c r="E1956" s="3" t="s">
        <v>4272</v>
      </c>
      <c r="F1956" s="3">
        <v>10696294</v>
      </c>
      <c r="G1956" s="3">
        <v>10702007</v>
      </c>
      <c r="H1956" t="str">
        <f>IF(ISERROR(MATCH(B1956:B4469,#REF!,0)),"","ENCONTRADO")</f>
        <v/>
      </c>
    </row>
    <row r="1957" spans="1:8" ht="17.25" x14ac:dyDescent="0.25">
      <c r="A1957" s="1" t="s">
        <v>4263</v>
      </c>
      <c r="B1957" t="s">
        <v>3378</v>
      </c>
      <c r="C1957" t="s">
        <v>3379</v>
      </c>
      <c r="D1957" s="3">
        <v>6756</v>
      </c>
      <c r="E1957" s="3" t="s">
        <v>4272</v>
      </c>
      <c r="F1957" s="3">
        <v>10729512</v>
      </c>
      <c r="G1957" s="3">
        <v>10736267</v>
      </c>
      <c r="H1957" t="str">
        <f>IF(ISERROR(MATCH(B1957:B4470,#REF!,0)),"","ENCONTRADO")</f>
        <v/>
      </c>
    </row>
    <row r="1958" spans="1:8" ht="17.25" x14ac:dyDescent="0.25">
      <c r="A1958" s="1" t="s">
        <v>4263</v>
      </c>
      <c r="B1958" t="s">
        <v>3380</v>
      </c>
      <c r="C1958" t="s">
        <v>3381</v>
      </c>
      <c r="D1958" s="3">
        <v>4274</v>
      </c>
      <c r="E1958" s="3" t="s">
        <v>4272</v>
      </c>
      <c r="F1958" s="3">
        <v>10792608</v>
      </c>
      <c r="G1958" s="3">
        <v>10796881</v>
      </c>
      <c r="H1958" t="str">
        <f>IF(ISERROR(MATCH(B1958:B4471,#REF!,0)),"","ENCONTRADO")</f>
        <v/>
      </c>
    </row>
    <row r="1959" spans="1:8" ht="17.25" x14ac:dyDescent="0.25">
      <c r="A1959" s="1" t="s">
        <v>4263</v>
      </c>
      <c r="B1959" t="s">
        <v>3382</v>
      </c>
      <c r="C1959" t="s">
        <v>3351</v>
      </c>
      <c r="D1959" s="3">
        <v>555</v>
      </c>
      <c r="E1959" s="3" t="s">
        <v>4272</v>
      </c>
      <c r="F1959" s="3">
        <v>11131483</v>
      </c>
      <c r="G1959" s="3">
        <v>11132037</v>
      </c>
      <c r="H1959" t="str">
        <f>IF(ISERROR(MATCH(B1959:B4472,#REF!,0)),"","ENCONTRADO")</f>
        <v/>
      </c>
    </row>
    <row r="1960" spans="1:8" ht="17.25" x14ac:dyDescent="0.25">
      <c r="A1960" s="1" t="s">
        <v>4263</v>
      </c>
      <c r="B1960" t="s">
        <v>3383</v>
      </c>
      <c r="C1960" t="s">
        <v>3384</v>
      </c>
      <c r="D1960" s="3">
        <v>11140</v>
      </c>
      <c r="E1960" s="3" t="s">
        <v>4272</v>
      </c>
      <c r="F1960" s="3">
        <v>10797812</v>
      </c>
      <c r="G1960" s="3">
        <v>10808951</v>
      </c>
      <c r="H1960" t="str">
        <f>IF(ISERROR(MATCH(B1960:B4473,#REF!,0)),"","ENCONTRADO")</f>
        <v/>
      </c>
    </row>
    <row r="1961" spans="1:8" ht="17.25" x14ac:dyDescent="0.25">
      <c r="A1961" s="1" t="s">
        <v>4263</v>
      </c>
      <c r="B1961" t="s">
        <v>3385</v>
      </c>
      <c r="C1961" t="s">
        <v>3386</v>
      </c>
      <c r="D1961" s="3">
        <v>3583</v>
      </c>
      <c r="E1961" s="3" t="s">
        <v>4272</v>
      </c>
      <c r="F1961" s="3">
        <v>10810457</v>
      </c>
      <c r="G1961" s="3">
        <v>10814039</v>
      </c>
      <c r="H1961" t="str">
        <f>IF(ISERROR(MATCH(B1961:B4474,#REF!,0)),"","ENCONTRADO")</f>
        <v/>
      </c>
    </row>
    <row r="1962" spans="1:8" ht="17.25" x14ac:dyDescent="0.25">
      <c r="A1962" s="1" t="s">
        <v>4263</v>
      </c>
      <c r="B1962" t="s">
        <v>3387</v>
      </c>
      <c r="D1962" s="3">
        <v>3227</v>
      </c>
      <c r="E1962" s="3" t="s">
        <v>4272</v>
      </c>
      <c r="F1962" s="3">
        <v>10822700</v>
      </c>
      <c r="G1962" s="3">
        <v>10825926</v>
      </c>
      <c r="H1962" t="str">
        <f>IF(ISERROR(MATCH(B1962:B4475,#REF!,0)),"","ENCONTRADO")</f>
        <v/>
      </c>
    </row>
    <row r="1963" spans="1:8" ht="17.25" x14ac:dyDescent="0.25">
      <c r="A1963" s="1" t="s">
        <v>4263</v>
      </c>
      <c r="B1963" t="s">
        <v>3388</v>
      </c>
      <c r="C1963" t="s">
        <v>3389</v>
      </c>
      <c r="D1963" s="3">
        <v>1380</v>
      </c>
      <c r="E1963" s="3" t="s">
        <v>4272</v>
      </c>
      <c r="F1963" s="3">
        <v>10837054</v>
      </c>
      <c r="G1963" s="3">
        <v>10838433</v>
      </c>
      <c r="H1963" t="str">
        <f>IF(ISERROR(MATCH(B1963:B4476,#REF!,0)),"","ENCONTRADO")</f>
        <v/>
      </c>
    </row>
    <row r="1964" spans="1:8" ht="17.25" x14ac:dyDescent="0.25">
      <c r="A1964" s="1" t="s">
        <v>4263</v>
      </c>
      <c r="B1964" t="s">
        <v>3390</v>
      </c>
      <c r="C1964" t="s">
        <v>3389</v>
      </c>
      <c r="D1964" s="3">
        <v>1469</v>
      </c>
      <c r="E1964" s="3" t="s">
        <v>4272</v>
      </c>
      <c r="F1964" s="3">
        <v>10840593</v>
      </c>
      <c r="G1964" s="3">
        <v>10842061</v>
      </c>
      <c r="H1964" t="str">
        <f>IF(ISERROR(MATCH(B1964:B4477,#REF!,0)),"","ENCONTRADO")</f>
        <v/>
      </c>
    </row>
    <row r="1965" spans="1:8" ht="17.25" x14ac:dyDescent="0.25">
      <c r="A1965" s="1" t="s">
        <v>4263</v>
      </c>
      <c r="B1965" t="s">
        <v>3391</v>
      </c>
      <c r="C1965" t="s">
        <v>106</v>
      </c>
      <c r="D1965" s="3">
        <v>1197</v>
      </c>
      <c r="E1965" s="3" t="s">
        <v>4272</v>
      </c>
      <c r="F1965" s="3">
        <v>10859544</v>
      </c>
      <c r="G1965" s="3">
        <v>10860740</v>
      </c>
      <c r="H1965" t="str">
        <f>IF(ISERROR(MATCH(B1965:B4478,#REF!,0)),"","ENCONTRADO")</f>
        <v/>
      </c>
    </row>
    <row r="1966" spans="1:8" ht="17.25" x14ac:dyDescent="0.25">
      <c r="A1966" s="1" t="s">
        <v>4263</v>
      </c>
      <c r="B1966" t="s">
        <v>3392</v>
      </c>
      <c r="C1966" t="s">
        <v>3393</v>
      </c>
      <c r="D1966" s="3">
        <v>5550</v>
      </c>
      <c r="E1966" s="3" t="s">
        <v>4272</v>
      </c>
      <c r="F1966" s="3">
        <v>10868819</v>
      </c>
      <c r="G1966" s="3">
        <v>10874368</v>
      </c>
      <c r="H1966" t="str">
        <f>IF(ISERROR(MATCH(B1966:B4479,#REF!,0)),"","ENCONTRADO")</f>
        <v/>
      </c>
    </row>
    <row r="1967" spans="1:8" ht="17.25" x14ac:dyDescent="0.25">
      <c r="A1967" s="1" t="s">
        <v>4263</v>
      </c>
      <c r="B1967" t="s">
        <v>3394</v>
      </c>
      <c r="C1967" t="s">
        <v>3395</v>
      </c>
      <c r="D1967" s="3">
        <v>435</v>
      </c>
      <c r="E1967" s="3" t="s">
        <v>4272</v>
      </c>
      <c r="F1967" s="3">
        <v>10877084</v>
      </c>
      <c r="G1967" s="3">
        <v>10877518</v>
      </c>
      <c r="H1967" t="str">
        <f>IF(ISERROR(MATCH(B1967:B4480,#REF!,0)),"","ENCONTRADO")</f>
        <v/>
      </c>
    </row>
    <row r="1968" spans="1:8" ht="17.25" x14ac:dyDescent="0.25">
      <c r="A1968" s="1" t="s">
        <v>4263</v>
      </c>
      <c r="B1968" t="s">
        <v>3396</v>
      </c>
      <c r="C1968" t="s">
        <v>3397</v>
      </c>
      <c r="D1968" s="3">
        <v>5081</v>
      </c>
      <c r="E1968" s="3" t="s">
        <v>4272</v>
      </c>
      <c r="F1968" s="3">
        <v>10883022</v>
      </c>
      <c r="G1968" s="3">
        <v>10888102</v>
      </c>
      <c r="H1968" t="str">
        <f>IF(ISERROR(MATCH(B1968:B4481,#REF!,0)),"","ENCONTRADO")</f>
        <v/>
      </c>
    </row>
    <row r="1969" spans="1:8" ht="17.25" x14ac:dyDescent="0.25">
      <c r="A1969" s="1" t="s">
        <v>4263</v>
      </c>
      <c r="B1969" t="s">
        <v>3398</v>
      </c>
      <c r="C1969" t="s">
        <v>3399</v>
      </c>
      <c r="D1969" s="3">
        <v>2703</v>
      </c>
      <c r="E1969" s="3" t="s">
        <v>4272</v>
      </c>
      <c r="F1969" s="3">
        <v>10889492</v>
      </c>
      <c r="G1969" s="3">
        <v>10892194</v>
      </c>
      <c r="H1969" t="str">
        <f>IF(ISERROR(MATCH(B1969:B4482,#REF!,0)),"","ENCONTRADO")</f>
        <v/>
      </c>
    </row>
    <row r="1970" spans="1:8" ht="17.25" x14ac:dyDescent="0.25">
      <c r="A1970" s="1" t="s">
        <v>4263</v>
      </c>
      <c r="B1970" t="s">
        <v>3400</v>
      </c>
      <c r="C1970" t="s">
        <v>3401</v>
      </c>
      <c r="D1970" s="3">
        <v>8059</v>
      </c>
      <c r="E1970" s="3" t="s">
        <v>4272</v>
      </c>
      <c r="F1970" s="3">
        <v>10895726</v>
      </c>
      <c r="G1970" s="3">
        <v>10903784</v>
      </c>
      <c r="H1970" t="str">
        <f>IF(ISERROR(MATCH(B1970:B4483,#REF!,0)),"","ENCONTRADO")</f>
        <v/>
      </c>
    </row>
    <row r="1971" spans="1:8" ht="17.25" x14ac:dyDescent="0.25">
      <c r="A1971" s="1" t="s">
        <v>4263</v>
      </c>
      <c r="B1971" t="s">
        <v>3402</v>
      </c>
      <c r="D1971" s="3">
        <v>597</v>
      </c>
      <c r="E1971" s="3" t="s">
        <v>4272</v>
      </c>
      <c r="F1971" s="3">
        <v>10911215</v>
      </c>
      <c r="G1971" s="3">
        <v>10911811</v>
      </c>
      <c r="H1971" t="str">
        <f>IF(ISERROR(MATCH(B1971:B4484,#REF!,0)),"","ENCONTRADO")</f>
        <v/>
      </c>
    </row>
    <row r="1972" spans="1:8" ht="17.25" x14ac:dyDescent="0.25">
      <c r="A1972" s="1" t="s">
        <v>4263</v>
      </c>
      <c r="B1972" t="s">
        <v>3403</v>
      </c>
      <c r="C1972" t="s">
        <v>3401</v>
      </c>
      <c r="D1972" s="3">
        <v>13457</v>
      </c>
      <c r="E1972" s="3" t="s">
        <v>4272</v>
      </c>
      <c r="F1972" s="3">
        <v>10953524</v>
      </c>
      <c r="G1972" s="3">
        <v>10966980</v>
      </c>
      <c r="H1972" t="str">
        <f>IF(ISERROR(MATCH(B1972:B4485,#REF!,0)),"","ENCONTRADO")</f>
        <v/>
      </c>
    </row>
    <row r="1973" spans="1:8" ht="17.25" x14ac:dyDescent="0.25">
      <c r="A1973" s="1" t="s">
        <v>4263</v>
      </c>
      <c r="B1973" t="s">
        <v>3404</v>
      </c>
      <c r="C1973" t="s">
        <v>3405</v>
      </c>
      <c r="D1973" s="3">
        <v>3051</v>
      </c>
      <c r="E1973" s="3" t="s">
        <v>4272</v>
      </c>
      <c r="F1973" s="3">
        <v>10967228</v>
      </c>
      <c r="G1973" s="3">
        <v>10970278</v>
      </c>
      <c r="H1973" t="str">
        <f>IF(ISERROR(MATCH(B1973:B4486,#REF!,0)),"","ENCONTRADO")</f>
        <v/>
      </c>
    </row>
    <row r="1974" spans="1:8" ht="17.25" x14ac:dyDescent="0.25">
      <c r="A1974" s="1" t="s">
        <v>4263</v>
      </c>
      <c r="B1974" t="s">
        <v>3406</v>
      </c>
      <c r="C1974" t="s">
        <v>3407</v>
      </c>
      <c r="D1974" s="3">
        <v>4076</v>
      </c>
      <c r="E1974" s="3" t="s">
        <v>4272</v>
      </c>
      <c r="F1974" s="3">
        <v>10972052</v>
      </c>
      <c r="G1974" s="3">
        <v>10976127</v>
      </c>
      <c r="H1974" t="str">
        <f>IF(ISERROR(MATCH(B1974:B4487,#REF!,0)),"","ENCONTRADO")</f>
        <v/>
      </c>
    </row>
    <row r="1975" spans="1:8" ht="17.25" x14ac:dyDescent="0.25">
      <c r="A1975" s="1" t="s">
        <v>4263</v>
      </c>
      <c r="B1975" t="s">
        <v>3408</v>
      </c>
      <c r="C1975" t="s">
        <v>236</v>
      </c>
      <c r="D1975" s="3">
        <v>3114</v>
      </c>
      <c r="E1975" s="3" t="s">
        <v>4272</v>
      </c>
      <c r="F1975" s="3">
        <v>10980814</v>
      </c>
      <c r="G1975" s="3">
        <v>10983927</v>
      </c>
      <c r="H1975" t="str">
        <f>IF(ISERROR(MATCH(B1975:B4488,#REF!,0)),"","ENCONTRADO")</f>
        <v/>
      </c>
    </row>
    <row r="1976" spans="1:8" ht="17.25" x14ac:dyDescent="0.25">
      <c r="A1976" s="1" t="s">
        <v>4263</v>
      </c>
      <c r="B1976" t="s">
        <v>3409</v>
      </c>
      <c r="C1976" t="s">
        <v>3410</v>
      </c>
      <c r="D1976" s="3">
        <v>1343</v>
      </c>
      <c r="E1976" s="3" t="s">
        <v>4272</v>
      </c>
      <c r="F1976" s="3">
        <v>11018959</v>
      </c>
      <c r="G1976" s="3">
        <v>11020301</v>
      </c>
      <c r="H1976" t="str">
        <f>IF(ISERROR(MATCH(B1976:B4489,#REF!,0)),"","ENCONTRADO")</f>
        <v/>
      </c>
    </row>
    <row r="1977" spans="1:8" ht="17.25" x14ac:dyDescent="0.25">
      <c r="A1977" s="1" t="s">
        <v>4263</v>
      </c>
      <c r="B1977" t="s">
        <v>3411</v>
      </c>
      <c r="C1977" t="s">
        <v>3412</v>
      </c>
      <c r="D1977" s="3">
        <v>1739</v>
      </c>
      <c r="E1977" s="3" t="s">
        <v>4272</v>
      </c>
      <c r="F1977" s="3">
        <v>11029898</v>
      </c>
      <c r="G1977" s="3">
        <v>11031636</v>
      </c>
      <c r="H1977" t="str">
        <f>IF(ISERROR(MATCH(B1977:B4490,#REF!,0)),"","ENCONTRADO")</f>
        <v/>
      </c>
    </row>
    <row r="1978" spans="1:8" ht="17.25" x14ac:dyDescent="0.25">
      <c r="A1978" s="1" t="s">
        <v>4263</v>
      </c>
      <c r="B1978" t="s">
        <v>3413</v>
      </c>
      <c r="C1978" t="s">
        <v>3414</v>
      </c>
      <c r="D1978" s="3">
        <v>2770</v>
      </c>
      <c r="E1978" s="3" t="s">
        <v>4272</v>
      </c>
      <c r="F1978" s="3">
        <v>11284914</v>
      </c>
      <c r="G1978" s="3">
        <v>11287683</v>
      </c>
      <c r="H1978" t="str">
        <f>IF(ISERROR(MATCH(B1978:B4491,#REF!,0)),"","ENCONTRADO")</f>
        <v/>
      </c>
    </row>
    <row r="1979" spans="1:8" ht="17.25" x14ac:dyDescent="0.25">
      <c r="A1979" s="1" t="s">
        <v>4263</v>
      </c>
      <c r="B1979" t="s">
        <v>3415</v>
      </c>
      <c r="C1979" t="s">
        <v>3351</v>
      </c>
      <c r="D1979" s="3">
        <v>531</v>
      </c>
      <c r="E1979" s="3" t="s">
        <v>4272</v>
      </c>
      <c r="F1979" s="3">
        <v>11316638</v>
      </c>
      <c r="G1979" s="3">
        <v>11317168</v>
      </c>
      <c r="H1979" t="str">
        <f>IF(ISERROR(MATCH(B1979:B4492,#REF!,0)),"","ENCONTRADO")</f>
        <v/>
      </c>
    </row>
    <row r="1980" spans="1:8" ht="17.25" x14ac:dyDescent="0.25">
      <c r="A1980" s="1" t="s">
        <v>4263</v>
      </c>
      <c r="B1980" t="s">
        <v>3416</v>
      </c>
      <c r="D1980" s="3">
        <v>1366</v>
      </c>
      <c r="E1980" s="3" t="s">
        <v>4272</v>
      </c>
      <c r="F1980" s="3">
        <v>11341510</v>
      </c>
      <c r="G1980" s="3">
        <v>11342875</v>
      </c>
      <c r="H1980" t="str">
        <f>IF(ISERROR(MATCH(B1980:B4493,#REF!,0)),"","ENCONTRADO")</f>
        <v/>
      </c>
    </row>
    <row r="1981" spans="1:8" ht="17.25" x14ac:dyDescent="0.25">
      <c r="A1981" s="1" t="s">
        <v>4263</v>
      </c>
      <c r="B1981" t="s">
        <v>3417</v>
      </c>
      <c r="C1981" t="s">
        <v>3418</v>
      </c>
      <c r="D1981" s="3">
        <v>4743</v>
      </c>
      <c r="E1981" s="3" t="s">
        <v>4272</v>
      </c>
      <c r="F1981" s="3">
        <v>11388457</v>
      </c>
      <c r="G1981" s="3">
        <v>11393199</v>
      </c>
      <c r="H1981" t="str">
        <f>IF(ISERROR(MATCH(B1981:B4494,#REF!,0)),"","ENCONTRADO")</f>
        <v/>
      </c>
    </row>
    <row r="1982" spans="1:8" ht="17.25" x14ac:dyDescent="0.25">
      <c r="A1982" s="1" t="s">
        <v>4263</v>
      </c>
      <c r="B1982" t="s">
        <v>3419</v>
      </c>
      <c r="C1982" t="s">
        <v>3420</v>
      </c>
      <c r="D1982" s="3">
        <v>5095</v>
      </c>
      <c r="E1982" s="3" t="s">
        <v>4272</v>
      </c>
      <c r="F1982" s="3">
        <v>11396464</v>
      </c>
      <c r="G1982" s="3">
        <v>11401558</v>
      </c>
      <c r="H1982" t="str">
        <f>IF(ISERROR(MATCH(B1982:B4495,#REF!,0)),"","ENCONTRADO")</f>
        <v/>
      </c>
    </row>
    <row r="1983" spans="1:8" ht="17.25" x14ac:dyDescent="0.25">
      <c r="A1983" s="1" t="s">
        <v>4263</v>
      </c>
      <c r="B1983" t="s">
        <v>3421</v>
      </c>
      <c r="C1983" t="s">
        <v>3422</v>
      </c>
      <c r="D1983" s="3">
        <v>955</v>
      </c>
      <c r="E1983" s="3" t="s">
        <v>4272</v>
      </c>
      <c r="F1983" s="3">
        <v>11414199</v>
      </c>
      <c r="G1983" s="3">
        <v>11415153</v>
      </c>
      <c r="H1983" t="str">
        <f>IF(ISERROR(MATCH(B1983:B4496,#REF!,0)),"","ENCONTRADO")</f>
        <v/>
      </c>
    </row>
    <row r="1984" spans="1:8" ht="17.25" x14ac:dyDescent="0.25">
      <c r="A1984" s="1" t="s">
        <v>4263</v>
      </c>
      <c r="B1984" t="s">
        <v>3423</v>
      </c>
      <c r="C1984" t="s">
        <v>3424</v>
      </c>
      <c r="D1984" s="3">
        <v>567</v>
      </c>
      <c r="E1984" s="3" t="s">
        <v>4272</v>
      </c>
      <c r="F1984" s="3">
        <v>11446263</v>
      </c>
      <c r="G1984" s="3">
        <v>11446829</v>
      </c>
      <c r="H1984" t="str">
        <f>IF(ISERROR(MATCH(B1984:B4497,#REF!,0)),"","ENCONTRADO")</f>
        <v/>
      </c>
    </row>
    <row r="1985" spans="1:8" ht="17.25" x14ac:dyDescent="0.25">
      <c r="A1985" s="1" t="s">
        <v>4263</v>
      </c>
      <c r="B1985" t="s">
        <v>3425</v>
      </c>
      <c r="D1985" s="3">
        <v>623</v>
      </c>
      <c r="E1985" s="3" t="s">
        <v>4272</v>
      </c>
      <c r="F1985" s="3">
        <v>11457165</v>
      </c>
      <c r="G1985" s="3">
        <v>11457787</v>
      </c>
      <c r="H1985" t="str">
        <f>IF(ISERROR(MATCH(B1985:B4498,#REF!,0)),"","ENCONTRADO")</f>
        <v/>
      </c>
    </row>
    <row r="1986" spans="1:8" ht="17.25" x14ac:dyDescent="0.25">
      <c r="A1986" s="1" t="s">
        <v>4263</v>
      </c>
      <c r="B1986" t="s">
        <v>3426</v>
      </c>
      <c r="C1986" t="s">
        <v>3427</v>
      </c>
      <c r="D1986" s="3">
        <v>4754</v>
      </c>
      <c r="E1986" s="3" t="s">
        <v>4272</v>
      </c>
      <c r="F1986" s="3">
        <v>11477137</v>
      </c>
      <c r="G1986" s="3">
        <v>11481890</v>
      </c>
      <c r="H1986" t="str">
        <f>IF(ISERROR(MATCH(B1986:B4499,#REF!,0)),"","ENCONTRADO")</f>
        <v/>
      </c>
    </row>
    <row r="1987" spans="1:8" ht="17.25" x14ac:dyDescent="0.25">
      <c r="A1987" s="1" t="s">
        <v>4263</v>
      </c>
      <c r="B1987" t="s">
        <v>3428</v>
      </c>
      <c r="D1987" s="3">
        <v>1705</v>
      </c>
      <c r="E1987" s="3" t="s">
        <v>4272</v>
      </c>
      <c r="F1987" s="3">
        <v>11497665</v>
      </c>
      <c r="G1987" s="3">
        <v>11499369</v>
      </c>
      <c r="H1987" t="str">
        <f>IF(ISERROR(MATCH(B1987:B4500,#REF!,0)),"","ENCONTRADO")</f>
        <v/>
      </c>
    </row>
    <row r="1988" spans="1:8" ht="17.25" x14ac:dyDescent="0.25">
      <c r="A1988" s="1" t="s">
        <v>4263</v>
      </c>
      <c r="B1988" t="s">
        <v>3429</v>
      </c>
      <c r="D1988" s="3">
        <v>282</v>
      </c>
      <c r="E1988" s="3" t="s">
        <v>4272</v>
      </c>
      <c r="F1988" s="3">
        <v>11508678</v>
      </c>
      <c r="G1988" s="3">
        <v>11508959</v>
      </c>
      <c r="H1988" t="str">
        <f>IF(ISERROR(MATCH(B1988:B4501,#REF!,0)),"","ENCONTRADO")</f>
        <v/>
      </c>
    </row>
    <row r="1989" spans="1:8" ht="17.25" x14ac:dyDescent="0.25">
      <c r="A1989" s="1" t="s">
        <v>4263</v>
      </c>
      <c r="B1989" t="s">
        <v>3430</v>
      </c>
      <c r="C1989" t="s">
        <v>3431</v>
      </c>
      <c r="D1989" s="3">
        <v>2352</v>
      </c>
      <c r="E1989" s="3" t="s">
        <v>4272</v>
      </c>
      <c r="F1989" s="3">
        <v>11510662</v>
      </c>
      <c r="G1989" s="3">
        <v>11513013</v>
      </c>
      <c r="H1989" t="str">
        <f>IF(ISERROR(MATCH(B1989:B4502,#REF!,0)),"","ENCONTRADO")</f>
        <v/>
      </c>
    </row>
    <row r="1990" spans="1:8" ht="17.25" x14ac:dyDescent="0.25">
      <c r="A1990" s="1" t="s">
        <v>4263</v>
      </c>
      <c r="B1990" t="s">
        <v>3432</v>
      </c>
      <c r="C1990" t="s">
        <v>3433</v>
      </c>
      <c r="D1990" s="3">
        <v>4956</v>
      </c>
      <c r="E1990" s="3" t="s">
        <v>4272</v>
      </c>
      <c r="F1990" s="3">
        <v>11558183</v>
      </c>
      <c r="G1990" s="3">
        <v>11563138</v>
      </c>
      <c r="H1990" t="str">
        <f>IF(ISERROR(MATCH(B1990:B4503,#REF!,0)),"","ENCONTRADO")</f>
        <v/>
      </c>
    </row>
    <row r="1991" spans="1:8" ht="17.25" x14ac:dyDescent="0.25">
      <c r="A1991" s="1" t="s">
        <v>4263</v>
      </c>
      <c r="B1991" t="s">
        <v>3434</v>
      </c>
      <c r="C1991" t="s">
        <v>3435</v>
      </c>
      <c r="D1991" s="3">
        <v>7463</v>
      </c>
      <c r="E1991" s="3" t="s">
        <v>4272</v>
      </c>
      <c r="F1991" s="3">
        <v>11600603</v>
      </c>
      <c r="G1991" s="3">
        <v>11608065</v>
      </c>
      <c r="H1991" t="str">
        <f>IF(ISERROR(MATCH(B1991:B4504,#REF!,0)),"","ENCONTRADO")</f>
        <v/>
      </c>
    </row>
    <row r="1992" spans="1:8" ht="17.25" x14ac:dyDescent="0.25">
      <c r="A1992" s="1" t="s">
        <v>4263</v>
      </c>
      <c r="B1992" t="s">
        <v>3436</v>
      </c>
      <c r="C1992" t="s">
        <v>3437</v>
      </c>
      <c r="D1992" s="3">
        <v>7684</v>
      </c>
      <c r="E1992" s="3" t="s">
        <v>4272</v>
      </c>
      <c r="F1992" s="3">
        <v>11608523</v>
      </c>
      <c r="G1992" s="3">
        <v>11616206</v>
      </c>
      <c r="H1992" t="str">
        <f>IF(ISERROR(MATCH(B1992:B4505,#REF!,0)),"","ENCONTRADO")</f>
        <v/>
      </c>
    </row>
    <row r="1993" spans="1:8" ht="17.25" x14ac:dyDescent="0.25">
      <c r="A1993" s="1" t="s">
        <v>4263</v>
      </c>
      <c r="B1993" t="s">
        <v>3438</v>
      </c>
      <c r="C1993" t="s">
        <v>3439</v>
      </c>
      <c r="D1993" s="3">
        <v>13536</v>
      </c>
      <c r="E1993" s="3" t="s">
        <v>4272</v>
      </c>
      <c r="F1993" s="3">
        <v>11631619</v>
      </c>
      <c r="G1993" s="3">
        <v>11645154</v>
      </c>
      <c r="H1993" t="str">
        <f>IF(ISERROR(MATCH(B1993:B4506,#REF!,0)),"","ENCONTRADO")</f>
        <v/>
      </c>
    </row>
    <row r="1994" spans="1:8" ht="17.25" x14ac:dyDescent="0.25">
      <c r="A1994" s="1" t="s">
        <v>4263</v>
      </c>
      <c r="B1994" t="s">
        <v>3440</v>
      </c>
      <c r="C1994" t="s">
        <v>3441</v>
      </c>
      <c r="D1994" s="3">
        <v>2074</v>
      </c>
      <c r="E1994" s="3" t="s">
        <v>4272</v>
      </c>
      <c r="F1994" s="3">
        <v>11658848</v>
      </c>
      <c r="G1994" s="3">
        <v>11660921</v>
      </c>
      <c r="H1994" t="str">
        <f>IF(ISERROR(MATCH(B1994:B4507,#REF!,0)),"","ENCONTRADO")</f>
        <v/>
      </c>
    </row>
    <row r="1995" spans="1:8" ht="17.25" x14ac:dyDescent="0.25">
      <c r="A1995" s="1" t="s">
        <v>4263</v>
      </c>
      <c r="B1995" t="s">
        <v>3442</v>
      </c>
      <c r="C1995" t="s">
        <v>3443</v>
      </c>
      <c r="D1995" s="3">
        <v>4151</v>
      </c>
      <c r="E1995" s="3" t="s">
        <v>4272</v>
      </c>
      <c r="F1995" s="3">
        <v>11686624</v>
      </c>
      <c r="G1995" s="3">
        <v>11690774</v>
      </c>
      <c r="H1995" t="str">
        <f>IF(ISERROR(MATCH(B1995:B4508,#REF!,0)),"","ENCONTRADO")</f>
        <v/>
      </c>
    </row>
    <row r="1996" spans="1:8" ht="17.25" x14ac:dyDescent="0.25">
      <c r="A1996" s="1" t="s">
        <v>4263</v>
      </c>
      <c r="B1996" t="s">
        <v>3444</v>
      </c>
      <c r="D1996" s="3">
        <v>417</v>
      </c>
      <c r="E1996" s="3" t="s">
        <v>4272</v>
      </c>
      <c r="F1996" s="3">
        <v>11706516</v>
      </c>
      <c r="G1996" s="3">
        <v>11706932</v>
      </c>
      <c r="H1996" t="str">
        <f>IF(ISERROR(MATCH(B1996:B4509,#REF!,0)),"","ENCONTRADO")</f>
        <v/>
      </c>
    </row>
    <row r="1997" spans="1:8" ht="17.25" x14ac:dyDescent="0.25">
      <c r="A1997" s="1" t="s">
        <v>4263</v>
      </c>
      <c r="B1997" t="s">
        <v>3445</v>
      </c>
      <c r="D1997" s="3">
        <v>10674</v>
      </c>
      <c r="E1997" s="3" t="s">
        <v>4272</v>
      </c>
      <c r="F1997" s="3">
        <v>11728525</v>
      </c>
      <c r="G1997" s="3">
        <v>11739198</v>
      </c>
      <c r="H1997" t="str">
        <f>IF(ISERROR(MATCH(B1997:B4510,#REF!,0)),"","ENCONTRADO")</f>
        <v/>
      </c>
    </row>
    <row r="1998" spans="1:8" ht="17.25" x14ac:dyDescent="0.25">
      <c r="A1998" s="1" t="s">
        <v>4263</v>
      </c>
      <c r="B1998" t="s">
        <v>3446</v>
      </c>
      <c r="C1998" t="s">
        <v>3447</v>
      </c>
      <c r="D1998" s="3">
        <v>6147</v>
      </c>
      <c r="E1998" s="3" t="s">
        <v>4272</v>
      </c>
      <c r="F1998" s="3">
        <v>11768521</v>
      </c>
      <c r="G1998" s="3">
        <v>11774667</v>
      </c>
      <c r="H1998" t="str">
        <f>IF(ISERROR(MATCH(B1998:B4511,#REF!,0)),"","ENCONTRADO")</f>
        <v/>
      </c>
    </row>
    <row r="1999" spans="1:8" ht="17.25" x14ac:dyDescent="0.25">
      <c r="A1999" s="1" t="s">
        <v>4263</v>
      </c>
      <c r="B1999" t="s">
        <v>3448</v>
      </c>
      <c r="C1999" t="s">
        <v>3449</v>
      </c>
      <c r="D1999" s="3">
        <v>5967</v>
      </c>
      <c r="E1999" s="3" t="s">
        <v>4272</v>
      </c>
      <c r="F1999" s="3">
        <v>11821065</v>
      </c>
      <c r="G1999" s="3">
        <v>11827031</v>
      </c>
      <c r="H1999" t="str">
        <f>IF(ISERROR(MATCH(B1999:B4512,#REF!,0)),"","ENCONTRADO")</f>
        <v/>
      </c>
    </row>
    <row r="2000" spans="1:8" ht="17.25" x14ac:dyDescent="0.25">
      <c r="A2000" s="1" t="s">
        <v>4263</v>
      </c>
      <c r="B2000" t="s">
        <v>3450</v>
      </c>
      <c r="C2000" t="s">
        <v>3451</v>
      </c>
      <c r="D2000" s="3">
        <v>2927</v>
      </c>
      <c r="E2000" s="3" t="s">
        <v>4272</v>
      </c>
      <c r="F2000" s="3">
        <v>11828298</v>
      </c>
      <c r="G2000" s="3">
        <v>11831224</v>
      </c>
      <c r="H2000" t="str">
        <f>IF(ISERROR(MATCH(B2000:B4513,#REF!,0)),"","ENCONTRADO")</f>
        <v/>
      </c>
    </row>
    <row r="2001" spans="1:8" ht="17.25" x14ac:dyDescent="0.25">
      <c r="A2001" s="1" t="s">
        <v>4263</v>
      </c>
      <c r="B2001" t="s">
        <v>3452</v>
      </c>
      <c r="C2001" t="s">
        <v>3453</v>
      </c>
      <c r="D2001" s="3">
        <v>1838</v>
      </c>
      <c r="E2001" s="3" t="s">
        <v>4272</v>
      </c>
      <c r="F2001" s="3">
        <v>11860753</v>
      </c>
      <c r="G2001" s="3">
        <v>11862590</v>
      </c>
      <c r="H2001" t="str">
        <f>IF(ISERROR(MATCH(B2001:B4514,#REF!,0)),"","ENCONTRADO")</f>
        <v/>
      </c>
    </row>
    <row r="2002" spans="1:8" ht="17.25" x14ac:dyDescent="0.25">
      <c r="A2002" s="1" t="s">
        <v>4263</v>
      </c>
      <c r="B2002" t="s">
        <v>3454</v>
      </c>
      <c r="C2002" t="s">
        <v>3455</v>
      </c>
      <c r="D2002" s="3">
        <v>4982</v>
      </c>
      <c r="E2002" s="3" t="s">
        <v>4272</v>
      </c>
      <c r="F2002" s="3">
        <v>11866756</v>
      </c>
      <c r="G2002" s="3">
        <v>11871737</v>
      </c>
      <c r="H2002" t="str">
        <f>IF(ISERROR(MATCH(B2002:B4515,#REF!,0)),"","ENCONTRADO")</f>
        <v/>
      </c>
    </row>
    <row r="2003" spans="1:8" ht="17.25" x14ac:dyDescent="0.25">
      <c r="A2003" s="1" t="s">
        <v>4263</v>
      </c>
      <c r="B2003" t="s">
        <v>3456</v>
      </c>
      <c r="C2003" t="s">
        <v>3457</v>
      </c>
      <c r="D2003" s="3">
        <v>6486</v>
      </c>
      <c r="E2003" s="3" t="s">
        <v>4272</v>
      </c>
      <c r="F2003" s="3">
        <v>11896558</v>
      </c>
      <c r="G2003" s="3">
        <v>11903043</v>
      </c>
      <c r="H2003" t="str">
        <f>IF(ISERROR(MATCH(B2003:B4516,#REF!,0)),"","ENCONTRADO")</f>
        <v/>
      </c>
    </row>
    <row r="2004" spans="1:8" ht="17.25" x14ac:dyDescent="0.25">
      <c r="A2004" s="1" t="s">
        <v>4263</v>
      </c>
      <c r="B2004" t="s">
        <v>3458</v>
      </c>
      <c r="D2004" s="3">
        <v>367</v>
      </c>
      <c r="E2004" s="3" t="s">
        <v>4272</v>
      </c>
      <c r="F2004" s="3">
        <v>11933173</v>
      </c>
      <c r="G2004" s="3">
        <v>11933539</v>
      </c>
      <c r="H2004" t="str">
        <f>IF(ISERROR(MATCH(B2004:B4517,#REF!,0)),"","ENCONTRADO")</f>
        <v/>
      </c>
    </row>
    <row r="2005" spans="1:8" ht="17.25" x14ac:dyDescent="0.25">
      <c r="A2005" s="1" t="s">
        <v>4263</v>
      </c>
      <c r="B2005" t="s">
        <v>3459</v>
      </c>
      <c r="C2005" t="s">
        <v>3460</v>
      </c>
      <c r="D2005" s="3">
        <v>2374</v>
      </c>
      <c r="E2005" s="3" t="s">
        <v>4272</v>
      </c>
      <c r="F2005" s="3">
        <v>12023387</v>
      </c>
      <c r="G2005" s="3">
        <v>12025760</v>
      </c>
      <c r="H2005" t="str">
        <f>IF(ISERROR(MATCH(B2005:B4518,#REF!,0)),"","ENCONTRADO")</f>
        <v/>
      </c>
    </row>
    <row r="2006" spans="1:8" ht="17.25" x14ac:dyDescent="0.25">
      <c r="A2006" s="1" t="s">
        <v>4263</v>
      </c>
      <c r="B2006" t="s">
        <v>3461</v>
      </c>
      <c r="C2006" t="s">
        <v>3462</v>
      </c>
      <c r="D2006" s="3">
        <v>964</v>
      </c>
      <c r="E2006" s="3" t="s">
        <v>4272</v>
      </c>
      <c r="F2006" s="3">
        <v>12052048</v>
      </c>
      <c r="G2006" s="3">
        <v>12053011</v>
      </c>
      <c r="H2006" t="str">
        <f>IF(ISERROR(MATCH(B2006:B4519,#REF!,0)),"","ENCONTRADO")</f>
        <v/>
      </c>
    </row>
    <row r="2007" spans="1:8" ht="17.25" x14ac:dyDescent="0.25">
      <c r="A2007" s="1" t="s">
        <v>4263</v>
      </c>
      <c r="B2007" t="s">
        <v>3463</v>
      </c>
      <c r="C2007" t="s">
        <v>2230</v>
      </c>
      <c r="D2007" s="3">
        <v>1322</v>
      </c>
      <c r="E2007" s="3" t="s">
        <v>4272</v>
      </c>
      <c r="F2007" s="3">
        <v>12069491</v>
      </c>
      <c r="G2007" s="3">
        <v>12070812</v>
      </c>
      <c r="H2007" t="str">
        <f>IF(ISERROR(MATCH(B2007:B4520,#REF!,0)),"","ENCONTRADO")</f>
        <v/>
      </c>
    </row>
    <row r="2008" spans="1:8" ht="17.25" x14ac:dyDescent="0.25">
      <c r="A2008" s="1" t="s">
        <v>4263</v>
      </c>
      <c r="B2008" t="s">
        <v>3464</v>
      </c>
      <c r="C2008" t="s">
        <v>2818</v>
      </c>
      <c r="D2008" s="3">
        <v>669</v>
      </c>
      <c r="E2008" s="3" t="s">
        <v>4272</v>
      </c>
      <c r="F2008" s="3">
        <v>12112584</v>
      </c>
      <c r="G2008" s="3">
        <v>12113252</v>
      </c>
      <c r="H2008" t="str">
        <f>IF(ISERROR(MATCH(B2008:B4521,#REF!,0)),"","ENCONTRADO")</f>
        <v/>
      </c>
    </row>
    <row r="2009" spans="1:8" ht="17.25" x14ac:dyDescent="0.25">
      <c r="A2009" s="1" t="s">
        <v>4263</v>
      </c>
      <c r="B2009" t="s">
        <v>3465</v>
      </c>
      <c r="C2009" t="s">
        <v>3466</v>
      </c>
      <c r="D2009" s="3">
        <v>2884</v>
      </c>
      <c r="E2009" s="3" t="s">
        <v>4272</v>
      </c>
      <c r="F2009" s="3">
        <v>13018793</v>
      </c>
      <c r="G2009" s="3">
        <v>13021676</v>
      </c>
      <c r="H2009" t="str">
        <f>IF(ISERROR(MATCH(B2009:B4522,#REF!,0)),"","ENCONTRADO")</f>
        <v/>
      </c>
    </row>
    <row r="2010" spans="1:8" ht="17.25" x14ac:dyDescent="0.25">
      <c r="A2010" s="1" t="s">
        <v>4263</v>
      </c>
      <c r="B2010" t="s">
        <v>3467</v>
      </c>
      <c r="C2010" t="s">
        <v>3468</v>
      </c>
      <c r="D2010" s="3">
        <v>1276</v>
      </c>
      <c r="E2010" s="3" t="s">
        <v>4272</v>
      </c>
      <c r="F2010" s="3">
        <v>13000417</v>
      </c>
      <c r="G2010" s="3">
        <v>13001692</v>
      </c>
      <c r="H2010" t="str">
        <f>IF(ISERROR(MATCH(B2010:B4523,#REF!,0)),"","ENCONTRADO")</f>
        <v/>
      </c>
    </row>
    <row r="2011" spans="1:8" ht="17.25" x14ac:dyDescent="0.25">
      <c r="A2011" s="1" t="s">
        <v>4263</v>
      </c>
      <c r="B2011" t="s">
        <v>3469</v>
      </c>
      <c r="C2011" t="s">
        <v>3470</v>
      </c>
      <c r="D2011" s="3">
        <v>2647</v>
      </c>
      <c r="E2011" s="3" t="s">
        <v>4272</v>
      </c>
      <c r="F2011" s="3">
        <v>12993903</v>
      </c>
      <c r="G2011" s="3">
        <v>12996549</v>
      </c>
      <c r="H2011" t="str">
        <f>IF(ISERROR(MATCH(B2011:B4524,#REF!,0)),"","ENCONTRADO")</f>
        <v/>
      </c>
    </row>
    <row r="2012" spans="1:8" ht="17.25" x14ac:dyDescent="0.25">
      <c r="A2012" s="1" t="s">
        <v>4263</v>
      </c>
      <c r="B2012" t="s">
        <v>3471</v>
      </c>
      <c r="C2012" t="s">
        <v>3472</v>
      </c>
      <c r="D2012" s="3">
        <v>303</v>
      </c>
      <c r="E2012" s="3" t="s">
        <v>4272</v>
      </c>
      <c r="F2012" s="3">
        <v>12977400</v>
      </c>
      <c r="G2012" s="3">
        <v>12977702</v>
      </c>
      <c r="H2012" t="str">
        <f>IF(ISERROR(MATCH(B2012:B4525,#REF!,0)),"","ENCONTRADO")</f>
        <v/>
      </c>
    </row>
    <row r="2013" spans="1:8" ht="17.25" x14ac:dyDescent="0.25">
      <c r="A2013" s="1" t="s">
        <v>4263</v>
      </c>
      <c r="B2013" t="s">
        <v>3473</v>
      </c>
      <c r="C2013" t="s">
        <v>3474</v>
      </c>
      <c r="D2013" s="3">
        <v>2236</v>
      </c>
      <c r="E2013" s="3" t="s">
        <v>4272</v>
      </c>
      <c r="F2013" s="3">
        <v>12940721</v>
      </c>
      <c r="G2013" s="3">
        <v>12942956</v>
      </c>
      <c r="H2013" t="str">
        <f>IF(ISERROR(MATCH(B2013:B4526,#REF!,0)),"","ENCONTRADO")</f>
        <v/>
      </c>
    </row>
    <row r="2014" spans="1:8" ht="17.25" x14ac:dyDescent="0.25">
      <c r="A2014" s="1" t="s">
        <v>4263</v>
      </c>
      <c r="B2014" t="s">
        <v>3475</v>
      </c>
      <c r="C2014" t="s">
        <v>3476</v>
      </c>
      <c r="D2014" s="3">
        <v>4639</v>
      </c>
      <c r="E2014" s="3" t="s">
        <v>4272</v>
      </c>
      <c r="F2014" s="3">
        <v>12900483</v>
      </c>
      <c r="G2014" s="3">
        <v>12905121</v>
      </c>
      <c r="H2014" t="str">
        <f>IF(ISERROR(MATCH(B2014:B4527,#REF!,0)),"","ENCONTRADO")</f>
        <v/>
      </c>
    </row>
    <row r="2015" spans="1:8" ht="17.25" x14ac:dyDescent="0.25">
      <c r="A2015" s="1" t="s">
        <v>4263</v>
      </c>
      <c r="B2015" t="s">
        <v>3477</v>
      </c>
      <c r="D2015" s="3">
        <v>10503</v>
      </c>
      <c r="E2015" s="3" t="s">
        <v>4272</v>
      </c>
      <c r="F2015" s="3">
        <v>12885842</v>
      </c>
      <c r="G2015" s="3">
        <v>12896344</v>
      </c>
      <c r="H2015" t="str">
        <f>IF(ISERROR(MATCH(B2015:B4528,#REF!,0)),"","ENCONTRADO")</f>
        <v/>
      </c>
    </row>
    <row r="2016" spans="1:8" ht="17.25" x14ac:dyDescent="0.25">
      <c r="A2016" s="1" t="s">
        <v>4263</v>
      </c>
      <c r="B2016" t="s">
        <v>3478</v>
      </c>
      <c r="C2016" t="s">
        <v>3479</v>
      </c>
      <c r="D2016" s="3">
        <v>509</v>
      </c>
      <c r="E2016" s="3" t="s">
        <v>4272</v>
      </c>
      <c r="F2016" s="3">
        <v>12857732</v>
      </c>
      <c r="G2016" s="3">
        <v>12858240</v>
      </c>
      <c r="H2016" t="str">
        <f>IF(ISERROR(MATCH(B2016:B4529,#REF!,0)),"","ENCONTRADO")</f>
        <v/>
      </c>
    </row>
    <row r="2017" spans="1:8" ht="17.25" x14ac:dyDescent="0.25">
      <c r="A2017" s="1" t="s">
        <v>4263</v>
      </c>
      <c r="B2017" t="s">
        <v>3480</v>
      </c>
      <c r="D2017" s="3">
        <v>1348</v>
      </c>
      <c r="E2017" s="3" t="s">
        <v>4272</v>
      </c>
      <c r="F2017" s="3">
        <v>12827576</v>
      </c>
      <c r="G2017" s="3">
        <v>12828923</v>
      </c>
      <c r="H2017" t="str">
        <f>IF(ISERROR(MATCH(B2017:B4530,#REF!,0)),"","ENCONTRADO")</f>
        <v/>
      </c>
    </row>
    <row r="2018" spans="1:8" ht="17.25" x14ac:dyDescent="0.25">
      <c r="A2018" s="1" t="s">
        <v>4263</v>
      </c>
      <c r="B2018" t="s">
        <v>3481</v>
      </c>
      <c r="C2018" t="s">
        <v>3482</v>
      </c>
      <c r="D2018" s="3">
        <v>2271</v>
      </c>
      <c r="E2018" s="3" t="s">
        <v>4272</v>
      </c>
      <c r="F2018" s="3">
        <v>12818653</v>
      </c>
      <c r="G2018" s="3">
        <v>12820923</v>
      </c>
      <c r="H2018" t="str">
        <f>IF(ISERROR(MATCH(B2018:B4531,#REF!,0)),"","ENCONTRADO")</f>
        <v/>
      </c>
    </row>
    <row r="2019" spans="1:8" ht="17.25" x14ac:dyDescent="0.25">
      <c r="A2019" s="1" t="s">
        <v>4263</v>
      </c>
      <c r="B2019" t="s">
        <v>3483</v>
      </c>
      <c r="C2019" t="s">
        <v>3484</v>
      </c>
      <c r="D2019" s="3">
        <v>4290</v>
      </c>
      <c r="E2019" s="3" t="s">
        <v>4272</v>
      </c>
      <c r="F2019" s="3">
        <v>12766335</v>
      </c>
      <c r="G2019" s="3">
        <v>12770624</v>
      </c>
      <c r="H2019" t="str">
        <f>IF(ISERROR(MATCH(B2019:B4532,#REF!,0)),"","ENCONTRADO")</f>
        <v/>
      </c>
    </row>
    <row r="2020" spans="1:8" ht="17.25" x14ac:dyDescent="0.25">
      <c r="A2020" s="1" t="s">
        <v>4263</v>
      </c>
      <c r="B2020" t="s">
        <v>3485</v>
      </c>
      <c r="C2020" t="s">
        <v>3486</v>
      </c>
      <c r="D2020" s="3">
        <v>3470</v>
      </c>
      <c r="E2020" s="3" t="s">
        <v>4272</v>
      </c>
      <c r="F2020" s="3">
        <v>12162419</v>
      </c>
      <c r="G2020" s="3">
        <v>12165888</v>
      </c>
      <c r="H2020" t="str">
        <f>IF(ISERROR(MATCH(B2020:B4533,#REF!,0)),"","ENCONTRADO")</f>
        <v/>
      </c>
    </row>
    <row r="2021" spans="1:8" ht="17.25" x14ac:dyDescent="0.25">
      <c r="A2021" s="1" t="s">
        <v>4263</v>
      </c>
      <c r="B2021" t="s">
        <v>3487</v>
      </c>
      <c r="C2021" t="s">
        <v>3488</v>
      </c>
      <c r="D2021" s="3">
        <v>2081</v>
      </c>
      <c r="E2021" s="3" t="s">
        <v>4272</v>
      </c>
      <c r="F2021" s="3">
        <v>12737038</v>
      </c>
      <c r="G2021" s="3">
        <v>12739118</v>
      </c>
      <c r="H2021" t="str">
        <f>IF(ISERROR(MATCH(B2021:B4534,#REF!,0)),"","ENCONTRADO")</f>
        <v/>
      </c>
    </row>
    <row r="2022" spans="1:8" ht="17.25" x14ac:dyDescent="0.25">
      <c r="A2022" s="1" t="s">
        <v>4263</v>
      </c>
      <c r="B2022" t="s">
        <v>3489</v>
      </c>
      <c r="C2022" t="s">
        <v>3490</v>
      </c>
      <c r="D2022" s="3">
        <v>2397</v>
      </c>
      <c r="E2022" s="3" t="s">
        <v>4272</v>
      </c>
      <c r="F2022" s="3">
        <v>12702295</v>
      </c>
      <c r="G2022" s="3">
        <v>12704691</v>
      </c>
      <c r="H2022" t="str">
        <f>IF(ISERROR(MATCH(B2022:B4535,#REF!,0)),"","ENCONTRADO")</f>
        <v/>
      </c>
    </row>
    <row r="2023" spans="1:8" ht="17.25" x14ac:dyDescent="0.25">
      <c r="A2023" s="1" t="s">
        <v>4263</v>
      </c>
      <c r="B2023" t="s">
        <v>3491</v>
      </c>
      <c r="C2023" t="s">
        <v>3484</v>
      </c>
      <c r="D2023" s="3">
        <v>4669</v>
      </c>
      <c r="E2023" s="3" t="s">
        <v>4272</v>
      </c>
      <c r="F2023" s="3">
        <v>12546726</v>
      </c>
      <c r="G2023" s="3">
        <v>12551394</v>
      </c>
      <c r="H2023" t="str">
        <f>IF(ISERROR(MATCH(B2023:B4536,#REF!,0)),"","ENCONTRADO")</f>
        <v/>
      </c>
    </row>
    <row r="2024" spans="1:8" ht="17.25" x14ac:dyDescent="0.25">
      <c r="A2024" s="1" t="s">
        <v>4263</v>
      </c>
      <c r="B2024" t="s">
        <v>3492</v>
      </c>
      <c r="C2024" t="s">
        <v>3493</v>
      </c>
      <c r="D2024" s="3">
        <v>3807</v>
      </c>
      <c r="E2024" s="3" t="s">
        <v>4272</v>
      </c>
      <c r="F2024" s="3">
        <v>12454792</v>
      </c>
      <c r="G2024" s="3">
        <v>12458598</v>
      </c>
      <c r="H2024" t="str">
        <f>IF(ISERROR(MATCH(B2024:B4537,#REF!,0)),"","ENCONTRADO")</f>
        <v/>
      </c>
    </row>
    <row r="2025" spans="1:8" ht="17.25" x14ac:dyDescent="0.25">
      <c r="A2025" s="1" t="s">
        <v>4263</v>
      </c>
      <c r="B2025" t="s">
        <v>3494</v>
      </c>
      <c r="C2025" t="s">
        <v>3495</v>
      </c>
      <c r="D2025" s="3">
        <v>999</v>
      </c>
      <c r="E2025" s="3" t="s">
        <v>4272</v>
      </c>
      <c r="F2025" s="3">
        <v>12430800</v>
      </c>
      <c r="G2025" s="3">
        <v>12431798</v>
      </c>
      <c r="H2025" t="str">
        <f>IF(ISERROR(MATCH(B2025:B4538,#REF!,0)),"","ENCONTRADO")</f>
        <v/>
      </c>
    </row>
    <row r="2026" spans="1:8" ht="17.25" x14ac:dyDescent="0.25">
      <c r="A2026" s="1" t="s">
        <v>4263</v>
      </c>
      <c r="B2026" t="s">
        <v>3496</v>
      </c>
      <c r="C2026" t="s">
        <v>3497</v>
      </c>
      <c r="D2026" s="3">
        <v>10973</v>
      </c>
      <c r="E2026" s="3" t="s">
        <v>4272</v>
      </c>
      <c r="F2026" s="3">
        <v>12821765</v>
      </c>
      <c r="G2026" s="3">
        <v>12832737</v>
      </c>
      <c r="H2026" t="str">
        <f>IF(ISERROR(MATCH(B2026:B4539,#REF!,0)),"","ENCONTRADO")</f>
        <v/>
      </c>
    </row>
    <row r="2027" spans="1:8" ht="17.25" x14ac:dyDescent="0.25">
      <c r="A2027" s="1" t="s">
        <v>4263</v>
      </c>
      <c r="B2027" t="s">
        <v>3498</v>
      </c>
      <c r="C2027" t="s">
        <v>3499</v>
      </c>
      <c r="D2027" s="3">
        <v>5498</v>
      </c>
      <c r="E2027" s="3" t="s">
        <v>4272</v>
      </c>
      <c r="F2027" s="3">
        <v>12418017</v>
      </c>
      <c r="G2027" s="3">
        <v>12423514</v>
      </c>
      <c r="H2027" t="str">
        <f>IF(ISERROR(MATCH(B2027:B4540,#REF!,0)),"","ENCONTRADO")</f>
        <v/>
      </c>
    </row>
    <row r="2028" spans="1:8" ht="17.25" x14ac:dyDescent="0.25">
      <c r="A2028" s="1" t="s">
        <v>4263</v>
      </c>
      <c r="B2028" t="s">
        <v>3500</v>
      </c>
      <c r="C2028" t="s">
        <v>400</v>
      </c>
      <c r="D2028" s="3">
        <v>2420</v>
      </c>
      <c r="E2028" s="3" t="s">
        <v>4272</v>
      </c>
      <c r="F2028" s="3">
        <v>12404427</v>
      </c>
      <c r="G2028" s="3">
        <v>12406846</v>
      </c>
      <c r="H2028" t="str">
        <f>IF(ISERROR(MATCH(B2028:B4541,#REF!,0)),"","ENCONTRADO")</f>
        <v/>
      </c>
    </row>
    <row r="2029" spans="1:8" ht="17.25" x14ac:dyDescent="0.25">
      <c r="A2029" s="1" t="s">
        <v>4263</v>
      </c>
      <c r="B2029" t="s">
        <v>3501</v>
      </c>
      <c r="C2029" t="s">
        <v>3502</v>
      </c>
      <c r="D2029" s="3">
        <v>2946</v>
      </c>
      <c r="E2029" s="3" t="s">
        <v>4272</v>
      </c>
      <c r="F2029" s="3">
        <v>12400206</v>
      </c>
      <c r="G2029" s="3">
        <v>12403151</v>
      </c>
      <c r="H2029" t="str">
        <f>IF(ISERROR(MATCH(B2029:B4542,#REF!,0)),"","ENCONTRADO")</f>
        <v/>
      </c>
    </row>
    <row r="2030" spans="1:8" ht="17.25" x14ac:dyDescent="0.25">
      <c r="A2030" s="1" t="s">
        <v>4263</v>
      </c>
      <c r="B2030" t="s">
        <v>3503</v>
      </c>
      <c r="C2030" t="s">
        <v>3504</v>
      </c>
      <c r="D2030" s="3">
        <v>2063</v>
      </c>
      <c r="E2030" s="3" t="s">
        <v>4272</v>
      </c>
      <c r="F2030" s="3">
        <v>12362404</v>
      </c>
      <c r="G2030" s="3">
        <v>12364466</v>
      </c>
      <c r="H2030" t="str">
        <f>IF(ISERROR(MATCH(B2030:B4543,#REF!,0)),"","ENCONTRADO")</f>
        <v/>
      </c>
    </row>
    <row r="2031" spans="1:8" ht="17.25" x14ac:dyDescent="0.25">
      <c r="A2031" s="1" t="s">
        <v>4263</v>
      </c>
      <c r="B2031" t="s">
        <v>3505</v>
      </c>
      <c r="D2031" s="3">
        <v>715</v>
      </c>
      <c r="E2031" s="3" t="s">
        <v>4272</v>
      </c>
      <c r="F2031" s="3">
        <v>12343244</v>
      </c>
      <c r="G2031" s="3">
        <v>12343958</v>
      </c>
      <c r="H2031" t="str">
        <f>IF(ISERROR(MATCH(B2031:B4544,#REF!,0)),"","ENCONTRADO")</f>
        <v/>
      </c>
    </row>
    <row r="2032" spans="1:8" ht="17.25" x14ac:dyDescent="0.25">
      <c r="A2032" s="1" t="s">
        <v>4263</v>
      </c>
      <c r="B2032" t="s">
        <v>3506</v>
      </c>
      <c r="C2032" t="s">
        <v>3484</v>
      </c>
      <c r="D2032" s="3">
        <v>4256</v>
      </c>
      <c r="E2032" s="3" t="s">
        <v>4272</v>
      </c>
      <c r="F2032" s="3">
        <v>12595207</v>
      </c>
      <c r="G2032" s="3">
        <v>12599462</v>
      </c>
      <c r="H2032" t="str">
        <f>IF(ISERROR(MATCH(B2032:B4545,#REF!,0)),"","ENCONTRADO")</f>
        <v/>
      </c>
    </row>
    <row r="2033" spans="1:8" ht="17.25" x14ac:dyDescent="0.25">
      <c r="A2033" s="1" t="s">
        <v>4263</v>
      </c>
      <c r="B2033" t="s">
        <v>3507</v>
      </c>
      <c r="C2033" t="s">
        <v>3508</v>
      </c>
      <c r="D2033" s="3">
        <v>732</v>
      </c>
      <c r="E2033" s="3" t="s">
        <v>4272</v>
      </c>
      <c r="F2033" s="3">
        <v>12322550</v>
      </c>
      <c r="G2033" s="3">
        <v>12323281</v>
      </c>
      <c r="H2033" t="str">
        <f>IF(ISERROR(MATCH(B2033:B4546,#REF!,0)),"","ENCONTRADO")</f>
        <v/>
      </c>
    </row>
    <row r="2034" spans="1:8" ht="17.25" x14ac:dyDescent="0.25">
      <c r="A2034" s="1" t="s">
        <v>4263</v>
      </c>
      <c r="B2034" t="s">
        <v>3509</v>
      </c>
      <c r="C2034" t="s">
        <v>3510</v>
      </c>
      <c r="D2034" s="3">
        <v>3651</v>
      </c>
      <c r="E2034" s="3" t="s">
        <v>4272</v>
      </c>
      <c r="F2034" s="3">
        <v>12306795</v>
      </c>
      <c r="G2034" s="3">
        <v>12310445</v>
      </c>
      <c r="H2034" t="str">
        <f>IF(ISERROR(MATCH(B2034:B4547,#REF!,0)),"","ENCONTRADO")</f>
        <v/>
      </c>
    </row>
    <row r="2035" spans="1:8" ht="17.25" x14ac:dyDescent="0.25">
      <c r="A2035" s="1" t="s">
        <v>4263</v>
      </c>
      <c r="B2035" t="s">
        <v>3511</v>
      </c>
      <c r="C2035" t="s">
        <v>3512</v>
      </c>
      <c r="D2035" s="3">
        <v>582</v>
      </c>
      <c r="E2035" s="3" t="s">
        <v>4272</v>
      </c>
      <c r="F2035" s="3">
        <v>12205319</v>
      </c>
      <c r="G2035" s="3">
        <v>12205900</v>
      </c>
      <c r="H2035" t="str">
        <f>IF(ISERROR(MATCH(B2035:B4548,#REF!,0)),"","ENCONTRADO")</f>
        <v/>
      </c>
    </row>
    <row r="2036" spans="1:8" ht="17.25" x14ac:dyDescent="0.25">
      <c r="A2036" s="1" t="s">
        <v>4263</v>
      </c>
      <c r="B2036" t="s">
        <v>3513</v>
      </c>
      <c r="C2036" t="s">
        <v>2230</v>
      </c>
      <c r="D2036" s="3">
        <v>1316</v>
      </c>
      <c r="E2036" s="3" t="s">
        <v>4272</v>
      </c>
      <c r="F2036" s="3">
        <v>12257123</v>
      </c>
      <c r="G2036" s="3">
        <v>12258438</v>
      </c>
      <c r="H2036" t="str">
        <f>IF(ISERROR(MATCH(B2036:B4549,#REF!,0)),"","ENCONTRADO")</f>
        <v/>
      </c>
    </row>
    <row r="2037" spans="1:8" ht="17.25" x14ac:dyDescent="0.25">
      <c r="A2037" s="1" t="s">
        <v>4263</v>
      </c>
      <c r="B2037" t="s">
        <v>3514</v>
      </c>
      <c r="C2037" t="s">
        <v>309</v>
      </c>
      <c r="D2037" s="3">
        <v>460</v>
      </c>
      <c r="E2037" s="3" t="s">
        <v>4272</v>
      </c>
      <c r="F2037" s="3">
        <v>12215369</v>
      </c>
      <c r="G2037" s="3">
        <v>12215828</v>
      </c>
      <c r="H2037" t="str">
        <f>IF(ISERROR(MATCH(B2037:B4550,#REF!,0)),"","ENCONTRADO")</f>
        <v/>
      </c>
    </row>
    <row r="2038" spans="1:8" ht="17.25" x14ac:dyDescent="0.25">
      <c r="A2038" s="1" t="s">
        <v>4263</v>
      </c>
      <c r="B2038" t="s">
        <v>3515</v>
      </c>
      <c r="C2038" t="s">
        <v>3512</v>
      </c>
      <c r="D2038" s="3">
        <v>5712</v>
      </c>
      <c r="E2038" s="3" t="s">
        <v>4272</v>
      </c>
      <c r="F2038" s="3">
        <v>12245242</v>
      </c>
      <c r="G2038" s="3">
        <v>12250953</v>
      </c>
      <c r="H2038" t="str">
        <f>IF(ISERROR(MATCH(B2038:B4551,#REF!,0)),"","ENCONTRADO")</f>
        <v/>
      </c>
    </row>
    <row r="2039" spans="1:8" ht="17.25" x14ac:dyDescent="0.25">
      <c r="A2039" s="1" t="s">
        <v>4263</v>
      </c>
      <c r="B2039" t="s">
        <v>3516</v>
      </c>
      <c r="C2039" t="s">
        <v>3517</v>
      </c>
      <c r="D2039" s="3">
        <v>4647</v>
      </c>
      <c r="E2039" s="3" t="s">
        <v>4272</v>
      </c>
      <c r="F2039" s="3">
        <v>13693089</v>
      </c>
      <c r="G2039" s="3">
        <v>13697735</v>
      </c>
      <c r="H2039" t="str">
        <f>IF(ISERROR(MATCH(B2039:B4552,#REF!,0)),"","ENCONTRADO")</f>
        <v/>
      </c>
    </row>
    <row r="2040" spans="1:8" ht="17.25" x14ac:dyDescent="0.25">
      <c r="A2040" s="1" t="s">
        <v>4263</v>
      </c>
      <c r="B2040" t="s">
        <v>3518</v>
      </c>
      <c r="C2040" t="s">
        <v>3519</v>
      </c>
      <c r="D2040" s="3">
        <v>375</v>
      </c>
      <c r="E2040" s="3" t="s">
        <v>4272</v>
      </c>
      <c r="F2040" s="3">
        <v>13639031</v>
      </c>
      <c r="G2040" s="3">
        <v>13639405</v>
      </c>
      <c r="H2040" t="str">
        <f>IF(ISERROR(MATCH(B2040:B4553,#REF!,0)),"","ENCONTRADO")</f>
        <v/>
      </c>
    </row>
    <row r="2041" spans="1:8" ht="17.25" x14ac:dyDescent="0.25">
      <c r="A2041" s="1" t="s">
        <v>4263</v>
      </c>
      <c r="B2041" t="s">
        <v>3520</v>
      </c>
      <c r="C2041" t="s">
        <v>3521</v>
      </c>
      <c r="D2041" s="3">
        <v>5002</v>
      </c>
      <c r="E2041" s="3" t="s">
        <v>4272</v>
      </c>
      <c r="F2041" s="3">
        <v>13627798</v>
      </c>
      <c r="G2041" s="3">
        <v>13632799</v>
      </c>
      <c r="H2041" t="str">
        <f>IF(ISERROR(MATCH(B2041:B4554,#REF!,0)),"","ENCONTRADO")</f>
        <v/>
      </c>
    </row>
    <row r="2042" spans="1:8" ht="17.25" x14ac:dyDescent="0.25">
      <c r="A2042" s="1" t="s">
        <v>4263</v>
      </c>
      <c r="B2042" t="s">
        <v>3522</v>
      </c>
      <c r="C2042" t="s">
        <v>3523</v>
      </c>
      <c r="D2042" s="3">
        <v>1089</v>
      </c>
      <c r="E2042" s="3" t="s">
        <v>4272</v>
      </c>
      <c r="F2042" s="3">
        <v>13594184</v>
      </c>
      <c r="G2042" s="3">
        <v>13595272</v>
      </c>
      <c r="H2042" t="str">
        <f>IF(ISERROR(MATCH(B2042:B4555,#REF!,0)),"","ENCONTRADO")</f>
        <v/>
      </c>
    </row>
    <row r="2043" spans="1:8" ht="17.25" x14ac:dyDescent="0.25">
      <c r="A2043" s="1" t="s">
        <v>4263</v>
      </c>
      <c r="B2043" t="s">
        <v>3524</v>
      </c>
      <c r="C2043" t="s">
        <v>3525</v>
      </c>
      <c r="D2043" s="3">
        <v>4139</v>
      </c>
      <c r="E2043" s="3" t="s">
        <v>4272</v>
      </c>
      <c r="F2043" s="3">
        <v>13569568</v>
      </c>
      <c r="G2043" s="3">
        <v>13573706</v>
      </c>
      <c r="H2043" t="str">
        <f>IF(ISERROR(MATCH(B2043:B4556,#REF!,0)),"","ENCONTRADO")</f>
        <v/>
      </c>
    </row>
    <row r="2044" spans="1:8" ht="17.25" x14ac:dyDescent="0.25">
      <c r="A2044" s="1" t="s">
        <v>4263</v>
      </c>
      <c r="B2044" t="s">
        <v>3526</v>
      </c>
      <c r="C2044" t="s">
        <v>3527</v>
      </c>
      <c r="D2044" s="3">
        <v>2517</v>
      </c>
      <c r="E2044" s="3" t="s">
        <v>4272</v>
      </c>
      <c r="F2044" s="3">
        <v>13562264</v>
      </c>
      <c r="G2044" s="3">
        <v>13564780</v>
      </c>
      <c r="H2044" t="str">
        <f>IF(ISERROR(MATCH(B2044:B4557,#REF!,0)),"","ENCONTRADO")</f>
        <v/>
      </c>
    </row>
    <row r="2045" spans="1:8" ht="17.25" x14ac:dyDescent="0.25">
      <c r="A2045" s="1" t="s">
        <v>4263</v>
      </c>
      <c r="B2045" t="s">
        <v>3528</v>
      </c>
      <c r="C2045" t="s">
        <v>3529</v>
      </c>
      <c r="D2045" s="3">
        <v>2946</v>
      </c>
      <c r="E2045" s="3" t="s">
        <v>4272</v>
      </c>
      <c r="F2045" s="3">
        <v>13548609</v>
      </c>
      <c r="G2045" s="3">
        <v>13551554</v>
      </c>
      <c r="H2045" t="str">
        <f>IF(ISERROR(MATCH(B2045:B4558,#REF!,0)),"","ENCONTRADO")</f>
        <v/>
      </c>
    </row>
    <row r="2046" spans="1:8" ht="17.25" x14ac:dyDescent="0.25">
      <c r="A2046" s="1" t="s">
        <v>4263</v>
      </c>
      <c r="B2046" t="s">
        <v>3530</v>
      </c>
      <c r="D2046" s="3">
        <v>1575</v>
      </c>
      <c r="E2046" s="3" t="s">
        <v>4272</v>
      </c>
      <c r="F2046" s="3">
        <v>13524137</v>
      </c>
      <c r="G2046" s="3">
        <v>13525711</v>
      </c>
      <c r="H2046" t="str">
        <f>IF(ISERROR(MATCH(B2046:B4559,#REF!,0)),"","ENCONTRADO")</f>
        <v/>
      </c>
    </row>
    <row r="2047" spans="1:8" ht="17.25" x14ac:dyDescent="0.25">
      <c r="A2047" s="1" t="s">
        <v>4263</v>
      </c>
      <c r="B2047" t="s">
        <v>3531</v>
      </c>
      <c r="C2047" t="s">
        <v>3532</v>
      </c>
      <c r="D2047" s="3">
        <v>527</v>
      </c>
      <c r="E2047" s="3" t="s">
        <v>4272</v>
      </c>
      <c r="F2047" s="3">
        <v>13311339</v>
      </c>
      <c r="G2047" s="3">
        <v>13311865</v>
      </c>
      <c r="H2047" t="str">
        <f>IF(ISERROR(MATCH(B2047:B4560,#REF!,0)),"","ENCONTRADO")</f>
        <v/>
      </c>
    </row>
    <row r="2048" spans="1:8" ht="17.25" x14ac:dyDescent="0.25">
      <c r="A2048" s="1" t="s">
        <v>4263</v>
      </c>
      <c r="B2048" t="s">
        <v>3533</v>
      </c>
      <c r="C2048" t="s">
        <v>3534</v>
      </c>
      <c r="D2048" s="3">
        <v>1593</v>
      </c>
      <c r="E2048" s="3" t="s">
        <v>4272</v>
      </c>
      <c r="F2048" s="3">
        <v>13184072</v>
      </c>
      <c r="G2048" s="3">
        <v>13185664</v>
      </c>
      <c r="H2048" t="str">
        <f>IF(ISERROR(MATCH(B2048:B4561,#REF!,0)),"","ENCONTRADO")</f>
        <v/>
      </c>
    </row>
    <row r="2049" spans="1:8" ht="17.25" x14ac:dyDescent="0.25">
      <c r="A2049" s="1" t="s">
        <v>4263</v>
      </c>
      <c r="B2049" t="s">
        <v>3535</v>
      </c>
      <c r="C2049" t="s">
        <v>3536</v>
      </c>
      <c r="D2049" s="3">
        <v>4958</v>
      </c>
      <c r="E2049" s="3" t="s">
        <v>4272</v>
      </c>
      <c r="F2049" s="3">
        <v>13797351</v>
      </c>
      <c r="G2049" s="3">
        <v>13802308</v>
      </c>
      <c r="H2049" t="str">
        <f>IF(ISERROR(MATCH(B2049:B4562,#REF!,0)),"","ENCONTRADO")</f>
        <v/>
      </c>
    </row>
    <row r="2050" spans="1:8" ht="17.25" x14ac:dyDescent="0.25">
      <c r="A2050" s="1" t="s">
        <v>4263</v>
      </c>
      <c r="B2050" t="s">
        <v>3537</v>
      </c>
      <c r="C2050" t="s">
        <v>3534</v>
      </c>
      <c r="D2050" s="3">
        <v>1458</v>
      </c>
      <c r="E2050" s="3" t="s">
        <v>4272</v>
      </c>
      <c r="F2050" s="3">
        <v>13843615</v>
      </c>
      <c r="G2050" s="3">
        <v>13845072</v>
      </c>
      <c r="H2050" t="str">
        <f>IF(ISERROR(MATCH(B2050:B4563,#REF!,0)),"","ENCONTRADO")</f>
        <v/>
      </c>
    </row>
    <row r="2051" spans="1:8" ht="17.25" x14ac:dyDescent="0.25">
      <c r="A2051" s="1" t="s">
        <v>4263</v>
      </c>
      <c r="B2051" t="s">
        <v>3538</v>
      </c>
      <c r="C2051" t="s">
        <v>3534</v>
      </c>
      <c r="D2051" s="3">
        <v>1493</v>
      </c>
      <c r="E2051" s="3" t="s">
        <v>4272</v>
      </c>
      <c r="F2051" s="3">
        <v>13886842</v>
      </c>
      <c r="G2051" s="3">
        <v>13888334</v>
      </c>
      <c r="H2051" t="str">
        <f>IF(ISERROR(MATCH(B2051:B4564,#REF!,0)),"","ENCONTRADO")</f>
        <v/>
      </c>
    </row>
    <row r="2052" spans="1:8" ht="17.25" x14ac:dyDescent="0.25">
      <c r="A2052" s="1" t="s">
        <v>4263</v>
      </c>
      <c r="B2052" t="s">
        <v>3539</v>
      </c>
      <c r="C2052" t="s">
        <v>3536</v>
      </c>
      <c r="D2052" s="3">
        <v>1301</v>
      </c>
      <c r="E2052" s="3" t="s">
        <v>4272</v>
      </c>
      <c r="F2052" s="3">
        <v>13996837</v>
      </c>
      <c r="G2052" s="3">
        <v>13998137</v>
      </c>
      <c r="H2052" t="str">
        <f>IF(ISERROR(MATCH(B2052:B4565,#REF!,0)),"","ENCONTRADO")</f>
        <v/>
      </c>
    </row>
    <row r="2053" spans="1:8" ht="17.25" x14ac:dyDescent="0.25">
      <c r="A2053" s="1" t="s">
        <v>4263</v>
      </c>
      <c r="B2053" t="s">
        <v>3540</v>
      </c>
      <c r="C2053" t="s">
        <v>3541</v>
      </c>
      <c r="D2053" s="3">
        <v>1504</v>
      </c>
      <c r="E2053" s="3" t="s">
        <v>4272</v>
      </c>
      <c r="F2053" s="3">
        <v>14063430</v>
      </c>
      <c r="G2053" s="3">
        <v>14064933</v>
      </c>
      <c r="H2053" t="str">
        <f>IF(ISERROR(MATCH(B2053:B4566,#REF!,0)),"","ENCONTRADO")</f>
        <v/>
      </c>
    </row>
    <row r="2054" spans="1:8" ht="17.25" x14ac:dyDescent="0.25">
      <c r="A2054" s="1" t="s">
        <v>4263</v>
      </c>
      <c r="B2054" t="s">
        <v>3542</v>
      </c>
      <c r="C2054" t="s">
        <v>3543</v>
      </c>
      <c r="D2054" s="3">
        <v>2698</v>
      </c>
      <c r="E2054" s="3" t="s">
        <v>4272</v>
      </c>
      <c r="F2054" s="3">
        <v>14129013</v>
      </c>
      <c r="G2054" s="3">
        <v>14131710</v>
      </c>
      <c r="H2054" t="str">
        <f>IF(ISERROR(MATCH(B2054:B4567,#REF!,0)),"","ENCONTRADO")</f>
        <v/>
      </c>
    </row>
    <row r="2055" spans="1:8" ht="17.25" x14ac:dyDescent="0.25">
      <c r="A2055" s="1" t="s">
        <v>4263</v>
      </c>
      <c r="B2055" t="s">
        <v>3544</v>
      </c>
      <c r="C2055" t="s">
        <v>3545</v>
      </c>
      <c r="D2055" s="3">
        <v>2588</v>
      </c>
      <c r="E2055" s="3" t="s">
        <v>4272</v>
      </c>
      <c r="F2055" s="3">
        <v>14141830</v>
      </c>
      <c r="G2055" s="3">
        <v>14144417</v>
      </c>
      <c r="H2055" t="str">
        <f>IF(ISERROR(MATCH(B2055:B4568,#REF!,0)),"","ENCONTRADO")</f>
        <v/>
      </c>
    </row>
    <row r="2056" spans="1:8" ht="17.25" x14ac:dyDescent="0.25">
      <c r="A2056" s="1" t="s">
        <v>4263</v>
      </c>
      <c r="B2056" t="s">
        <v>3546</v>
      </c>
      <c r="C2056" t="s">
        <v>3547</v>
      </c>
      <c r="D2056" s="3">
        <v>3542</v>
      </c>
      <c r="E2056" s="3" t="s">
        <v>4272</v>
      </c>
      <c r="F2056" s="3">
        <v>14162444</v>
      </c>
      <c r="G2056" s="3">
        <v>14165985</v>
      </c>
      <c r="H2056" t="str">
        <f>IF(ISERROR(MATCH(B2056:B4569,#REF!,0)),"","ENCONTRADO")</f>
        <v/>
      </c>
    </row>
    <row r="2057" spans="1:8" ht="17.25" x14ac:dyDescent="0.25">
      <c r="A2057" s="1" t="s">
        <v>4263</v>
      </c>
      <c r="B2057" t="s">
        <v>3548</v>
      </c>
      <c r="D2057" s="3">
        <v>2144</v>
      </c>
      <c r="E2057" s="3" t="s">
        <v>4272</v>
      </c>
      <c r="F2057" s="3">
        <v>14186822</v>
      </c>
      <c r="G2057" s="3">
        <v>14188965</v>
      </c>
      <c r="H2057" t="str">
        <f>IF(ISERROR(MATCH(B2057:B4570,#REF!,0)),"","ENCONTRADO")</f>
        <v/>
      </c>
    </row>
    <row r="2058" spans="1:8" ht="17.25" x14ac:dyDescent="0.25">
      <c r="A2058" s="1" t="s">
        <v>4263</v>
      </c>
      <c r="B2058" t="s">
        <v>3549</v>
      </c>
      <c r="D2058" s="3">
        <v>1858</v>
      </c>
      <c r="E2058" s="3" t="s">
        <v>4272</v>
      </c>
      <c r="F2058" s="3">
        <v>14192102</v>
      </c>
      <c r="G2058" s="3">
        <v>14193959</v>
      </c>
      <c r="H2058" t="str">
        <f>IF(ISERROR(MATCH(B2058:B4571,#REF!,0)),"","ENCONTRADO")</f>
        <v/>
      </c>
    </row>
    <row r="2059" spans="1:8" ht="17.25" x14ac:dyDescent="0.25">
      <c r="A2059" s="1" t="s">
        <v>4263</v>
      </c>
      <c r="B2059" t="s">
        <v>3550</v>
      </c>
      <c r="C2059" t="s">
        <v>3551</v>
      </c>
      <c r="D2059" s="3">
        <v>1300</v>
      </c>
      <c r="E2059" s="3" t="s">
        <v>4272</v>
      </c>
      <c r="F2059" s="3">
        <v>14210319</v>
      </c>
      <c r="G2059" s="3">
        <v>14211618</v>
      </c>
      <c r="H2059" t="str">
        <f>IF(ISERROR(MATCH(B2059:B4572,#REF!,0)),"","ENCONTRADO")</f>
        <v/>
      </c>
    </row>
    <row r="2060" spans="1:8" ht="17.25" x14ac:dyDescent="0.25">
      <c r="A2060" s="1" t="s">
        <v>4263</v>
      </c>
      <c r="B2060" t="s">
        <v>3552</v>
      </c>
      <c r="C2060" t="s">
        <v>3553</v>
      </c>
      <c r="D2060" s="3">
        <v>6153</v>
      </c>
      <c r="E2060" s="3" t="s">
        <v>4272</v>
      </c>
      <c r="F2060" s="3">
        <v>14255756</v>
      </c>
      <c r="G2060" s="3">
        <v>14261908</v>
      </c>
      <c r="H2060" t="str">
        <f>IF(ISERROR(MATCH(B2060:B4573,#REF!,0)),"","ENCONTRADO")</f>
        <v/>
      </c>
    </row>
    <row r="2061" spans="1:8" ht="17.25" x14ac:dyDescent="0.25">
      <c r="A2061" s="1" t="s">
        <v>4263</v>
      </c>
      <c r="B2061" t="s">
        <v>3554</v>
      </c>
      <c r="C2061" t="s">
        <v>3555</v>
      </c>
      <c r="D2061" s="3">
        <v>4209</v>
      </c>
      <c r="E2061" s="3" t="s">
        <v>4272</v>
      </c>
      <c r="F2061" s="3">
        <v>14262212</v>
      </c>
      <c r="G2061" s="3">
        <v>14266420</v>
      </c>
      <c r="H2061" t="str">
        <f>IF(ISERROR(MATCH(B2061:B4574,#REF!,0)),"","ENCONTRADO")</f>
        <v/>
      </c>
    </row>
    <row r="2062" spans="1:8" ht="17.25" x14ac:dyDescent="0.25">
      <c r="A2062" s="1" t="s">
        <v>4263</v>
      </c>
      <c r="B2062" t="s">
        <v>3556</v>
      </c>
      <c r="C2062" t="s">
        <v>3557</v>
      </c>
      <c r="D2062" s="3">
        <v>577</v>
      </c>
      <c r="E2062" s="3" t="s">
        <v>4272</v>
      </c>
      <c r="F2062" s="3">
        <v>14293780</v>
      </c>
      <c r="G2062" s="3">
        <v>14294356</v>
      </c>
      <c r="H2062" t="str">
        <f>IF(ISERROR(MATCH(B2062:B4575,#REF!,0)),"","ENCONTRADO")</f>
        <v/>
      </c>
    </row>
    <row r="2063" spans="1:8" ht="17.25" x14ac:dyDescent="0.25">
      <c r="A2063" s="1" t="s">
        <v>4263</v>
      </c>
      <c r="B2063" t="s">
        <v>3558</v>
      </c>
      <c r="C2063" t="s">
        <v>3557</v>
      </c>
      <c r="D2063" s="3">
        <v>1296</v>
      </c>
      <c r="E2063" s="3" t="s">
        <v>4272</v>
      </c>
      <c r="F2063" s="3">
        <v>14301462</v>
      </c>
      <c r="G2063" s="3">
        <v>14302757</v>
      </c>
      <c r="H2063" t="str">
        <f>IF(ISERROR(MATCH(B2063:B4576,#REF!,0)),"","ENCONTRADO")</f>
        <v/>
      </c>
    </row>
    <row r="2064" spans="1:8" ht="17.25" x14ac:dyDescent="0.25">
      <c r="A2064" s="1" t="s">
        <v>4263</v>
      </c>
      <c r="B2064" t="s">
        <v>3559</v>
      </c>
      <c r="C2064" t="s">
        <v>3560</v>
      </c>
      <c r="D2064" s="3">
        <v>3918</v>
      </c>
      <c r="E2064" s="3" t="s">
        <v>4272</v>
      </c>
      <c r="F2064" s="3">
        <v>14306686</v>
      </c>
      <c r="G2064" s="3">
        <v>14310603</v>
      </c>
      <c r="H2064" t="str">
        <f>IF(ISERROR(MATCH(B2064:B4577,#REF!,0)),"","ENCONTRADO")</f>
        <v/>
      </c>
    </row>
    <row r="2065" spans="1:8" ht="17.25" x14ac:dyDescent="0.25">
      <c r="A2065" s="1" t="s">
        <v>4263</v>
      </c>
      <c r="B2065" t="s">
        <v>3561</v>
      </c>
      <c r="C2065" t="s">
        <v>3557</v>
      </c>
      <c r="D2065" s="3">
        <v>465</v>
      </c>
      <c r="E2065" s="3" t="s">
        <v>4272</v>
      </c>
      <c r="F2065" s="3">
        <v>14360804</v>
      </c>
      <c r="G2065" s="3">
        <v>14361268</v>
      </c>
      <c r="H2065" t="str">
        <f>IF(ISERROR(MATCH(B2065:B4578,#REF!,0)),"","ENCONTRADO")</f>
        <v/>
      </c>
    </row>
    <row r="2066" spans="1:8" ht="17.25" x14ac:dyDescent="0.25">
      <c r="A2066" s="1" t="s">
        <v>4263</v>
      </c>
      <c r="B2066" t="s">
        <v>3562</v>
      </c>
      <c r="C2066" t="s">
        <v>642</v>
      </c>
      <c r="D2066" s="3">
        <v>4014</v>
      </c>
      <c r="E2066" s="3" t="s">
        <v>4272</v>
      </c>
      <c r="F2066" s="3">
        <v>14413415</v>
      </c>
      <c r="G2066" s="3">
        <v>14417428</v>
      </c>
      <c r="H2066" t="str">
        <f>IF(ISERROR(MATCH(B2066:B4579,#REF!,0)),"","ENCONTRADO")</f>
        <v/>
      </c>
    </row>
    <row r="2067" spans="1:8" ht="17.25" x14ac:dyDescent="0.25">
      <c r="A2067" s="1" t="s">
        <v>4263</v>
      </c>
      <c r="B2067" t="s">
        <v>3563</v>
      </c>
      <c r="C2067" t="s">
        <v>3564</v>
      </c>
      <c r="D2067" s="3">
        <v>8946</v>
      </c>
      <c r="E2067" s="3" t="s">
        <v>4272</v>
      </c>
      <c r="F2067" s="3">
        <v>14462144</v>
      </c>
      <c r="G2067" s="3">
        <v>14471089</v>
      </c>
      <c r="H2067" t="str">
        <f>IF(ISERROR(MATCH(B2067:B4580,#REF!,0)),"","ENCONTRADO")</f>
        <v/>
      </c>
    </row>
    <row r="2068" spans="1:8" ht="17.25" x14ac:dyDescent="0.25">
      <c r="A2068" s="1" t="s">
        <v>4263</v>
      </c>
      <c r="B2068" t="s">
        <v>3565</v>
      </c>
      <c r="C2068" t="s">
        <v>3566</v>
      </c>
      <c r="D2068" s="3">
        <v>31772</v>
      </c>
      <c r="E2068" s="3" t="s">
        <v>4272</v>
      </c>
      <c r="F2068" s="3">
        <v>14482827</v>
      </c>
      <c r="G2068" s="3">
        <v>14514598</v>
      </c>
      <c r="H2068" t="str">
        <f>IF(ISERROR(MATCH(B2068:B4581,#REF!,0)),"","ENCONTRADO")</f>
        <v/>
      </c>
    </row>
    <row r="2069" spans="1:8" ht="17.25" x14ac:dyDescent="0.25">
      <c r="A2069" s="1" t="s">
        <v>4263</v>
      </c>
      <c r="B2069" t="s">
        <v>3567</v>
      </c>
      <c r="D2069" s="3">
        <v>423</v>
      </c>
      <c r="E2069" s="3" t="s">
        <v>4272</v>
      </c>
      <c r="F2069" s="3">
        <v>14490825</v>
      </c>
      <c r="G2069" s="3">
        <v>14491247</v>
      </c>
      <c r="H2069" t="str">
        <f>IF(ISERROR(MATCH(B2069:B4582,#REF!,0)),"","ENCONTRADO")</f>
        <v/>
      </c>
    </row>
    <row r="2070" spans="1:8" ht="17.25" x14ac:dyDescent="0.25">
      <c r="A2070" s="1" t="s">
        <v>4263</v>
      </c>
      <c r="B2070" t="s">
        <v>3568</v>
      </c>
      <c r="C2070" t="s">
        <v>3569</v>
      </c>
      <c r="D2070" s="3">
        <v>1018</v>
      </c>
      <c r="E2070" s="3" t="s">
        <v>4272</v>
      </c>
      <c r="F2070" s="3">
        <v>14554094</v>
      </c>
      <c r="G2070" s="3">
        <v>14555111</v>
      </c>
      <c r="H2070" t="str">
        <f>IF(ISERROR(MATCH(B2070:B4583,#REF!,0)),"","ENCONTRADO")</f>
        <v/>
      </c>
    </row>
    <row r="2071" spans="1:8" ht="17.25" x14ac:dyDescent="0.25">
      <c r="A2071" s="1" t="s">
        <v>4263</v>
      </c>
      <c r="B2071" t="s">
        <v>3570</v>
      </c>
      <c r="D2071" s="3">
        <v>644</v>
      </c>
      <c r="E2071" s="3" t="s">
        <v>4272</v>
      </c>
      <c r="F2071" s="3">
        <v>14575065</v>
      </c>
      <c r="G2071" s="3">
        <v>14575708</v>
      </c>
      <c r="H2071" t="str">
        <f>IF(ISERROR(MATCH(B2071:B4584,#REF!,0)),"","ENCONTRADO")</f>
        <v/>
      </c>
    </row>
    <row r="2072" spans="1:8" ht="17.25" x14ac:dyDescent="0.25">
      <c r="A2072" s="1" t="s">
        <v>4263</v>
      </c>
      <c r="B2072" t="s">
        <v>3571</v>
      </c>
      <c r="D2072" s="3">
        <v>2692</v>
      </c>
      <c r="E2072" s="3" t="s">
        <v>4272</v>
      </c>
      <c r="F2072" s="3">
        <v>14581046</v>
      </c>
      <c r="G2072" s="3">
        <v>14583737</v>
      </c>
      <c r="H2072" t="str">
        <f>IF(ISERROR(MATCH(B2072:B4585,#REF!,0)),"","ENCONTRADO")</f>
        <v/>
      </c>
    </row>
    <row r="2073" spans="1:8" ht="17.25" x14ac:dyDescent="0.25">
      <c r="A2073" s="1" t="s">
        <v>4263</v>
      </c>
      <c r="B2073" t="s">
        <v>3572</v>
      </c>
      <c r="C2073" t="s">
        <v>3573</v>
      </c>
      <c r="D2073" s="3">
        <v>2469</v>
      </c>
      <c r="E2073" s="3" t="s">
        <v>4272</v>
      </c>
      <c r="F2073" s="3">
        <v>14632720</v>
      </c>
      <c r="G2073" s="3">
        <v>14635188</v>
      </c>
      <c r="H2073" t="str">
        <f>IF(ISERROR(MATCH(B2073:B4586,#REF!,0)),"","ENCONTRADO")</f>
        <v/>
      </c>
    </row>
    <row r="2074" spans="1:8" ht="17.25" x14ac:dyDescent="0.25">
      <c r="A2074" s="1" t="s">
        <v>4263</v>
      </c>
      <c r="B2074" t="s">
        <v>3574</v>
      </c>
      <c r="C2074" t="s">
        <v>3575</v>
      </c>
      <c r="D2074" s="3">
        <v>2783</v>
      </c>
      <c r="E2074" s="3" t="s">
        <v>4272</v>
      </c>
      <c r="F2074" s="3">
        <v>14637984</v>
      </c>
      <c r="G2074" s="3">
        <v>14640766</v>
      </c>
      <c r="H2074" t="str">
        <f>IF(ISERROR(MATCH(B2074:B4587,#REF!,0)),"","ENCONTRADO")</f>
        <v/>
      </c>
    </row>
    <row r="2075" spans="1:8" ht="17.25" x14ac:dyDescent="0.25">
      <c r="A2075" s="1" t="s">
        <v>4263</v>
      </c>
      <c r="B2075" t="s">
        <v>3576</v>
      </c>
      <c r="D2075" s="3">
        <v>2640</v>
      </c>
      <c r="E2075" s="3" t="s">
        <v>4272</v>
      </c>
      <c r="F2075" s="3">
        <v>14670205</v>
      </c>
      <c r="G2075" s="3">
        <v>14672844</v>
      </c>
      <c r="H2075" t="str">
        <f>IF(ISERROR(MATCH(B2075:B4588,#REF!,0)),"","ENCONTRADO")</f>
        <v/>
      </c>
    </row>
    <row r="2076" spans="1:8" ht="17.25" x14ac:dyDescent="0.25">
      <c r="A2076" s="1" t="s">
        <v>4263</v>
      </c>
      <c r="B2076" t="s">
        <v>3577</v>
      </c>
      <c r="D2076" s="3">
        <v>2679</v>
      </c>
      <c r="E2076" s="3" t="s">
        <v>4272</v>
      </c>
      <c r="F2076" s="3">
        <v>14673452</v>
      </c>
      <c r="G2076" s="3">
        <v>14676130</v>
      </c>
      <c r="H2076" t="str">
        <f>IF(ISERROR(MATCH(B2076:B4589,#REF!,0)),"","ENCONTRADO")</f>
        <v/>
      </c>
    </row>
    <row r="2077" spans="1:8" ht="17.25" x14ac:dyDescent="0.25">
      <c r="A2077" s="1" t="s">
        <v>4263</v>
      </c>
      <c r="B2077" t="s">
        <v>3578</v>
      </c>
      <c r="C2077" t="s">
        <v>3579</v>
      </c>
      <c r="D2077" s="3">
        <v>4740</v>
      </c>
      <c r="E2077" s="3" t="s">
        <v>4272</v>
      </c>
      <c r="F2077" s="3">
        <v>14688880</v>
      </c>
      <c r="G2077" s="3">
        <v>14693619</v>
      </c>
      <c r="H2077" t="str">
        <f>IF(ISERROR(MATCH(B2077:B4590,#REF!,0)),"","ENCONTRADO")</f>
        <v/>
      </c>
    </row>
    <row r="2078" spans="1:8" ht="17.25" x14ac:dyDescent="0.25">
      <c r="A2078" s="1" t="s">
        <v>4263</v>
      </c>
      <c r="B2078" t="s">
        <v>3580</v>
      </c>
      <c r="C2078" t="s">
        <v>3581</v>
      </c>
      <c r="D2078" s="3">
        <v>4255</v>
      </c>
      <c r="E2078" s="3" t="s">
        <v>4272</v>
      </c>
      <c r="F2078" s="3">
        <v>14742271</v>
      </c>
      <c r="G2078" s="3">
        <v>14746525</v>
      </c>
      <c r="H2078" t="str">
        <f>IF(ISERROR(MATCH(B2078:B4591,#REF!,0)),"","ENCONTRADO")</f>
        <v/>
      </c>
    </row>
    <row r="2079" spans="1:8" ht="17.25" x14ac:dyDescent="0.25">
      <c r="A2079" s="1" t="s">
        <v>4263</v>
      </c>
      <c r="B2079" t="s">
        <v>3582</v>
      </c>
      <c r="C2079" t="s">
        <v>3583</v>
      </c>
      <c r="D2079" s="3">
        <v>2860</v>
      </c>
      <c r="E2079" s="3" t="s">
        <v>4272</v>
      </c>
      <c r="F2079" s="3">
        <v>14747649</v>
      </c>
      <c r="G2079" s="3">
        <v>14750508</v>
      </c>
      <c r="H2079" t="str">
        <f>IF(ISERROR(MATCH(B2079:B4592,#REF!,0)),"","ENCONTRADO")</f>
        <v/>
      </c>
    </row>
    <row r="2080" spans="1:8" ht="17.25" x14ac:dyDescent="0.25">
      <c r="A2080" s="1" t="s">
        <v>4263</v>
      </c>
      <c r="B2080" t="s">
        <v>3584</v>
      </c>
      <c r="C2080" t="s">
        <v>3585</v>
      </c>
      <c r="D2080" s="3">
        <v>8769</v>
      </c>
      <c r="E2080" s="3" t="s">
        <v>4272</v>
      </c>
      <c r="F2080" s="3">
        <v>14777489</v>
      </c>
      <c r="G2080" s="3">
        <v>14786257</v>
      </c>
      <c r="H2080" t="str">
        <f>IF(ISERROR(MATCH(B2080:B4593,#REF!,0)),"","ENCONTRADO")</f>
        <v/>
      </c>
    </row>
    <row r="2081" spans="1:8" ht="17.25" x14ac:dyDescent="0.25">
      <c r="A2081" s="1" t="s">
        <v>4263</v>
      </c>
      <c r="B2081" t="s">
        <v>3586</v>
      </c>
      <c r="D2081" s="3">
        <v>779</v>
      </c>
      <c r="E2081" s="3" t="s">
        <v>4272</v>
      </c>
      <c r="F2081" s="3">
        <v>14779780</v>
      </c>
      <c r="G2081" s="3">
        <v>14780558</v>
      </c>
      <c r="H2081" t="str">
        <f>IF(ISERROR(MATCH(B2081:B4594,#REF!,0)),"","ENCONTRADO")</f>
        <v/>
      </c>
    </row>
    <row r="2082" spans="1:8" ht="17.25" x14ac:dyDescent="0.25">
      <c r="A2082" s="1" t="s">
        <v>4263</v>
      </c>
      <c r="B2082" t="s">
        <v>3587</v>
      </c>
      <c r="C2082" t="s">
        <v>3588</v>
      </c>
      <c r="D2082" s="3">
        <v>11057</v>
      </c>
      <c r="E2082" s="3" t="s">
        <v>4272</v>
      </c>
      <c r="F2082" s="3">
        <v>14796152</v>
      </c>
      <c r="G2082" s="3">
        <v>14807208</v>
      </c>
      <c r="H2082" t="str">
        <f>IF(ISERROR(MATCH(B2082:B4595,#REF!,0)),"","ENCONTRADO")</f>
        <v/>
      </c>
    </row>
    <row r="2083" spans="1:8" ht="17.25" x14ac:dyDescent="0.25">
      <c r="A2083" s="1" t="s">
        <v>4263</v>
      </c>
      <c r="B2083" t="s">
        <v>3589</v>
      </c>
      <c r="D2083" s="3">
        <v>776</v>
      </c>
      <c r="E2083" s="3" t="s">
        <v>4272</v>
      </c>
      <c r="F2083" s="3">
        <v>14844856</v>
      </c>
      <c r="G2083" s="3">
        <v>14845631</v>
      </c>
      <c r="H2083" t="str">
        <f>IF(ISERROR(MATCH(B2083:B4596,#REF!,0)),"","ENCONTRADO")</f>
        <v/>
      </c>
    </row>
    <row r="2084" spans="1:8" ht="17.25" x14ac:dyDescent="0.25">
      <c r="A2084" s="1" t="s">
        <v>4263</v>
      </c>
      <c r="B2084" t="s">
        <v>3590</v>
      </c>
      <c r="D2084" s="3">
        <v>835</v>
      </c>
      <c r="E2084" s="3" t="s">
        <v>4272</v>
      </c>
      <c r="F2084" s="3">
        <v>14846607</v>
      </c>
      <c r="G2084" s="3">
        <v>14847441</v>
      </c>
      <c r="H2084" t="str">
        <f>IF(ISERROR(MATCH(B2084:B4597,#REF!,0)),"","ENCONTRADO")</f>
        <v/>
      </c>
    </row>
    <row r="2085" spans="1:8" ht="17.25" x14ac:dyDescent="0.25">
      <c r="A2085" s="1" t="s">
        <v>4263</v>
      </c>
      <c r="B2085" t="s">
        <v>3591</v>
      </c>
      <c r="D2085" s="3">
        <v>1428</v>
      </c>
      <c r="E2085" s="3" t="s">
        <v>4272</v>
      </c>
      <c r="F2085" s="3">
        <v>14865984</v>
      </c>
      <c r="G2085" s="3">
        <v>14867411</v>
      </c>
      <c r="H2085" t="str">
        <f>IF(ISERROR(MATCH(B2085:B4598,#REF!,0)),"","ENCONTRADO")</f>
        <v/>
      </c>
    </row>
    <row r="2086" spans="1:8" ht="17.25" x14ac:dyDescent="0.25">
      <c r="A2086" s="1" t="s">
        <v>4263</v>
      </c>
      <c r="B2086" t="s">
        <v>3592</v>
      </c>
      <c r="D2086" s="3">
        <v>2860</v>
      </c>
      <c r="E2086" s="3" t="s">
        <v>4272</v>
      </c>
      <c r="F2086" s="3">
        <v>14869607</v>
      </c>
      <c r="G2086" s="3">
        <v>14872466</v>
      </c>
      <c r="H2086" t="str">
        <f>IF(ISERROR(MATCH(B2086:B4599,#REF!,0)),"","ENCONTRADO")</f>
        <v/>
      </c>
    </row>
    <row r="2087" spans="1:8" ht="17.25" x14ac:dyDescent="0.25">
      <c r="A2087" s="1" t="s">
        <v>4263</v>
      </c>
      <c r="B2087" t="s">
        <v>3593</v>
      </c>
      <c r="C2087" t="s">
        <v>3594</v>
      </c>
      <c r="D2087" s="3">
        <v>4002</v>
      </c>
      <c r="E2087" s="3" t="s">
        <v>4272</v>
      </c>
      <c r="F2087" s="3">
        <v>14964564</v>
      </c>
      <c r="G2087" s="3">
        <v>14968565</v>
      </c>
      <c r="H2087" t="str">
        <f>IF(ISERROR(MATCH(B2087:B4600,#REF!,0)),"","ENCONTRADO")</f>
        <v/>
      </c>
    </row>
    <row r="2088" spans="1:8" ht="17.25" x14ac:dyDescent="0.25">
      <c r="A2088" s="1" t="s">
        <v>4263</v>
      </c>
      <c r="B2088" t="s">
        <v>3595</v>
      </c>
      <c r="D2088" s="3">
        <v>1238</v>
      </c>
      <c r="E2088" s="3" t="s">
        <v>4272</v>
      </c>
      <c r="F2088" s="3">
        <v>15066263</v>
      </c>
      <c r="G2088" s="3">
        <v>15067500</v>
      </c>
      <c r="H2088" t="str">
        <f>IF(ISERROR(MATCH(B2088:B4601,#REF!,0)),"","ENCONTRADO")</f>
        <v/>
      </c>
    </row>
    <row r="2089" spans="1:8" ht="17.25" x14ac:dyDescent="0.25">
      <c r="A2089" s="1" t="s">
        <v>4263</v>
      </c>
      <c r="B2089" t="s">
        <v>3596</v>
      </c>
      <c r="D2089" s="3">
        <v>456</v>
      </c>
      <c r="E2089" s="3" t="s">
        <v>4272</v>
      </c>
      <c r="F2089" s="3">
        <v>15069637</v>
      </c>
      <c r="G2089" s="3">
        <v>15070092</v>
      </c>
      <c r="H2089" t="str">
        <f>IF(ISERROR(MATCH(B2089:B4602,#REF!,0)),"","ENCONTRADO")</f>
        <v/>
      </c>
    </row>
    <row r="2090" spans="1:8" ht="17.25" x14ac:dyDescent="0.25">
      <c r="A2090" s="1" t="s">
        <v>4263</v>
      </c>
      <c r="B2090" t="s">
        <v>3597</v>
      </c>
      <c r="C2090" t="s">
        <v>3598</v>
      </c>
      <c r="D2090" s="3">
        <v>4212</v>
      </c>
      <c r="E2090" s="3" t="s">
        <v>4272</v>
      </c>
      <c r="F2090" s="3">
        <v>15078728</v>
      </c>
      <c r="G2090" s="3">
        <v>15082939</v>
      </c>
      <c r="H2090" t="str">
        <f>IF(ISERROR(MATCH(B2090:B4603,#REF!,0)),"","ENCONTRADO")</f>
        <v/>
      </c>
    </row>
    <row r="2091" spans="1:8" ht="17.25" x14ac:dyDescent="0.25">
      <c r="A2091" s="1" t="s">
        <v>4263</v>
      </c>
      <c r="B2091" t="s">
        <v>3599</v>
      </c>
      <c r="C2091" t="s">
        <v>3600</v>
      </c>
      <c r="D2091" s="3">
        <v>4211</v>
      </c>
      <c r="E2091" s="3" t="s">
        <v>4272</v>
      </c>
      <c r="F2091" s="3">
        <v>15204370</v>
      </c>
      <c r="G2091" s="3">
        <v>15208580</v>
      </c>
      <c r="H2091" t="str">
        <f>IF(ISERROR(MATCH(B2091:B4604,#REF!,0)),"","ENCONTRADO")</f>
        <v/>
      </c>
    </row>
    <row r="2092" spans="1:8" ht="17.25" x14ac:dyDescent="0.25">
      <c r="A2092" s="1" t="s">
        <v>4263</v>
      </c>
      <c r="B2092" t="s">
        <v>3601</v>
      </c>
      <c r="C2092" t="s">
        <v>3602</v>
      </c>
      <c r="D2092" s="3">
        <v>5008</v>
      </c>
      <c r="E2092" s="3" t="s">
        <v>4272</v>
      </c>
      <c r="F2092" s="3">
        <v>15250554</v>
      </c>
      <c r="G2092" s="3">
        <v>15255561</v>
      </c>
      <c r="H2092" t="str">
        <f>IF(ISERROR(MATCH(B2092:B4605,#REF!,0)),"","ENCONTRADO")</f>
        <v/>
      </c>
    </row>
    <row r="2093" spans="1:8" ht="17.25" x14ac:dyDescent="0.25">
      <c r="A2093" s="1" t="s">
        <v>4263</v>
      </c>
      <c r="B2093" t="s">
        <v>3603</v>
      </c>
      <c r="D2093" s="3">
        <v>721</v>
      </c>
      <c r="E2093" s="3" t="s">
        <v>4272</v>
      </c>
      <c r="F2093" s="3">
        <v>15350113</v>
      </c>
      <c r="G2093" s="3">
        <v>15350833</v>
      </c>
      <c r="H2093" t="str">
        <f>IF(ISERROR(MATCH(B2093:B4606,#REF!,0)),"","ENCONTRADO")</f>
        <v/>
      </c>
    </row>
    <row r="2094" spans="1:8" ht="17.25" x14ac:dyDescent="0.25">
      <c r="A2094" s="1" t="s">
        <v>4263</v>
      </c>
      <c r="B2094" t="s">
        <v>3604</v>
      </c>
      <c r="C2094" t="s">
        <v>3605</v>
      </c>
      <c r="D2094" s="3">
        <v>6794</v>
      </c>
      <c r="E2094" s="3" t="s">
        <v>4272</v>
      </c>
      <c r="F2094" s="3">
        <v>15371776</v>
      </c>
      <c r="G2094" s="3">
        <v>15378569</v>
      </c>
      <c r="H2094" t="str">
        <f>IF(ISERROR(MATCH(B2094:B4607,#REF!,0)),"","ENCONTRADO")</f>
        <v/>
      </c>
    </row>
    <row r="2095" spans="1:8" ht="17.25" x14ac:dyDescent="0.25">
      <c r="A2095" s="1" t="s">
        <v>4263</v>
      </c>
      <c r="B2095" t="s">
        <v>3606</v>
      </c>
      <c r="C2095" t="s">
        <v>3607</v>
      </c>
      <c r="D2095" s="3">
        <v>6837</v>
      </c>
      <c r="E2095" s="3" t="s">
        <v>4272</v>
      </c>
      <c r="F2095" s="3">
        <v>15393084</v>
      </c>
      <c r="G2095" s="3">
        <v>15399920</v>
      </c>
      <c r="H2095" t="str">
        <f>IF(ISERROR(MATCH(B2095:B4608,#REF!,0)),"","ENCONTRADO")</f>
        <v/>
      </c>
    </row>
    <row r="2096" spans="1:8" ht="17.25" x14ac:dyDescent="0.25">
      <c r="A2096" s="1" t="s">
        <v>4263</v>
      </c>
      <c r="B2096" t="s">
        <v>3608</v>
      </c>
      <c r="C2096" t="s">
        <v>3609</v>
      </c>
      <c r="D2096" s="3">
        <v>1264</v>
      </c>
      <c r="E2096" s="3" t="s">
        <v>4272</v>
      </c>
      <c r="F2096" s="3">
        <v>15417771</v>
      </c>
      <c r="G2096" s="3">
        <v>15419034</v>
      </c>
      <c r="H2096" t="str">
        <f>IF(ISERROR(MATCH(B2096:B4609,#REF!,0)),"","ENCONTRADO")</f>
        <v/>
      </c>
    </row>
    <row r="2097" spans="1:8" ht="17.25" x14ac:dyDescent="0.25">
      <c r="A2097" s="1" t="s">
        <v>4263</v>
      </c>
      <c r="B2097" t="s">
        <v>3610</v>
      </c>
      <c r="C2097" t="s">
        <v>3611</v>
      </c>
      <c r="D2097" s="3">
        <v>1244</v>
      </c>
      <c r="E2097" s="3" t="s">
        <v>4272</v>
      </c>
      <c r="F2097" s="3">
        <v>15429101</v>
      </c>
      <c r="G2097" s="3">
        <v>15430344</v>
      </c>
      <c r="H2097" t="str">
        <f>IF(ISERROR(MATCH(B2097:B4610,#REF!,0)),"","ENCONTRADO")</f>
        <v/>
      </c>
    </row>
    <row r="2098" spans="1:8" ht="17.25" x14ac:dyDescent="0.25">
      <c r="A2098" s="1" t="s">
        <v>4263</v>
      </c>
      <c r="B2098" t="s">
        <v>3612</v>
      </c>
      <c r="D2098" s="3">
        <v>789</v>
      </c>
      <c r="E2098" s="3" t="s">
        <v>4272</v>
      </c>
      <c r="F2098" s="3">
        <v>15446732</v>
      </c>
      <c r="G2098" s="3">
        <v>15447520</v>
      </c>
      <c r="H2098" t="str">
        <f>IF(ISERROR(MATCH(B2098:B4611,#REF!,0)),"","ENCONTRADO")</f>
        <v/>
      </c>
    </row>
    <row r="2099" spans="1:8" ht="17.25" x14ac:dyDescent="0.25">
      <c r="A2099" s="1" t="s">
        <v>4263</v>
      </c>
      <c r="B2099" t="s">
        <v>3613</v>
      </c>
      <c r="C2099" t="s">
        <v>3614</v>
      </c>
      <c r="D2099" s="3">
        <v>2258</v>
      </c>
      <c r="E2099" s="3" t="s">
        <v>4272</v>
      </c>
      <c r="F2099" s="3">
        <v>15512176</v>
      </c>
      <c r="G2099" s="3">
        <v>15514433</v>
      </c>
      <c r="H2099" t="str">
        <f>IF(ISERROR(MATCH(B2099:B4612,#REF!,0)),"","ENCONTRADO")</f>
        <v/>
      </c>
    </row>
    <row r="2100" spans="1:8" ht="17.25" x14ac:dyDescent="0.25">
      <c r="A2100" s="1" t="s">
        <v>4263</v>
      </c>
      <c r="B2100" t="s">
        <v>3615</v>
      </c>
      <c r="C2100" t="s">
        <v>3616</v>
      </c>
      <c r="D2100" s="3">
        <v>3364</v>
      </c>
      <c r="E2100" s="3" t="s">
        <v>4272</v>
      </c>
      <c r="F2100" s="3">
        <v>15667604</v>
      </c>
      <c r="G2100" s="3">
        <v>15670967</v>
      </c>
      <c r="H2100" t="str">
        <f>IF(ISERROR(MATCH(B2100:B4613,#REF!,0)),"","ENCONTRADO")</f>
        <v/>
      </c>
    </row>
    <row r="2101" spans="1:8" ht="17.25" x14ac:dyDescent="0.25">
      <c r="A2101" s="1" t="s">
        <v>4263</v>
      </c>
      <c r="B2101" t="s">
        <v>3617</v>
      </c>
      <c r="C2101" t="s">
        <v>3618</v>
      </c>
      <c r="D2101" s="3">
        <v>1679</v>
      </c>
      <c r="E2101" s="3" t="s">
        <v>4272</v>
      </c>
      <c r="F2101" s="3">
        <v>15688563</v>
      </c>
      <c r="G2101" s="3">
        <v>15690241</v>
      </c>
      <c r="H2101" t="str">
        <f>IF(ISERROR(MATCH(B2101:B4614,#REF!,0)),"","ENCONTRADO")</f>
        <v/>
      </c>
    </row>
    <row r="2102" spans="1:8" ht="17.25" x14ac:dyDescent="0.25">
      <c r="A2102" s="1" t="s">
        <v>4263</v>
      </c>
      <c r="B2102" t="s">
        <v>3619</v>
      </c>
      <c r="D2102" s="3">
        <v>546</v>
      </c>
      <c r="E2102" s="3" t="s">
        <v>4272</v>
      </c>
      <c r="F2102" s="3">
        <v>15749910</v>
      </c>
      <c r="G2102" s="3">
        <v>15750455</v>
      </c>
      <c r="H2102" t="str">
        <f>IF(ISERROR(MATCH(B2102:B4615,#REF!,0)),"","ENCONTRADO")</f>
        <v/>
      </c>
    </row>
    <row r="2103" spans="1:8" ht="17.25" x14ac:dyDescent="0.25">
      <c r="A2103" s="1" t="s">
        <v>4263</v>
      </c>
      <c r="B2103" t="s">
        <v>3620</v>
      </c>
      <c r="C2103" t="s">
        <v>3621</v>
      </c>
      <c r="D2103" s="3">
        <v>3677</v>
      </c>
      <c r="E2103" s="3" t="s">
        <v>4272</v>
      </c>
      <c r="F2103" s="3">
        <v>15754146</v>
      </c>
      <c r="G2103" s="3">
        <v>15757822</v>
      </c>
      <c r="H2103" t="str">
        <f>IF(ISERROR(MATCH(B2103:B4616,#REF!,0)),"","ENCONTRADO")</f>
        <v/>
      </c>
    </row>
    <row r="2104" spans="1:8" ht="17.25" x14ac:dyDescent="0.25">
      <c r="A2104" s="1" t="s">
        <v>4263</v>
      </c>
      <c r="B2104" t="s">
        <v>3622</v>
      </c>
      <c r="C2104" t="s">
        <v>3623</v>
      </c>
      <c r="D2104" s="3">
        <v>432</v>
      </c>
      <c r="E2104" s="3" t="s">
        <v>4272</v>
      </c>
      <c r="F2104" s="3">
        <v>24237972</v>
      </c>
      <c r="G2104" s="3">
        <v>24238403</v>
      </c>
      <c r="H2104" t="str">
        <f>IF(ISERROR(MATCH(B2104:B4617,#REF!,0)),"","ENCONTRADO")</f>
        <v/>
      </c>
    </row>
    <row r="2105" spans="1:8" ht="17.25" x14ac:dyDescent="0.25">
      <c r="A2105" s="1" t="s">
        <v>4263</v>
      </c>
      <c r="B2105" t="s">
        <v>3624</v>
      </c>
      <c r="D2105" s="3">
        <v>2051</v>
      </c>
      <c r="E2105" s="3" t="s">
        <v>4272</v>
      </c>
      <c r="F2105" s="3">
        <v>22158602</v>
      </c>
      <c r="G2105" s="3">
        <v>22160652</v>
      </c>
      <c r="H2105" t="str">
        <f>IF(ISERROR(MATCH(B2105:B4618,#REF!,0)),"","ENCONTRADO")</f>
        <v/>
      </c>
    </row>
    <row r="2106" spans="1:8" ht="17.25" x14ac:dyDescent="0.25">
      <c r="A2106" s="1" t="s">
        <v>4263</v>
      </c>
      <c r="B2106" t="s">
        <v>3625</v>
      </c>
      <c r="D2106" s="3">
        <v>636</v>
      </c>
      <c r="E2106" s="3" t="s">
        <v>4272</v>
      </c>
      <c r="F2106" s="3">
        <v>22197415</v>
      </c>
      <c r="G2106" s="3">
        <v>22198050</v>
      </c>
      <c r="H2106" t="str">
        <f>IF(ISERROR(MATCH(B2106:B4619,#REF!,0)),"","ENCONTRADO")</f>
        <v/>
      </c>
    </row>
    <row r="2107" spans="1:8" ht="17.25" x14ac:dyDescent="0.25">
      <c r="A2107" s="1" t="s">
        <v>4263</v>
      </c>
      <c r="B2107" t="s">
        <v>3626</v>
      </c>
      <c r="C2107" t="s">
        <v>3627</v>
      </c>
      <c r="D2107" s="3">
        <v>1292</v>
      </c>
      <c r="E2107" s="3" t="s">
        <v>4272</v>
      </c>
      <c r="F2107" s="3">
        <v>22230836</v>
      </c>
      <c r="G2107" s="3">
        <v>22232127</v>
      </c>
      <c r="H2107" t="str">
        <f>IF(ISERROR(MATCH(B2107:B4620,#REF!,0)),"","ENCONTRADO")</f>
        <v/>
      </c>
    </row>
    <row r="2108" spans="1:8" ht="17.25" x14ac:dyDescent="0.25">
      <c r="A2108" s="1" t="s">
        <v>4263</v>
      </c>
      <c r="B2108" t="s">
        <v>3628</v>
      </c>
      <c r="C2108" t="s">
        <v>3629</v>
      </c>
      <c r="D2108" s="3">
        <v>2486</v>
      </c>
      <c r="E2108" s="3" t="s">
        <v>4272</v>
      </c>
      <c r="F2108" s="3">
        <v>22324181</v>
      </c>
      <c r="G2108" s="3">
        <v>22326666</v>
      </c>
      <c r="H2108" t="str">
        <f>IF(ISERROR(MATCH(B2108:B4621,#REF!,0)),"","ENCONTRADO")</f>
        <v/>
      </c>
    </row>
    <row r="2109" spans="1:8" ht="17.25" x14ac:dyDescent="0.25">
      <c r="A2109" s="1" t="s">
        <v>4263</v>
      </c>
      <c r="B2109" t="s">
        <v>3630</v>
      </c>
      <c r="C2109" t="s">
        <v>3631</v>
      </c>
      <c r="D2109" s="3">
        <v>3054</v>
      </c>
      <c r="E2109" s="3" t="s">
        <v>4272</v>
      </c>
      <c r="F2109" s="3">
        <v>22643916</v>
      </c>
      <c r="G2109" s="3">
        <v>22646969</v>
      </c>
      <c r="H2109" t="str">
        <f>IF(ISERROR(MATCH(B2109:B4622,#REF!,0)),"","ENCONTRADO")</f>
        <v/>
      </c>
    </row>
    <row r="2110" spans="1:8" ht="17.25" x14ac:dyDescent="0.25">
      <c r="A2110" s="1" t="s">
        <v>4263</v>
      </c>
      <c r="B2110" t="s">
        <v>3632</v>
      </c>
      <c r="C2110" t="s">
        <v>2108</v>
      </c>
      <c r="D2110" s="3">
        <v>1580</v>
      </c>
      <c r="E2110" s="3" t="s">
        <v>4272</v>
      </c>
      <c r="F2110" s="3">
        <v>20311933</v>
      </c>
      <c r="G2110" s="3">
        <v>20313512</v>
      </c>
      <c r="H2110" t="str">
        <f>IF(ISERROR(MATCH(B2110:B4623,#REF!,0)),"","ENCONTRADO")</f>
        <v/>
      </c>
    </row>
    <row r="2111" spans="1:8" ht="17.25" x14ac:dyDescent="0.25">
      <c r="A2111" s="1" t="s">
        <v>4263</v>
      </c>
      <c r="B2111" t="s">
        <v>3633</v>
      </c>
      <c r="C2111" t="s">
        <v>3634</v>
      </c>
      <c r="D2111" s="3">
        <v>17119</v>
      </c>
      <c r="E2111" s="3" t="s">
        <v>4272</v>
      </c>
      <c r="F2111" s="3">
        <v>20593261</v>
      </c>
      <c r="G2111" s="3">
        <v>20610379</v>
      </c>
      <c r="H2111" t="str">
        <f>IF(ISERROR(MATCH(B2111:B4624,#REF!,0)),"","ENCONTRADO")</f>
        <v/>
      </c>
    </row>
    <row r="2112" spans="1:8" ht="17.25" x14ac:dyDescent="0.25">
      <c r="A2112" s="1" t="s">
        <v>4263</v>
      </c>
      <c r="B2112" t="s">
        <v>3635</v>
      </c>
      <c r="D2112" s="3">
        <v>875</v>
      </c>
      <c r="E2112" s="3" t="s">
        <v>4272</v>
      </c>
      <c r="F2112" s="3">
        <v>25303779</v>
      </c>
      <c r="G2112" s="3">
        <v>25304653</v>
      </c>
      <c r="H2112" t="str">
        <f>IF(ISERROR(MATCH(B2112:B4625,#REF!,0)),"","ENCONTRADO")</f>
        <v/>
      </c>
    </row>
    <row r="2113" spans="1:8" ht="17.25" x14ac:dyDescent="0.25">
      <c r="A2113" s="1" t="s">
        <v>4263</v>
      </c>
      <c r="B2113" t="s">
        <v>3636</v>
      </c>
      <c r="C2113" t="s">
        <v>3637</v>
      </c>
      <c r="D2113" s="3">
        <v>609</v>
      </c>
      <c r="E2113" s="3" t="s">
        <v>4272</v>
      </c>
      <c r="F2113" s="3">
        <v>25428228</v>
      </c>
      <c r="G2113" s="3">
        <v>25428836</v>
      </c>
      <c r="H2113" t="str">
        <f>IF(ISERROR(MATCH(B2113:B4626,#REF!,0)),"","ENCONTRADO")</f>
        <v/>
      </c>
    </row>
    <row r="2114" spans="1:8" ht="17.25" x14ac:dyDescent="0.25">
      <c r="A2114" s="1" t="s">
        <v>4263</v>
      </c>
      <c r="B2114" t="s">
        <v>3638</v>
      </c>
      <c r="D2114" s="3">
        <v>3584</v>
      </c>
      <c r="E2114" s="3" t="s">
        <v>4272</v>
      </c>
      <c r="F2114" s="3">
        <v>23735029</v>
      </c>
      <c r="G2114" s="3">
        <v>23738612</v>
      </c>
      <c r="H2114" t="str">
        <f>IF(ISERROR(MATCH(B2114:B4627,#REF!,0)),"","ENCONTRADO")</f>
        <v/>
      </c>
    </row>
    <row r="2115" spans="1:8" ht="17.25" x14ac:dyDescent="0.25">
      <c r="A2115" s="1" t="s">
        <v>4263</v>
      </c>
      <c r="B2115" t="s">
        <v>3639</v>
      </c>
      <c r="C2115" t="s">
        <v>3640</v>
      </c>
      <c r="D2115" s="3">
        <v>2579</v>
      </c>
      <c r="E2115" s="3" t="s">
        <v>4272</v>
      </c>
      <c r="F2115" s="3">
        <v>18074813</v>
      </c>
      <c r="G2115" s="3">
        <v>18077391</v>
      </c>
      <c r="H2115" t="str">
        <f>IF(ISERROR(MATCH(B2115:B4628,#REF!,0)),"","ENCONTRADO")</f>
        <v/>
      </c>
    </row>
    <row r="2116" spans="1:8" ht="17.25" x14ac:dyDescent="0.25">
      <c r="A2116" s="1" t="s">
        <v>4263</v>
      </c>
      <c r="B2116" t="s">
        <v>3641</v>
      </c>
      <c r="C2116" t="s">
        <v>3642</v>
      </c>
      <c r="D2116" s="3">
        <v>306</v>
      </c>
      <c r="E2116" s="3" t="s">
        <v>4272</v>
      </c>
      <c r="F2116" s="3">
        <v>18035691</v>
      </c>
      <c r="G2116" s="3">
        <v>18035996</v>
      </c>
      <c r="H2116" t="str">
        <f>IF(ISERROR(MATCH(B2116:B4629,#REF!,0)),"","ENCONTRADO")</f>
        <v/>
      </c>
    </row>
    <row r="2117" spans="1:8" ht="17.25" x14ac:dyDescent="0.25">
      <c r="A2117" s="1" t="s">
        <v>4263</v>
      </c>
      <c r="B2117" t="s">
        <v>3643</v>
      </c>
      <c r="C2117" t="s">
        <v>3642</v>
      </c>
      <c r="D2117" s="3">
        <v>432</v>
      </c>
      <c r="E2117" s="3" t="s">
        <v>4272</v>
      </c>
      <c r="F2117" s="3">
        <v>18021800</v>
      </c>
      <c r="G2117" s="3">
        <v>18022231</v>
      </c>
      <c r="H2117" t="str">
        <f>IF(ISERROR(MATCH(B2117:B4630,#REF!,0)),"","ENCONTRADO")</f>
        <v/>
      </c>
    </row>
    <row r="2118" spans="1:8" ht="17.25" x14ac:dyDescent="0.25">
      <c r="A2118" s="1" t="s">
        <v>4263</v>
      </c>
      <c r="B2118" t="s">
        <v>3644</v>
      </c>
      <c r="C2118" t="s">
        <v>3645</v>
      </c>
      <c r="D2118" s="3">
        <v>7253</v>
      </c>
      <c r="E2118" s="3" t="s">
        <v>4272</v>
      </c>
      <c r="F2118" s="3">
        <v>17962490</v>
      </c>
      <c r="G2118" s="3">
        <v>17969742</v>
      </c>
      <c r="H2118" t="str">
        <f>IF(ISERROR(MATCH(B2118:B4631,#REF!,0)),"","ENCONTRADO")</f>
        <v/>
      </c>
    </row>
    <row r="2119" spans="1:8" ht="17.25" x14ac:dyDescent="0.25">
      <c r="A2119" s="1" t="s">
        <v>4263</v>
      </c>
      <c r="B2119" t="s">
        <v>3646</v>
      </c>
      <c r="C2119" t="s">
        <v>3647</v>
      </c>
      <c r="D2119" s="3">
        <v>3569</v>
      </c>
      <c r="E2119" s="3" t="s">
        <v>4272</v>
      </c>
      <c r="F2119" s="3">
        <v>17822757</v>
      </c>
      <c r="G2119" s="3">
        <v>17826325</v>
      </c>
      <c r="H2119" t="str">
        <f>IF(ISERROR(MATCH(B2119:B4632,#REF!,0)),"","ENCONTRADO")</f>
        <v/>
      </c>
    </row>
    <row r="2120" spans="1:8" ht="17.25" x14ac:dyDescent="0.25">
      <c r="A2120" s="1" t="s">
        <v>4263</v>
      </c>
      <c r="B2120" t="s">
        <v>3648</v>
      </c>
      <c r="C2120" t="s">
        <v>3649</v>
      </c>
      <c r="D2120" s="3">
        <v>12939</v>
      </c>
      <c r="E2120" s="3" t="s">
        <v>4272</v>
      </c>
      <c r="F2120" s="3">
        <v>17734584</v>
      </c>
      <c r="G2120" s="3">
        <v>17747522</v>
      </c>
      <c r="H2120" t="str">
        <f>IF(ISERROR(MATCH(B2120:B4633,#REF!,0)),"","ENCONTRADO")</f>
        <v/>
      </c>
    </row>
    <row r="2121" spans="1:8" ht="17.25" x14ac:dyDescent="0.25">
      <c r="A2121" s="1" t="s">
        <v>4263</v>
      </c>
      <c r="B2121" t="s">
        <v>3650</v>
      </c>
      <c r="C2121" t="s">
        <v>3651</v>
      </c>
      <c r="D2121" s="3">
        <v>1741</v>
      </c>
      <c r="E2121" s="3" t="s">
        <v>4272</v>
      </c>
      <c r="F2121" s="3">
        <v>17645808</v>
      </c>
      <c r="G2121" s="3">
        <v>17647548</v>
      </c>
      <c r="H2121" t="str">
        <f>IF(ISERROR(MATCH(B2121:B4634,#REF!,0)),"","ENCONTRADO")</f>
        <v/>
      </c>
    </row>
    <row r="2122" spans="1:8" ht="17.25" x14ac:dyDescent="0.25">
      <c r="A2122" s="1" t="s">
        <v>4263</v>
      </c>
      <c r="B2122" t="s">
        <v>3652</v>
      </c>
      <c r="C2122" t="s">
        <v>3653</v>
      </c>
      <c r="D2122" s="3">
        <v>588</v>
      </c>
      <c r="E2122" s="3" t="s">
        <v>4272</v>
      </c>
      <c r="F2122" s="3">
        <v>17594275</v>
      </c>
      <c r="G2122" s="3">
        <v>17594862</v>
      </c>
      <c r="H2122" t="str">
        <f>IF(ISERROR(MATCH(B2122:B4635,#REF!,0)),"","ENCONTRADO")</f>
        <v/>
      </c>
    </row>
    <row r="2123" spans="1:8" ht="17.25" x14ac:dyDescent="0.25">
      <c r="A2123" s="1" t="s">
        <v>4263</v>
      </c>
      <c r="B2123" t="s">
        <v>3654</v>
      </c>
      <c r="C2123" t="s">
        <v>3655</v>
      </c>
      <c r="D2123" s="3">
        <v>4238</v>
      </c>
      <c r="E2123" s="3" t="s">
        <v>4272</v>
      </c>
      <c r="F2123" s="3">
        <v>17504651</v>
      </c>
      <c r="G2123" s="3">
        <v>17508888</v>
      </c>
      <c r="H2123" t="str">
        <f>IF(ISERROR(MATCH(B2123:B4636,#REF!,0)),"","ENCONTRADO")</f>
        <v/>
      </c>
    </row>
    <row r="2124" spans="1:8" ht="17.25" x14ac:dyDescent="0.25">
      <c r="A2124" s="1" t="s">
        <v>4263</v>
      </c>
      <c r="B2124" t="s">
        <v>3656</v>
      </c>
      <c r="D2124" s="3">
        <v>528</v>
      </c>
      <c r="E2124" s="3" t="s">
        <v>4272</v>
      </c>
      <c r="F2124" s="3">
        <v>17504890</v>
      </c>
      <c r="G2124" s="3">
        <v>17505417</v>
      </c>
      <c r="H2124" t="str">
        <f>IF(ISERROR(MATCH(B2124:B4637,#REF!,0)),"","ENCONTRADO")</f>
        <v/>
      </c>
    </row>
    <row r="2125" spans="1:8" ht="17.25" x14ac:dyDescent="0.25">
      <c r="A2125" s="1" t="s">
        <v>4263</v>
      </c>
      <c r="B2125" t="s">
        <v>3657</v>
      </c>
      <c r="C2125" t="s">
        <v>3658</v>
      </c>
      <c r="D2125" s="3">
        <v>3278</v>
      </c>
      <c r="E2125" s="3" t="s">
        <v>4272</v>
      </c>
      <c r="F2125" s="3">
        <v>17447853</v>
      </c>
      <c r="G2125" s="3">
        <v>17451130</v>
      </c>
      <c r="H2125" t="str">
        <f>IF(ISERROR(MATCH(B2125:B4638,#REF!,0)),"","ENCONTRADO")</f>
        <v/>
      </c>
    </row>
    <row r="2126" spans="1:8" ht="17.25" x14ac:dyDescent="0.25">
      <c r="A2126" s="1" t="s">
        <v>4263</v>
      </c>
      <c r="B2126" t="s">
        <v>3659</v>
      </c>
      <c r="D2126" s="3">
        <v>2570</v>
      </c>
      <c r="E2126" s="3" t="s">
        <v>4272</v>
      </c>
      <c r="F2126" s="3">
        <v>17380775</v>
      </c>
      <c r="G2126" s="3">
        <v>17383344</v>
      </c>
      <c r="H2126" t="str">
        <f>IF(ISERROR(MATCH(B2126:B4639,#REF!,0)),"","ENCONTRADO")</f>
        <v/>
      </c>
    </row>
    <row r="2127" spans="1:8" ht="17.25" x14ac:dyDescent="0.25">
      <c r="A2127" s="1" t="s">
        <v>4263</v>
      </c>
      <c r="B2127" t="s">
        <v>3660</v>
      </c>
      <c r="C2127" t="s">
        <v>3661</v>
      </c>
      <c r="D2127" s="3">
        <v>1389</v>
      </c>
      <c r="E2127" s="3" t="s">
        <v>4272</v>
      </c>
      <c r="F2127" s="3">
        <v>17366119</v>
      </c>
      <c r="G2127" s="3">
        <v>17367507</v>
      </c>
      <c r="H2127" t="str">
        <f>IF(ISERROR(MATCH(B2127:B4640,#REF!,0)),"","ENCONTRADO")</f>
        <v/>
      </c>
    </row>
    <row r="2128" spans="1:8" ht="17.25" x14ac:dyDescent="0.25">
      <c r="A2128" s="1" t="s">
        <v>4263</v>
      </c>
      <c r="B2128" t="s">
        <v>3662</v>
      </c>
      <c r="C2128" t="s">
        <v>3663</v>
      </c>
      <c r="D2128" s="3">
        <v>1217</v>
      </c>
      <c r="E2128" s="3" t="s">
        <v>4272</v>
      </c>
      <c r="F2128" s="3">
        <v>17308028</v>
      </c>
      <c r="G2128" s="3">
        <v>17309244</v>
      </c>
      <c r="H2128" t="str">
        <f>IF(ISERROR(MATCH(B2128:B4641,#REF!,0)),"","ENCONTRADO")</f>
        <v/>
      </c>
    </row>
    <row r="2129" spans="1:8" ht="17.25" x14ac:dyDescent="0.25">
      <c r="A2129" s="1" t="s">
        <v>4263</v>
      </c>
      <c r="B2129" t="s">
        <v>3664</v>
      </c>
      <c r="C2129" t="s">
        <v>3665</v>
      </c>
      <c r="D2129" s="3">
        <v>3767</v>
      </c>
      <c r="E2129" s="3" t="s">
        <v>4272</v>
      </c>
      <c r="F2129" s="3">
        <v>17303724</v>
      </c>
      <c r="G2129" s="3">
        <v>17307490</v>
      </c>
      <c r="H2129" t="str">
        <f>IF(ISERROR(MATCH(B2129:B4642,#REF!,0)),"","ENCONTRADO")</f>
        <v/>
      </c>
    </row>
    <row r="2130" spans="1:8" ht="17.25" x14ac:dyDescent="0.25">
      <c r="A2130" s="1" t="s">
        <v>4263</v>
      </c>
      <c r="B2130" t="s">
        <v>3666</v>
      </c>
      <c r="C2130" t="s">
        <v>3667</v>
      </c>
      <c r="D2130" s="3">
        <v>2570</v>
      </c>
      <c r="E2130" s="3" t="s">
        <v>4272</v>
      </c>
      <c r="F2130" s="3">
        <v>17257263</v>
      </c>
      <c r="G2130" s="3">
        <v>17259832</v>
      </c>
      <c r="H2130" t="str">
        <f>IF(ISERROR(MATCH(B2130:B4643,#REF!,0)),"","ENCONTRADO")</f>
        <v/>
      </c>
    </row>
    <row r="2131" spans="1:8" ht="17.25" x14ac:dyDescent="0.25">
      <c r="A2131" s="1" t="s">
        <v>4263</v>
      </c>
      <c r="B2131" t="s">
        <v>3668</v>
      </c>
      <c r="C2131" t="s">
        <v>3669</v>
      </c>
      <c r="D2131" s="3">
        <v>3463</v>
      </c>
      <c r="E2131" s="3" t="s">
        <v>4272</v>
      </c>
      <c r="F2131" s="3">
        <v>17149537</v>
      </c>
      <c r="G2131" s="3">
        <v>17152999</v>
      </c>
      <c r="H2131" t="str">
        <f>IF(ISERROR(MATCH(B2131:B4644,#REF!,0)),"","ENCONTRADO")</f>
        <v/>
      </c>
    </row>
    <row r="2132" spans="1:8" ht="17.25" x14ac:dyDescent="0.25">
      <c r="A2132" s="1" t="s">
        <v>4263</v>
      </c>
      <c r="B2132" t="s">
        <v>3670</v>
      </c>
      <c r="C2132" t="s">
        <v>3671</v>
      </c>
      <c r="D2132" s="3">
        <v>1333</v>
      </c>
      <c r="E2132" s="3" t="s">
        <v>4272</v>
      </c>
      <c r="F2132" s="3">
        <v>17127433</v>
      </c>
      <c r="G2132" s="3">
        <v>17128765</v>
      </c>
      <c r="H2132" t="str">
        <f>IF(ISERROR(MATCH(B2132:B4645,#REF!,0)),"","ENCONTRADO")</f>
        <v/>
      </c>
    </row>
    <row r="2133" spans="1:8" ht="17.25" x14ac:dyDescent="0.25">
      <c r="A2133" s="1" t="s">
        <v>4263</v>
      </c>
      <c r="B2133" t="s">
        <v>3672</v>
      </c>
      <c r="C2133" t="s">
        <v>3673</v>
      </c>
      <c r="D2133" s="3">
        <v>3001</v>
      </c>
      <c r="E2133" s="3" t="s">
        <v>4272</v>
      </c>
      <c r="F2133" s="3">
        <v>17124046</v>
      </c>
      <c r="G2133" s="3">
        <v>17127046</v>
      </c>
      <c r="H2133" t="str">
        <f>IF(ISERROR(MATCH(B2133:B4646,#REF!,0)),"","ENCONTRADO")</f>
        <v/>
      </c>
    </row>
    <row r="2134" spans="1:8" ht="17.25" x14ac:dyDescent="0.25">
      <c r="A2134" s="1" t="s">
        <v>4263</v>
      </c>
      <c r="B2134" t="s">
        <v>3674</v>
      </c>
      <c r="D2134" s="3">
        <v>1264</v>
      </c>
      <c r="E2134" s="3" t="s">
        <v>4272</v>
      </c>
      <c r="F2134" s="3">
        <v>19750520</v>
      </c>
      <c r="G2134" s="3">
        <v>19751783</v>
      </c>
      <c r="H2134" t="str">
        <f>IF(ISERROR(MATCH(B2134:B4647,#REF!,0)),"","ENCONTRADO")</f>
        <v/>
      </c>
    </row>
    <row r="2135" spans="1:8" ht="17.25" x14ac:dyDescent="0.25">
      <c r="A2135" s="1" t="s">
        <v>4263</v>
      </c>
      <c r="B2135" t="s">
        <v>3675</v>
      </c>
      <c r="C2135" t="s">
        <v>3676</v>
      </c>
      <c r="D2135" s="3">
        <v>2529</v>
      </c>
      <c r="E2135" s="3" t="s">
        <v>4272</v>
      </c>
      <c r="F2135" s="3">
        <v>19747960</v>
      </c>
      <c r="G2135" s="3">
        <v>19750488</v>
      </c>
      <c r="H2135" t="str">
        <f>IF(ISERROR(MATCH(B2135:B4648,#REF!,0)),"","ENCONTRADO")</f>
        <v/>
      </c>
    </row>
    <row r="2136" spans="1:8" ht="17.25" x14ac:dyDescent="0.25">
      <c r="A2136" s="1" t="s">
        <v>4263</v>
      </c>
      <c r="B2136" t="s">
        <v>3677</v>
      </c>
      <c r="C2136" t="s">
        <v>3678</v>
      </c>
      <c r="D2136" s="3">
        <v>4770</v>
      </c>
      <c r="E2136" s="3" t="s">
        <v>4272</v>
      </c>
      <c r="F2136" s="3">
        <v>19621562</v>
      </c>
      <c r="G2136" s="3">
        <v>19626331</v>
      </c>
      <c r="H2136" t="str">
        <f>IF(ISERROR(MATCH(B2136:B4649,#REF!,0)),"","ENCONTRADO")</f>
        <v/>
      </c>
    </row>
    <row r="2137" spans="1:8" ht="17.25" x14ac:dyDescent="0.25">
      <c r="A2137" s="1" t="s">
        <v>4263</v>
      </c>
      <c r="B2137" t="s">
        <v>3679</v>
      </c>
      <c r="C2137" t="s">
        <v>3680</v>
      </c>
      <c r="D2137" s="3">
        <v>1439</v>
      </c>
      <c r="E2137" s="3" t="s">
        <v>4272</v>
      </c>
      <c r="F2137" s="3">
        <v>19478432</v>
      </c>
      <c r="G2137" s="3">
        <v>19479870</v>
      </c>
      <c r="H2137" t="str">
        <f>IF(ISERROR(MATCH(B2137:B4650,#REF!,0)),"","ENCONTRADO")</f>
        <v/>
      </c>
    </row>
    <row r="2138" spans="1:8" ht="17.25" x14ac:dyDescent="0.25">
      <c r="A2138" s="1" t="s">
        <v>4263</v>
      </c>
      <c r="B2138" t="s">
        <v>3681</v>
      </c>
      <c r="C2138" t="s">
        <v>3682</v>
      </c>
      <c r="D2138" s="3">
        <v>2989</v>
      </c>
      <c r="E2138" s="3" t="s">
        <v>4272</v>
      </c>
      <c r="F2138" s="3">
        <v>19394676</v>
      </c>
      <c r="G2138" s="3">
        <v>19397664</v>
      </c>
      <c r="H2138" t="str">
        <f>IF(ISERROR(MATCH(B2138:B4651,#REF!,0)),"","ENCONTRADO")</f>
        <v/>
      </c>
    </row>
    <row r="2139" spans="1:8" ht="17.25" x14ac:dyDescent="0.25">
      <c r="A2139" s="1" t="s">
        <v>4263</v>
      </c>
      <c r="B2139" t="s">
        <v>3683</v>
      </c>
      <c r="C2139" t="s">
        <v>3684</v>
      </c>
      <c r="D2139" s="3">
        <v>2155</v>
      </c>
      <c r="E2139" s="3" t="s">
        <v>4272</v>
      </c>
      <c r="F2139" s="3">
        <v>19268638</v>
      </c>
      <c r="G2139" s="3">
        <v>19270792</v>
      </c>
      <c r="H2139" t="str">
        <f>IF(ISERROR(MATCH(B2139:B4652,#REF!,0)),"","ENCONTRADO")</f>
        <v/>
      </c>
    </row>
    <row r="2140" spans="1:8" ht="17.25" x14ac:dyDescent="0.25">
      <c r="A2140" s="1" t="s">
        <v>4263</v>
      </c>
      <c r="B2140" t="s">
        <v>3685</v>
      </c>
      <c r="C2140" t="s">
        <v>3676</v>
      </c>
      <c r="D2140" s="3">
        <v>2520</v>
      </c>
      <c r="E2140" s="3" t="s">
        <v>4272</v>
      </c>
      <c r="F2140" s="3">
        <v>19116860</v>
      </c>
      <c r="G2140" s="3">
        <v>19119379</v>
      </c>
      <c r="H2140" t="str">
        <f>IF(ISERROR(MATCH(B2140:B4653,#REF!,0)),"","ENCONTRADO")</f>
        <v/>
      </c>
    </row>
    <row r="2141" spans="1:8" ht="17.25" x14ac:dyDescent="0.25">
      <c r="A2141" s="1" t="s">
        <v>4263</v>
      </c>
      <c r="B2141" t="s">
        <v>3686</v>
      </c>
      <c r="C2141" t="s">
        <v>3687</v>
      </c>
      <c r="D2141" s="3">
        <v>2895</v>
      </c>
      <c r="E2141" s="3" t="s">
        <v>4272</v>
      </c>
      <c r="F2141" s="3">
        <v>19112430</v>
      </c>
      <c r="G2141" s="3">
        <v>19115324</v>
      </c>
      <c r="H2141" t="str">
        <f>IF(ISERROR(MATCH(B2141:B4654,#REF!,0)),"","ENCONTRADO")</f>
        <v/>
      </c>
    </row>
    <row r="2142" spans="1:8" ht="17.25" x14ac:dyDescent="0.25">
      <c r="A2142" s="1" t="s">
        <v>4263</v>
      </c>
      <c r="B2142" t="s">
        <v>3688</v>
      </c>
      <c r="C2142" t="s">
        <v>864</v>
      </c>
      <c r="D2142" s="3">
        <v>2053</v>
      </c>
      <c r="E2142" s="3" t="s">
        <v>4272</v>
      </c>
      <c r="F2142" s="3">
        <v>19075609</v>
      </c>
      <c r="G2142" s="3">
        <v>19077661</v>
      </c>
      <c r="H2142" t="str">
        <f>IF(ISERROR(MATCH(B2142:B4655,#REF!,0)),"","ENCONTRADO")</f>
        <v/>
      </c>
    </row>
    <row r="2143" spans="1:8" ht="17.25" x14ac:dyDescent="0.25">
      <c r="A2143" s="1" t="s">
        <v>4263</v>
      </c>
      <c r="B2143" t="s">
        <v>3689</v>
      </c>
      <c r="C2143" t="s">
        <v>3690</v>
      </c>
      <c r="D2143" s="3">
        <v>1788</v>
      </c>
      <c r="E2143" s="3" t="s">
        <v>4272</v>
      </c>
      <c r="F2143" s="3">
        <v>18947129</v>
      </c>
      <c r="G2143" s="3">
        <v>18948916</v>
      </c>
      <c r="H2143" t="str">
        <f>IF(ISERROR(MATCH(B2143:B4656,#REF!,0)),"","ENCONTRADO")</f>
        <v/>
      </c>
    </row>
    <row r="2144" spans="1:8" ht="17.25" x14ac:dyDescent="0.25">
      <c r="A2144" s="1" t="s">
        <v>4263</v>
      </c>
      <c r="B2144" t="s">
        <v>3691</v>
      </c>
      <c r="C2144" t="s">
        <v>3692</v>
      </c>
      <c r="D2144" s="3">
        <v>27403</v>
      </c>
      <c r="E2144" s="3" t="s">
        <v>4272</v>
      </c>
      <c r="F2144" s="3">
        <v>18967611</v>
      </c>
      <c r="G2144" s="3">
        <v>18995013</v>
      </c>
      <c r="H2144" t="str">
        <f>IF(ISERROR(MATCH(B2144:B4657,#REF!,0)),"","ENCONTRADO")</f>
        <v/>
      </c>
    </row>
    <row r="2145" spans="1:8" ht="17.25" x14ac:dyDescent="0.25">
      <c r="A2145" s="1" t="s">
        <v>4263</v>
      </c>
      <c r="B2145" t="s">
        <v>3693</v>
      </c>
      <c r="D2145" s="3">
        <v>17328</v>
      </c>
      <c r="E2145" s="3" t="s">
        <v>4272</v>
      </c>
      <c r="F2145" s="3">
        <v>18977509</v>
      </c>
      <c r="G2145" s="3">
        <v>18994836</v>
      </c>
      <c r="H2145" t="str">
        <f>IF(ISERROR(MATCH(B2145:B4658,#REF!,0)),"","ENCONTRADO")</f>
        <v/>
      </c>
    </row>
    <row r="2146" spans="1:8" ht="17.25" x14ac:dyDescent="0.25">
      <c r="A2146" s="1" t="s">
        <v>4263</v>
      </c>
      <c r="B2146" t="s">
        <v>3694</v>
      </c>
      <c r="C2146" t="s">
        <v>3695</v>
      </c>
      <c r="D2146" s="3">
        <v>4710</v>
      </c>
      <c r="E2146" s="3" t="s">
        <v>4272</v>
      </c>
      <c r="F2146" s="3">
        <v>18907768</v>
      </c>
      <c r="G2146" s="3">
        <v>18912477</v>
      </c>
      <c r="H2146" t="str">
        <f>IF(ISERROR(MATCH(B2146:B4659,#REF!,0)),"","ENCONTRADO")</f>
        <v/>
      </c>
    </row>
    <row r="2147" spans="1:8" ht="17.25" x14ac:dyDescent="0.25">
      <c r="A2147" s="1" t="s">
        <v>4263</v>
      </c>
      <c r="B2147" t="s">
        <v>3696</v>
      </c>
      <c r="D2147" s="3">
        <v>980</v>
      </c>
      <c r="E2147" s="3" t="s">
        <v>4272</v>
      </c>
      <c r="F2147" s="3">
        <v>18888245</v>
      </c>
      <c r="G2147" s="3">
        <v>18889224</v>
      </c>
      <c r="H2147" t="str">
        <f>IF(ISERROR(MATCH(B2147:B4660,#REF!,0)),"","ENCONTRADO")</f>
        <v/>
      </c>
    </row>
    <row r="2148" spans="1:8" ht="17.25" x14ac:dyDescent="0.25">
      <c r="A2148" s="1" t="s">
        <v>4263</v>
      </c>
      <c r="B2148" t="s">
        <v>3697</v>
      </c>
      <c r="C2148" t="s">
        <v>3698</v>
      </c>
      <c r="D2148" s="3">
        <v>6000</v>
      </c>
      <c r="E2148" s="3" t="s">
        <v>4272</v>
      </c>
      <c r="F2148" s="3">
        <v>18802282</v>
      </c>
      <c r="G2148" s="3">
        <v>18808281</v>
      </c>
      <c r="H2148" t="str">
        <f>IF(ISERROR(MATCH(B2148:B4661,#REF!,0)),"","ENCONTRADO")</f>
        <v/>
      </c>
    </row>
    <row r="2149" spans="1:8" ht="17.25" x14ac:dyDescent="0.25">
      <c r="A2149" s="1" t="s">
        <v>4263</v>
      </c>
      <c r="B2149" t="s">
        <v>3699</v>
      </c>
      <c r="C2149" t="s">
        <v>3700</v>
      </c>
      <c r="D2149" s="3">
        <v>1596</v>
      </c>
      <c r="E2149" s="3" t="s">
        <v>4272</v>
      </c>
      <c r="F2149" s="3">
        <v>18774057</v>
      </c>
      <c r="G2149" s="3">
        <v>18775652</v>
      </c>
      <c r="H2149" t="str">
        <f>IF(ISERROR(MATCH(B2149:B4662,#REF!,0)),"","ENCONTRADO")</f>
        <v/>
      </c>
    </row>
    <row r="2150" spans="1:8" ht="17.25" x14ac:dyDescent="0.25">
      <c r="A2150" s="1" t="s">
        <v>4263</v>
      </c>
      <c r="B2150" t="s">
        <v>3701</v>
      </c>
      <c r="C2150" t="s">
        <v>1693</v>
      </c>
      <c r="D2150" s="3">
        <v>1144</v>
      </c>
      <c r="E2150" s="3" t="s">
        <v>4272</v>
      </c>
      <c r="F2150" s="3">
        <v>18645917</v>
      </c>
      <c r="G2150" s="3">
        <v>18647060</v>
      </c>
      <c r="H2150" t="str">
        <f>IF(ISERROR(MATCH(B2150:B4663,#REF!,0)),"","ENCONTRADO")</f>
        <v/>
      </c>
    </row>
    <row r="2151" spans="1:8" ht="17.25" x14ac:dyDescent="0.25">
      <c r="A2151" s="1" t="s">
        <v>4263</v>
      </c>
      <c r="B2151" t="s">
        <v>3702</v>
      </c>
      <c r="D2151" s="3">
        <v>1605</v>
      </c>
      <c r="E2151" s="3" t="s">
        <v>4272</v>
      </c>
      <c r="F2151" s="3">
        <v>18560950</v>
      </c>
      <c r="G2151" s="3">
        <v>18562554</v>
      </c>
      <c r="H2151" t="str">
        <f>IF(ISERROR(MATCH(B2151:B4664,#REF!,0)),"","ENCONTRADO")</f>
        <v/>
      </c>
    </row>
    <row r="2152" spans="1:8" ht="17.25" x14ac:dyDescent="0.25">
      <c r="A2152" s="1" t="s">
        <v>4263</v>
      </c>
      <c r="B2152" t="s">
        <v>3703</v>
      </c>
      <c r="D2152" s="3">
        <v>1778</v>
      </c>
      <c r="E2152" s="3" t="s">
        <v>4272</v>
      </c>
      <c r="F2152" s="3">
        <v>16323737</v>
      </c>
      <c r="G2152" s="3">
        <v>16325514</v>
      </c>
      <c r="H2152" t="str">
        <f>IF(ISERROR(MATCH(B2152:B4665,#REF!,0)),"","ENCONTRADO")</f>
        <v/>
      </c>
    </row>
    <row r="2153" spans="1:8" ht="17.25" x14ac:dyDescent="0.25">
      <c r="A2153" s="1" t="s">
        <v>4263</v>
      </c>
      <c r="B2153" t="s">
        <v>3704</v>
      </c>
      <c r="C2153" t="s">
        <v>3705</v>
      </c>
      <c r="D2153" s="3">
        <v>1152</v>
      </c>
      <c r="E2153" s="3" t="s">
        <v>4272</v>
      </c>
      <c r="F2153" s="3">
        <v>18558234</v>
      </c>
      <c r="G2153" s="3">
        <v>18559385</v>
      </c>
      <c r="H2153" t="str">
        <f>IF(ISERROR(MATCH(B2153:B4666,#REF!,0)),"","ENCONTRADO")</f>
        <v/>
      </c>
    </row>
    <row r="2154" spans="1:8" ht="17.25" x14ac:dyDescent="0.25">
      <c r="A2154" s="1" t="s">
        <v>4263</v>
      </c>
      <c r="B2154" t="s">
        <v>3706</v>
      </c>
      <c r="C2154" t="s">
        <v>3707</v>
      </c>
      <c r="D2154" s="3">
        <v>4613</v>
      </c>
      <c r="E2154" s="3" t="s">
        <v>4272</v>
      </c>
      <c r="F2154" s="3">
        <v>18433497</v>
      </c>
      <c r="G2154" s="3">
        <v>18438109</v>
      </c>
      <c r="H2154" t="str">
        <f>IF(ISERROR(MATCH(B2154:B4667,#REF!,0)),"","ENCONTRADO")</f>
        <v/>
      </c>
    </row>
    <row r="2155" spans="1:8" ht="17.25" x14ac:dyDescent="0.25">
      <c r="A2155" s="1" t="s">
        <v>4263</v>
      </c>
      <c r="B2155" t="s">
        <v>3708</v>
      </c>
      <c r="C2155" t="s">
        <v>3709</v>
      </c>
      <c r="D2155" s="3">
        <v>2762</v>
      </c>
      <c r="E2155" s="3" t="s">
        <v>4272</v>
      </c>
      <c r="F2155" s="3">
        <v>18525466</v>
      </c>
      <c r="G2155" s="3">
        <v>18528227</v>
      </c>
      <c r="H2155" t="str">
        <f>IF(ISERROR(MATCH(B2155:B4668,#REF!,0)),"","ENCONTRADO")</f>
        <v/>
      </c>
    </row>
    <row r="2156" spans="1:8" ht="17.25" x14ac:dyDescent="0.25">
      <c r="A2156" s="1" t="s">
        <v>4263</v>
      </c>
      <c r="B2156" t="s">
        <v>3710</v>
      </c>
      <c r="C2156" t="s">
        <v>3711</v>
      </c>
      <c r="D2156" s="3">
        <v>2819</v>
      </c>
      <c r="E2156" s="3" t="s">
        <v>4272</v>
      </c>
      <c r="F2156" s="3">
        <v>21097911</v>
      </c>
      <c r="G2156" s="3">
        <v>21100729</v>
      </c>
      <c r="H2156" t="str">
        <f>IF(ISERROR(MATCH(B2156:B4669,#REF!,0)),"","ENCONTRADO")</f>
        <v/>
      </c>
    </row>
    <row r="2157" spans="1:8" ht="17.25" x14ac:dyDescent="0.25">
      <c r="A2157" s="1" t="s">
        <v>4263</v>
      </c>
      <c r="B2157" t="s">
        <v>3712</v>
      </c>
      <c r="C2157" t="s">
        <v>3680</v>
      </c>
      <c r="D2157" s="3">
        <v>1435</v>
      </c>
      <c r="E2157" s="3" t="s">
        <v>4272</v>
      </c>
      <c r="F2157" s="3">
        <v>21185749</v>
      </c>
      <c r="G2157" s="3">
        <v>21187183</v>
      </c>
      <c r="H2157" t="str">
        <f>IF(ISERROR(MATCH(B2157:B4670,#REF!,0)),"","ENCONTRADO")</f>
        <v/>
      </c>
    </row>
    <row r="2158" spans="1:8" ht="17.25" x14ac:dyDescent="0.25">
      <c r="A2158" s="1" t="s">
        <v>4263</v>
      </c>
      <c r="B2158" t="s">
        <v>3713</v>
      </c>
      <c r="C2158" t="s">
        <v>3714</v>
      </c>
      <c r="D2158" s="3">
        <v>30241</v>
      </c>
      <c r="E2158" s="3" t="s">
        <v>4272</v>
      </c>
      <c r="F2158" s="3">
        <v>22141124</v>
      </c>
      <c r="G2158" s="3">
        <v>22171364</v>
      </c>
      <c r="H2158" t="str">
        <f>IF(ISERROR(MATCH(B2158:B4671,#REF!,0)),"","ENCONTRADO")</f>
        <v/>
      </c>
    </row>
    <row r="2159" spans="1:8" ht="17.25" x14ac:dyDescent="0.25">
      <c r="A2159" s="1" t="s">
        <v>4263</v>
      </c>
      <c r="B2159" t="s">
        <v>3715</v>
      </c>
      <c r="D2159" s="3">
        <v>802</v>
      </c>
      <c r="E2159" s="3" t="s">
        <v>4272</v>
      </c>
      <c r="F2159" s="3">
        <v>23298823</v>
      </c>
      <c r="G2159" s="3">
        <v>23299624</v>
      </c>
      <c r="H2159" t="str">
        <f>IF(ISERROR(MATCH(B2159:B4672,#REF!,0)),"","ENCONTRADO")</f>
        <v/>
      </c>
    </row>
    <row r="2160" spans="1:8" ht="17.25" x14ac:dyDescent="0.25">
      <c r="A2160" s="1" t="s">
        <v>4263</v>
      </c>
      <c r="B2160" t="s">
        <v>3716</v>
      </c>
      <c r="C2160" t="s">
        <v>3717</v>
      </c>
      <c r="D2160" s="3">
        <v>1340</v>
      </c>
      <c r="E2160" s="3" t="s">
        <v>4272</v>
      </c>
      <c r="F2160" s="3">
        <v>23279431</v>
      </c>
      <c r="G2160" s="3">
        <v>23280770</v>
      </c>
      <c r="H2160" t="str">
        <f>IF(ISERROR(MATCH(B2160:B4673,#REF!,0)),"","ENCONTRADO")</f>
        <v/>
      </c>
    </row>
    <row r="2161" spans="1:8" ht="17.25" x14ac:dyDescent="0.25">
      <c r="A2161" s="1" t="s">
        <v>4263</v>
      </c>
      <c r="B2161" t="s">
        <v>3718</v>
      </c>
      <c r="C2161" t="s">
        <v>3719</v>
      </c>
      <c r="D2161" s="3">
        <v>6792</v>
      </c>
      <c r="E2161" s="3" t="s">
        <v>4272</v>
      </c>
      <c r="F2161" s="3">
        <v>20779348</v>
      </c>
      <c r="G2161" s="3">
        <v>20786139</v>
      </c>
      <c r="H2161" t="str">
        <f>IF(ISERROR(MATCH(B2161:B4674,#REF!,0)),"","ENCONTRADO")</f>
        <v/>
      </c>
    </row>
    <row r="2162" spans="1:8" ht="17.25" x14ac:dyDescent="0.25">
      <c r="A2162" s="1" t="s">
        <v>4263</v>
      </c>
      <c r="B2162" t="s">
        <v>3720</v>
      </c>
      <c r="C2162" t="s">
        <v>3680</v>
      </c>
      <c r="D2162" s="3">
        <v>1289</v>
      </c>
      <c r="E2162" s="3" t="s">
        <v>4272</v>
      </c>
      <c r="F2162" s="3">
        <v>27670943</v>
      </c>
      <c r="G2162" s="3">
        <v>27672231</v>
      </c>
      <c r="H2162" t="str">
        <f>IF(ISERROR(MATCH(B2162:B4675,#REF!,0)),"","ENCONTRADO")</f>
        <v/>
      </c>
    </row>
    <row r="2163" spans="1:8" ht="17.25" x14ac:dyDescent="0.25">
      <c r="A2163" s="1" t="s">
        <v>4263</v>
      </c>
      <c r="B2163" t="s">
        <v>3721</v>
      </c>
      <c r="C2163" t="s">
        <v>3680</v>
      </c>
      <c r="D2163" s="3">
        <v>1452</v>
      </c>
      <c r="E2163" s="3" t="s">
        <v>4272</v>
      </c>
      <c r="F2163" s="3">
        <v>23815902</v>
      </c>
      <c r="G2163" s="3">
        <v>23817353</v>
      </c>
      <c r="H2163" t="str">
        <f>IF(ISERROR(MATCH(B2163:B4676,#REF!,0)),"","ENCONTRADO")</f>
        <v/>
      </c>
    </row>
    <row r="2164" spans="1:8" ht="17.25" x14ac:dyDescent="0.25">
      <c r="A2164" s="1" t="s">
        <v>4263</v>
      </c>
      <c r="B2164" t="s">
        <v>3722</v>
      </c>
      <c r="C2164" t="s">
        <v>3680</v>
      </c>
      <c r="D2164" s="3">
        <v>863</v>
      </c>
      <c r="E2164" s="3" t="s">
        <v>4272</v>
      </c>
      <c r="F2164" s="3">
        <v>27794546</v>
      </c>
      <c r="G2164" s="3">
        <v>27795408</v>
      </c>
      <c r="H2164" t="str">
        <f>IF(ISERROR(MATCH(B2164:B4677,#REF!,0)),"","ENCONTRADO")</f>
        <v/>
      </c>
    </row>
    <row r="2165" spans="1:8" ht="17.25" x14ac:dyDescent="0.25">
      <c r="A2165" s="1" t="s">
        <v>4263</v>
      </c>
      <c r="B2165" t="s">
        <v>3723</v>
      </c>
      <c r="C2165" t="s">
        <v>3063</v>
      </c>
      <c r="D2165" s="3">
        <v>5154</v>
      </c>
      <c r="E2165" s="3" t="s">
        <v>4272</v>
      </c>
      <c r="F2165" s="3">
        <v>26902463</v>
      </c>
      <c r="G2165" s="3">
        <v>26907616</v>
      </c>
      <c r="H2165" t="str">
        <f>IF(ISERROR(MATCH(B2165:B4678,#REF!,0)),"","ENCONTRADO")</f>
        <v/>
      </c>
    </row>
    <row r="2166" spans="1:8" ht="17.25" x14ac:dyDescent="0.25">
      <c r="A2166" s="1" t="s">
        <v>4263</v>
      </c>
      <c r="B2166" t="s">
        <v>3724</v>
      </c>
      <c r="C2166" t="s">
        <v>3725</v>
      </c>
      <c r="D2166" s="3">
        <v>736</v>
      </c>
      <c r="E2166" s="3" t="s">
        <v>4272</v>
      </c>
      <c r="F2166" s="3">
        <v>27164423</v>
      </c>
      <c r="G2166" s="3">
        <v>27165158</v>
      </c>
      <c r="H2166" t="str">
        <f>IF(ISERROR(MATCH(B2166:B4679,#REF!,0)),"","ENCONTRADO")</f>
        <v/>
      </c>
    </row>
    <row r="2167" spans="1:8" ht="17.25" x14ac:dyDescent="0.25">
      <c r="A2167" s="1" t="s">
        <v>4263</v>
      </c>
      <c r="B2167" t="s">
        <v>3726</v>
      </c>
      <c r="C2167" t="s">
        <v>3623</v>
      </c>
      <c r="D2167" s="3">
        <v>435</v>
      </c>
      <c r="E2167" s="3" t="s">
        <v>4272</v>
      </c>
      <c r="F2167" s="3">
        <v>24531844</v>
      </c>
      <c r="G2167" s="3">
        <v>24532278</v>
      </c>
      <c r="H2167" t="str">
        <f>IF(ISERROR(MATCH(B2167:B4680,#REF!,0)),"","ENCONTRADO")</f>
        <v/>
      </c>
    </row>
    <row r="2168" spans="1:8" ht="17.25" x14ac:dyDescent="0.25">
      <c r="A2168" s="1" t="s">
        <v>4263</v>
      </c>
      <c r="B2168" t="s">
        <v>3727</v>
      </c>
      <c r="C2168" t="s">
        <v>3623</v>
      </c>
      <c r="D2168" s="3">
        <v>402</v>
      </c>
      <c r="E2168" s="3" t="s">
        <v>4272</v>
      </c>
      <c r="F2168" s="3">
        <v>23928332</v>
      </c>
      <c r="G2168" s="3">
        <v>23928733</v>
      </c>
      <c r="H2168" t="str">
        <f>IF(ISERROR(MATCH(B2168:B4681,#REF!,0)),"","ENCONTRADO")</f>
        <v/>
      </c>
    </row>
    <row r="2169" spans="1:8" ht="17.25" x14ac:dyDescent="0.25">
      <c r="A2169" s="1" t="s">
        <v>4263</v>
      </c>
      <c r="B2169" t="s">
        <v>3728</v>
      </c>
      <c r="C2169" t="s">
        <v>3629</v>
      </c>
      <c r="D2169" s="3">
        <v>3241</v>
      </c>
      <c r="E2169" s="3" t="s">
        <v>4272</v>
      </c>
      <c r="F2169" s="3">
        <v>28447225</v>
      </c>
      <c r="G2169" s="3">
        <v>28450465</v>
      </c>
      <c r="H2169" t="str">
        <f>IF(ISERROR(MATCH(B2169:B4682,#REF!,0)),"","ENCONTRADO")</f>
        <v/>
      </c>
    </row>
    <row r="2170" spans="1:8" ht="17.25" x14ac:dyDescent="0.25">
      <c r="A2170" s="1" t="s">
        <v>4263</v>
      </c>
      <c r="B2170" t="s">
        <v>3729</v>
      </c>
      <c r="C2170" t="s">
        <v>3730</v>
      </c>
      <c r="D2170" s="3">
        <v>1729</v>
      </c>
      <c r="E2170" s="3" t="s">
        <v>4272</v>
      </c>
      <c r="F2170" s="3">
        <v>27228801</v>
      </c>
      <c r="G2170" s="3">
        <v>27230529</v>
      </c>
      <c r="H2170" t="str">
        <f>IF(ISERROR(MATCH(B2170:B4683,#REF!,0)),"","ENCONTRADO")</f>
        <v/>
      </c>
    </row>
    <row r="2171" spans="1:8" ht="17.25" x14ac:dyDescent="0.25">
      <c r="A2171" s="1" t="s">
        <v>4263</v>
      </c>
      <c r="B2171" t="s">
        <v>3731</v>
      </c>
      <c r="C2171" t="s">
        <v>3732</v>
      </c>
      <c r="D2171" s="3">
        <v>3735</v>
      </c>
      <c r="E2171" s="3" t="s">
        <v>4272</v>
      </c>
      <c r="F2171" s="3">
        <v>25704956</v>
      </c>
      <c r="G2171" s="3">
        <v>25708690</v>
      </c>
      <c r="H2171" t="str">
        <f>IF(ISERROR(MATCH(B2171:B4684,#REF!,0)),"","ENCONTRADO")</f>
        <v/>
      </c>
    </row>
    <row r="2172" spans="1:8" ht="17.25" x14ac:dyDescent="0.25">
      <c r="A2172" s="1" t="s">
        <v>4263</v>
      </c>
      <c r="B2172" t="s">
        <v>3733</v>
      </c>
      <c r="C2172" t="s">
        <v>3734</v>
      </c>
      <c r="D2172" s="3">
        <v>3273</v>
      </c>
      <c r="E2172" s="3" t="s">
        <v>4272</v>
      </c>
      <c r="F2172" s="3">
        <v>16813303</v>
      </c>
      <c r="G2172" s="3">
        <v>16816575</v>
      </c>
      <c r="H2172" t="str">
        <f>IF(ISERROR(MATCH(B2172:B4685,#REF!,0)),"","ENCONTRADO")</f>
        <v/>
      </c>
    </row>
    <row r="2173" spans="1:8" ht="17.25" x14ac:dyDescent="0.25">
      <c r="A2173" s="1" t="s">
        <v>4263</v>
      </c>
      <c r="B2173" t="s">
        <v>3735</v>
      </c>
      <c r="D2173" s="3">
        <v>2255</v>
      </c>
      <c r="E2173" s="3" t="s">
        <v>4272</v>
      </c>
      <c r="F2173" s="3">
        <v>16682661</v>
      </c>
      <c r="G2173" s="3">
        <v>16684915</v>
      </c>
      <c r="H2173" t="str">
        <f>IF(ISERROR(MATCH(B2173:B4686,#REF!,0)),"","ENCONTRADO")</f>
        <v/>
      </c>
    </row>
    <row r="2174" spans="1:8" ht="17.25" x14ac:dyDescent="0.25">
      <c r="A2174" s="1" t="s">
        <v>4263</v>
      </c>
      <c r="B2174" t="s">
        <v>3736</v>
      </c>
      <c r="D2174" s="3">
        <v>456</v>
      </c>
      <c r="E2174" s="3" t="s">
        <v>4272</v>
      </c>
      <c r="F2174" s="3">
        <v>28591391</v>
      </c>
      <c r="G2174" s="3">
        <v>28591846</v>
      </c>
      <c r="H2174" t="str">
        <f>IF(ISERROR(MATCH(B2174:B4687,#REF!,0)),"","ENCONTRADO")</f>
        <v/>
      </c>
    </row>
    <row r="2175" spans="1:8" ht="17.25" x14ac:dyDescent="0.25">
      <c r="A2175" s="1" t="s">
        <v>4263</v>
      </c>
      <c r="B2175" t="s">
        <v>3737</v>
      </c>
      <c r="D2175" s="3">
        <v>1178</v>
      </c>
      <c r="E2175" s="3" t="s">
        <v>4272</v>
      </c>
      <c r="F2175" s="3">
        <v>16674092</v>
      </c>
      <c r="G2175" s="3">
        <v>16675269</v>
      </c>
      <c r="H2175" t="str">
        <f>IF(ISERROR(MATCH(B2175:B4688,#REF!,0)),"","ENCONTRADO")</f>
        <v/>
      </c>
    </row>
    <row r="2176" spans="1:8" ht="17.25" x14ac:dyDescent="0.25">
      <c r="A2176" s="1" t="s">
        <v>4263</v>
      </c>
      <c r="B2176" t="s">
        <v>3738</v>
      </c>
      <c r="C2176" t="s">
        <v>3623</v>
      </c>
      <c r="D2176" s="3">
        <v>373</v>
      </c>
      <c r="E2176" s="3" t="s">
        <v>4272</v>
      </c>
      <c r="F2176" s="3">
        <v>27334078</v>
      </c>
      <c r="G2176" s="3">
        <v>27334450</v>
      </c>
      <c r="H2176" t="str">
        <f>IF(ISERROR(MATCH(B2176:B4689,#REF!,0)),"","ENCONTRADO")</f>
        <v/>
      </c>
    </row>
    <row r="2177" spans="1:8" ht="17.25" x14ac:dyDescent="0.25">
      <c r="A2177" s="1" t="s">
        <v>4263</v>
      </c>
      <c r="B2177" t="s">
        <v>3739</v>
      </c>
      <c r="C2177" t="s">
        <v>3740</v>
      </c>
      <c r="D2177" s="3">
        <v>767</v>
      </c>
      <c r="E2177" s="3" t="s">
        <v>4272</v>
      </c>
      <c r="F2177" s="3">
        <v>16657533</v>
      </c>
      <c r="G2177" s="3">
        <v>16658299</v>
      </c>
      <c r="H2177" t="str">
        <f>IF(ISERROR(MATCH(B2177:B4690,#REF!,0)),"","ENCONTRADO")</f>
        <v/>
      </c>
    </row>
    <row r="2178" spans="1:8" ht="17.25" x14ac:dyDescent="0.25">
      <c r="A2178" s="1" t="s">
        <v>4263</v>
      </c>
      <c r="B2178" t="s">
        <v>3741</v>
      </c>
      <c r="C2178" t="s">
        <v>3742</v>
      </c>
      <c r="D2178" s="3">
        <v>4562</v>
      </c>
      <c r="E2178" s="3" t="s">
        <v>4272</v>
      </c>
      <c r="F2178" s="3">
        <v>26379046</v>
      </c>
      <c r="G2178" s="3">
        <v>26383607</v>
      </c>
      <c r="H2178" t="str">
        <f>IF(ISERROR(MATCH(B2178:B4691,#REF!,0)),"","ENCONTRADO")</f>
        <v/>
      </c>
    </row>
    <row r="2179" spans="1:8" ht="17.25" x14ac:dyDescent="0.25">
      <c r="A2179" s="1" t="s">
        <v>4263</v>
      </c>
      <c r="B2179" t="s">
        <v>3743</v>
      </c>
      <c r="D2179" s="3">
        <v>237</v>
      </c>
      <c r="E2179" s="3" t="s">
        <v>4272</v>
      </c>
      <c r="F2179" s="3">
        <v>16659770</v>
      </c>
      <c r="G2179" s="3">
        <v>16660006</v>
      </c>
      <c r="H2179" t="str">
        <f>IF(ISERROR(MATCH(B2179:B4692,#REF!,0)),"","ENCONTRADO")</f>
        <v/>
      </c>
    </row>
    <row r="2180" spans="1:8" ht="17.25" x14ac:dyDescent="0.25">
      <c r="A2180" s="1" t="s">
        <v>4263</v>
      </c>
      <c r="B2180" t="s">
        <v>3744</v>
      </c>
      <c r="C2180" t="s">
        <v>3745</v>
      </c>
      <c r="D2180" s="3">
        <v>5077</v>
      </c>
      <c r="E2180" s="3" t="s">
        <v>4272</v>
      </c>
      <c r="F2180" s="3">
        <v>16412587</v>
      </c>
      <c r="G2180" s="3">
        <v>16417663</v>
      </c>
      <c r="H2180" t="str">
        <f>IF(ISERROR(MATCH(B2180:B4693,#REF!,0)),"","ENCONTRADO")</f>
        <v/>
      </c>
    </row>
    <row r="2181" spans="1:8" ht="17.25" x14ac:dyDescent="0.25">
      <c r="A2181" s="1" t="s">
        <v>4263</v>
      </c>
      <c r="B2181" t="s">
        <v>3746</v>
      </c>
      <c r="C2181" t="s">
        <v>3747</v>
      </c>
      <c r="D2181" s="3">
        <v>1207</v>
      </c>
      <c r="E2181" s="3" t="s">
        <v>4272</v>
      </c>
      <c r="F2181" s="3">
        <v>16656563</v>
      </c>
      <c r="G2181" s="3">
        <v>16657769</v>
      </c>
      <c r="H2181" t="str">
        <f>IF(ISERROR(MATCH(B2181:B4694,#REF!,0)),"","ENCONTRADO")</f>
        <v/>
      </c>
    </row>
    <row r="2182" spans="1:8" ht="17.25" x14ac:dyDescent="0.25">
      <c r="A2182" s="1" t="s">
        <v>4263</v>
      </c>
      <c r="B2182" t="s">
        <v>3748</v>
      </c>
      <c r="C2182" t="s">
        <v>3749</v>
      </c>
      <c r="D2182" s="3">
        <v>348</v>
      </c>
      <c r="E2182" s="3" t="s">
        <v>4272</v>
      </c>
      <c r="F2182" s="3">
        <v>22663724</v>
      </c>
      <c r="G2182" s="3">
        <v>22664071</v>
      </c>
      <c r="H2182" t="str">
        <f>IF(ISERROR(MATCH(B2182:B4695,#REF!,0)),"","ENCONTRADO")</f>
        <v/>
      </c>
    </row>
    <row r="2183" spans="1:8" ht="17.25" x14ac:dyDescent="0.25">
      <c r="A2183" s="1" t="s">
        <v>4263</v>
      </c>
      <c r="B2183" t="s">
        <v>3750</v>
      </c>
      <c r="C2183" t="s">
        <v>3751</v>
      </c>
      <c r="D2183" s="3">
        <v>3016</v>
      </c>
      <c r="E2183" s="3" t="s">
        <v>4272</v>
      </c>
      <c r="F2183" s="3">
        <v>22665808</v>
      </c>
      <c r="G2183" s="3">
        <v>22668823</v>
      </c>
      <c r="H2183" t="str">
        <f>IF(ISERROR(MATCH(B2183:B4696,#REF!,0)),"","ENCONTRADO")</f>
        <v/>
      </c>
    </row>
    <row r="2184" spans="1:8" ht="17.25" x14ac:dyDescent="0.25">
      <c r="A2184" s="1" t="s">
        <v>4263</v>
      </c>
      <c r="B2184" t="s">
        <v>3752</v>
      </c>
      <c r="C2184" t="s">
        <v>3753</v>
      </c>
      <c r="D2184" s="3">
        <v>3373</v>
      </c>
      <c r="E2184" s="3" t="s">
        <v>4272</v>
      </c>
      <c r="F2184" s="3">
        <v>22670817</v>
      </c>
      <c r="G2184" s="3">
        <v>22674189</v>
      </c>
      <c r="H2184" t="str">
        <f>IF(ISERROR(MATCH(B2184:B4697,#REF!,0)),"","ENCONTRADO")</f>
        <v/>
      </c>
    </row>
    <row r="2185" spans="1:8" ht="17.25" x14ac:dyDescent="0.25">
      <c r="A2185" s="1" t="s">
        <v>4263</v>
      </c>
      <c r="B2185" t="s">
        <v>3754</v>
      </c>
      <c r="C2185" t="s">
        <v>3755</v>
      </c>
      <c r="D2185" s="3">
        <v>4125</v>
      </c>
      <c r="E2185" s="3" t="s">
        <v>4272</v>
      </c>
      <c r="F2185" s="3">
        <v>25196879</v>
      </c>
      <c r="G2185" s="3">
        <v>25201003</v>
      </c>
      <c r="H2185" t="str">
        <f>IF(ISERROR(MATCH(B2185:B4698,#REF!,0)),"","ENCONTRADO")</f>
        <v/>
      </c>
    </row>
    <row r="2186" spans="1:8" ht="17.25" x14ac:dyDescent="0.25">
      <c r="A2186" s="1" t="s">
        <v>4263</v>
      </c>
      <c r="B2186" t="s">
        <v>3756</v>
      </c>
      <c r="C2186" t="s">
        <v>220</v>
      </c>
      <c r="D2186" s="3">
        <v>1792</v>
      </c>
      <c r="E2186" s="3" t="s">
        <v>4272</v>
      </c>
      <c r="F2186" s="3">
        <v>25194753</v>
      </c>
      <c r="G2186" s="3">
        <v>25196544</v>
      </c>
      <c r="H2186" t="str">
        <f>IF(ISERROR(MATCH(B2186:B4699,#REF!,0)),"","ENCONTRADO")</f>
        <v/>
      </c>
    </row>
    <row r="2187" spans="1:8" ht="17.25" x14ac:dyDescent="0.25">
      <c r="A2187" s="1" t="s">
        <v>4263</v>
      </c>
      <c r="B2187" t="s">
        <v>3757</v>
      </c>
      <c r="C2187" t="s">
        <v>1729</v>
      </c>
      <c r="D2187" s="3">
        <v>1971</v>
      </c>
      <c r="E2187" s="3" t="s">
        <v>4272</v>
      </c>
      <c r="F2187" s="3">
        <v>25161533</v>
      </c>
      <c r="G2187" s="3">
        <v>25163503</v>
      </c>
      <c r="H2187" t="str">
        <f>IF(ISERROR(MATCH(B2187:B4700,#REF!,0)),"","ENCONTRADO")</f>
        <v/>
      </c>
    </row>
    <row r="2188" spans="1:8" ht="17.25" x14ac:dyDescent="0.25">
      <c r="A2188" s="1" t="s">
        <v>4263</v>
      </c>
      <c r="B2188" t="s">
        <v>3758</v>
      </c>
      <c r="C2188" t="s">
        <v>3759</v>
      </c>
      <c r="D2188" s="3">
        <v>3143</v>
      </c>
      <c r="E2188" s="3" t="s">
        <v>4272</v>
      </c>
      <c r="F2188" s="3">
        <v>25153689</v>
      </c>
      <c r="G2188" s="3">
        <v>25156831</v>
      </c>
      <c r="H2188" t="str">
        <f>IF(ISERROR(MATCH(B2188:B4701,#REF!,0)),"","ENCONTRADO")</f>
        <v/>
      </c>
    </row>
    <row r="2189" spans="1:8" ht="17.25" x14ac:dyDescent="0.25">
      <c r="A2189" s="1" t="s">
        <v>4263</v>
      </c>
      <c r="B2189" t="s">
        <v>3760</v>
      </c>
      <c r="C2189" t="s">
        <v>475</v>
      </c>
      <c r="D2189" s="3">
        <v>1513</v>
      </c>
      <c r="E2189" s="3" t="s">
        <v>4272</v>
      </c>
      <c r="F2189" s="3">
        <v>25138359</v>
      </c>
      <c r="G2189" s="3">
        <v>25139871</v>
      </c>
      <c r="H2189" t="str">
        <f>IF(ISERROR(MATCH(B2189:B4702,#REF!,0)),"","ENCONTRADO")</f>
        <v/>
      </c>
    </row>
    <row r="2190" spans="1:8" ht="17.25" x14ac:dyDescent="0.25">
      <c r="A2190" s="1" t="s">
        <v>4263</v>
      </c>
      <c r="B2190" t="s">
        <v>3761</v>
      </c>
      <c r="C2190" t="s">
        <v>3762</v>
      </c>
      <c r="D2190" s="3">
        <v>1730</v>
      </c>
      <c r="E2190" s="3" t="s">
        <v>4272</v>
      </c>
      <c r="F2190" s="3">
        <v>25113320</v>
      </c>
      <c r="G2190" s="3">
        <v>25115049</v>
      </c>
      <c r="H2190" t="str">
        <f>IF(ISERROR(MATCH(B2190:B4703,#REF!,0)),"","ENCONTRADO")</f>
        <v/>
      </c>
    </row>
    <row r="2191" spans="1:8" ht="17.25" x14ac:dyDescent="0.25">
      <c r="A2191" s="1" t="s">
        <v>4263</v>
      </c>
      <c r="B2191" t="s">
        <v>3763</v>
      </c>
      <c r="C2191" t="s">
        <v>3764</v>
      </c>
      <c r="D2191" s="3">
        <v>2789</v>
      </c>
      <c r="E2191" s="3" t="s">
        <v>4272</v>
      </c>
      <c r="F2191" s="3">
        <v>25076517</v>
      </c>
      <c r="G2191" s="3">
        <v>25079305</v>
      </c>
      <c r="H2191" t="str">
        <f>IF(ISERROR(MATCH(B2191:B4704,#REF!,0)),"","ENCONTRADO")</f>
        <v/>
      </c>
    </row>
    <row r="2192" spans="1:8" ht="17.25" x14ac:dyDescent="0.25">
      <c r="A2192" s="1" t="s">
        <v>4263</v>
      </c>
      <c r="B2192" t="s">
        <v>3765</v>
      </c>
      <c r="C2192" t="s">
        <v>3766</v>
      </c>
      <c r="D2192" s="3">
        <v>4805</v>
      </c>
      <c r="E2192" s="3" t="s">
        <v>4272</v>
      </c>
      <c r="F2192" s="3">
        <v>25008225</v>
      </c>
      <c r="G2192" s="3">
        <v>25013029</v>
      </c>
      <c r="H2192" t="str">
        <f>IF(ISERROR(MATCH(B2192:B4705,#REF!,0)),"","ENCONTRADO")</f>
        <v/>
      </c>
    </row>
    <row r="2193" spans="1:8" ht="17.25" x14ac:dyDescent="0.25">
      <c r="A2193" s="1" t="s">
        <v>4263</v>
      </c>
      <c r="B2193" t="s">
        <v>3767</v>
      </c>
      <c r="D2193" s="3">
        <v>2799</v>
      </c>
      <c r="E2193" s="3" t="s">
        <v>4272</v>
      </c>
      <c r="F2193" s="3">
        <v>24993234</v>
      </c>
      <c r="G2193" s="3">
        <v>24996032</v>
      </c>
      <c r="H2193" t="str">
        <f>IF(ISERROR(MATCH(B2193:B4706,#REF!,0)),"","ENCONTRADO")</f>
        <v/>
      </c>
    </row>
    <row r="2194" spans="1:8" ht="17.25" x14ac:dyDescent="0.25">
      <c r="A2194" s="1" t="s">
        <v>4263</v>
      </c>
      <c r="B2194" t="s">
        <v>3768</v>
      </c>
      <c r="C2194" t="s">
        <v>3769</v>
      </c>
      <c r="D2194" s="3">
        <v>6276</v>
      </c>
      <c r="E2194" s="3" t="s">
        <v>4272</v>
      </c>
      <c r="F2194" s="3">
        <v>24981181</v>
      </c>
      <c r="G2194" s="3">
        <v>24987456</v>
      </c>
      <c r="H2194" t="str">
        <f>IF(ISERROR(MATCH(B2194:B4707,#REF!,0)),"","ENCONTRADO")</f>
        <v/>
      </c>
    </row>
    <row r="2195" spans="1:8" ht="17.25" x14ac:dyDescent="0.25">
      <c r="A2195" s="1" t="s">
        <v>4263</v>
      </c>
      <c r="B2195" t="s">
        <v>3770</v>
      </c>
      <c r="C2195" t="s">
        <v>3771</v>
      </c>
      <c r="D2195" s="3">
        <v>562</v>
      </c>
      <c r="E2195" s="3" t="s">
        <v>4272</v>
      </c>
      <c r="F2195" s="3">
        <v>24966735</v>
      </c>
      <c r="G2195" s="3">
        <v>24967296</v>
      </c>
      <c r="H2195" t="str">
        <f>IF(ISERROR(MATCH(B2195:B4708,#REF!,0)),"","ENCONTRADO")</f>
        <v/>
      </c>
    </row>
    <row r="2196" spans="1:8" ht="17.25" x14ac:dyDescent="0.25">
      <c r="A2196" s="1" t="s">
        <v>4263</v>
      </c>
      <c r="B2196" t="s">
        <v>3772</v>
      </c>
      <c r="C2196" t="s">
        <v>3773</v>
      </c>
      <c r="D2196" s="3">
        <v>7594</v>
      </c>
      <c r="E2196" s="3" t="s">
        <v>4272</v>
      </c>
      <c r="F2196" s="3">
        <v>24958142</v>
      </c>
      <c r="G2196" s="3">
        <v>24965735</v>
      </c>
      <c r="H2196" t="str">
        <f>IF(ISERROR(MATCH(B2196:B4709,#REF!,0)),"","ENCONTRADO")</f>
        <v/>
      </c>
    </row>
    <row r="2197" spans="1:8" ht="17.25" x14ac:dyDescent="0.25">
      <c r="A2197" s="1" t="s">
        <v>4263</v>
      </c>
      <c r="B2197" t="s">
        <v>3774</v>
      </c>
      <c r="C2197" t="s">
        <v>3775</v>
      </c>
      <c r="D2197" s="3">
        <v>3649</v>
      </c>
      <c r="E2197" s="3" t="s">
        <v>4272</v>
      </c>
      <c r="F2197" s="3">
        <v>24943642</v>
      </c>
      <c r="G2197" s="3">
        <v>24947290</v>
      </c>
      <c r="H2197" t="str">
        <f>IF(ISERROR(MATCH(B2197:B4710,#REF!,0)),"","ENCONTRADO")</f>
        <v/>
      </c>
    </row>
    <row r="2198" spans="1:8" ht="17.25" x14ac:dyDescent="0.25">
      <c r="A2198" s="1" t="s">
        <v>4263</v>
      </c>
      <c r="B2198" t="s">
        <v>3776</v>
      </c>
      <c r="D2198" s="3">
        <v>344</v>
      </c>
      <c r="E2198" s="3" t="s">
        <v>4272</v>
      </c>
      <c r="F2198" s="3">
        <v>24883646</v>
      </c>
      <c r="G2198" s="3">
        <v>24883989</v>
      </c>
      <c r="H2198" t="str">
        <f>IF(ISERROR(MATCH(B2198:B4711,#REF!,0)),"","ENCONTRADO")</f>
        <v/>
      </c>
    </row>
    <row r="2199" spans="1:8" ht="17.25" x14ac:dyDescent="0.25">
      <c r="A2199" s="1" t="s">
        <v>4263</v>
      </c>
      <c r="B2199" t="s">
        <v>3777</v>
      </c>
      <c r="D2199" s="3">
        <v>344</v>
      </c>
      <c r="E2199" s="3" t="s">
        <v>4272</v>
      </c>
      <c r="F2199" s="3">
        <v>24731417</v>
      </c>
      <c r="G2199" s="3">
        <v>24731760</v>
      </c>
      <c r="H2199" t="str">
        <f>IF(ISERROR(MATCH(B2199:B4712,#REF!,0)),"","ENCONTRADO")</f>
        <v/>
      </c>
    </row>
    <row r="2200" spans="1:8" ht="17.25" x14ac:dyDescent="0.25">
      <c r="A2200" s="1" t="s">
        <v>4263</v>
      </c>
      <c r="B2200" t="s">
        <v>3778</v>
      </c>
      <c r="D2200" s="3">
        <v>344</v>
      </c>
      <c r="E2200" s="3" t="s">
        <v>4272</v>
      </c>
      <c r="F2200" s="3">
        <v>24646875</v>
      </c>
      <c r="G2200" s="3">
        <v>24647218</v>
      </c>
      <c r="H2200" t="str">
        <f>IF(ISERROR(MATCH(B2200:B4713,#REF!,0)),"","ENCONTRADO")</f>
        <v/>
      </c>
    </row>
    <row r="2201" spans="1:8" ht="17.25" x14ac:dyDescent="0.25">
      <c r="A2201" s="1" t="s">
        <v>4263</v>
      </c>
      <c r="B2201" t="s">
        <v>3779</v>
      </c>
      <c r="C2201" t="s">
        <v>1145</v>
      </c>
      <c r="D2201" s="3">
        <v>1671</v>
      </c>
      <c r="E2201" s="3" t="s">
        <v>4272</v>
      </c>
      <c r="F2201" s="3">
        <v>28700824</v>
      </c>
      <c r="G2201" s="3">
        <v>28702494</v>
      </c>
      <c r="H2201" t="str">
        <f>IF(ISERROR(MATCH(B2201:B4714,#REF!,0)),"","ENCONTRADO")</f>
        <v/>
      </c>
    </row>
    <row r="2202" spans="1:8" ht="17.25" x14ac:dyDescent="0.25">
      <c r="A2202" s="1" t="s">
        <v>4263</v>
      </c>
      <c r="B2202" t="s">
        <v>3780</v>
      </c>
      <c r="C2202" t="s">
        <v>3781</v>
      </c>
      <c r="D2202" s="3">
        <v>1973</v>
      </c>
      <c r="E2202" s="3" t="s">
        <v>4272</v>
      </c>
      <c r="F2202" s="3">
        <v>28710754</v>
      </c>
      <c r="G2202" s="3">
        <v>28712726</v>
      </c>
      <c r="H2202" t="str">
        <f>IF(ISERROR(MATCH(B2202:B4715,#REF!,0)),"","ENCONTRADO")</f>
        <v/>
      </c>
    </row>
    <row r="2203" spans="1:8" ht="17.25" x14ac:dyDescent="0.25">
      <c r="A2203" s="1" t="s">
        <v>4263</v>
      </c>
      <c r="B2203" t="s">
        <v>3782</v>
      </c>
      <c r="C2203" t="s">
        <v>3783</v>
      </c>
      <c r="D2203" s="3">
        <v>1522</v>
      </c>
      <c r="E2203" s="3" t="s">
        <v>4272</v>
      </c>
      <c r="F2203" s="3">
        <v>28718189</v>
      </c>
      <c r="G2203" s="3">
        <v>28719710</v>
      </c>
      <c r="H2203" t="str">
        <f>IF(ISERROR(MATCH(B2203:B4716,#REF!,0)),"","ENCONTRADO")</f>
        <v/>
      </c>
    </row>
    <row r="2204" spans="1:8" ht="17.25" x14ac:dyDescent="0.25">
      <c r="A2204" s="1" t="s">
        <v>4263</v>
      </c>
      <c r="B2204" t="s">
        <v>3784</v>
      </c>
      <c r="D2204" s="3">
        <v>355</v>
      </c>
      <c r="E2204" s="3" t="s">
        <v>4272</v>
      </c>
      <c r="F2204" s="3">
        <v>28757889</v>
      </c>
      <c r="G2204" s="3">
        <v>28758243</v>
      </c>
      <c r="H2204" t="str">
        <f>IF(ISERROR(MATCH(B2204:B4717,#REF!,0)),"","ENCONTRADO")</f>
        <v/>
      </c>
    </row>
    <row r="2205" spans="1:8" ht="17.25" x14ac:dyDescent="0.25">
      <c r="A2205" s="1" t="s">
        <v>4263</v>
      </c>
      <c r="B2205" t="s">
        <v>3785</v>
      </c>
      <c r="D2205" s="3">
        <v>355</v>
      </c>
      <c r="E2205" s="3" t="s">
        <v>4272</v>
      </c>
      <c r="F2205" s="3">
        <v>28761124</v>
      </c>
      <c r="G2205" s="3">
        <v>28761478</v>
      </c>
      <c r="H2205" t="str">
        <f>IF(ISERROR(MATCH(B2205:B4718,#REF!,0)),"","ENCONTRADO")</f>
        <v/>
      </c>
    </row>
    <row r="2206" spans="1:8" ht="17.25" x14ac:dyDescent="0.25">
      <c r="A2206" s="1" t="s">
        <v>4263</v>
      </c>
      <c r="B2206" t="s">
        <v>3786</v>
      </c>
      <c r="C2206" t="s">
        <v>3787</v>
      </c>
      <c r="D2206" s="3">
        <v>1123</v>
      </c>
      <c r="E2206" s="3" t="s">
        <v>4272</v>
      </c>
      <c r="F2206" s="3">
        <v>28851822</v>
      </c>
      <c r="G2206" s="3">
        <v>28852944</v>
      </c>
      <c r="H2206" t="str">
        <f>IF(ISERROR(MATCH(B2206:B4719,#REF!,0)),"","ENCONTRADO")</f>
        <v/>
      </c>
    </row>
    <row r="2207" spans="1:8" ht="17.25" x14ac:dyDescent="0.25">
      <c r="A2207" s="1" t="s">
        <v>4263</v>
      </c>
      <c r="B2207" t="s">
        <v>3788</v>
      </c>
      <c r="C2207" t="s">
        <v>3783</v>
      </c>
      <c r="D2207" s="3">
        <v>1325</v>
      </c>
      <c r="E2207" s="3" t="s">
        <v>4272</v>
      </c>
      <c r="F2207" s="3">
        <v>28969304</v>
      </c>
      <c r="G2207" s="3">
        <v>28970628</v>
      </c>
      <c r="H2207" t="str">
        <f>IF(ISERROR(MATCH(B2207:B4720,#REF!,0)),"","ENCONTRADO")</f>
        <v/>
      </c>
    </row>
    <row r="2208" spans="1:8" ht="17.25" x14ac:dyDescent="0.25">
      <c r="A2208" s="1" t="s">
        <v>4263</v>
      </c>
      <c r="B2208" t="s">
        <v>3789</v>
      </c>
      <c r="C2208" t="s">
        <v>3790</v>
      </c>
      <c r="D2208" s="3">
        <v>3733</v>
      </c>
      <c r="E2208" s="3" t="s">
        <v>4272</v>
      </c>
      <c r="F2208" s="3">
        <v>28991959</v>
      </c>
      <c r="G2208" s="3">
        <v>28995691</v>
      </c>
      <c r="H2208" t="str">
        <f>IF(ISERROR(MATCH(B2208:B4721,#REF!,0)),"","ENCONTRADO")</f>
        <v/>
      </c>
    </row>
    <row r="2209" spans="1:8" ht="17.25" x14ac:dyDescent="0.25">
      <c r="A2209" s="1" t="s">
        <v>4263</v>
      </c>
      <c r="B2209" t="s">
        <v>3791</v>
      </c>
      <c r="C2209" t="s">
        <v>3783</v>
      </c>
      <c r="D2209" s="3">
        <v>1278</v>
      </c>
      <c r="E2209" s="3" t="s">
        <v>4272</v>
      </c>
      <c r="F2209" s="3">
        <v>29056047</v>
      </c>
      <c r="G2209" s="3">
        <v>29057324</v>
      </c>
      <c r="H2209" t="str">
        <f>IF(ISERROR(MATCH(B2209:B4722,#REF!,0)),"","ENCONTRADO")</f>
        <v/>
      </c>
    </row>
    <row r="2210" spans="1:8" ht="17.25" x14ac:dyDescent="0.25">
      <c r="A2210" s="1" t="s">
        <v>4263</v>
      </c>
      <c r="B2210" t="s">
        <v>3792</v>
      </c>
      <c r="C2210" t="s">
        <v>3783</v>
      </c>
      <c r="D2210" s="3">
        <v>1299</v>
      </c>
      <c r="E2210" s="3" t="s">
        <v>4272</v>
      </c>
      <c r="F2210" s="3">
        <v>29401355</v>
      </c>
      <c r="G2210" s="3">
        <v>29402653</v>
      </c>
      <c r="H2210" t="str">
        <f>IF(ISERROR(MATCH(B2210:B4723,#REF!,0)),"","ENCONTRADO")</f>
        <v/>
      </c>
    </row>
    <row r="2211" spans="1:8" ht="17.25" x14ac:dyDescent="0.25">
      <c r="A2211" s="1" t="s">
        <v>4263</v>
      </c>
      <c r="B2211" t="s">
        <v>3793</v>
      </c>
      <c r="C2211" t="s">
        <v>3794</v>
      </c>
      <c r="D2211" s="3">
        <v>5169</v>
      </c>
      <c r="E2211" s="3" t="s">
        <v>4272</v>
      </c>
      <c r="F2211" s="3">
        <v>32432678</v>
      </c>
      <c r="G2211" s="3">
        <v>32437846</v>
      </c>
      <c r="H2211" t="str">
        <f>IF(ISERROR(MATCH(B2211:B4724,#REF!,0)),"","ENCONTRADO")</f>
        <v/>
      </c>
    </row>
    <row r="2212" spans="1:8" ht="17.25" x14ac:dyDescent="0.25">
      <c r="A2212" s="1" t="s">
        <v>4263</v>
      </c>
      <c r="B2212" t="s">
        <v>3795</v>
      </c>
      <c r="C2212" t="s">
        <v>3796</v>
      </c>
      <c r="D2212" s="3">
        <v>1185</v>
      </c>
      <c r="E2212" s="3" t="s">
        <v>4272</v>
      </c>
      <c r="F2212" s="3">
        <v>32410581</v>
      </c>
      <c r="G2212" s="3">
        <v>32411765</v>
      </c>
      <c r="H2212" t="str">
        <f>IF(ISERROR(MATCH(B2212:B4725,#REF!,0)),"","ENCONTRADO")</f>
        <v/>
      </c>
    </row>
    <row r="2213" spans="1:8" ht="17.25" x14ac:dyDescent="0.25">
      <c r="A2213" s="1" t="s">
        <v>4263</v>
      </c>
      <c r="B2213" t="s">
        <v>3797</v>
      </c>
      <c r="C2213" t="s">
        <v>3798</v>
      </c>
      <c r="D2213" s="3">
        <v>5083</v>
      </c>
      <c r="E2213" s="3" t="s">
        <v>4272</v>
      </c>
      <c r="F2213" s="3">
        <v>32348763</v>
      </c>
      <c r="G2213" s="3">
        <v>32353845</v>
      </c>
      <c r="H2213" t="str">
        <f>IF(ISERROR(MATCH(B2213:B4726,#REF!,0)),"","ENCONTRADO")</f>
        <v/>
      </c>
    </row>
    <row r="2214" spans="1:8" ht="17.25" x14ac:dyDescent="0.25">
      <c r="A2214" s="1" t="s">
        <v>4263</v>
      </c>
      <c r="B2214" t="s">
        <v>3799</v>
      </c>
      <c r="C2214" t="s">
        <v>3800</v>
      </c>
      <c r="D2214" s="3">
        <v>9840</v>
      </c>
      <c r="E2214" s="3" t="s">
        <v>4272</v>
      </c>
      <c r="F2214" s="3">
        <v>32257572</v>
      </c>
      <c r="G2214" s="3">
        <v>32267411</v>
      </c>
      <c r="H2214" t="str">
        <f>IF(ISERROR(MATCH(B2214:B4727,#REF!,0)),"","ENCONTRADO")</f>
        <v/>
      </c>
    </row>
    <row r="2215" spans="1:8" ht="17.25" x14ac:dyDescent="0.25">
      <c r="A2215" s="1" t="s">
        <v>4263</v>
      </c>
      <c r="B2215" t="s">
        <v>3801</v>
      </c>
      <c r="D2215" s="3">
        <v>213</v>
      </c>
      <c r="E2215" s="3" t="s">
        <v>4272</v>
      </c>
      <c r="F2215" s="3">
        <v>32258443</v>
      </c>
      <c r="G2215" s="3">
        <v>32258655</v>
      </c>
      <c r="H2215" t="str">
        <f>IF(ISERROR(MATCH(B2215:B4728,#REF!,0)),"","ENCONTRADO")</f>
        <v/>
      </c>
    </row>
    <row r="2216" spans="1:8" ht="17.25" x14ac:dyDescent="0.25">
      <c r="A2216" s="1" t="s">
        <v>4263</v>
      </c>
      <c r="B2216" t="s">
        <v>3802</v>
      </c>
      <c r="C2216" t="s">
        <v>3803</v>
      </c>
      <c r="D2216" s="3">
        <v>4871</v>
      </c>
      <c r="E2216" s="3" t="s">
        <v>4272</v>
      </c>
      <c r="F2216" s="3">
        <v>32222351</v>
      </c>
      <c r="G2216" s="3">
        <v>32227221</v>
      </c>
      <c r="H2216" t="str">
        <f>IF(ISERROR(MATCH(B2216:B4729,#REF!,0)),"","ENCONTRADO")</f>
        <v/>
      </c>
    </row>
    <row r="2217" spans="1:8" ht="17.25" x14ac:dyDescent="0.25">
      <c r="A2217" s="1" t="s">
        <v>4263</v>
      </c>
      <c r="B2217" t="s">
        <v>3804</v>
      </c>
      <c r="C2217" t="s">
        <v>3805</v>
      </c>
      <c r="D2217" s="3">
        <v>1589</v>
      </c>
      <c r="E2217" s="3" t="s">
        <v>4272</v>
      </c>
      <c r="F2217" s="3">
        <v>32186646</v>
      </c>
      <c r="G2217" s="3">
        <v>32188234</v>
      </c>
      <c r="H2217" t="str">
        <f>IF(ISERROR(MATCH(B2217:B4730,#REF!,0)),"","ENCONTRADO")</f>
        <v/>
      </c>
    </row>
    <row r="2218" spans="1:8" ht="17.25" x14ac:dyDescent="0.25">
      <c r="A2218" s="1" t="s">
        <v>4263</v>
      </c>
      <c r="B2218" t="s">
        <v>3806</v>
      </c>
      <c r="C2218" t="s">
        <v>3807</v>
      </c>
      <c r="D2218" s="3">
        <v>573</v>
      </c>
      <c r="E2218" s="3" t="s">
        <v>4272</v>
      </c>
      <c r="F2218" s="3">
        <v>32202446</v>
      </c>
      <c r="G2218" s="3">
        <v>32203018</v>
      </c>
      <c r="H2218" t="str">
        <f>IF(ISERROR(MATCH(B2218:B4731,#REF!,0)),"","ENCONTRADO")</f>
        <v/>
      </c>
    </row>
    <row r="2219" spans="1:8" ht="17.25" x14ac:dyDescent="0.25">
      <c r="A2219" s="1" t="s">
        <v>4263</v>
      </c>
      <c r="B2219" t="s">
        <v>3808</v>
      </c>
      <c r="C2219" t="s">
        <v>167</v>
      </c>
      <c r="D2219" s="3">
        <v>2134</v>
      </c>
      <c r="E2219" s="3" t="s">
        <v>4272</v>
      </c>
      <c r="F2219" s="3">
        <v>32183372</v>
      </c>
      <c r="G2219" s="3">
        <v>32185505</v>
      </c>
      <c r="H2219" t="str">
        <f>IF(ISERROR(MATCH(B2219:B4732,#REF!,0)),"","ENCONTRADO")</f>
        <v/>
      </c>
    </row>
    <row r="2220" spans="1:8" ht="17.25" x14ac:dyDescent="0.25">
      <c r="A2220" s="1" t="s">
        <v>4263</v>
      </c>
      <c r="B2220" t="s">
        <v>3809</v>
      </c>
      <c r="C2220" t="s">
        <v>3810</v>
      </c>
      <c r="D2220" s="3">
        <v>6656</v>
      </c>
      <c r="E2220" s="3" t="s">
        <v>4272</v>
      </c>
      <c r="F2220" s="3">
        <v>32171832</v>
      </c>
      <c r="G2220" s="3">
        <v>32178487</v>
      </c>
      <c r="H2220" t="str">
        <f>IF(ISERROR(MATCH(B2220:B4733,#REF!,0)),"","ENCONTRADO")</f>
        <v/>
      </c>
    </row>
    <row r="2221" spans="1:8" ht="17.25" x14ac:dyDescent="0.25">
      <c r="A2221" s="1" t="s">
        <v>4263</v>
      </c>
      <c r="B2221" t="s">
        <v>3811</v>
      </c>
      <c r="C2221" t="s">
        <v>3812</v>
      </c>
      <c r="D2221" s="3">
        <v>8866</v>
      </c>
      <c r="E2221" s="3" t="s">
        <v>4272</v>
      </c>
      <c r="F2221" s="3">
        <v>32153334</v>
      </c>
      <c r="G2221" s="3">
        <v>32162199</v>
      </c>
      <c r="H2221" t="str">
        <f>IF(ISERROR(MATCH(B2221:B4734,#REF!,0)),"","ENCONTRADO")</f>
        <v/>
      </c>
    </row>
    <row r="2222" spans="1:8" ht="17.25" x14ac:dyDescent="0.25">
      <c r="A2222" s="1" t="s">
        <v>4263</v>
      </c>
      <c r="B2222" t="s">
        <v>3813</v>
      </c>
      <c r="C2222" t="s">
        <v>3814</v>
      </c>
      <c r="D2222" s="3">
        <v>4868</v>
      </c>
      <c r="E2222" s="3" t="s">
        <v>4272</v>
      </c>
      <c r="F2222" s="3">
        <v>32132138</v>
      </c>
      <c r="G2222" s="3">
        <v>32137005</v>
      </c>
      <c r="H2222" t="str">
        <f>IF(ISERROR(MATCH(B2222:B4735,#REF!,0)),"","ENCONTRADO")</f>
        <v/>
      </c>
    </row>
    <row r="2223" spans="1:8" ht="17.25" x14ac:dyDescent="0.25">
      <c r="A2223" s="1" t="s">
        <v>4263</v>
      </c>
      <c r="B2223" t="s">
        <v>3815</v>
      </c>
      <c r="C2223" t="s">
        <v>3816</v>
      </c>
      <c r="D2223" s="3">
        <v>317</v>
      </c>
      <c r="E2223" s="3" t="s">
        <v>4272</v>
      </c>
      <c r="F2223" s="3">
        <v>32080222</v>
      </c>
      <c r="G2223" s="3">
        <v>32080538</v>
      </c>
      <c r="H2223" t="str">
        <f>IF(ISERROR(MATCH(B2223:B4736,#REF!,0)),"","ENCONTRADO")</f>
        <v/>
      </c>
    </row>
    <row r="2224" spans="1:8" ht="17.25" x14ac:dyDescent="0.25">
      <c r="A2224" s="1" t="s">
        <v>4263</v>
      </c>
      <c r="B2224" t="s">
        <v>3817</v>
      </c>
      <c r="C2224" t="s">
        <v>3640</v>
      </c>
      <c r="D2224" s="3">
        <v>2802</v>
      </c>
      <c r="E2224" s="3" t="s">
        <v>4272</v>
      </c>
      <c r="F2224" s="3">
        <v>32076540</v>
      </c>
      <c r="G2224" s="3">
        <v>32079341</v>
      </c>
      <c r="H2224" t="str">
        <f>IF(ISERROR(MATCH(B2224:B4737,#REF!,0)),"","ENCONTRADO")</f>
        <v/>
      </c>
    </row>
    <row r="2225" spans="1:8" ht="17.25" x14ac:dyDescent="0.25">
      <c r="A2225" s="1" t="s">
        <v>4263</v>
      </c>
      <c r="B2225" t="s">
        <v>3818</v>
      </c>
      <c r="C2225" t="s">
        <v>3819</v>
      </c>
      <c r="D2225" s="3">
        <v>2904</v>
      </c>
      <c r="E2225" s="3" t="s">
        <v>4272</v>
      </c>
      <c r="F2225" s="3">
        <v>32071070</v>
      </c>
      <c r="G2225" s="3">
        <v>32073973</v>
      </c>
      <c r="H2225" t="str">
        <f>IF(ISERROR(MATCH(B2225:B4738,#REF!,0)),"","ENCONTRADO")</f>
        <v/>
      </c>
    </row>
    <row r="2226" spans="1:8" ht="17.25" x14ac:dyDescent="0.25">
      <c r="A2226" s="1" t="s">
        <v>4263</v>
      </c>
      <c r="B2226" t="s">
        <v>3820</v>
      </c>
      <c r="C2226" t="s">
        <v>3821</v>
      </c>
      <c r="D2226" s="3">
        <v>581</v>
      </c>
      <c r="E2226" s="3" t="s">
        <v>4272</v>
      </c>
      <c r="F2226" s="3">
        <v>32022927</v>
      </c>
      <c r="G2226" s="3">
        <v>32023507</v>
      </c>
      <c r="H2226" t="str">
        <f>IF(ISERROR(MATCH(B2226:B4739,#REF!,0)),"","ENCONTRADO")</f>
        <v/>
      </c>
    </row>
    <row r="2227" spans="1:8" ht="17.25" x14ac:dyDescent="0.25">
      <c r="A2227" s="1" t="s">
        <v>4263</v>
      </c>
      <c r="B2227" t="s">
        <v>3822</v>
      </c>
      <c r="D2227" s="3">
        <v>375</v>
      </c>
      <c r="E2227" s="3" t="s">
        <v>4272</v>
      </c>
      <c r="F2227" s="3">
        <v>31880824</v>
      </c>
      <c r="G2227" s="3">
        <v>31881198</v>
      </c>
      <c r="H2227" t="str">
        <f>IF(ISERROR(MATCH(B2227:B4740,#REF!,0)),"","ENCONTRADO")</f>
        <v/>
      </c>
    </row>
    <row r="2228" spans="1:8" ht="17.25" x14ac:dyDescent="0.25">
      <c r="A2228" s="1" t="s">
        <v>4263</v>
      </c>
      <c r="B2228" t="s">
        <v>3823</v>
      </c>
      <c r="C2228" t="s">
        <v>3824</v>
      </c>
      <c r="D2228" s="3">
        <v>11738</v>
      </c>
      <c r="E2228" s="3" t="s">
        <v>4272</v>
      </c>
      <c r="F2228" s="3">
        <v>31974566</v>
      </c>
      <c r="G2228" s="3">
        <v>31986303</v>
      </c>
      <c r="H2228" t="str">
        <f>IF(ISERROR(MATCH(B2228:B4741,#REF!,0)),"","ENCONTRADO")</f>
        <v/>
      </c>
    </row>
    <row r="2229" spans="1:8" ht="17.25" x14ac:dyDescent="0.25">
      <c r="A2229" s="1" t="s">
        <v>4263</v>
      </c>
      <c r="B2229" t="s">
        <v>3825</v>
      </c>
      <c r="D2229" s="3">
        <v>446</v>
      </c>
      <c r="E2229" s="3" t="s">
        <v>4272</v>
      </c>
      <c r="F2229" s="3">
        <v>31813643</v>
      </c>
      <c r="G2229" s="3">
        <v>31814088</v>
      </c>
      <c r="H2229" t="str">
        <f>IF(ISERROR(MATCH(B2229:B4742,#REF!,0)),"","ENCONTRADO")</f>
        <v/>
      </c>
    </row>
    <row r="2230" spans="1:8" ht="17.25" x14ac:dyDescent="0.25">
      <c r="A2230" s="1" t="s">
        <v>4263</v>
      </c>
      <c r="B2230" t="s">
        <v>3826</v>
      </c>
      <c r="C2230" t="s">
        <v>3827</v>
      </c>
      <c r="D2230" s="3">
        <v>3775</v>
      </c>
      <c r="E2230" s="3" t="s">
        <v>4272</v>
      </c>
      <c r="F2230" s="3">
        <v>30117922</v>
      </c>
      <c r="G2230" s="3">
        <v>30121696</v>
      </c>
      <c r="H2230" t="str">
        <f>IF(ISERROR(MATCH(B2230:B4743,#REF!,0)),"","ENCONTRADO")</f>
        <v/>
      </c>
    </row>
    <row r="2231" spans="1:8" ht="17.25" x14ac:dyDescent="0.25">
      <c r="A2231" s="1" t="s">
        <v>4263</v>
      </c>
      <c r="B2231" t="s">
        <v>3828</v>
      </c>
      <c r="C2231" t="s">
        <v>3829</v>
      </c>
      <c r="D2231" s="3">
        <v>2136</v>
      </c>
      <c r="E2231" s="3" t="s">
        <v>4272</v>
      </c>
      <c r="F2231" s="3">
        <v>30076212</v>
      </c>
      <c r="G2231" s="3">
        <v>30078347</v>
      </c>
      <c r="H2231" t="str">
        <f>IF(ISERROR(MATCH(B2231:B4744,#REF!,0)),"","ENCONTRADO")</f>
        <v/>
      </c>
    </row>
    <row r="2232" spans="1:8" ht="17.25" x14ac:dyDescent="0.25">
      <c r="A2232" s="1" t="s">
        <v>4263</v>
      </c>
      <c r="B2232" t="s">
        <v>3830</v>
      </c>
      <c r="D2232" s="3">
        <v>388</v>
      </c>
      <c r="E2232" s="3" t="s">
        <v>4272</v>
      </c>
      <c r="F2232" s="3">
        <v>29998641</v>
      </c>
      <c r="G2232" s="3">
        <v>29999028</v>
      </c>
      <c r="H2232" t="str">
        <f>IF(ISERROR(MATCH(B2232:B4745,#REF!,0)),"","ENCONTRADO")</f>
        <v/>
      </c>
    </row>
    <row r="2233" spans="1:8" ht="17.25" x14ac:dyDescent="0.25">
      <c r="A2233" s="1" t="s">
        <v>4263</v>
      </c>
      <c r="B2233" t="s">
        <v>3831</v>
      </c>
      <c r="C2233" t="s">
        <v>3250</v>
      </c>
      <c r="D2233" s="3">
        <v>423</v>
      </c>
      <c r="E2233" s="3" t="s">
        <v>4272</v>
      </c>
      <c r="F2233" s="3">
        <v>29931817</v>
      </c>
      <c r="G2233" s="3">
        <v>29932239</v>
      </c>
      <c r="H2233" t="str">
        <f>IF(ISERROR(MATCH(B2233:B4746,#REF!,0)),"","ENCONTRADO")</f>
        <v/>
      </c>
    </row>
    <row r="2234" spans="1:8" ht="17.25" x14ac:dyDescent="0.25">
      <c r="A2234" s="1" t="s">
        <v>4263</v>
      </c>
      <c r="B2234" t="s">
        <v>3832</v>
      </c>
      <c r="D2234" s="3">
        <v>318</v>
      </c>
      <c r="E2234" s="3" t="s">
        <v>4272</v>
      </c>
      <c r="F2234" s="3">
        <v>29837780</v>
      </c>
      <c r="G2234" s="3">
        <v>29838097</v>
      </c>
      <c r="H2234" t="str">
        <f>IF(ISERROR(MATCH(B2234:B4747,#REF!,0)),"","ENCONTRADO")</f>
        <v/>
      </c>
    </row>
    <row r="2235" spans="1:8" ht="17.25" x14ac:dyDescent="0.25">
      <c r="A2235" s="1" t="s">
        <v>4263</v>
      </c>
      <c r="B2235" t="s">
        <v>3833</v>
      </c>
      <c r="D2235" s="3">
        <v>318</v>
      </c>
      <c r="E2235" s="3" t="s">
        <v>4272</v>
      </c>
      <c r="F2235" s="3">
        <v>29764306</v>
      </c>
      <c r="G2235" s="3">
        <v>29764623</v>
      </c>
      <c r="H2235" t="str">
        <f>IF(ISERROR(MATCH(B2235:B4748,#REF!,0)),"","ENCONTRADO")</f>
        <v/>
      </c>
    </row>
    <row r="2236" spans="1:8" ht="17.25" x14ac:dyDescent="0.25">
      <c r="A2236" s="1" t="s">
        <v>4263</v>
      </c>
      <c r="B2236" t="s">
        <v>3834</v>
      </c>
      <c r="C2236" t="s">
        <v>3835</v>
      </c>
      <c r="D2236" s="3">
        <v>3342</v>
      </c>
      <c r="E2236" s="3" t="s">
        <v>4272</v>
      </c>
      <c r="F2236" s="3">
        <v>29713620</v>
      </c>
      <c r="G2236" s="3">
        <v>29716961</v>
      </c>
      <c r="H2236" t="str">
        <f>IF(ISERROR(MATCH(B2236:B4749,#REF!,0)),"","ENCONTRADO")</f>
        <v/>
      </c>
    </row>
    <row r="2237" spans="1:8" ht="17.25" x14ac:dyDescent="0.25">
      <c r="A2237" s="1" t="s">
        <v>4263</v>
      </c>
      <c r="B2237" t="s">
        <v>3836</v>
      </c>
      <c r="C2237" t="s">
        <v>3837</v>
      </c>
      <c r="D2237" s="3">
        <v>6842</v>
      </c>
      <c r="E2237" s="3" t="s">
        <v>4272</v>
      </c>
      <c r="F2237" s="3">
        <v>29502612</v>
      </c>
      <c r="G2237" s="3">
        <v>29509453</v>
      </c>
      <c r="H2237" t="str">
        <f>IF(ISERROR(MATCH(B2237:B4750,#REF!,0)),"","ENCONTRADO")</f>
        <v/>
      </c>
    </row>
    <row r="2238" spans="1:8" ht="17.25" x14ac:dyDescent="0.25">
      <c r="A2238" s="1" t="s">
        <v>4263</v>
      </c>
      <c r="B2238" t="s">
        <v>3838</v>
      </c>
      <c r="C2238" t="s">
        <v>3839</v>
      </c>
      <c r="D2238" s="3">
        <v>4736</v>
      </c>
      <c r="E2238" s="3" t="s">
        <v>4272</v>
      </c>
      <c r="F2238" s="3">
        <v>33819549</v>
      </c>
      <c r="G2238" s="3">
        <v>33824284</v>
      </c>
      <c r="H2238" t="str">
        <f>IF(ISERROR(MATCH(B2238:B4751,#REF!,0)),"","ENCONTRADO")</f>
        <v/>
      </c>
    </row>
    <row r="2239" spans="1:8" ht="17.25" x14ac:dyDescent="0.25">
      <c r="A2239" s="1" t="s">
        <v>4263</v>
      </c>
      <c r="B2239" t="s">
        <v>3840</v>
      </c>
      <c r="C2239" t="s">
        <v>3841</v>
      </c>
      <c r="D2239" s="3">
        <v>1103</v>
      </c>
      <c r="E2239" s="3" t="s">
        <v>4272</v>
      </c>
      <c r="F2239" s="3">
        <v>33824821</v>
      </c>
      <c r="G2239" s="3">
        <v>33825923</v>
      </c>
      <c r="H2239" t="str">
        <f>IF(ISERROR(MATCH(B2239:B4752,#REF!,0)),"","ENCONTRADO")</f>
        <v/>
      </c>
    </row>
    <row r="2240" spans="1:8" ht="17.25" x14ac:dyDescent="0.25">
      <c r="A2240" s="1" t="s">
        <v>4263</v>
      </c>
      <c r="B2240" t="s">
        <v>3842</v>
      </c>
      <c r="C2240" t="s">
        <v>3841</v>
      </c>
      <c r="D2240" s="3">
        <v>1049</v>
      </c>
      <c r="E2240" s="3" t="s">
        <v>4272</v>
      </c>
      <c r="F2240" s="3">
        <v>33859805</v>
      </c>
      <c r="G2240" s="3">
        <v>33860853</v>
      </c>
      <c r="H2240" t="str">
        <f>IF(ISERROR(MATCH(B2240:B4753,#REF!,0)),"","ENCONTRADO")</f>
        <v/>
      </c>
    </row>
    <row r="2241" spans="1:8" ht="17.25" x14ac:dyDescent="0.25">
      <c r="A2241" s="1" t="s">
        <v>4263</v>
      </c>
      <c r="B2241" t="s">
        <v>3843</v>
      </c>
      <c r="C2241" t="s">
        <v>3844</v>
      </c>
      <c r="D2241" s="3">
        <v>1112</v>
      </c>
      <c r="E2241" s="3" t="s">
        <v>4272</v>
      </c>
      <c r="F2241" s="3">
        <v>33887226</v>
      </c>
      <c r="G2241" s="3">
        <v>33888337</v>
      </c>
      <c r="H2241" t="str">
        <f>IF(ISERROR(MATCH(B2241:B4754,#REF!,0)),"","ENCONTRADO")</f>
        <v/>
      </c>
    </row>
    <row r="2242" spans="1:8" ht="17.25" x14ac:dyDescent="0.25">
      <c r="A2242" s="1" t="s">
        <v>4263</v>
      </c>
      <c r="B2242" t="s">
        <v>3845</v>
      </c>
      <c r="C2242" t="s">
        <v>3844</v>
      </c>
      <c r="D2242" s="3">
        <v>1110</v>
      </c>
      <c r="E2242" s="3" t="s">
        <v>4272</v>
      </c>
      <c r="F2242" s="3">
        <v>33889361</v>
      </c>
      <c r="G2242" s="3">
        <v>33890470</v>
      </c>
      <c r="H2242" t="str">
        <f>IF(ISERROR(MATCH(B2242:B4755,#REF!,0)),"","ENCONTRADO")</f>
        <v/>
      </c>
    </row>
    <row r="2243" spans="1:8" ht="17.25" x14ac:dyDescent="0.25">
      <c r="A2243" s="1" t="s">
        <v>4263</v>
      </c>
      <c r="B2243" t="s">
        <v>3846</v>
      </c>
      <c r="D2243" s="3">
        <v>965</v>
      </c>
      <c r="E2243" s="3" t="s">
        <v>4272</v>
      </c>
      <c r="F2243" s="3">
        <v>33936976</v>
      </c>
      <c r="G2243" s="3">
        <v>33937940</v>
      </c>
      <c r="H2243" t="str">
        <f>IF(ISERROR(MATCH(B2243:B4756,#REF!,0)),"","ENCONTRADO")</f>
        <v/>
      </c>
    </row>
    <row r="2244" spans="1:8" ht="17.25" x14ac:dyDescent="0.25">
      <c r="A2244" s="1" t="s">
        <v>4263</v>
      </c>
      <c r="B2244" t="s">
        <v>3847</v>
      </c>
      <c r="C2244" t="s">
        <v>3848</v>
      </c>
      <c r="D2244" s="3">
        <v>2959</v>
      </c>
      <c r="E2244" s="3" t="s">
        <v>4272</v>
      </c>
      <c r="F2244" s="3">
        <v>33940895</v>
      </c>
      <c r="G2244" s="3">
        <v>33943853</v>
      </c>
      <c r="H2244" t="str">
        <f>IF(ISERROR(MATCH(B2244:B4757,#REF!,0)),"","ENCONTRADO")</f>
        <v/>
      </c>
    </row>
    <row r="2245" spans="1:8" ht="17.25" x14ac:dyDescent="0.25">
      <c r="A2245" s="1" t="s">
        <v>4263</v>
      </c>
      <c r="B2245" t="s">
        <v>3849</v>
      </c>
      <c r="C2245" t="s">
        <v>3844</v>
      </c>
      <c r="D2245" s="3">
        <v>1119</v>
      </c>
      <c r="E2245" s="3" t="s">
        <v>4272</v>
      </c>
      <c r="F2245" s="3">
        <v>33945196</v>
      </c>
      <c r="G2245" s="3">
        <v>33946314</v>
      </c>
      <c r="H2245" t="str">
        <f>IF(ISERROR(MATCH(B2245:B4758,#REF!,0)),"","ENCONTRADO")</f>
        <v/>
      </c>
    </row>
    <row r="2246" spans="1:8" ht="17.25" x14ac:dyDescent="0.25">
      <c r="A2246" s="1" t="s">
        <v>4263</v>
      </c>
      <c r="B2246" t="s">
        <v>3850</v>
      </c>
      <c r="C2246" t="s">
        <v>2391</v>
      </c>
      <c r="D2246" s="3">
        <v>564</v>
      </c>
      <c r="E2246" s="3" t="s">
        <v>4272</v>
      </c>
      <c r="F2246" s="3">
        <v>33996183</v>
      </c>
      <c r="G2246" s="3">
        <v>33996746</v>
      </c>
      <c r="H2246" t="str">
        <f>IF(ISERROR(MATCH(B2246:B4759,#REF!,0)),"","ENCONTRADO")</f>
        <v/>
      </c>
    </row>
    <row r="2247" spans="1:8" ht="17.25" x14ac:dyDescent="0.25">
      <c r="A2247" s="1" t="s">
        <v>4263</v>
      </c>
      <c r="B2247" t="s">
        <v>3851</v>
      </c>
      <c r="C2247" t="s">
        <v>3844</v>
      </c>
      <c r="D2247" s="3">
        <v>1118</v>
      </c>
      <c r="E2247" s="3" t="s">
        <v>4272</v>
      </c>
      <c r="F2247" s="3">
        <v>33996973</v>
      </c>
      <c r="G2247" s="3">
        <v>33998090</v>
      </c>
      <c r="H2247" t="str">
        <f>IF(ISERROR(MATCH(B2247:B4760,#REF!,0)),"","ENCONTRADO")</f>
        <v/>
      </c>
    </row>
    <row r="2248" spans="1:8" ht="17.25" x14ac:dyDescent="0.25">
      <c r="A2248" s="1" t="s">
        <v>4263</v>
      </c>
      <c r="B2248" t="s">
        <v>3852</v>
      </c>
      <c r="C2248" t="s">
        <v>2391</v>
      </c>
      <c r="D2248" s="3">
        <v>471</v>
      </c>
      <c r="E2248" s="3" t="s">
        <v>4272</v>
      </c>
      <c r="F2248" s="3">
        <v>34000124</v>
      </c>
      <c r="G2248" s="3">
        <v>34000594</v>
      </c>
      <c r="H2248" t="str">
        <f>IF(ISERROR(MATCH(B2248:B4761,#REF!,0)),"","ENCONTRADO")</f>
        <v/>
      </c>
    </row>
    <row r="2249" spans="1:8" ht="17.25" x14ac:dyDescent="0.25">
      <c r="A2249" s="1" t="s">
        <v>4263</v>
      </c>
      <c r="B2249" t="s">
        <v>3853</v>
      </c>
      <c r="C2249" t="s">
        <v>2391</v>
      </c>
      <c r="D2249" s="3">
        <v>642</v>
      </c>
      <c r="E2249" s="3" t="s">
        <v>4272</v>
      </c>
      <c r="F2249" s="3">
        <v>34001480</v>
      </c>
      <c r="G2249" s="3">
        <v>34002121</v>
      </c>
      <c r="H2249" t="str">
        <f>IF(ISERROR(MATCH(B2249:B4762,#REF!,0)),"","ENCONTRADO")</f>
        <v/>
      </c>
    </row>
    <row r="2250" spans="1:8" ht="17.25" x14ac:dyDescent="0.25">
      <c r="A2250" s="1" t="s">
        <v>4263</v>
      </c>
      <c r="B2250" t="s">
        <v>3854</v>
      </c>
      <c r="C2250" t="s">
        <v>2391</v>
      </c>
      <c r="D2250" s="3">
        <v>516</v>
      </c>
      <c r="E2250" s="3" t="s">
        <v>4272</v>
      </c>
      <c r="F2250" s="3">
        <v>34051548</v>
      </c>
      <c r="G2250" s="3">
        <v>34052063</v>
      </c>
      <c r="H2250" t="str">
        <f>IF(ISERROR(MATCH(B2250:B4763,#REF!,0)),"","ENCONTRADO")</f>
        <v/>
      </c>
    </row>
    <row r="2251" spans="1:8" ht="17.25" x14ac:dyDescent="0.25">
      <c r="A2251" s="1" t="s">
        <v>4263</v>
      </c>
      <c r="B2251" t="s">
        <v>3855</v>
      </c>
      <c r="C2251" t="s">
        <v>2391</v>
      </c>
      <c r="D2251" s="3">
        <v>498</v>
      </c>
      <c r="E2251" s="3" t="s">
        <v>4272</v>
      </c>
      <c r="F2251" s="3">
        <v>34081260</v>
      </c>
      <c r="G2251" s="3">
        <v>34081757</v>
      </c>
      <c r="H2251" t="str">
        <f>IF(ISERROR(MATCH(B2251:B4764,#REF!,0)),"","ENCONTRADO")</f>
        <v/>
      </c>
    </row>
    <row r="2252" spans="1:8" ht="17.25" x14ac:dyDescent="0.25">
      <c r="A2252" s="1" t="s">
        <v>4263</v>
      </c>
      <c r="B2252" t="s">
        <v>3856</v>
      </c>
      <c r="C2252" t="s">
        <v>3844</v>
      </c>
      <c r="D2252" s="3">
        <v>596</v>
      </c>
      <c r="E2252" s="3" t="s">
        <v>4272</v>
      </c>
      <c r="F2252" s="3">
        <v>34048111</v>
      </c>
      <c r="G2252" s="3">
        <v>34048706</v>
      </c>
      <c r="H2252" t="str">
        <f>IF(ISERROR(MATCH(B2252:B4765,#REF!,0)),"","ENCONTRADO")</f>
        <v/>
      </c>
    </row>
    <row r="2253" spans="1:8" ht="17.25" x14ac:dyDescent="0.25">
      <c r="A2253" s="1" t="s">
        <v>4263</v>
      </c>
      <c r="B2253" t="s">
        <v>3857</v>
      </c>
      <c r="C2253" t="s">
        <v>3844</v>
      </c>
      <c r="D2253" s="3">
        <v>1118</v>
      </c>
      <c r="E2253" s="3" t="s">
        <v>4272</v>
      </c>
      <c r="F2253" s="3">
        <v>34085724</v>
      </c>
      <c r="G2253" s="3">
        <v>34086841</v>
      </c>
      <c r="H2253" t="str">
        <f>IF(ISERROR(MATCH(B2253:B4766,#REF!,0)),"","ENCONTRADO")</f>
        <v/>
      </c>
    </row>
    <row r="2254" spans="1:8" ht="17.25" x14ac:dyDescent="0.25">
      <c r="A2254" s="1" t="s">
        <v>4263</v>
      </c>
      <c r="B2254" t="s">
        <v>3858</v>
      </c>
      <c r="C2254" t="s">
        <v>3844</v>
      </c>
      <c r="D2254" s="3">
        <v>1118</v>
      </c>
      <c r="E2254" s="3" t="s">
        <v>4272</v>
      </c>
      <c r="F2254" s="3">
        <v>34130103</v>
      </c>
      <c r="G2254" s="3">
        <v>34131220</v>
      </c>
      <c r="H2254" t="str">
        <f>IF(ISERROR(MATCH(B2254:B4767,#REF!,0)),"","ENCONTRADO")</f>
        <v/>
      </c>
    </row>
    <row r="2255" spans="1:8" ht="17.25" x14ac:dyDescent="0.25">
      <c r="A2255" s="1" t="s">
        <v>4263</v>
      </c>
      <c r="B2255" t="s">
        <v>3859</v>
      </c>
      <c r="D2255" s="3">
        <v>1371</v>
      </c>
      <c r="E2255" s="3" t="s">
        <v>4272</v>
      </c>
      <c r="F2255" s="3">
        <v>34185183</v>
      </c>
      <c r="G2255" s="3">
        <v>34186553</v>
      </c>
      <c r="H2255" t="str">
        <f>IF(ISERROR(MATCH(B2255:B4768,#REF!,0)),"","ENCONTRADO")</f>
        <v/>
      </c>
    </row>
    <row r="2256" spans="1:8" ht="17.25" x14ac:dyDescent="0.25">
      <c r="A2256" s="1" t="s">
        <v>4263</v>
      </c>
      <c r="B2256" t="s">
        <v>3860</v>
      </c>
      <c r="C2256" t="s">
        <v>1729</v>
      </c>
      <c r="D2256" s="3">
        <v>1218</v>
      </c>
      <c r="E2256" s="3" t="s">
        <v>4272</v>
      </c>
      <c r="F2256" s="3">
        <v>34194464</v>
      </c>
      <c r="G2256" s="3">
        <v>34195681</v>
      </c>
      <c r="H2256" t="str">
        <f>IF(ISERROR(MATCH(B2256:B4769,#REF!,0)),"","ENCONTRADO")</f>
        <v/>
      </c>
    </row>
    <row r="2257" spans="1:8" ht="17.25" x14ac:dyDescent="0.25">
      <c r="A2257" s="1" t="s">
        <v>4263</v>
      </c>
      <c r="B2257" t="s">
        <v>3861</v>
      </c>
      <c r="D2257" s="3">
        <v>746</v>
      </c>
      <c r="E2257" s="3" t="s">
        <v>4272</v>
      </c>
      <c r="F2257" s="3">
        <v>34275707</v>
      </c>
      <c r="G2257" s="3">
        <v>34276452</v>
      </c>
      <c r="H2257" t="str">
        <f>IF(ISERROR(MATCH(B2257:B4770,#REF!,0)),"","ENCONTRADO")</f>
        <v/>
      </c>
    </row>
    <row r="2258" spans="1:8" ht="17.25" x14ac:dyDescent="0.25">
      <c r="A2258" s="1" t="s">
        <v>4263</v>
      </c>
      <c r="B2258" t="s">
        <v>3862</v>
      </c>
      <c r="D2258" s="3">
        <v>470</v>
      </c>
      <c r="E2258" s="3" t="s">
        <v>4272</v>
      </c>
      <c r="F2258" s="3">
        <v>34370631</v>
      </c>
      <c r="G2258" s="3">
        <v>34371100</v>
      </c>
      <c r="H2258" t="str">
        <f>IF(ISERROR(MATCH(B2258:B4771,#REF!,0)),"","ENCONTRADO")</f>
        <v/>
      </c>
    </row>
    <row r="2259" spans="1:8" ht="17.25" x14ac:dyDescent="0.25">
      <c r="A2259" s="1" t="s">
        <v>4263</v>
      </c>
      <c r="B2259" t="s">
        <v>3863</v>
      </c>
      <c r="C2259" t="s">
        <v>3844</v>
      </c>
      <c r="D2259" s="3">
        <v>1118</v>
      </c>
      <c r="E2259" s="3" t="s">
        <v>4272</v>
      </c>
      <c r="F2259" s="3">
        <v>34388511</v>
      </c>
      <c r="G2259" s="3">
        <v>34389628</v>
      </c>
      <c r="H2259" t="str">
        <f>IF(ISERROR(MATCH(B2259:B4772,#REF!,0)),"","ENCONTRADO")</f>
        <v/>
      </c>
    </row>
    <row r="2260" spans="1:8" ht="17.25" x14ac:dyDescent="0.25">
      <c r="A2260" s="1" t="s">
        <v>4263</v>
      </c>
      <c r="B2260" t="s">
        <v>3864</v>
      </c>
      <c r="D2260" s="3">
        <v>11245</v>
      </c>
      <c r="E2260" s="3" t="s">
        <v>4272</v>
      </c>
      <c r="F2260" s="3">
        <v>34269404</v>
      </c>
      <c r="G2260" s="3">
        <v>34280648</v>
      </c>
      <c r="H2260" t="str">
        <f>IF(ISERROR(MATCH(B2260:B4773,#REF!,0)),"","ENCONTRADO")</f>
        <v/>
      </c>
    </row>
    <row r="2261" spans="1:8" ht="17.25" x14ac:dyDescent="0.25">
      <c r="A2261" s="1" t="s">
        <v>4263</v>
      </c>
      <c r="B2261" t="s">
        <v>3865</v>
      </c>
      <c r="C2261" t="s">
        <v>3844</v>
      </c>
      <c r="D2261" s="3">
        <v>807</v>
      </c>
      <c r="E2261" s="3" t="s">
        <v>4272</v>
      </c>
      <c r="F2261" s="3">
        <v>34436594</v>
      </c>
      <c r="G2261" s="3">
        <v>34437400</v>
      </c>
      <c r="H2261" t="str">
        <f>IF(ISERROR(MATCH(B2261:B4774,#REF!,0)),"","ENCONTRADO")</f>
        <v/>
      </c>
    </row>
    <row r="2262" spans="1:8" ht="17.25" x14ac:dyDescent="0.25">
      <c r="A2262" s="1" t="s">
        <v>4263</v>
      </c>
      <c r="B2262" t="s">
        <v>3866</v>
      </c>
      <c r="D2262" s="3">
        <v>1239</v>
      </c>
      <c r="E2262" s="3" t="s">
        <v>4272</v>
      </c>
      <c r="F2262" s="3">
        <v>34445027</v>
      </c>
      <c r="G2262" s="3">
        <v>34446265</v>
      </c>
      <c r="H2262" t="str">
        <f>IF(ISERROR(MATCH(B2262:B4775,#REF!,0)),"","ENCONTRADO")</f>
        <v/>
      </c>
    </row>
    <row r="2263" spans="1:8" ht="17.25" x14ac:dyDescent="0.25">
      <c r="A2263" s="1" t="s">
        <v>4263</v>
      </c>
      <c r="B2263" t="s">
        <v>3867</v>
      </c>
      <c r="C2263" t="s">
        <v>2391</v>
      </c>
      <c r="D2263" s="3">
        <v>508</v>
      </c>
      <c r="E2263" s="3" t="s">
        <v>4272</v>
      </c>
      <c r="F2263" s="3">
        <v>34487700</v>
      </c>
      <c r="G2263" s="3">
        <v>34488207</v>
      </c>
      <c r="H2263" t="str">
        <f>IF(ISERROR(MATCH(B2263:B4776,#REF!,0)),"","ENCONTRADO")</f>
        <v/>
      </c>
    </row>
    <row r="2264" spans="1:8" ht="17.25" x14ac:dyDescent="0.25">
      <c r="A2264" s="1" t="s">
        <v>4263</v>
      </c>
      <c r="B2264" t="s">
        <v>3868</v>
      </c>
      <c r="D2264" s="3">
        <v>6481</v>
      </c>
      <c r="E2264" s="3" t="s">
        <v>4272</v>
      </c>
      <c r="F2264" s="3">
        <v>34288426</v>
      </c>
      <c r="G2264" s="3">
        <v>34294906</v>
      </c>
      <c r="H2264" t="str">
        <f>IF(ISERROR(MATCH(B2264:B4777,#REF!,0)),"","ENCONTRADO")</f>
        <v/>
      </c>
    </row>
    <row r="2265" spans="1:8" ht="17.25" x14ac:dyDescent="0.25">
      <c r="A2265" s="1" t="s">
        <v>4263</v>
      </c>
      <c r="B2265" t="s">
        <v>3869</v>
      </c>
      <c r="C2265" t="s">
        <v>3844</v>
      </c>
      <c r="D2265" s="3">
        <v>1111</v>
      </c>
      <c r="E2265" s="3" t="s">
        <v>4272</v>
      </c>
      <c r="F2265" s="3">
        <v>34490131</v>
      </c>
      <c r="G2265" s="3">
        <v>34491241</v>
      </c>
      <c r="H2265" t="str">
        <f>IF(ISERROR(MATCH(B2265:B4778,#REF!,0)),"","ENCONTRADO")</f>
        <v/>
      </c>
    </row>
    <row r="2266" spans="1:8" ht="17.25" x14ac:dyDescent="0.25">
      <c r="A2266" s="1" t="s">
        <v>4263</v>
      </c>
      <c r="B2266" t="s">
        <v>3870</v>
      </c>
      <c r="C2266" t="s">
        <v>3844</v>
      </c>
      <c r="D2266" s="3">
        <v>1789</v>
      </c>
      <c r="E2266" s="3" t="s">
        <v>4272</v>
      </c>
      <c r="F2266" s="3">
        <v>34492263</v>
      </c>
      <c r="G2266" s="3">
        <v>34494051</v>
      </c>
      <c r="H2266" t="str">
        <f>IF(ISERROR(MATCH(B2266:B4779,#REF!,0)),"","ENCONTRADO")</f>
        <v/>
      </c>
    </row>
    <row r="2267" spans="1:8" ht="17.25" x14ac:dyDescent="0.25">
      <c r="A2267" s="1" t="s">
        <v>4263</v>
      </c>
      <c r="B2267" t="s">
        <v>3871</v>
      </c>
      <c r="D2267" s="3">
        <v>695</v>
      </c>
      <c r="E2267" s="3" t="s">
        <v>4272</v>
      </c>
      <c r="F2267" s="3">
        <v>34537923</v>
      </c>
      <c r="G2267" s="3">
        <v>34538617</v>
      </c>
      <c r="H2267" t="str">
        <f>IF(ISERROR(MATCH(B2267:B4780,#REF!,0)),"","ENCONTRADO")</f>
        <v/>
      </c>
    </row>
    <row r="2268" spans="1:8" ht="17.25" x14ac:dyDescent="0.25">
      <c r="A2268" s="1" t="s">
        <v>4263</v>
      </c>
      <c r="B2268" t="s">
        <v>3872</v>
      </c>
      <c r="C2268" t="s">
        <v>2391</v>
      </c>
      <c r="D2268" s="3">
        <v>731</v>
      </c>
      <c r="E2268" s="3" t="s">
        <v>4272</v>
      </c>
      <c r="F2268" s="3">
        <v>32721670</v>
      </c>
      <c r="G2268" s="3">
        <v>32722400</v>
      </c>
      <c r="H2268" t="str">
        <f>IF(ISERROR(MATCH(B2268:B4781,#REF!,0)),"","ENCONTRADO")</f>
        <v/>
      </c>
    </row>
    <row r="2269" spans="1:8" ht="17.25" x14ac:dyDescent="0.25">
      <c r="A2269" s="1" t="s">
        <v>4263</v>
      </c>
      <c r="B2269" t="s">
        <v>3873</v>
      </c>
      <c r="D2269" s="3">
        <v>3499</v>
      </c>
      <c r="E2269" s="3" t="s">
        <v>4272</v>
      </c>
      <c r="F2269" s="3">
        <v>32923883</v>
      </c>
      <c r="G2269" s="3">
        <v>32927381</v>
      </c>
      <c r="H2269" t="str">
        <f>IF(ISERROR(MATCH(B2269:B4782,#REF!,0)),"","ENCONTRADO")</f>
        <v/>
      </c>
    </row>
    <row r="2270" spans="1:8" ht="17.25" x14ac:dyDescent="0.25">
      <c r="A2270" s="1" t="s">
        <v>4263</v>
      </c>
      <c r="B2270" t="s">
        <v>3874</v>
      </c>
      <c r="C2270" t="s">
        <v>2525</v>
      </c>
      <c r="D2270" s="3">
        <v>5778</v>
      </c>
      <c r="E2270" s="3" t="s">
        <v>4272</v>
      </c>
      <c r="F2270" s="3">
        <v>33086492</v>
      </c>
      <c r="G2270" s="3">
        <v>33092269</v>
      </c>
      <c r="H2270" t="str">
        <f>IF(ISERROR(MATCH(B2270:B4783,#REF!,0)),"","ENCONTRADO")</f>
        <v/>
      </c>
    </row>
    <row r="2271" spans="1:8" ht="17.25" x14ac:dyDescent="0.25">
      <c r="A2271" s="1" t="s">
        <v>4263</v>
      </c>
      <c r="B2271" t="s">
        <v>3875</v>
      </c>
      <c r="C2271" t="s">
        <v>3876</v>
      </c>
      <c r="D2271" s="3">
        <v>2790</v>
      </c>
      <c r="E2271" s="3" t="s">
        <v>4272</v>
      </c>
      <c r="F2271" s="3">
        <v>33092955</v>
      </c>
      <c r="G2271" s="3">
        <v>33095744</v>
      </c>
      <c r="H2271" t="str">
        <f>IF(ISERROR(MATCH(B2271:B4784,#REF!,0)),"","ENCONTRADO")</f>
        <v/>
      </c>
    </row>
    <row r="2272" spans="1:8" ht="17.25" x14ac:dyDescent="0.25">
      <c r="A2272" s="1" t="s">
        <v>4263</v>
      </c>
      <c r="B2272" t="s">
        <v>3877</v>
      </c>
      <c r="C2272" t="s">
        <v>2523</v>
      </c>
      <c r="D2272" s="3">
        <v>3048</v>
      </c>
      <c r="E2272" s="3" t="s">
        <v>4272</v>
      </c>
      <c r="F2272" s="3">
        <v>33096443</v>
      </c>
      <c r="G2272" s="3">
        <v>33099490</v>
      </c>
      <c r="H2272" t="str">
        <f>IF(ISERROR(MATCH(B2272:B4785,#REF!,0)),"","ENCONTRADO")</f>
        <v/>
      </c>
    </row>
    <row r="2273" spans="1:8" ht="17.25" x14ac:dyDescent="0.25">
      <c r="A2273" s="1" t="s">
        <v>4263</v>
      </c>
      <c r="B2273" t="s">
        <v>3878</v>
      </c>
      <c r="D2273" s="3">
        <v>1636</v>
      </c>
      <c r="E2273" s="3" t="s">
        <v>4272</v>
      </c>
      <c r="F2273" s="3">
        <v>33262703</v>
      </c>
      <c r="G2273" s="3">
        <v>33264338</v>
      </c>
      <c r="H2273" t="str">
        <f>IF(ISERROR(MATCH(B2273:B4786,#REF!,0)),"","ENCONTRADO")</f>
        <v/>
      </c>
    </row>
    <row r="2274" spans="1:8" ht="17.25" x14ac:dyDescent="0.25">
      <c r="A2274" s="1" t="s">
        <v>4263</v>
      </c>
      <c r="B2274" t="s">
        <v>3879</v>
      </c>
      <c r="C2274" t="s">
        <v>3880</v>
      </c>
      <c r="D2274" s="3">
        <v>4877</v>
      </c>
      <c r="E2274" s="3" t="s">
        <v>4272</v>
      </c>
      <c r="F2274" s="3">
        <v>33341797</v>
      </c>
      <c r="G2274" s="3">
        <v>33346673</v>
      </c>
      <c r="H2274" t="str">
        <f>IF(ISERROR(MATCH(B2274:B4787,#REF!,0)),"","ENCONTRADO")</f>
        <v/>
      </c>
    </row>
    <row r="2275" spans="1:8" ht="17.25" x14ac:dyDescent="0.25">
      <c r="A2275" s="1" t="s">
        <v>4263</v>
      </c>
      <c r="B2275" t="s">
        <v>3881</v>
      </c>
      <c r="C2275" t="s">
        <v>3844</v>
      </c>
      <c r="D2275" s="3">
        <v>302</v>
      </c>
      <c r="E2275" s="3" t="s">
        <v>4272</v>
      </c>
      <c r="F2275" s="3">
        <v>32720318</v>
      </c>
      <c r="G2275" s="3">
        <v>32720619</v>
      </c>
      <c r="H2275" t="str">
        <f>IF(ISERROR(MATCH(B2275:B4788,#REF!,0)),"","ENCONTRADO")</f>
        <v/>
      </c>
    </row>
    <row r="2276" spans="1:8" ht="17.25" x14ac:dyDescent="0.25">
      <c r="A2276" s="1" t="s">
        <v>4263</v>
      </c>
      <c r="B2276" t="s">
        <v>3882</v>
      </c>
      <c r="C2276" t="s">
        <v>3883</v>
      </c>
      <c r="D2276" s="3">
        <v>19506</v>
      </c>
      <c r="E2276" s="3" t="s">
        <v>4272</v>
      </c>
      <c r="F2276" s="3">
        <v>30078592</v>
      </c>
      <c r="G2276" s="3">
        <v>30098097</v>
      </c>
      <c r="H2276" t="str">
        <f>IF(ISERROR(MATCH(B2276:B4789,#REF!,0)),"","ENCONTRADO")</f>
        <v/>
      </c>
    </row>
    <row r="2277" spans="1:8" ht="17.25" x14ac:dyDescent="0.25">
      <c r="A2277" s="1" t="s">
        <v>4263</v>
      </c>
      <c r="B2277" t="s">
        <v>3884</v>
      </c>
      <c r="D2277" s="3">
        <v>2959</v>
      </c>
      <c r="E2277" s="3" t="s">
        <v>4272</v>
      </c>
      <c r="F2277" s="3">
        <v>32713301</v>
      </c>
      <c r="G2277" s="3">
        <v>32716259</v>
      </c>
      <c r="H2277" t="str">
        <f>IF(ISERROR(MATCH(B2277:B4790,#REF!,0)),"","ENCONTRADO")</f>
        <v/>
      </c>
    </row>
    <row r="2278" spans="1:8" ht="17.25" x14ac:dyDescent="0.25">
      <c r="A2278" s="1" t="s">
        <v>4263</v>
      </c>
      <c r="B2278" t="s">
        <v>3885</v>
      </c>
      <c r="C2278" t="s">
        <v>2391</v>
      </c>
      <c r="D2278" s="3">
        <v>501</v>
      </c>
      <c r="E2278" s="3" t="s">
        <v>4272</v>
      </c>
      <c r="F2278" s="3">
        <v>32694894</v>
      </c>
      <c r="G2278" s="3">
        <v>32695394</v>
      </c>
      <c r="H2278" t="str">
        <f>IF(ISERROR(MATCH(B2278:B4791,#REF!,0)),"","ENCONTRADO")</f>
        <v/>
      </c>
    </row>
    <row r="2279" spans="1:8" ht="17.25" x14ac:dyDescent="0.25">
      <c r="A2279" s="1" t="s">
        <v>4263</v>
      </c>
      <c r="B2279" t="s">
        <v>3886</v>
      </c>
      <c r="C2279" t="s">
        <v>2391</v>
      </c>
      <c r="D2279" s="3">
        <v>640</v>
      </c>
      <c r="E2279" s="3" t="s">
        <v>4272</v>
      </c>
      <c r="F2279" s="3">
        <v>32693152</v>
      </c>
      <c r="G2279" s="3">
        <v>32693791</v>
      </c>
      <c r="H2279" t="str">
        <f>IF(ISERROR(MATCH(B2279:B4792,#REF!,0)),"","ENCONTRADO")</f>
        <v/>
      </c>
    </row>
    <row r="2280" spans="1:8" ht="17.25" x14ac:dyDescent="0.25">
      <c r="A2280" s="1" t="s">
        <v>4263</v>
      </c>
      <c r="B2280" t="s">
        <v>3887</v>
      </c>
      <c r="C2280" t="s">
        <v>3844</v>
      </c>
      <c r="D2280" s="3">
        <v>1110</v>
      </c>
      <c r="E2280" s="3" t="s">
        <v>4272</v>
      </c>
      <c r="F2280" s="3">
        <v>32691951</v>
      </c>
      <c r="G2280" s="3">
        <v>32693060</v>
      </c>
      <c r="H2280" t="str">
        <f>IF(ISERROR(MATCH(B2280:B4793,#REF!,0)),"","ENCONTRADO")</f>
        <v/>
      </c>
    </row>
    <row r="2281" spans="1:8" ht="17.25" x14ac:dyDescent="0.25">
      <c r="A2281" s="1" t="s">
        <v>4263</v>
      </c>
      <c r="B2281" t="s">
        <v>3888</v>
      </c>
      <c r="C2281" t="s">
        <v>3844</v>
      </c>
      <c r="D2281" s="3">
        <v>1007</v>
      </c>
      <c r="E2281" s="3" t="s">
        <v>4272</v>
      </c>
      <c r="F2281" s="3">
        <v>32689779</v>
      </c>
      <c r="G2281" s="3">
        <v>32690785</v>
      </c>
      <c r="H2281" t="str">
        <f>IF(ISERROR(MATCH(B2281:B4794,#REF!,0)),"","ENCONTRADO")</f>
        <v/>
      </c>
    </row>
    <row r="2282" spans="1:8" ht="17.25" x14ac:dyDescent="0.25">
      <c r="A2282" s="1" t="s">
        <v>4263</v>
      </c>
      <c r="B2282" t="s">
        <v>3889</v>
      </c>
      <c r="C2282" t="s">
        <v>3890</v>
      </c>
      <c r="D2282" s="3">
        <v>4551</v>
      </c>
      <c r="E2282" s="3" t="s">
        <v>4272</v>
      </c>
      <c r="F2282" s="3">
        <v>32684644</v>
      </c>
      <c r="G2282" s="3">
        <v>32689194</v>
      </c>
      <c r="H2282" t="str">
        <f>IF(ISERROR(MATCH(B2282:B4795,#REF!,0)),"","ENCONTRADO")</f>
        <v/>
      </c>
    </row>
    <row r="2283" spans="1:8" ht="17.25" x14ac:dyDescent="0.25">
      <c r="A2283" s="1" t="s">
        <v>4263</v>
      </c>
      <c r="B2283" t="s">
        <v>3891</v>
      </c>
      <c r="C2283" t="s">
        <v>3892</v>
      </c>
      <c r="D2283" s="3">
        <v>1891</v>
      </c>
      <c r="E2283" s="3" t="s">
        <v>4272</v>
      </c>
      <c r="F2283" s="3">
        <v>32621899</v>
      </c>
      <c r="G2283" s="3">
        <v>32623789</v>
      </c>
      <c r="H2283" t="str">
        <f>IF(ISERROR(MATCH(B2283:B4796,#REF!,0)),"","ENCONTRADO")</f>
        <v/>
      </c>
    </row>
    <row r="2284" spans="1:8" ht="17.25" x14ac:dyDescent="0.25">
      <c r="A2284" s="1" t="s">
        <v>4263</v>
      </c>
      <c r="B2284" t="s">
        <v>3893</v>
      </c>
      <c r="C2284" t="s">
        <v>3894</v>
      </c>
      <c r="D2284" s="3">
        <v>5764</v>
      </c>
      <c r="E2284" s="3" t="s">
        <v>4272</v>
      </c>
      <c r="F2284" s="3">
        <v>32615018</v>
      </c>
      <c r="G2284" s="3">
        <v>32620781</v>
      </c>
      <c r="H2284" t="str">
        <f>IF(ISERROR(MATCH(B2284:B4797,#REF!,0)),"","ENCONTRADO")</f>
        <v/>
      </c>
    </row>
    <row r="2285" spans="1:8" ht="17.25" x14ac:dyDescent="0.25">
      <c r="A2285" s="1" t="s">
        <v>4263</v>
      </c>
      <c r="B2285" t="s">
        <v>3895</v>
      </c>
      <c r="D2285" s="3">
        <v>4980</v>
      </c>
      <c r="E2285" s="3" t="s">
        <v>4272</v>
      </c>
      <c r="F2285" s="3">
        <v>32604924</v>
      </c>
      <c r="G2285" s="3">
        <v>32609903</v>
      </c>
      <c r="H2285" t="str">
        <f>IF(ISERROR(MATCH(B2285:B4798,#REF!,0)),"","ENCONTRADO")</f>
        <v/>
      </c>
    </row>
    <row r="2286" spans="1:8" ht="17.25" x14ac:dyDescent="0.25">
      <c r="A2286" s="1" t="s">
        <v>4263</v>
      </c>
      <c r="B2286" t="s">
        <v>3896</v>
      </c>
      <c r="C2286" t="s">
        <v>3897</v>
      </c>
      <c r="D2286" s="3">
        <v>4059</v>
      </c>
      <c r="E2286" s="3" t="s">
        <v>4272</v>
      </c>
      <c r="F2286" s="3">
        <v>32552930</v>
      </c>
      <c r="G2286" s="3">
        <v>32556988</v>
      </c>
      <c r="H2286" t="str">
        <f>IF(ISERROR(MATCH(B2286:B4799,#REF!,0)),"","ENCONTRADO")</f>
        <v/>
      </c>
    </row>
    <row r="2287" spans="1:8" ht="17.25" x14ac:dyDescent="0.25">
      <c r="A2287" s="1" t="s">
        <v>4263</v>
      </c>
      <c r="B2287" t="s">
        <v>3898</v>
      </c>
      <c r="C2287" t="s">
        <v>3899</v>
      </c>
      <c r="D2287" s="3">
        <v>387</v>
      </c>
      <c r="E2287" s="3" t="s">
        <v>4272</v>
      </c>
      <c r="F2287" s="3">
        <v>32540743</v>
      </c>
      <c r="G2287" s="3">
        <v>32541129</v>
      </c>
      <c r="H2287" t="str">
        <f>IF(ISERROR(MATCH(B2287:B4800,#REF!,0)),"","ENCONTRADO")</f>
        <v/>
      </c>
    </row>
    <row r="2288" spans="1:8" ht="17.25" x14ac:dyDescent="0.25">
      <c r="A2288" s="1" t="s">
        <v>4263</v>
      </c>
      <c r="B2288" t="s">
        <v>3900</v>
      </c>
      <c r="C2288" t="s">
        <v>3901</v>
      </c>
      <c r="D2288" s="3">
        <v>4526</v>
      </c>
      <c r="E2288" s="3" t="s">
        <v>4272</v>
      </c>
      <c r="F2288" s="3">
        <v>31153916</v>
      </c>
      <c r="G2288" s="3">
        <v>31158441</v>
      </c>
      <c r="H2288" t="str">
        <f>IF(ISERROR(MATCH(B2288:B4801,#REF!,0)),"","ENCONTRADO")</f>
        <v/>
      </c>
    </row>
    <row r="2289" spans="1:8" ht="17.25" x14ac:dyDescent="0.25">
      <c r="A2289" s="1" t="s">
        <v>4263</v>
      </c>
      <c r="B2289" t="s">
        <v>3902</v>
      </c>
      <c r="D2289" s="3">
        <v>470</v>
      </c>
      <c r="E2289" s="3" t="s">
        <v>4272</v>
      </c>
      <c r="F2289" s="3">
        <v>31204846</v>
      </c>
      <c r="G2289" s="3">
        <v>31205315</v>
      </c>
      <c r="H2289" t="str">
        <f>IF(ISERROR(MATCH(B2289:B4802,#REF!,0)),"","ENCONTRADO")</f>
        <v/>
      </c>
    </row>
    <row r="2290" spans="1:8" ht="17.25" x14ac:dyDescent="0.25">
      <c r="A2290" s="1" t="s">
        <v>4263</v>
      </c>
      <c r="B2290" t="s">
        <v>3903</v>
      </c>
      <c r="D2290" s="3">
        <v>343</v>
      </c>
      <c r="E2290" s="3" t="s">
        <v>4272</v>
      </c>
      <c r="F2290" s="3">
        <v>31195851</v>
      </c>
      <c r="G2290" s="3">
        <v>31196193</v>
      </c>
      <c r="H2290" t="str">
        <f>IF(ISERROR(MATCH(B2290:B4803,#REF!,0)),"","ENCONTRADO")</f>
        <v/>
      </c>
    </row>
    <row r="2291" spans="1:8" ht="17.25" x14ac:dyDescent="0.25">
      <c r="A2291" s="1" t="s">
        <v>4263</v>
      </c>
      <c r="B2291" t="s">
        <v>3904</v>
      </c>
      <c r="C2291" t="s">
        <v>3905</v>
      </c>
      <c r="D2291" s="3">
        <v>3810</v>
      </c>
      <c r="E2291" s="3" t="s">
        <v>4272</v>
      </c>
      <c r="F2291" s="3">
        <v>31220402</v>
      </c>
      <c r="G2291" s="3">
        <v>31224211</v>
      </c>
      <c r="H2291" t="str">
        <f>IF(ISERROR(MATCH(B2291:B4804,#REF!,0)),"","ENCONTRADO")</f>
        <v/>
      </c>
    </row>
    <row r="2292" spans="1:8" ht="17.25" x14ac:dyDescent="0.25">
      <c r="A2292" s="1" t="s">
        <v>4263</v>
      </c>
      <c r="B2292" t="s">
        <v>3906</v>
      </c>
      <c r="C2292" t="s">
        <v>3907</v>
      </c>
      <c r="D2292" s="3">
        <v>2302</v>
      </c>
      <c r="E2292" s="3" t="s">
        <v>4272</v>
      </c>
      <c r="F2292" s="3">
        <v>31230596</v>
      </c>
      <c r="G2292" s="3">
        <v>31232897</v>
      </c>
      <c r="H2292" t="str">
        <f>IF(ISERROR(MATCH(B2292:B4805,#REF!,0)),"","ENCONTRADO")</f>
        <v/>
      </c>
    </row>
    <row r="2293" spans="1:8" ht="17.25" x14ac:dyDescent="0.25">
      <c r="A2293" s="1" t="s">
        <v>4263</v>
      </c>
      <c r="B2293" t="s">
        <v>3908</v>
      </c>
      <c r="D2293" s="3">
        <v>765</v>
      </c>
      <c r="E2293" s="3" t="s">
        <v>4272</v>
      </c>
      <c r="F2293" s="3">
        <v>31243023</v>
      </c>
      <c r="G2293" s="3">
        <v>31243787</v>
      </c>
      <c r="H2293" t="str">
        <f>IF(ISERROR(MATCH(B2293:B4806,#REF!,0)),"","ENCONTRADO")</f>
        <v/>
      </c>
    </row>
    <row r="2294" spans="1:8" ht="17.25" x14ac:dyDescent="0.25">
      <c r="A2294" s="1" t="s">
        <v>4263</v>
      </c>
      <c r="B2294" t="s">
        <v>3909</v>
      </c>
      <c r="C2294" t="s">
        <v>3910</v>
      </c>
      <c r="D2294" s="3">
        <v>5060</v>
      </c>
      <c r="E2294" s="3" t="s">
        <v>4272</v>
      </c>
      <c r="F2294" s="3">
        <v>31244063</v>
      </c>
      <c r="G2294" s="3">
        <v>31249122</v>
      </c>
      <c r="H2294" t="str">
        <f>IF(ISERROR(MATCH(B2294:B4807,#REF!,0)),"","ENCONTRADO")</f>
        <v/>
      </c>
    </row>
    <row r="2295" spans="1:8" ht="17.25" x14ac:dyDescent="0.25">
      <c r="A2295" s="1" t="s">
        <v>4263</v>
      </c>
      <c r="B2295" t="s">
        <v>3911</v>
      </c>
      <c r="D2295" s="3">
        <v>806</v>
      </c>
      <c r="E2295" s="3" t="s">
        <v>4272</v>
      </c>
      <c r="F2295" s="3">
        <v>31283963</v>
      </c>
      <c r="G2295" s="3">
        <v>31284768</v>
      </c>
      <c r="H2295" t="str">
        <f>IF(ISERROR(MATCH(B2295:B4808,#REF!,0)),"","ENCONTRADO")</f>
        <v/>
      </c>
    </row>
    <row r="2296" spans="1:8" ht="17.25" x14ac:dyDescent="0.25">
      <c r="A2296" s="1" t="s">
        <v>4263</v>
      </c>
      <c r="B2296" t="s">
        <v>3912</v>
      </c>
      <c r="C2296" t="s">
        <v>220</v>
      </c>
      <c r="D2296" s="3">
        <v>3215</v>
      </c>
      <c r="E2296" s="3" t="s">
        <v>4272</v>
      </c>
      <c r="F2296" s="3">
        <v>31357726</v>
      </c>
      <c r="G2296" s="3">
        <v>31360940</v>
      </c>
      <c r="H2296" t="str">
        <f>IF(ISERROR(MATCH(B2296:B4809,#REF!,0)),"","ENCONTRADO")</f>
        <v/>
      </c>
    </row>
    <row r="2297" spans="1:8" ht="17.25" x14ac:dyDescent="0.25">
      <c r="A2297" s="1" t="s">
        <v>4263</v>
      </c>
      <c r="B2297" t="s">
        <v>3913</v>
      </c>
      <c r="C2297" t="s">
        <v>3914</v>
      </c>
      <c r="D2297" s="3">
        <v>367</v>
      </c>
      <c r="E2297" s="3" t="s">
        <v>4272</v>
      </c>
      <c r="F2297" s="3">
        <v>31417035</v>
      </c>
      <c r="G2297" s="3">
        <v>31417401</v>
      </c>
      <c r="H2297" t="str">
        <f>IF(ISERROR(MATCH(B2297:B4810,#REF!,0)),"","ENCONTRADO")</f>
        <v/>
      </c>
    </row>
    <row r="2298" spans="1:8" ht="17.25" x14ac:dyDescent="0.25">
      <c r="A2298" s="1" t="s">
        <v>4263</v>
      </c>
      <c r="B2298" t="s">
        <v>3915</v>
      </c>
      <c r="C2298" t="s">
        <v>1372</v>
      </c>
      <c r="D2298" s="3">
        <v>2920</v>
      </c>
      <c r="E2298" s="3" t="s">
        <v>4272</v>
      </c>
      <c r="F2298" s="3">
        <v>31434117</v>
      </c>
      <c r="G2298" s="3">
        <v>31437036</v>
      </c>
      <c r="H2298" t="str">
        <f>IF(ISERROR(MATCH(B2298:B4811,#REF!,0)),"","ENCONTRADO")</f>
        <v/>
      </c>
    </row>
    <row r="2299" spans="1:8" ht="17.25" x14ac:dyDescent="0.25">
      <c r="A2299" s="1" t="s">
        <v>4263</v>
      </c>
      <c r="B2299" t="s">
        <v>3916</v>
      </c>
      <c r="C2299" t="s">
        <v>3917</v>
      </c>
      <c r="D2299" s="3">
        <v>4425</v>
      </c>
      <c r="E2299" s="3" t="s">
        <v>4272</v>
      </c>
      <c r="F2299" s="3">
        <v>31531281</v>
      </c>
      <c r="G2299" s="3">
        <v>31535705</v>
      </c>
      <c r="H2299" t="str">
        <f>IF(ISERROR(MATCH(B2299:B4812,#REF!,0)),"","ENCONTRADO")</f>
        <v/>
      </c>
    </row>
    <row r="2300" spans="1:8" ht="17.25" x14ac:dyDescent="0.25">
      <c r="A2300" s="1" t="s">
        <v>4263</v>
      </c>
      <c r="B2300" t="s">
        <v>3918</v>
      </c>
      <c r="C2300" t="s">
        <v>3917</v>
      </c>
      <c r="D2300" s="3">
        <v>682</v>
      </c>
      <c r="E2300" s="3" t="s">
        <v>4272</v>
      </c>
      <c r="F2300" s="3">
        <v>33675533</v>
      </c>
      <c r="G2300" s="3">
        <v>33676214</v>
      </c>
      <c r="H2300" t="str">
        <f>IF(ISERROR(MATCH(B2300:B4813,#REF!,0)),"","ENCONTRADO")</f>
        <v/>
      </c>
    </row>
    <row r="2301" spans="1:8" ht="17.25" x14ac:dyDescent="0.25">
      <c r="A2301" s="1" t="s">
        <v>4263</v>
      </c>
      <c r="B2301" t="s">
        <v>3919</v>
      </c>
      <c r="C2301" t="s">
        <v>3640</v>
      </c>
      <c r="D2301" s="3">
        <v>1846</v>
      </c>
      <c r="E2301" s="3" t="s">
        <v>4272</v>
      </c>
      <c r="F2301" s="3">
        <v>33531608</v>
      </c>
      <c r="G2301" s="3">
        <v>33533453</v>
      </c>
      <c r="H2301" t="str">
        <f>IF(ISERROR(MATCH(B2301:B4814,#REF!,0)),"","ENCONTRADO")</f>
        <v/>
      </c>
    </row>
    <row r="2302" spans="1:8" ht="17.25" x14ac:dyDescent="0.25">
      <c r="A2302" s="1" t="s">
        <v>4263</v>
      </c>
      <c r="B2302" t="s">
        <v>3920</v>
      </c>
      <c r="C2302" t="s">
        <v>1289</v>
      </c>
      <c r="D2302" s="3">
        <v>753</v>
      </c>
      <c r="E2302" s="3" t="s">
        <v>4272</v>
      </c>
      <c r="F2302" s="3">
        <v>31105208</v>
      </c>
      <c r="G2302" s="3">
        <v>31105960</v>
      </c>
      <c r="H2302" t="str">
        <f>IF(ISERROR(MATCH(B2302:B4815,#REF!,0)),"","ENCONTRADO")</f>
        <v/>
      </c>
    </row>
    <row r="2303" spans="1:8" ht="17.25" x14ac:dyDescent="0.25">
      <c r="A2303" s="1" t="s">
        <v>4263</v>
      </c>
      <c r="B2303" t="s">
        <v>3921</v>
      </c>
      <c r="C2303" t="s">
        <v>3922</v>
      </c>
      <c r="D2303" s="3">
        <v>4177</v>
      </c>
      <c r="E2303" s="3" t="s">
        <v>4272</v>
      </c>
      <c r="F2303" s="3">
        <v>31093455</v>
      </c>
      <c r="G2303" s="3">
        <v>31097631</v>
      </c>
      <c r="H2303" t="str">
        <f>IF(ISERROR(MATCH(B2303:B4816,#REF!,0)),"","ENCONTRADO")</f>
        <v/>
      </c>
    </row>
    <row r="2304" spans="1:8" ht="17.25" x14ac:dyDescent="0.25">
      <c r="A2304" s="1" t="s">
        <v>4263</v>
      </c>
      <c r="B2304" t="s">
        <v>3923</v>
      </c>
      <c r="C2304" t="s">
        <v>3640</v>
      </c>
      <c r="D2304" s="3">
        <v>747</v>
      </c>
      <c r="E2304" s="3" t="s">
        <v>4272</v>
      </c>
      <c r="F2304" s="3">
        <v>33794787</v>
      </c>
      <c r="G2304" s="3">
        <v>33795533</v>
      </c>
      <c r="H2304" t="str">
        <f>IF(ISERROR(MATCH(B2304:B4817,#REF!,0)),"","ENCONTRADO")</f>
        <v/>
      </c>
    </row>
    <row r="2305" spans="1:8" ht="17.25" x14ac:dyDescent="0.25">
      <c r="A2305" s="1" t="s">
        <v>4263</v>
      </c>
      <c r="B2305" t="s">
        <v>3924</v>
      </c>
      <c r="C2305" t="s">
        <v>3640</v>
      </c>
      <c r="D2305" s="3">
        <v>1646</v>
      </c>
      <c r="E2305" s="3" t="s">
        <v>4272</v>
      </c>
      <c r="F2305" s="3">
        <v>31024929</v>
      </c>
      <c r="G2305" s="3">
        <v>31026574</v>
      </c>
      <c r="H2305" t="str">
        <f>IF(ISERROR(MATCH(B2305:B4818,#REF!,0)),"","ENCONTRADO")</f>
        <v/>
      </c>
    </row>
    <row r="2306" spans="1:8" ht="17.25" x14ac:dyDescent="0.25">
      <c r="A2306" s="1" t="s">
        <v>4263</v>
      </c>
      <c r="B2306" t="s">
        <v>3925</v>
      </c>
      <c r="C2306" t="s">
        <v>3926</v>
      </c>
      <c r="D2306" s="3">
        <v>11953</v>
      </c>
      <c r="E2306" s="3" t="s">
        <v>4272</v>
      </c>
      <c r="F2306" s="3">
        <v>31010605</v>
      </c>
      <c r="G2306" s="3">
        <v>31022557</v>
      </c>
      <c r="H2306" t="str">
        <f>IF(ISERROR(MATCH(B2306:B4819,#REF!,0)),"","ENCONTRADO")</f>
        <v/>
      </c>
    </row>
    <row r="2307" spans="1:8" ht="17.25" x14ac:dyDescent="0.25">
      <c r="A2307" s="1" t="s">
        <v>4263</v>
      </c>
      <c r="B2307" t="s">
        <v>3927</v>
      </c>
      <c r="D2307" s="3">
        <v>1549</v>
      </c>
      <c r="E2307" s="3" t="s">
        <v>4272</v>
      </c>
      <c r="F2307" s="3">
        <v>30711893</v>
      </c>
      <c r="G2307" s="3">
        <v>30713441</v>
      </c>
      <c r="H2307" t="str">
        <f>IF(ISERROR(MATCH(B2307:B4820,#REF!,0)),"","ENCONTRADO")</f>
        <v/>
      </c>
    </row>
    <row r="2308" spans="1:8" ht="17.25" x14ac:dyDescent="0.25">
      <c r="A2308" s="1" t="s">
        <v>4263</v>
      </c>
      <c r="B2308" t="s">
        <v>3928</v>
      </c>
      <c r="C2308" t="s">
        <v>3929</v>
      </c>
      <c r="D2308" s="3">
        <v>1698</v>
      </c>
      <c r="E2308" s="3" t="s">
        <v>4272</v>
      </c>
      <c r="F2308" s="3">
        <v>30726824</v>
      </c>
      <c r="G2308" s="3">
        <v>30728521</v>
      </c>
      <c r="H2308" t="str">
        <f>IF(ISERROR(MATCH(B2308:B4821,#REF!,0)),"","ENCONTRADO")</f>
        <v/>
      </c>
    </row>
    <row r="2309" spans="1:8" ht="17.25" x14ac:dyDescent="0.25">
      <c r="A2309" s="1" t="s">
        <v>4263</v>
      </c>
      <c r="B2309" t="s">
        <v>3930</v>
      </c>
      <c r="D2309" s="3">
        <v>8474</v>
      </c>
      <c r="E2309" s="3" t="s">
        <v>4272</v>
      </c>
      <c r="F2309" s="3">
        <v>30643193</v>
      </c>
      <c r="G2309" s="3">
        <v>30651666</v>
      </c>
      <c r="H2309" t="str">
        <f>IF(ISERROR(MATCH(B2309:B4822,#REF!,0)),"","ENCONTRADO")</f>
        <v/>
      </c>
    </row>
    <row r="2310" spans="1:8" ht="17.25" x14ac:dyDescent="0.25">
      <c r="A2310" s="1" t="s">
        <v>4263</v>
      </c>
      <c r="B2310" t="s">
        <v>3931</v>
      </c>
      <c r="C2310" t="s">
        <v>3932</v>
      </c>
      <c r="D2310" s="3">
        <v>8891</v>
      </c>
      <c r="E2310" s="3" t="s">
        <v>4272</v>
      </c>
      <c r="F2310" s="3">
        <v>30519900</v>
      </c>
      <c r="G2310" s="3">
        <v>30528790</v>
      </c>
      <c r="H2310" t="str">
        <f>IF(ISERROR(MATCH(B2310:B4823,#REF!,0)),"","ENCONTRADO")</f>
        <v/>
      </c>
    </row>
    <row r="2311" spans="1:8" ht="17.25" x14ac:dyDescent="0.25">
      <c r="A2311" s="1" t="s">
        <v>4263</v>
      </c>
      <c r="B2311" t="s">
        <v>3933</v>
      </c>
      <c r="D2311" s="3">
        <v>174</v>
      </c>
      <c r="E2311" s="3" t="s">
        <v>4272</v>
      </c>
      <c r="F2311" s="3">
        <v>30473977</v>
      </c>
      <c r="G2311" s="3">
        <v>30474150</v>
      </c>
      <c r="H2311" t="str">
        <f>IF(ISERROR(MATCH(B2311:B4824,#REF!,0)),"","ENCONTRADO")</f>
        <v/>
      </c>
    </row>
    <row r="2312" spans="1:8" ht="17.25" x14ac:dyDescent="0.25">
      <c r="A2312" s="1" t="s">
        <v>4263</v>
      </c>
      <c r="B2312" t="s">
        <v>3934</v>
      </c>
      <c r="D2312" s="3">
        <v>1487</v>
      </c>
      <c r="E2312" s="3" t="s">
        <v>4272</v>
      </c>
      <c r="F2312" s="3">
        <v>30286310</v>
      </c>
      <c r="G2312" s="3">
        <v>30287796</v>
      </c>
      <c r="H2312" t="str">
        <f>IF(ISERROR(MATCH(B2312:B4825,#REF!,0)),"","ENCONTRADO")</f>
        <v/>
      </c>
    </row>
    <row r="2313" spans="1:8" ht="17.25" x14ac:dyDescent="0.25">
      <c r="A2313" s="1" t="s">
        <v>4263</v>
      </c>
      <c r="B2313" t="s">
        <v>3935</v>
      </c>
      <c r="D2313" s="3">
        <v>9052</v>
      </c>
      <c r="E2313" s="3" t="s">
        <v>4272</v>
      </c>
      <c r="F2313" s="3">
        <v>30384767</v>
      </c>
      <c r="G2313" s="3">
        <v>30393818</v>
      </c>
      <c r="H2313" t="str">
        <f>IF(ISERROR(MATCH(B2313:B4826,#REF!,0)),"","ENCONTRADO")</f>
        <v/>
      </c>
    </row>
    <row r="2314" spans="1:8" ht="17.25" x14ac:dyDescent="0.25">
      <c r="A2314" s="1" t="s">
        <v>4263</v>
      </c>
      <c r="B2314" t="s">
        <v>3936</v>
      </c>
      <c r="D2314" s="3">
        <v>426</v>
      </c>
      <c r="E2314" s="3" t="s">
        <v>4272</v>
      </c>
      <c r="F2314" s="3">
        <v>30179700</v>
      </c>
      <c r="G2314" s="3">
        <v>30180125</v>
      </c>
      <c r="H2314" t="str">
        <f>IF(ISERROR(MATCH(B2314:B4827,#REF!,0)),"","ENCONTRADO")</f>
        <v/>
      </c>
    </row>
    <row r="2315" spans="1:8" ht="17.25" x14ac:dyDescent="0.25">
      <c r="A2315" s="1" t="s">
        <v>4263</v>
      </c>
      <c r="B2315" t="s">
        <v>3937</v>
      </c>
      <c r="D2315" s="3">
        <v>376</v>
      </c>
      <c r="E2315" s="3" t="s">
        <v>4272</v>
      </c>
      <c r="F2315" s="3">
        <v>33398552</v>
      </c>
      <c r="G2315" s="3">
        <v>33398927</v>
      </c>
      <c r="H2315" t="str">
        <f>IF(ISERROR(MATCH(B2315:B4828,#REF!,0)),"","ENCONTRADO")</f>
        <v/>
      </c>
    </row>
    <row r="2316" spans="1:8" ht="17.25" x14ac:dyDescent="0.25">
      <c r="A2316" s="1" t="s">
        <v>4263</v>
      </c>
      <c r="B2316" t="s">
        <v>3938</v>
      </c>
      <c r="D2316" s="3">
        <v>416</v>
      </c>
      <c r="E2316" s="3" t="s">
        <v>4272</v>
      </c>
      <c r="F2316" s="3">
        <v>34926727</v>
      </c>
      <c r="G2316" s="3">
        <v>34927142</v>
      </c>
      <c r="H2316" t="str">
        <f>IF(ISERROR(MATCH(B2316:B4829,#REF!,0)),"","ENCONTRADO")</f>
        <v/>
      </c>
    </row>
    <row r="2317" spans="1:8" ht="17.25" x14ac:dyDescent="0.25">
      <c r="A2317" s="1" t="s">
        <v>4263</v>
      </c>
      <c r="B2317" t="s">
        <v>3939</v>
      </c>
      <c r="D2317" s="3">
        <v>449</v>
      </c>
      <c r="E2317" s="3" t="s">
        <v>4272</v>
      </c>
      <c r="F2317" s="3">
        <v>34943319</v>
      </c>
      <c r="G2317" s="3">
        <v>34943767</v>
      </c>
      <c r="H2317" t="str">
        <f>IF(ISERROR(MATCH(B2317:B4830,#REF!,0)),"","ENCONTRADO")</f>
        <v/>
      </c>
    </row>
    <row r="2318" spans="1:8" ht="17.25" x14ac:dyDescent="0.25">
      <c r="A2318" s="1" t="s">
        <v>4263</v>
      </c>
      <c r="B2318" t="s">
        <v>3940</v>
      </c>
      <c r="D2318" s="3">
        <v>14368</v>
      </c>
      <c r="E2318" s="3" t="s">
        <v>4272</v>
      </c>
      <c r="F2318" s="3">
        <v>34979401</v>
      </c>
      <c r="G2318" s="3">
        <v>34993768</v>
      </c>
      <c r="H2318" t="str">
        <f>IF(ISERROR(MATCH(B2318:B4831,#REF!,0)),"","ENCONTRADO")</f>
        <v/>
      </c>
    </row>
    <row r="2319" spans="1:8" ht="17.25" x14ac:dyDescent="0.25">
      <c r="A2319" s="1" t="s">
        <v>4263</v>
      </c>
      <c r="B2319" t="s">
        <v>3941</v>
      </c>
      <c r="C2319" t="s">
        <v>155</v>
      </c>
      <c r="D2319" s="3">
        <v>2911</v>
      </c>
      <c r="E2319" s="3" t="s">
        <v>4272</v>
      </c>
      <c r="F2319" s="3">
        <v>34989789</v>
      </c>
      <c r="G2319" s="3">
        <v>34992699</v>
      </c>
      <c r="H2319" t="str">
        <f>IF(ISERROR(MATCH(B2319:B4832,#REF!,0)),"","ENCONTRADO")</f>
        <v/>
      </c>
    </row>
    <row r="2320" spans="1:8" ht="17.25" x14ac:dyDescent="0.25">
      <c r="A2320" s="1" t="s">
        <v>4263</v>
      </c>
      <c r="B2320" t="s">
        <v>3942</v>
      </c>
      <c r="C2320" t="s">
        <v>3943</v>
      </c>
      <c r="D2320" s="3">
        <v>939</v>
      </c>
      <c r="E2320" s="3" t="s">
        <v>4272</v>
      </c>
      <c r="F2320" s="3">
        <v>35009596</v>
      </c>
      <c r="G2320" s="3">
        <v>35010534</v>
      </c>
      <c r="H2320" t="str">
        <f>IF(ISERROR(MATCH(B2320:B4833,#REF!,0)),"","ENCONTRADO")</f>
        <v/>
      </c>
    </row>
    <row r="2321" spans="1:8" ht="17.25" x14ac:dyDescent="0.25">
      <c r="A2321" s="1" t="s">
        <v>4263</v>
      </c>
      <c r="B2321" t="s">
        <v>3944</v>
      </c>
      <c r="C2321" t="s">
        <v>3945</v>
      </c>
      <c r="D2321" s="3">
        <v>3325</v>
      </c>
      <c r="E2321" s="3" t="s">
        <v>4272</v>
      </c>
      <c r="F2321" s="3">
        <v>35058221</v>
      </c>
      <c r="G2321" s="3">
        <v>35061545</v>
      </c>
      <c r="H2321" t="str">
        <f>IF(ISERROR(MATCH(B2321:B4834,#REF!,0)),"","ENCONTRADO")</f>
        <v/>
      </c>
    </row>
    <row r="2322" spans="1:8" ht="17.25" x14ac:dyDescent="0.25">
      <c r="A2322" s="1" t="s">
        <v>4263</v>
      </c>
      <c r="B2322" t="s">
        <v>3946</v>
      </c>
      <c r="C2322" t="s">
        <v>3640</v>
      </c>
      <c r="D2322" s="3">
        <v>1347</v>
      </c>
      <c r="E2322" s="3" t="s">
        <v>4272</v>
      </c>
      <c r="F2322" s="3">
        <v>35213484</v>
      </c>
      <c r="G2322" s="3">
        <v>35214830</v>
      </c>
      <c r="H2322" t="str">
        <f>IF(ISERROR(MATCH(B2322:B4835,#REF!,0)),"","ENCONTRADO")</f>
        <v/>
      </c>
    </row>
    <row r="2323" spans="1:8" ht="17.25" x14ac:dyDescent="0.25">
      <c r="A2323" s="1" t="s">
        <v>4263</v>
      </c>
      <c r="B2323" t="s">
        <v>3947</v>
      </c>
      <c r="C2323" t="s">
        <v>3640</v>
      </c>
      <c r="D2323" s="3">
        <v>1652</v>
      </c>
      <c r="E2323" s="3" t="s">
        <v>4272</v>
      </c>
      <c r="F2323" s="3">
        <v>35269113</v>
      </c>
      <c r="G2323" s="3">
        <v>35270764</v>
      </c>
      <c r="H2323" t="str">
        <f>IF(ISERROR(MATCH(B2323:B4836,#REF!,0)),"","ENCONTRADO")</f>
        <v/>
      </c>
    </row>
    <row r="2324" spans="1:8" ht="17.25" x14ac:dyDescent="0.25">
      <c r="A2324" s="1" t="s">
        <v>4263</v>
      </c>
      <c r="B2324" t="s">
        <v>3948</v>
      </c>
      <c r="D2324" s="3">
        <v>2396</v>
      </c>
      <c r="E2324" s="3" t="s">
        <v>4272</v>
      </c>
      <c r="F2324" s="3">
        <v>35306179</v>
      </c>
      <c r="G2324" s="3">
        <v>35308574</v>
      </c>
      <c r="H2324" t="str">
        <f>IF(ISERROR(MATCH(B2324:B4837,#REF!,0)),"","ENCONTRADO")</f>
        <v/>
      </c>
    </row>
    <row r="2325" spans="1:8" ht="17.25" x14ac:dyDescent="0.25">
      <c r="A2325" s="1" t="s">
        <v>4263</v>
      </c>
      <c r="B2325" t="s">
        <v>3949</v>
      </c>
      <c r="C2325" t="s">
        <v>3950</v>
      </c>
      <c r="D2325" s="3">
        <v>2038</v>
      </c>
      <c r="E2325" s="3" t="s">
        <v>4272</v>
      </c>
      <c r="F2325" s="3">
        <v>35148036</v>
      </c>
      <c r="G2325" s="3">
        <v>35150073</v>
      </c>
      <c r="H2325" t="str">
        <f>IF(ISERROR(MATCH(B2325:B4838,#REF!,0)),"","ENCONTRADO")</f>
        <v/>
      </c>
    </row>
    <row r="2326" spans="1:8" ht="17.25" x14ac:dyDescent="0.25">
      <c r="A2326" s="1" t="s">
        <v>4263</v>
      </c>
      <c r="B2326" t="s">
        <v>3951</v>
      </c>
      <c r="C2326" t="s">
        <v>3950</v>
      </c>
      <c r="D2326" s="3">
        <v>2038</v>
      </c>
      <c r="E2326" s="3" t="s">
        <v>4272</v>
      </c>
      <c r="F2326" s="3">
        <v>35383248</v>
      </c>
      <c r="G2326" s="3">
        <v>35385285</v>
      </c>
      <c r="H2326" t="str">
        <f>IF(ISERROR(MATCH(B2326:B4839,#REF!,0)),"","ENCONTRADO")</f>
        <v/>
      </c>
    </row>
    <row r="2327" spans="1:8" ht="17.25" x14ac:dyDescent="0.25">
      <c r="A2327" s="1" t="s">
        <v>4263</v>
      </c>
      <c r="B2327" t="s">
        <v>3952</v>
      </c>
      <c r="C2327" t="s">
        <v>3470</v>
      </c>
      <c r="D2327" s="3">
        <v>2967</v>
      </c>
      <c r="E2327" s="3" t="s">
        <v>4272</v>
      </c>
      <c r="F2327" s="3">
        <v>35403133</v>
      </c>
      <c r="G2327" s="3">
        <v>35406099</v>
      </c>
      <c r="H2327" t="str">
        <f>IF(ISERROR(MATCH(B2327:B4840,#REF!,0)),"","ENCONTRADO")</f>
        <v/>
      </c>
    </row>
    <row r="2328" spans="1:8" ht="17.25" x14ac:dyDescent="0.25">
      <c r="A2328" s="1" t="s">
        <v>4263</v>
      </c>
      <c r="B2328" t="s">
        <v>3953</v>
      </c>
      <c r="C2328" t="s">
        <v>3470</v>
      </c>
      <c r="D2328" s="3">
        <v>2854</v>
      </c>
      <c r="E2328" s="3" t="s">
        <v>4272</v>
      </c>
      <c r="F2328" s="3">
        <v>35425976</v>
      </c>
      <c r="G2328" s="3">
        <v>35428829</v>
      </c>
      <c r="H2328" t="str">
        <f>IF(ISERROR(MATCH(B2328:B4841,#REF!,0)),"","ENCONTRADO")</f>
        <v/>
      </c>
    </row>
    <row r="2329" spans="1:8" ht="17.25" x14ac:dyDescent="0.25">
      <c r="A2329" s="1" t="s">
        <v>4263</v>
      </c>
      <c r="B2329" t="s">
        <v>3954</v>
      </c>
      <c r="C2329" t="s">
        <v>3955</v>
      </c>
      <c r="D2329" s="3">
        <v>2647</v>
      </c>
      <c r="E2329" s="3" t="s">
        <v>4272</v>
      </c>
      <c r="F2329" s="3">
        <v>35496782</v>
      </c>
      <c r="G2329" s="3">
        <v>35499428</v>
      </c>
      <c r="H2329" t="str">
        <f>IF(ISERROR(MATCH(B2329:B4842,#REF!,0)),"","ENCONTRADO")</f>
        <v/>
      </c>
    </row>
    <row r="2330" spans="1:8" ht="17.25" x14ac:dyDescent="0.25">
      <c r="A2330" s="1" t="s">
        <v>4263</v>
      </c>
      <c r="B2330" t="s">
        <v>3956</v>
      </c>
      <c r="C2330" t="s">
        <v>3957</v>
      </c>
      <c r="D2330" s="3">
        <v>7565</v>
      </c>
      <c r="E2330" s="3" t="s">
        <v>4272</v>
      </c>
      <c r="F2330" s="3">
        <v>35525968</v>
      </c>
      <c r="G2330" s="3">
        <v>35533532</v>
      </c>
      <c r="H2330" t="str">
        <f>IF(ISERROR(MATCH(B2330:B4843,#REF!,0)),"","ENCONTRADO")</f>
        <v/>
      </c>
    </row>
    <row r="2331" spans="1:8" ht="17.25" x14ac:dyDescent="0.25">
      <c r="A2331" s="1" t="s">
        <v>4263</v>
      </c>
      <c r="B2331" t="s">
        <v>3958</v>
      </c>
      <c r="C2331" t="s">
        <v>794</v>
      </c>
      <c r="D2331" s="3">
        <v>1757</v>
      </c>
      <c r="E2331" s="3" t="s">
        <v>4272</v>
      </c>
      <c r="F2331" s="3">
        <v>35564876</v>
      </c>
      <c r="G2331" s="3">
        <v>35566632</v>
      </c>
      <c r="H2331" t="str">
        <f>IF(ISERROR(MATCH(B2331:B4844,#REF!,0)),"","ENCONTRADO")</f>
        <v/>
      </c>
    </row>
    <row r="2332" spans="1:8" ht="17.25" x14ac:dyDescent="0.25">
      <c r="A2332" s="1" t="s">
        <v>4263</v>
      </c>
      <c r="B2332" t="s">
        <v>3959</v>
      </c>
      <c r="C2332" t="s">
        <v>3960</v>
      </c>
      <c r="D2332" s="3">
        <v>9699</v>
      </c>
      <c r="E2332" s="3" t="s">
        <v>4272</v>
      </c>
      <c r="F2332" s="3">
        <v>35568247</v>
      </c>
      <c r="G2332" s="3">
        <v>35577945</v>
      </c>
      <c r="H2332" t="str">
        <f>IF(ISERROR(MATCH(B2332:B4845,#REF!,0)),"","ENCONTRADO")</f>
        <v/>
      </c>
    </row>
    <row r="2333" spans="1:8" ht="17.25" x14ac:dyDescent="0.25">
      <c r="A2333" s="1" t="s">
        <v>4263</v>
      </c>
      <c r="B2333" t="s">
        <v>3961</v>
      </c>
      <c r="C2333" t="s">
        <v>3962</v>
      </c>
      <c r="D2333" s="3">
        <v>13752</v>
      </c>
      <c r="E2333" s="3" t="s">
        <v>4272</v>
      </c>
      <c r="F2333" s="3">
        <v>35609321</v>
      </c>
      <c r="G2333" s="3">
        <v>35623072</v>
      </c>
      <c r="H2333" t="str">
        <f>IF(ISERROR(MATCH(B2333:B4846,#REF!,0)),"","ENCONTRADO")</f>
        <v/>
      </c>
    </row>
    <row r="2334" spans="1:8" ht="17.25" x14ac:dyDescent="0.25">
      <c r="A2334" s="1" t="s">
        <v>4263</v>
      </c>
      <c r="B2334" t="s">
        <v>3963</v>
      </c>
      <c r="D2334" s="3">
        <v>1567</v>
      </c>
      <c r="E2334" s="3" t="s">
        <v>4272</v>
      </c>
      <c r="F2334" s="3">
        <v>35619486</v>
      </c>
      <c r="G2334" s="3">
        <v>35621052</v>
      </c>
      <c r="H2334" t="str">
        <f>IF(ISERROR(MATCH(B2334:B4847,#REF!,0)),"","ENCONTRADO")</f>
        <v/>
      </c>
    </row>
    <row r="2335" spans="1:8" ht="17.25" x14ac:dyDescent="0.25">
      <c r="A2335" s="1" t="s">
        <v>4263</v>
      </c>
      <c r="B2335" t="s">
        <v>3964</v>
      </c>
      <c r="C2335" t="s">
        <v>3965</v>
      </c>
      <c r="D2335" s="3">
        <v>3351</v>
      </c>
      <c r="E2335" s="3" t="s">
        <v>4272</v>
      </c>
      <c r="F2335" s="3">
        <v>35674982</v>
      </c>
      <c r="G2335" s="3">
        <v>35678332</v>
      </c>
      <c r="H2335" t="str">
        <f>IF(ISERROR(MATCH(B2335:B4848,#REF!,0)),"","ENCONTRADO")</f>
        <v/>
      </c>
    </row>
    <row r="2336" spans="1:8" ht="17.25" x14ac:dyDescent="0.25">
      <c r="A2336" s="1" t="s">
        <v>4263</v>
      </c>
      <c r="B2336" t="s">
        <v>3966</v>
      </c>
      <c r="C2336" t="s">
        <v>3967</v>
      </c>
      <c r="D2336" s="3">
        <v>5386</v>
      </c>
      <c r="E2336" s="3" t="s">
        <v>4272</v>
      </c>
      <c r="F2336" s="3">
        <v>35707364</v>
      </c>
      <c r="G2336" s="3">
        <v>35712749</v>
      </c>
      <c r="H2336" t="str">
        <f>IF(ISERROR(MATCH(B2336:B4849,#REF!,0)),"","ENCONTRADO")</f>
        <v/>
      </c>
    </row>
    <row r="2337" spans="1:8" ht="17.25" x14ac:dyDescent="0.25">
      <c r="A2337" s="1" t="s">
        <v>4263</v>
      </c>
      <c r="B2337" t="s">
        <v>3968</v>
      </c>
      <c r="C2337" t="s">
        <v>3969</v>
      </c>
      <c r="D2337" s="3">
        <v>8380</v>
      </c>
      <c r="E2337" s="3" t="s">
        <v>4272</v>
      </c>
      <c r="F2337" s="3">
        <v>35714662</v>
      </c>
      <c r="G2337" s="3">
        <v>35723041</v>
      </c>
      <c r="H2337" t="str">
        <f>IF(ISERROR(MATCH(B2337:B4850,#REF!,0)),"","ENCONTRADO")</f>
        <v/>
      </c>
    </row>
    <row r="2338" spans="1:8" ht="17.25" x14ac:dyDescent="0.25">
      <c r="A2338" s="1" t="s">
        <v>4263</v>
      </c>
      <c r="B2338" t="s">
        <v>3970</v>
      </c>
      <c r="C2338" t="s">
        <v>3971</v>
      </c>
      <c r="D2338" s="3">
        <v>627</v>
      </c>
      <c r="E2338" s="3" t="s">
        <v>4272</v>
      </c>
      <c r="F2338" s="3">
        <v>35747598</v>
      </c>
      <c r="G2338" s="3">
        <v>35748224</v>
      </c>
      <c r="H2338" t="str">
        <f>IF(ISERROR(MATCH(B2338:B4851,#REF!,0)),"","ENCONTRADO")</f>
        <v/>
      </c>
    </row>
    <row r="2339" spans="1:8" ht="17.25" x14ac:dyDescent="0.25">
      <c r="A2339" s="1" t="s">
        <v>4263</v>
      </c>
      <c r="B2339" t="s">
        <v>3972</v>
      </c>
      <c r="C2339" t="s">
        <v>1322</v>
      </c>
      <c r="D2339" s="3">
        <v>35287</v>
      </c>
      <c r="E2339" s="3" t="s">
        <v>4272</v>
      </c>
      <c r="F2339" s="3">
        <v>35749675</v>
      </c>
      <c r="G2339" s="3">
        <v>35784961</v>
      </c>
      <c r="H2339" t="str">
        <f>IF(ISERROR(MATCH(B2339:B4852,#REF!,0)),"","ENCONTRADO")</f>
        <v/>
      </c>
    </row>
    <row r="2340" spans="1:8" ht="17.25" x14ac:dyDescent="0.25">
      <c r="A2340" s="1" t="s">
        <v>4263</v>
      </c>
      <c r="B2340" t="s">
        <v>3973</v>
      </c>
      <c r="D2340" s="3">
        <v>1105</v>
      </c>
      <c r="E2340" s="3" t="s">
        <v>4272</v>
      </c>
      <c r="F2340" s="3">
        <v>35798667</v>
      </c>
      <c r="G2340" s="3">
        <v>35799771</v>
      </c>
      <c r="H2340" t="str">
        <f>IF(ISERROR(MATCH(B2340:B4853,#REF!,0)),"","ENCONTRADO")</f>
        <v/>
      </c>
    </row>
    <row r="2341" spans="1:8" ht="17.25" x14ac:dyDescent="0.25">
      <c r="A2341" s="1" t="s">
        <v>4263</v>
      </c>
      <c r="B2341" t="s">
        <v>3974</v>
      </c>
      <c r="C2341" t="s">
        <v>3975</v>
      </c>
      <c r="D2341" s="3">
        <v>8883</v>
      </c>
      <c r="E2341" s="3" t="s">
        <v>4272</v>
      </c>
      <c r="F2341" s="3">
        <v>35823935</v>
      </c>
      <c r="G2341" s="3">
        <v>35832817</v>
      </c>
      <c r="H2341" t="str">
        <f>IF(ISERROR(MATCH(B2341:B4854,#REF!,0)),"","ENCONTRADO")</f>
        <v/>
      </c>
    </row>
    <row r="2342" spans="1:8" ht="17.25" x14ac:dyDescent="0.25">
      <c r="A2342" s="1" t="s">
        <v>4263</v>
      </c>
      <c r="B2342" t="s">
        <v>3976</v>
      </c>
      <c r="C2342" t="s">
        <v>3977</v>
      </c>
      <c r="D2342" s="3">
        <v>3746</v>
      </c>
      <c r="E2342" s="3" t="s">
        <v>4272</v>
      </c>
      <c r="F2342" s="3">
        <v>35920752</v>
      </c>
      <c r="G2342" s="3">
        <v>35924497</v>
      </c>
      <c r="H2342" t="str">
        <f>IF(ISERROR(MATCH(B2342:B4855,#REF!,0)),"","ENCONTRADO")</f>
        <v/>
      </c>
    </row>
    <row r="2343" spans="1:8" ht="17.25" x14ac:dyDescent="0.25">
      <c r="A2343" s="1" t="s">
        <v>4263</v>
      </c>
      <c r="B2343" t="s">
        <v>3978</v>
      </c>
      <c r="D2343" s="3">
        <v>340</v>
      </c>
      <c r="E2343" s="3" t="s">
        <v>4272</v>
      </c>
      <c r="F2343" s="3">
        <v>35930307</v>
      </c>
      <c r="G2343" s="3">
        <v>35930646</v>
      </c>
      <c r="H2343" t="str">
        <f>IF(ISERROR(MATCH(B2343:B4856,#REF!,0)),"","ENCONTRADO")</f>
        <v/>
      </c>
    </row>
    <row r="2344" spans="1:8" ht="17.25" x14ac:dyDescent="0.25">
      <c r="A2344" s="1" t="s">
        <v>4263</v>
      </c>
      <c r="B2344" t="s">
        <v>3979</v>
      </c>
      <c r="C2344" t="s">
        <v>3980</v>
      </c>
      <c r="D2344" s="3">
        <v>47916</v>
      </c>
      <c r="E2344" s="3" t="s">
        <v>4272</v>
      </c>
      <c r="F2344" s="3">
        <v>35947191</v>
      </c>
      <c r="G2344" s="3">
        <v>35995106</v>
      </c>
      <c r="H2344" t="str">
        <f>IF(ISERROR(MATCH(B2344:B4857,#REF!,0)),"","ENCONTRADO")</f>
        <v/>
      </c>
    </row>
    <row r="2345" spans="1:8" ht="17.25" x14ac:dyDescent="0.25">
      <c r="A2345" s="1" t="s">
        <v>4263</v>
      </c>
      <c r="B2345" t="s">
        <v>3981</v>
      </c>
      <c r="C2345" t="s">
        <v>3982</v>
      </c>
      <c r="D2345" s="3">
        <v>6185</v>
      </c>
      <c r="E2345" s="3" t="s">
        <v>4272</v>
      </c>
      <c r="F2345" s="3">
        <v>36027897</v>
      </c>
      <c r="G2345" s="3">
        <v>36034081</v>
      </c>
      <c r="H2345" t="str">
        <f>IF(ISERROR(MATCH(B2345:B4858,#REF!,0)),"","ENCONTRADO")</f>
        <v/>
      </c>
    </row>
    <row r="2346" spans="1:8" ht="17.25" x14ac:dyDescent="0.25">
      <c r="A2346" s="1" t="s">
        <v>4263</v>
      </c>
      <c r="B2346" t="s">
        <v>3983</v>
      </c>
      <c r="D2346" s="3">
        <v>159</v>
      </c>
      <c r="E2346" s="3" t="s">
        <v>4272</v>
      </c>
      <c r="F2346" s="3">
        <v>36040203</v>
      </c>
      <c r="G2346" s="3">
        <v>36040361</v>
      </c>
      <c r="H2346" t="str">
        <f>IF(ISERROR(MATCH(B2346:B4859,#REF!,0)),"","ENCONTRADO")</f>
        <v/>
      </c>
    </row>
    <row r="2347" spans="1:8" ht="17.25" x14ac:dyDescent="0.25">
      <c r="A2347" s="1" t="s">
        <v>4263</v>
      </c>
      <c r="B2347" t="s">
        <v>3984</v>
      </c>
      <c r="D2347" s="3">
        <v>231</v>
      </c>
      <c r="E2347" s="3" t="s">
        <v>4272</v>
      </c>
      <c r="F2347" s="3">
        <v>36041137</v>
      </c>
      <c r="G2347" s="3">
        <v>36041367</v>
      </c>
      <c r="H2347" t="str">
        <f>IF(ISERROR(MATCH(B2347:B4860,#REF!,0)),"","ENCONTRADO")</f>
        <v/>
      </c>
    </row>
    <row r="2348" spans="1:8" ht="17.25" x14ac:dyDescent="0.25">
      <c r="A2348" s="1" t="s">
        <v>4263</v>
      </c>
      <c r="B2348" t="s">
        <v>3985</v>
      </c>
      <c r="C2348" t="s">
        <v>3986</v>
      </c>
      <c r="D2348" s="3">
        <v>3439</v>
      </c>
      <c r="E2348" s="3" t="s">
        <v>4272</v>
      </c>
      <c r="F2348" s="3">
        <v>36072643</v>
      </c>
      <c r="G2348" s="3">
        <v>36076081</v>
      </c>
      <c r="H2348" t="str">
        <f>IF(ISERROR(MATCH(B2348:B4861,#REF!,0)),"","ENCONTRADO")</f>
        <v/>
      </c>
    </row>
    <row r="2349" spans="1:8" ht="17.25" x14ac:dyDescent="0.25">
      <c r="A2349" s="1" t="s">
        <v>4263</v>
      </c>
      <c r="B2349" t="s">
        <v>3987</v>
      </c>
      <c r="C2349" t="s">
        <v>3988</v>
      </c>
      <c r="D2349" s="3">
        <v>3920</v>
      </c>
      <c r="E2349" s="3" t="s">
        <v>4272</v>
      </c>
      <c r="F2349" s="3">
        <v>36080249</v>
      </c>
      <c r="G2349" s="3">
        <v>36084168</v>
      </c>
      <c r="H2349" t="str">
        <f>IF(ISERROR(MATCH(B2349:B4862,#REF!,0)),"","ENCONTRADO")</f>
        <v/>
      </c>
    </row>
    <row r="2350" spans="1:8" ht="17.25" x14ac:dyDescent="0.25">
      <c r="A2350" s="1" t="s">
        <v>4263</v>
      </c>
      <c r="B2350" t="s">
        <v>3989</v>
      </c>
      <c r="C2350" t="s">
        <v>3990</v>
      </c>
      <c r="D2350" s="3">
        <v>1934</v>
      </c>
      <c r="E2350" s="3" t="s">
        <v>4272</v>
      </c>
      <c r="F2350" s="3">
        <v>36094331</v>
      </c>
      <c r="G2350" s="3">
        <v>36096264</v>
      </c>
      <c r="H2350" t="str">
        <f>IF(ISERROR(MATCH(B2350:B4863,#REF!,0)),"","ENCONTRADO")</f>
        <v/>
      </c>
    </row>
    <row r="2351" spans="1:8" ht="17.25" x14ac:dyDescent="0.25">
      <c r="A2351" s="1" t="s">
        <v>4263</v>
      </c>
      <c r="B2351" t="s">
        <v>3991</v>
      </c>
      <c r="C2351" t="s">
        <v>3992</v>
      </c>
      <c r="D2351" s="3">
        <v>5829</v>
      </c>
      <c r="E2351" s="3" t="s">
        <v>4272</v>
      </c>
      <c r="F2351" s="3">
        <v>36100678</v>
      </c>
      <c r="G2351" s="3">
        <v>36106506</v>
      </c>
      <c r="H2351" t="str">
        <f>IF(ISERROR(MATCH(B2351:B4864,#REF!,0)),"","ENCONTRADO")</f>
        <v/>
      </c>
    </row>
    <row r="2352" spans="1:8" ht="17.25" x14ac:dyDescent="0.25">
      <c r="A2352" s="1" t="s">
        <v>4263</v>
      </c>
      <c r="B2352" t="s">
        <v>3993</v>
      </c>
      <c r="D2352" s="3">
        <v>1856</v>
      </c>
      <c r="E2352" s="3" t="s">
        <v>4272</v>
      </c>
      <c r="F2352" s="3">
        <v>36139742</v>
      </c>
      <c r="G2352" s="3">
        <v>36141597</v>
      </c>
      <c r="H2352" t="str">
        <f>IF(ISERROR(MATCH(B2352:B4865,#REF!,0)),"","ENCONTRADO")</f>
        <v/>
      </c>
    </row>
    <row r="2353" spans="1:8" ht="17.25" x14ac:dyDescent="0.25">
      <c r="A2353" s="1" t="s">
        <v>4263</v>
      </c>
      <c r="B2353" t="s">
        <v>3994</v>
      </c>
      <c r="D2353" s="3">
        <v>504</v>
      </c>
      <c r="E2353" s="3" t="s">
        <v>4272</v>
      </c>
      <c r="F2353" s="3">
        <v>36230373</v>
      </c>
      <c r="G2353" s="3">
        <v>36230876</v>
      </c>
      <c r="H2353" t="str">
        <f>IF(ISERROR(MATCH(B2353:B4866,#REF!,0)),"","ENCONTRADO")</f>
        <v/>
      </c>
    </row>
    <row r="2354" spans="1:8" ht="17.25" x14ac:dyDescent="0.25">
      <c r="A2354" s="1" t="s">
        <v>4263</v>
      </c>
      <c r="B2354" t="s">
        <v>3995</v>
      </c>
      <c r="D2354" s="3">
        <v>541</v>
      </c>
      <c r="E2354" s="3" t="s">
        <v>4272</v>
      </c>
      <c r="F2354" s="3">
        <v>36287751</v>
      </c>
      <c r="G2354" s="3">
        <v>36288291</v>
      </c>
      <c r="H2354" t="str">
        <f>IF(ISERROR(MATCH(B2354:B4867,#REF!,0)),"","ENCONTRADO")</f>
        <v/>
      </c>
    </row>
    <row r="2355" spans="1:8" ht="17.25" x14ac:dyDescent="0.25">
      <c r="A2355" s="1" t="s">
        <v>4263</v>
      </c>
      <c r="B2355" t="s">
        <v>3996</v>
      </c>
      <c r="C2355" t="s">
        <v>3499</v>
      </c>
      <c r="D2355" s="3">
        <v>7823</v>
      </c>
      <c r="E2355" s="3" t="s">
        <v>4272</v>
      </c>
      <c r="F2355" s="3">
        <v>36377730</v>
      </c>
      <c r="G2355" s="3">
        <v>36385552</v>
      </c>
      <c r="H2355" t="str">
        <f>IF(ISERROR(MATCH(B2355:B4868,#REF!,0)),"","ENCONTRADO")</f>
        <v/>
      </c>
    </row>
    <row r="2356" spans="1:8" ht="17.25" x14ac:dyDescent="0.25">
      <c r="A2356" s="1" t="s">
        <v>4263</v>
      </c>
      <c r="B2356" t="s">
        <v>3997</v>
      </c>
      <c r="D2356" s="3">
        <v>2657</v>
      </c>
      <c r="E2356" s="3" t="s">
        <v>4272</v>
      </c>
      <c r="F2356" s="3">
        <v>36409373</v>
      </c>
      <c r="G2356" s="3">
        <v>36412029</v>
      </c>
      <c r="H2356" t="str">
        <f>IF(ISERROR(MATCH(B2356:B4869,#REF!,0)),"","ENCONTRADO")</f>
        <v/>
      </c>
    </row>
    <row r="2357" spans="1:8" ht="17.25" x14ac:dyDescent="0.25">
      <c r="A2357" s="1" t="s">
        <v>4263</v>
      </c>
      <c r="B2357" t="s">
        <v>3998</v>
      </c>
      <c r="C2357" t="s">
        <v>3999</v>
      </c>
      <c r="D2357" s="3">
        <v>4260</v>
      </c>
      <c r="E2357" s="3" t="s">
        <v>4272</v>
      </c>
      <c r="F2357" s="3">
        <v>36417815</v>
      </c>
      <c r="G2357" s="3">
        <v>36422074</v>
      </c>
      <c r="H2357" t="str">
        <f>IF(ISERROR(MATCH(B2357:B4870,#REF!,0)),"","ENCONTRADO")</f>
        <v/>
      </c>
    </row>
    <row r="2358" spans="1:8" ht="17.25" x14ac:dyDescent="0.25">
      <c r="A2358" s="1" t="s">
        <v>4263</v>
      </c>
      <c r="B2358" t="s">
        <v>4000</v>
      </c>
      <c r="C2358" t="s">
        <v>4001</v>
      </c>
      <c r="D2358" s="3">
        <v>1578</v>
      </c>
      <c r="E2358" s="3" t="s">
        <v>4272</v>
      </c>
      <c r="F2358" s="3">
        <v>36476232</v>
      </c>
      <c r="G2358" s="3">
        <v>36477809</v>
      </c>
      <c r="H2358" t="str">
        <f>IF(ISERROR(MATCH(B2358:B4871,#REF!,0)),"","ENCONTRADO")</f>
        <v/>
      </c>
    </row>
    <row r="2359" spans="1:8" ht="17.25" x14ac:dyDescent="0.25">
      <c r="A2359" s="1" t="s">
        <v>4263</v>
      </c>
      <c r="B2359" t="s">
        <v>4002</v>
      </c>
      <c r="C2359" t="s">
        <v>4003</v>
      </c>
      <c r="D2359" s="3">
        <v>5043</v>
      </c>
      <c r="E2359" s="3" t="s">
        <v>4272</v>
      </c>
      <c r="F2359" s="3">
        <v>36497819</v>
      </c>
      <c r="G2359" s="3">
        <v>36502861</v>
      </c>
      <c r="H2359" t="str">
        <f>IF(ISERROR(MATCH(B2359:B4872,#REF!,0)),"","ENCONTRADO")</f>
        <v/>
      </c>
    </row>
    <row r="2360" spans="1:8" ht="17.25" x14ac:dyDescent="0.25">
      <c r="A2360" s="1" t="s">
        <v>4263</v>
      </c>
      <c r="B2360" t="s">
        <v>4004</v>
      </c>
      <c r="C2360" t="s">
        <v>506</v>
      </c>
      <c r="D2360" s="3">
        <v>3224</v>
      </c>
      <c r="E2360" s="3" t="s">
        <v>4272</v>
      </c>
      <c r="F2360" s="3">
        <v>36527801</v>
      </c>
      <c r="G2360" s="3">
        <v>36531024</v>
      </c>
      <c r="H2360" t="str">
        <f>IF(ISERROR(MATCH(B2360:B4873,#REF!,0)),"","ENCONTRADO")</f>
        <v/>
      </c>
    </row>
    <row r="2361" spans="1:8" ht="17.25" x14ac:dyDescent="0.25">
      <c r="A2361" s="1" t="s">
        <v>4263</v>
      </c>
      <c r="B2361" t="s">
        <v>4005</v>
      </c>
      <c r="C2361" t="s">
        <v>4006</v>
      </c>
      <c r="D2361" s="3">
        <v>4911</v>
      </c>
      <c r="E2361" s="3" t="s">
        <v>4272</v>
      </c>
      <c r="F2361" s="3">
        <v>36608124</v>
      </c>
      <c r="G2361" s="3">
        <v>36613034</v>
      </c>
      <c r="H2361" t="str">
        <f>IF(ISERROR(MATCH(B2361:B4874,#REF!,0)),"","ENCONTRADO")</f>
        <v/>
      </c>
    </row>
    <row r="2362" spans="1:8" ht="17.25" x14ac:dyDescent="0.25">
      <c r="A2362" s="1" t="s">
        <v>4263</v>
      </c>
      <c r="B2362" t="s">
        <v>4007</v>
      </c>
      <c r="C2362" t="s">
        <v>4008</v>
      </c>
      <c r="D2362" s="3">
        <v>5928</v>
      </c>
      <c r="E2362" s="3" t="s">
        <v>4272</v>
      </c>
      <c r="F2362" s="3">
        <v>36633975</v>
      </c>
      <c r="G2362" s="3">
        <v>36639902</v>
      </c>
      <c r="H2362" t="str">
        <f>IF(ISERROR(MATCH(B2362:B4875,#REF!,0)),"","ENCONTRADO")</f>
        <v/>
      </c>
    </row>
    <row r="2363" spans="1:8" ht="17.25" x14ac:dyDescent="0.25">
      <c r="A2363" s="1" t="s">
        <v>4263</v>
      </c>
      <c r="B2363" t="s">
        <v>4009</v>
      </c>
      <c r="C2363" t="s">
        <v>4006</v>
      </c>
      <c r="D2363" s="3">
        <v>4438</v>
      </c>
      <c r="E2363" s="3" t="s">
        <v>4272</v>
      </c>
      <c r="F2363" s="3">
        <v>36848151</v>
      </c>
      <c r="G2363" s="3">
        <v>36852588</v>
      </c>
      <c r="H2363" t="str">
        <f>IF(ISERROR(MATCH(B2363:B4876,#REF!,0)),"","ENCONTRADO")</f>
        <v/>
      </c>
    </row>
    <row r="2364" spans="1:8" ht="17.25" x14ac:dyDescent="0.25">
      <c r="A2364" s="1" t="s">
        <v>4263</v>
      </c>
      <c r="B2364" t="s">
        <v>4010</v>
      </c>
      <c r="C2364" t="s">
        <v>4008</v>
      </c>
      <c r="D2364" s="3">
        <v>838</v>
      </c>
      <c r="E2364" s="3" t="s">
        <v>4272</v>
      </c>
      <c r="F2364" s="3">
        <v>36860047</v>
      </c>
      <c r="G2364" s="3">
        <v>36860884</v>
      </c>
      <c r="H2364" t="str">
        <f>IF(ISERROR(MATCH(B2364:B4877,#REF!,0)),"","ENCONTRADO")</f>
        <v/>
      </c>
    </row>
    <row r="2365" spans="1:8" ht="17.25" x14ac:dyDescent="0.25">
      <c r="A2365" s="1" t="s">
        <v>4263</v>
      </c>
      <c r="B2365" t="s">
        <v>4011</v>
      </c>
      <c r="C2365" t="s">
        <v>4012</v>
      </c>
      <c r="D2365" s="3">
        <v>4867</v>
      </c>
      <c r="E2365" s="3" t="s">
        <v>4272</v>
      </c>
      <c r="F2365" s="3">
        <v>36993836</v>
      </c>
      <c r="G2365" s="3">
        <v>36998702</v>
      </c>
      <c r="H2365" t="str">
        <f>IF(ISERROR(MATCH(B2365:B4878,#REF!,0)),"","ENCONTRADO")</f>
        <v/>
      </c>
    </row>
    <row r="2366" spans="1:8" ht="17.25" x14ac:dyDescent="0.25">
      <c r="A2366" s="1" t="s">
        <v>4263</v>
      </c>
      <c r="B2366" t="s">
        <v>4013</v>
      </c>
      <c r="C2366" t="s">
        <v>4014</v>
      </c>
      <c r="D2366" s="3">
        <v>3557</v>
      </c>
      <c r="E2366" s="3" t="s">
        <v>4272</v>
      </c>
      <c r="F2366" s="3">
        <v>37005918</v>
      </c>
      <c r="G2366" s="3">
        <v>37009474</v>
      </c>
      <c r="H2366" t="str">
        <f>IF(ISERROR(MATCH(B2366:B4879,#REF!,0)),"","ENCONTRADO")</f>
        <v/>
      </c>
    </row>
    <row r="2367" spans="1:8" ht="17.25" x14ac:dyDescent="0.25">
      <c r="A2367" s="1" t="s">
        <v>4263</v>
      </c>
      <c r="B2367" t="s">
        <v>4015</v>
      </c>
      <c r="C2367" t="s">
        <v>4006</v>
      </c>
      <c r="D2367" s="3">
        <v>5295</v>
      </c>
      <c r="E2367" s="3" t="s">
        <v>4272</v>
      </c>
      <c r="F2367" s="3">
        <v>37151836</v>
      </c>
      <c r="G2367" s="3">
        <v>37157130</v>
      </c>
      <c r="H2367" t="str">
        <f>IF(ISERROR(MATCH(B2367:B4880,#REF!,0)),"","ENCONTRADO")</f>
        <v/>
      </c>
    </row>
    <row r="2368" spans="1:8" ht="17.25" x14ac:dyDescent="0.25">
      <c r="A2368" s="1" t="s">
        <v>4263</v>
      </c>
      <c r="B2368" t="s">
        <v>4016</v>
      </c>
      <c r="C2368" t="s">
        <v>4006</v>
      </c>
      <c r="D2368" s="3">
        <v>4948</v>
      </c>
      <c r="E2368" s="3" t="s">
        <v>4272</v>
      </c>
      <c r="F2368" s="3">
        <v>40679144</v>
      </c>
      <c r="G2368" s="3">
        <v>40684091</v>
      </c>
      <c r="H2368" t="str">
        <f>IF(ISERROR(MATCH(B2368:B4881,#REF!,0)),"","ENCONTRADO")</f>
        <v/>
      </c>
    </row>
    <row r="2369" spans="1:8" ht="17.25" x14ac:dyDescent="0.25">
      <c r="A2369" s="1" t="s">
        <v>4263</v>
      </c>
      <c r="B2369" t="s">
        <v>4017</v>
      </c>
      <c r="C2369" t="s">
        <v>4008</v>
      </c>
      <c r="D2369" s="3">
        <v>5024</v>
      </c>
      <c r="E2369" s="3" t="s">
        <v>4272</v>
      </c>
      <c r="F2369" s="3">
        <v>40605067</v>
      </c>
      <c r="G2369" s="3">
        <v>40610090</v>
      </c>
      <c r="H2369" t="str">
        <f>IF(ISERROR(MATCH(B2369:B4882,#REF!,0)),"","ENCONTRADO")</f>
        <v/>
      </c>
    </row>
    <row r="2370" spans="1:8" ht="17.25" x14ac:dyDescent="0.25">
      <c r="A2370" s="1" t="s">
        <v>4263</v>
      </c>
      <c r="B2370" t="s">
        <v>4018</v>
      </c>
      <c r="C2370" t="s">
        <v>3682</v>
      </c>
      <c r="D2370" s="3">
        <v>1819</v>
      </c>
      <c r="E2370" s="3" t="s">
        <v>4272</v>
      </c>
      <c r="F2370" s="3">
        <v>40589092</v>
      </c>
      <c r="G2370" s="3">
        <v>40590910</v>
      </c>
      <c r="H2370" t="str">
        <f>IF(ISERROR(MATCH(B2370:B4883,#REF!,0)),"","ENCONTRADO")</f>
        <v/>
      </c>
    </row>
    <row r="2371" spans="1:8" ht="17.25" x14ac:dyDescent="0.25">
      <c r="A2371" s="1" t="s">
        <v>4263</v>
      </c>
      <c r="B2371" t="s">
        <v>4019</v>
      </c>
      <c r="C2371" t="s">
        <v>4006</v>
      </c>
      <c r="D2371" s="3">
        <v>11355</v>
      </c>
      <c r="E2371" s="3" t="s">
        <v>4272</v>
      </c>
      <c r="F2371" s="3">
        <v>40472384</v>
      </c>
      <c r="G2371" s="3">
        <v>40483738</v>
      </c>
      <c r="H2371" t="str">
        <f>IF(ISERROR(MATCH(B2371:B4884,#REF!,0)),"","ENCONTRADO")</f>
        <v/>
      </c>
    </row>
    <row r="2372" spans="1:8" ht="17.25" x14ac:dyDescent="0.25">
      <c r="A2372" s="1" t="s">
        <v>4263</v>
      </c>
      <c r="B2372" t="s">
        <v>4020</v>
      </c>
      <c r="C2372" t="s">
        <v>4006</v>
      </c>
      <c r="D2372" s="3">
        <v>5078</v>
      </c>
      <c r="E2372" s="3" t="s">
        <v>4272</v>
      </c>
      <c r="F2372" s="3">
        <v>41085383</v>
      </c>
      <c r="G2372" s="3">
        <v>41090460</v>
      </c>
      <c r="H2372" t="str">
        <f>IF(ISERROR(MATCH(B2372:B4885,#REF!,0)),"","ENCONTRADO")</f>
        <v/>
      </c>
    </row>
    <row r="2373" spans="1:8" ht="17.25" x14ac:dyDescent="0.25">
      <c r="A2373" s="1" t="s">
        <v>4263</v>
      </c>
      <c r="B2373" t="s">
        <v>4021</v>
      </c>
      <c r="C2373" t="s">
        <v>4006</v>
      </c>
      <c r="D2373" s="3">
        <v>7061</v>
      </c>
      <c r="E2373" s="3" t="s">
        <v>4272</v>
      </c>
      <c r="F2373" s="3">
        <v>39774928</v>
      </c>
      <c r="G2373" s="3">
        <v>39781988</v>
      </c>
      <c r="H2373" t="str">
        <f>IF(ISERROR(MATCH(B2373:B4886,#REF!,0)),"","ENCONTRADO")</f>
        <v/>
      </c>
    </row>
    <row r="2374" spans="1:8" ht="17.25" x14ac:dyDescent="0.25">
      <c r="A2374" s="1" t="s">
        <v>4263</v>
      </c>
      <c r="B2374" t="s">
        <v>4022</v>
      </c>
      <c r="C2374" t="s">
        <v>4023</v>
      </c>
      <c r="D2374" s="3">
        <v>251</v>
      </c>
      <c r="E2374" s="3" t="s">
        <v>4272</v>
      </c>
      <c r="F2374" s="3">
        <v>41247195</v>
      </c>
      <c r="G2374" s="3">
        <v>41247445</v>
      </c>
      <c r="H2374" t="str">
        <f>IF(ISERROR(MATCH(B2374:B4887,#REF!,0)),"","ENCONTRADO")</f>
        <v/>
      </c>
    </row>
    <row r="2375" spans="1:8" ht="17.25" x14ac:dyDescent="0.25">
      <c r="A2375" s="1" t="s">
        <v>4263</v>
      </c>
      <c r="B2375" t="s">
        <v>4024</v>
      </c>
      <c r="C2375" t="s">
        <v>4008</v>
      </c>
      <c r="D2375" s="3">
        <v>2769</v>
      </c>
      <c r="E2375" s="3" t="s">
        <v>4272</v>
      </c>
      <c r="F2375" s="3">
        <v>38839976</v>
      </c>
      <c r="G2375" s="3">
        <v>38842744</v>
      </c>
      <c r="H2375" t="str">
        <f>IF(ISERROR(MATCH(B2375:B4888,#REF!,0)),"","ENCONTRADO")</f>
        <v/>
      </c>
    </row>
    <row r="2376" spans="1:8" ht="17.25" x14ac:dyDescent="0.25">
      <c r="A2376" s="1" t="s">
        <v>4263</v>
      </c>
      <c r="B2376" t="s">
        <v>4025</v>
      </c>
      <c r="C2376" t="s">
        <v>4008</v>
      </c>
      <c r="D2376" s="3">
        <v>1800</v>
      </c>
      <c r="E2376" s="3" t="s">
        <v>4272</v>
      </c>
      <c r="F2376" s="3">
        <v>39025002</v>
      </c>
      <c r="G2376" s="3">
        <v>39026801</v>
      </c>
      <c r="H2376" t="str">
        <f>IF(ISERROR(MATCH(B2376:B4889,#REF!,0)),"","ENCONTRADO")</f>
        <v/>
      </c>
    </row>
    <row r="2377" spans="1:8" ht="17.25" x14ac:dyDescent="0.25">
      <c r="A2377" s="1" t="s">
        <v>4263</v>
      </c>
      <c r="B2377" t="s">
        <v>4026</v>
      </c>
      <c r="C2377" t="s">
        <v>4006</v>
      </c>
      <c r="D2377" s="3">
        <v>3907</v>
      </c>
      <c r="E2377" s="3" t="s">
        <v>4272</v>
      </c>
      <c r="F2377" s="3">
        <v>39034955</v>
      </c>
      <c r="G2377" s="3">
        <v>39038861</v>
      </c>
      <c r="H2377" t="str">
        <f>IF(ISERROR(MATCH(B2377:B4890,#REF!,0)),"","ENCONTRADO")</f>
        <v/>
      </c>
    </row>
    <row r="2378" spans="1:8" ht="17.25" x14ac:dyDescent="0.25">
      <c r="A2378" s="1" t="s">
        <v>4263</v>
      </c>
      <c r="B2378" t="s">
        <v>4027</v>
      </c>
      <c r="C2378" t="s">
        <v>4028</v>
      </c>
      <c r="D2378" s="3">
        <v>2893</v>
      </c>
      <c r="E2378" s="3" t="s">
        <v>4272</v>
      </c>
      <c r="F2378" s="3">
        <v>39174970</v>
      </c>
      <c r="G2378" s="3">
        <v>39177862</v>
      </c>
      <c r="H2378" t="str">
        <f>IF(ISERROR(MATCH(B2378:B4891,#REF!,0)),"","ENCONTRADO")</f>
        <v/>
      </c>
    </row>
    <row r="2379" spans="1:8" ht="17.25" x14ac:dyDescent="0.25">
      <c r="A2379" s="1" t="s">
        <v>4263</v>
      </c>
      <c r="B2379" t="s">
        <v>4029</v>
      </c>
      <c r="C2379" t="s">
        <v>4008</v>
      </c>
      <c r="D2379" s="3">
        <v>5473</v>
      </c>
      <c r="E2379" s="3" t="s">
        <v>4272</v>
      </c>
      <c r="F2379" s="3">
        <v>40149233</v>
      </c>
      <c r="G2379" s="3">
        <v>40154705</v>
      </c>
      <c r="H2379" t="str">
        <f>IF(ISERROR(MATCH(B2379:B4892,#REF!,0)),"","ENCONTRADO")</f>
        <v/>
      </c>
    </row>
    <row r="2380" spans="1:8" ht="17.25" x14ac:dyDescent="0.25">
      <c r="A2380" s="1" t="s">
        <v>4263</v>
      </c>
      <c r="B2380" t="s">
        <v>4030</v>
      </c>
      <c r="C2380" t="s">
        <v>4031</v>
      </c>
      <c r="D2380" s="3">
        <v>982</v>
      </c>
      <c r="E2380" s="3" t="s">
        <v>4272</v>
      </c>
      <c r="F2380" s="3">
        <v>40341999</v>
      </c>
      <c r="G2380" s="3">
        <v>40342980</v>
      </c>
      <c r="H2380" t="str">
        <f>IF(ISERROR(MATCH(B2380:B4893,#REF!,0)),"","ENCONTRADO")</f>
        <v/>
      </c>
    </row>
    <row r="2381" spans="1:8" ht="17.25" x14ac:dyDescent="0.25">
      <c r="A2381" s="1" t="s">
        <v>4263</v>
      </c>
      <c r="B2381" t="s">
        <v>4032</v>
      </c>
      <c r="C2381" t="s">
        <v>4033</v>
      </c>
      <c r="D2381" s="3">
        <v>9489</v>
      </c>
      <c r="E2381" s="3" t="s">
        <v>4272</v>
      </c>
      <c r="F2381" s="3">
        <v>40338289</v>
      </c>
      <c r="G2381" s="3">
        <v>40347777</v>
      </c>
      <c r="H2381" t="str">
        <f>IF(ISERROR(MATCH(B2381:B4894,#REF!,0)),"","ENCONTRADO")</f>
        <v/>
      </c>
    </row>
    <row r="2382" spans="1:8" ht="17.25" x14ac:dyDescent="0.25">
      <c r="A2382" s="1" t="s">
        <v>4263</v>
      </c>
      <c r="B2382" t="s">
        <v>4034</v>
      </c>
      <c r="C2382" t="s">
        <v>3213</v>
      </c>
      <c r="D2382" s="3">
        <v>1651</v>
      </c>
      <c r="E2382" s="3" t="s">
        <v>4272</v>
      </c>
      <c r="F2382" s="3">
        <v>40347379</v>
      </c>
      <c r="G2382" s="3">
        <v>40349029</v>
      </c>
      <c r="H2382" t="str">
        <f>IF(ISERROR(MATCH(B2382:B4895,#REF!,0)),"","ENCONTRADO")</f>
        <v/>
      </c>
    </row>
    <row r="2383" spans="1:8" ht="17.25" x14ac:dyDescent="0.25">
      <c r="A2383" s="1" t="s">
        <v>4263</v>
      </c>
      <c r="B2383" t="s">
        <v>4035</v>
      </c>
      <c r="C2383" t="s">
        <v>4036</v>
      </c>
      <c r="D2383" s="3">
        <v>5778</v>
      </c>
      <c r="E2383" s="3" t="s">
        <v>4272</v>
      </c>
      <c r="F2383" s="3">
        <v>40914877</v>
      </c>
      <c r="G2383" s="3">
        <v>40920654</v>
      </c>
      <c r="H2383" t="str">
        <f>IF(ISERROR(MATCH(B2383:B4896,#REF!,0)),"","ENCONTRADO")</f>
        <v/>
      </c>
    </row>
    <row r="2384" spans="1:8" ht="17.25" x14ac:dyDescent="0.25">
      <c r="A2384" s="1" t="s">
        <v>4263</v>
      </c>
      <c r="B2384" t="s">
        <v>4037</v>
      </c>
      <c r="C2384" t="s">
        <v>220</v>
      </c>
      <c r="D2384" s="3">
        <v>1990</v>
      </c>
      <c r="E2384" s="3" t="s">
        <v>4272</v>
      </c>
      <c r="F2384" s="3">
        <v>40963129</v>
      </c>
      <c r="G2384" s="3">
        <v>40965118</v>
      </c>
      <c r="H2384" t="str">
        <f>IF(ISERROR(MATCH(B2384:B4897,#REF!,0)),"","ENCONTRADO")</f>
        <v/>
      </c>
    </row>
    <row r="2385" spans="1:8" ht="17.25" x14ac:dyDescent="0.25">
      <c r="A2385" s="1" t="s">
        <v>4263</v>
      </c>
      <c r="B2385" t="s">
        <v>4038</v>
      </c>
      <c r="C2385" t="s">
        <v>4031</v>
      </c>
      <c r="D2385" s="3">
        <v>441</v>
      </c>
      <c r="E2385" s="3" t="s">
        <v>4272</v>
      </c>
      <c r="F2385" s="3">
        <v>40988245</v>
      </c>
      <c r="G2385" s="3">
        <v>40988685</v>
      </c>
      <c r="H2385" t="str">
        <f>IF(ISERROR(MATCH(B2385:B4898,#REF!,0)),"","ENCONTRADO")</f>
        <v/>
      </c>
    </row>
    <row r="2386" spans="1:8" ht="17.25" x14ac:dyDescent="0.25">
      <c r="A2386" s="1" t="s">
        <v>4263</v>
      </c>
      <c r="B2386" t="s">
        <v>4039</v>
      </c>
      <c r="C2386" t="s">
        <v>4040</v>
      </c>
      <c r="D2386" s="3">
        <v>2906</v>
      </c>
      <c r="E2386" s="3" t="s">
        <v>4272</v>
      </c>
      <c r="F2386" s="3">
        <v>37456454</v>
      </c>
      <c r="G2386" s="3">
        <v>37459359</v>
      </c>
      <c r="H2386" t="str">
        <f>IF(ISERROR(MATCH(B2386:B4899,#REF!,0)),"","ENCONTRADO")</f>
        <v/>
      </c>
    </row>
    <row r="2387" spans="1:8" ht="17.25" x14ac:dyDescent="0.25">
      <c r="A2387" s="1" t="s">
        <v>4263</v>
      </c>
      <c r="B2387" t="s">
        <v>4041</v>
      </c>
      <c r="C2387" t="s">
        <v>3279</v>
      </c>
      <c r="D2387" s="3">
        <v>851</v>
      </c>
      <c r="E2387" s="3" t="s">
        <v>4272</v>
      </c>
      <c r="F2387" s="3">
        <v>37537019</v>
      </c>
      <c r="G2387" s="3">
        <v>37537869</v>
      </c>
      <c r="H2387" t="str">
        <f>IF(ISERROR(MATCH(B2387:B4900,#REF!,0)),"","ENCONTRADO")</f>
        <v/>
      </c>
    </row>
    <row r="2388" spans="1:8" ht="17.25" x14ac:dyDescent="0.25">
      <c r="A2388" s="1" t="s">
        <v>4263</v>
      </c>
      <c r="B2388" t="s">
        <v>4042</v>
      </c>
      <c r="C2388" t="s">
        <v>4043</v>
      </c>
      <c r="D2388" s="3">
        <v>4014</v>
      </c>
      <c r="E2388" s="3" t="s">
        <v>4272</v>
      </c>
      <c r="F2388" s="3">
        <v>37595072</v>
      </c>
      <c r="G2388" s="3">
        <v>37599085</v>
      </c>
      <c r="H2388" t="str">
        <f>IF(ISERROR(MATCH(B2388:B4901,#REF!,0)),"","ENCONTRADO")</f>
        <v/>
      </c>
    </row>
    <row r="2389" spans="1:8" ht="17.25" x14ac:dyDescent="0.25">
      <c r="A2389" s="1" t="s">
        <v>4263</v>
      </c>
      <c r="B2389" t="s">
        <v>4044</v>
      </c>
      <c r="C2389" t="s">
        <v>3816</v>
      </c>
      <c r="D2389" s="3">
        <v>3551</v>
      </c>
      <c r="E2389" s="3" t="s">
        <v>4272</v>
      </c>
      <c r="F2389" s="3">
        <v>37612896</v>
      </c>
      <c r="G2389" s="3">
        <v>37616446</v>
      </c>
      <c r="H2389" t="str">
        <f>IF(ISERROR(MATCH(B2389:B4902,#REF!,0)),"","ENCONTRADO")</f>
        <v/>
      </c>
    </row>
    <row r="2390" spans="1:8" ht="17.25" x14ac:dyDescent="0.25">
      <c r="A2390" s="1" t="s">
        <v>4263</v>
      </c>
      <c r="B2390" t="s">
        <v>4045</v>
      </c>
      <c r="D2390" s="3">
        <v>1876</v>
      </c>
      <c r="E2390" s="3" t="s">
        <v>4272</v>
      </c>
      <c r="F2390" s="3">
        <v>37634356</v>
      </c>
      <c r="G2390" s="3">
        <v>37636231</v>
      </c>
      <c r="H2390" t="str">
        <f>IF(ISERROR(MATCH(B2390:B4903,#REF!,0)),"","ENCONTRADO")</f>
        <v/>
      </c>
    </row>
    <row r="2391" spans="1:8" ht="17.25" x14ac:dyDescent="0.25">
      <c r="A2391" s="1" t="s">
        <v>4263</v>
      </c>
      <c r="B2391" t="s">
        <v>4046</v>
      </c>
      <c r="C2391" t="s">
        <v>11</v>
      </c>
      <c r="D2391" s="3">
        <v>3133</v>
      </c>
      <c r="E2391" s="3" t="s">
        <v>4272</v>
      </c>
      <c r="F2391" s="3">
        <v>37723618</v>
      </c>
      <c r="G2391" s="3">
        <v>37726750</v>
      </c>
      <c r="H2391" t="str">
        <f>IF(ISERROR(MATCH(B2391:B4904,#REF!,0)),"","ENCONTRADO")</f>
        <v/>
      </c>
    </row>
    <row r="2392" spans="1:8" ht="17.25" x14ac:dyDescent="0.25">
      <c r="A2392" s="1" t="s">
        <v>4263</v>
      </c>
      <c r="B2392" t="s">
        <v>4047</v>
      </c>
      <c r="D2392" s="3">
        <v>1041</v>
      </c>
      <c r="E2392" s="3" t="s">
        <v>4272</v>
      </c>
      <c r="F2392" s="3">
        <v>37747130</v>
      </c>
      <c r="G2392" s="3">
        <v>37748170</v>
      </c>
      <c r="H2392" t="str">
        <f>IF(ISERROR(MATCH(B2392:B4905,#REF!,0)),"","ENCONTRADO")</f>
        <v/>
      </c>
    </row>
    <row r="2393" spans="1:8" ht="17.25" x14ac:dyDescent="0.25">
      <c r="A2393" s="1" t="s">
        <v>4263</v>
      </c>
      <c r="B2393" t="s">
        <v>4048</v>
      </c>
      <c r="C2393" t="s">
        <v>4049</v>
      </c>
      <c r="D2393" s="3">
        <v>5128</v>
      </c>
      <c r="E2393" s="3" t="s">
        <v>4272</v>
      </c>
      <c r="F2393" s="3">
        <v>37759061</v>
      </c>
      <c r="G2393" s="3">
        <v>37764188</v>
      </c>
      <c r="H2393" t="str">
        <f>IF(ISERROR(MATCH(B2393:B4906,#REF!,0)),"","ENCONTRADO")</f>
        <v/>
      </c>
    </row>
    <row r="2394" spans="1:8" ht="17.25" x14ac:dyDescent="0.25">
      <c r="A2394" s="1" t="s">
        <v>4263</v>
      </c>
      <c r="B2394" t="s">
        <v>4050</v>
      </c>
      <c r="C2394" t="s">
        <v>4051</v>
      </c>
      <c r="D2394" s="3">
        <v>8410</v>
      </c>
      <c r="E2394" s="3" t="s">
        <v>4272</v>
      </c>
      <c r="F2394" s="3">
        <v>37780109</v>
      </c>
      <c r="G2394" s="3">
        <v>37788518</v>
      </c>
      <c r="H2394" t="str">
        <f>IF(ISERROR(MATCH(B2394:B4907,#REF!,0)),"","ENCONTRADO")</f>
        <v/>
      </c>
    </row>
    <row r="2395" spans="1:8" ht="17.25" x14ac:dyDescent="0.25">
      <c r="A2395" s="1" t="s">
        <v>4263</v>
      </c>
      <c r="B2395" t="s">
        <v>4052</v>
      </c>
      <c r="D2395" s="3">
        <v>129</v>
      </c>
      <c r="E2395" s="3" t="s">
        <v>4272</v>
      </c>
      <c r="F2395" s="3">
        <v>37810191</v>
      </c>
      <c r="G2395" s="3">
        <v>37810319</v>
      </c>
      <c r="H2395" t="str">
        <f>IF(ISERROR(MATCH(B2395:B4908,#REF!,0)),"","ENCONTRADO")</f>
        <v/>
      </c>
    </row>
    <row r="2396" spans="1:8" ht="17.25" x14ac:dyDescent="0.25">
      <c r="A2396" s="1" t="s">
        <v>4263</v>
      </c>
      <c r="B2396" t="s">
        <v>4053</v>
      </c>
      <c r="D2396" s="3">
        <v>282</v>
      </c>
      <c r="E2396" s="3" t="s">
        <v>4272</v>
      </c>
      <c r="F2396" s="3">
        <v>37811468</v>
      </c>
      <c r="G2396" s="3">
        <v>37811749</v>
      </c>
      <c r="H2396" t="str">
        <f>IF(ISERROR(MATCH(B2396:B4909,#REF!,0)),"","ENCONTRADO")</f>
        <v/>
      </c>
    </row>
    <row r="2397" spans="1:8" ht="17.25" x14ac:dyDescent="0.25">
      <c r="A2397" s="1" t="s">
        <v>4263</v>
      </c>
      <c r="B2397" t="s">
        <v>4054</v>
      </c>
      <c r="D2397" s="3">
        <v>171</v>
      </c>
      <c r="E2397" s="3" t="s">
        <v>4272</v>
      </c>
      <c r="F2397" s="3">
        <v>37855679</v>
      </c>
      <c r="G2397" s="3">
        <v>37855849</v>
      </c>
      <c r="H2397" t="str">
        <f>IF(ISERROR(MATCH(B2397:B4910,#REF!,0)),"","ENCONTRADO")</f>
        <v/>
      </c>
    </row>
    <row r="2398" spans="1:8" ht="17.25" x14ac:dyDescent="0.25">
      <c r="A2398" s="1" t="s">
        <v>4263</v>
      </c>
      <c r="B2398" t="s">
        <v>4055</v>
      </c>
      <c r="D2398" s="3">
        <v>615</v>
      </c>
      <c r="E2398" s="3" t="s">
        <v>4272</v>
      </c>
      <c r="F2398" s="3">
        <v>37856568</v>
      </c>
      <c r="G2398" s="3">
        <v>37857182</v>
      </c>
      <c r="H2398" t="str">
        <f>IF(ISERROR(MATCH(B2398:B4911,#REF!,0)),"","ENCONTRADO")</f>
        <v/>
      </c>
    </row>
    <row r="2399" spans="1:8" ht="17.25" x14ac:dyDescent="0.25">
      <c r="A2399" s="1" t="s">
        <v>4263</v>
      </c>
      <c r="B2399" t="s">
        <v>4056</v>
      </c>
      <c r="D2399" s="3">
        <v>288</v>
      </c>
      <c r="E2399" s="3" t="s">
        <v>4272</v>
      </c>
      <c r="F2399" s="3">
        <v>37859754</v>
      </c>
      <c r="G2399" s="3">
        <v>37860041</v>
      </c>
      <c r="H2399" t="str">
        <f>IF(ISERROR(MATCH(B2399:B4912,#REF!,0)),"","ENCONTRADO")</f>
        <v/>
      </c>
    </row>
    <row r="2400" spans="1:8" ht="17.25" x14ac:dyDescent="0.25">
      <c r="A2400" s="1" t="s">
        <v>4263</v>
      </c>
      <c r="B2400" t="s">
        <v>4057</v>
      </c>
      <c r="D2400" s="3">
        <v>204</v>
      </c>
      <c r="E2400" s="3" t="s">
        <v>4272</v>
      </c>
      <c r="F2400" s="3">
        <v>37942646</v>
      </c>
      <c r="G2400" s="3">
        <v>37942849</v>
      </c>
      <c r="H2400" t="str">
        <f>IF(ISERROR(MATCH(B2400:B4913,#REF!,0)),"","ENCONTRADO")</f>
        <v/>
      </c>
    </row>
    <row r="2401" spans="1:8" ht="17.25" x14ac:dyDescent="0.25">
      <c r="A2401" s="1" t="s">
        <v>4263</v>
      </c>
      <c r="B2401" t="s">
        <v>4058</v>
      </c>
      <c r="D2401" s="3">
        <v>2999</v>
      </c>
      <c r="E2401" s="3" t="s">
        <v>4272</v>
      </c>
      <c r="F2401" s="3">
        <v>38134917</v>
      </c>
      <c r="G2401" s="3">
        <v>38137915</v>
      </c>
      <c r="H2401" t="str">
        <f>IF(ISERROR(MATCH(B2401:B4914,#REF!,0)),"","ENCONTRADO")</f>
        <v/>
      </c>
    </row>
    <row r="2402" spans="1:8" ht="17.25" x14ac:dyDescent="0.25">
      <c r="A2402" s="1" t="s">
        <v>4263</v>
      </c>
      <c r="B2402" t="s">
        <v>4059</v>
      </c>
      <c r="C2402" t="s">
        <v>4060</v>
      </c>
      <c r="D2402" s="3">
        <v>2244</v>
      </c>
      <c r="E2402" s="3" t="s">
        <v>4272</v>
      </c>
      <c r="F2402" s="3">
        <v>38161852</v>
      </c>
      <c r="G2402" s="3">
        <v>38164095</v>
      </c>
      <c r="H2402" t="str">
        <f>IF(ISERROR(MATCH(B2402:B4915,#REF!,0)),"","ENCONTRADO")</f>
        <v/>
      </c>
    </row>
    <row r="2403" spans="1:8" ht="17.25" x14ac:dyDescent="0.25">
      <c r="A2403" s="1" t="s">
        <v>4263</v>
      </c>
      <c r="B2403" t="s">
        <v>4061</v>
      </c>
      <c r="C2403" t="s">
        <v>342</v>
      </c>
      <c r="D2403" s="3">
        <v>1809</v>
      </c>
      <c r="E2403" s="3" t="s">
        <v>4272</v>
      </c>
      <c r="F2403" s="3">
        <v>38198546</v>
      </c>
      <c r="G2403" s="3">
        <v>38200354</v>
      </c>
      <c r="H2403" t="str">
        <f>IF(ISERROR(MATCH(B2403:B4916,#REF!,0)),"","ENCONTRADO")</f>
        <v/>
      </c>
    </row>
    <row r="2404" spans="1:8" ht="17.25" x14ac:dyDescent="0.25">
      <c r="A2404" s="1" t="s">
        <v>4263</v>
      </c>
      <c r="B2404" t="s">
        <v>4062</v>
      </c>
      <c r="C2404" t="s">
        <v>4063</v>
      </c>
      <c r="D2404" s="3">
        <v>4384</v>
      </c>
      <c r="E2404" s="3" t="s">
        <v>4272</v>
      </c>
      <c r="F2404" s="3">
        <v>38331726</v>
      </c>
      <c r="G2404" s="3">
        <v>38336109</v>
      </c>
      <c r="H2404" t="str">
        <f>IF(ISERROR(MATCH(B2404:B4917,#REF!,0)),"","ENCONTRADO")</f>
        <v/>
      </c>
    </row>
    <row r="2405" spans="1:8" ht="17.25" x14ac:dyDescent="0.25">
      <c r="A2405" s="1" t="s">
        <v>4263</v>
      </c>
      <c r="B2405" t="s">
        <v>4064</v>
      </c>
      <c r="C2405" t="s">
        <v>4063</v>
      </c>
      <c r="D2405" s="3">
        <v>6142</v>
      </c>
      <c r="E2405" s="3" t="s">
        <v>4272</v>
      </c>
      <c r="F2405" s="3">
        <v>38365852</v>
      </c>
      <c r="G2405" s="3">
        <v>38371993</v>
      </c>
      <c r="H2405" t="str">
        <f>IF(ISERROR(MATCH(B2405:B4918,#REF!,0)),"","ENCONTRADO")</f>
        <v/>
      </c>
    </row>
    <row r="2406" spans="1:8" ht="17.25" x14ac:dyDescent="0.25">
      <c r="A2406" s="1" t="s">
        <v>4263</v>
      </c>
      <c r="B2406" t="s">
        <v>4065</v>
      </c>
      <c r="D2406" s="3">
        <v>480</v>
      </c>
      <c r="E2406" s="3" t="s">
        <v>4272</v>
      </c>
      <c r="F2406" s="3">
        <v>38422763</v>
      </c>
      <c r="G2406" s="3">
        <v>38423242</v>
      </c>
      <c r="H2406" t="str">
        <f>IF(ISERROR(MATCH(B2406:B4919,#REF!,0)),"","ENCONTRADO")</f>
        <v/>
      </c>
    </row>
    <row r="2407" spans="1:8" ht="17.25" x14ac:dyDescent="0.25">
      <c r="A2407" s="1" t="s">
        <v>4263</v>
      </c>
      <c r="B2407" t="s">
        <v>4066</v>
      </c>
      <c r="D2407" s="3">
        <v>470</v>
      </c>
      <c r="E2407" s="3" t="s">
        <v>4272</v>
      </c>
      <c r="F2407" s="3">
        <v>38427262</v>
      </c>
      <c r="G2407" s="3">
        <v>38427731</v>
      </c>
      <c r="H2407" t="str">
        <f>IF(ISERROR(MATCH(B2407:B4920,#REF!,0)),"","ENCONTRADO")</f>
        <v/>
      </c>
    </row>
    <row r="2408" spans="1:8" ht="17.25" x14ac:dyDescent="0.25">
      <c r="A2408" s="1" t="s">
        <v>4263</v>
      </c>
      <c r="B2408" t="s">
        <v>4067</v>
      </c>
      <c r="D2408" s="3">
        <v>500</v>
      </c>
      <c r="E2408" s="3" t="s">
        <v>4272</v>
      </c>
      <c r="F2408" s="3">
        <v>38431755</v>
      </c>
      <c r="G2408" s="3">
        <v>38432254</v>
      </c>
      <c r="H2408" t="str">
        <f>IF(ISERROR(MATCH(B2408:B4921,#REF!,0)),"","ENCONTRADO")</f>
        <v/>
      </c>
    </row>
    <row r="2409" spans="1:8" ht="17.25" x14ac:dyDescent="0.25">
      <c r="A2409" s="1" t="s">
        <v>4263</v>
      </c>
      <c r="B2409" t="s">
        <v>4068</v>
      </c>
      <c r="D2409" s="3">
        <v>473</v>
      </c>
      <c r="E2409" s="3" t="s">
        <v>4272</v>
      </c>
      <c r="F2409" s="3">
        <v>38436272</v>
      </c>
      <c r="G2409" s="3">
        <v>38436744</v>
      </c>
      <c r="H2409" t="str">
        <f>IF(ISERROR(MATCH(B2409:B4922,#REF!,0)),"","ENCONTRADO")</f>
        <v/>
      </c>
    </row>
    <row r="2410" spans="1:8" ht="17.25" x14ac:dyDescent="0.25">
      <c r="A2410" s="1" t="s">
        <v>4263</v>
      </c>
      <c r="B2410" t="s">
        <v>4069</v>
      </c>
      <c r="D2410" s="3">
        <v>471</v>
      </c>
      <c r="E2410" s="3" t="s">
        <v>4272</v>
      </c>
      <c r="F2410" s="3">
        <v>38461054</v>
      </c>
      <c r="G2410" s="3">
        <v>38461524</v>
      </c>
      <c r="H2410" t="str">
        <f>IF(ISERROR(MATCH(B2410:B4923,#REF!,0)),"","ENCONTRADO")</f>
        <v/>
      </c>
    </row>
    <row r="2411" spans="1:8" ht="17.25" x14ac:dyDescent="0.25">
      <c r="A2411" s="1" t="s">
        <v>4263</v>
      </c>
      <c r="B2411" t="s">
        <v>4070</v>
      </c>
      <c r="D2411" s="3">
        <v>504</v>
      </c>
      <c r="E2411" s="3" t="s">
        <v>4272</v>
      </c>
      <c r="F2411" s="3">
        <v>38465415</v>
      </c>
      <c r="G2411" s="3">
        <v>38465918</v>
      </c>
      <c r="H2411" t="str">
        <f>IF(ISERROR(MATCH(B2411:B4924,#REF!,0)),"","ENCONTRADO")</f>
        <v/>
      </c>
    </row>
    <row r="2412" spans="1:8" ht="17.25" x14ac:dyDescent="0.25">
      <c r="A2412" s="1" t="s">
        <v>4263</v>
      </c>
      <c r="B2412" t="s">
        <v>4071</v>
      </c>
      <c r="D2412" s="3">
        <v>222</v>
      </c>
      <c r="E2412" s="3" t="s">
        <v>4272</v>
      </c>
      <c r="F2412" s="3">
        <v>38504177</v>
      </c>
      <c r="G2412" s="3">
        <v>38504398</v>
      </c>
      <c r="H2412" t="str">
        <f>IF(ISERROR(MATCH(B2412:B4925,#REF!,0)),"","ENCONTRADO")</f>
        <v/>
      </c>
    </row>
    <row r="2413" spans="1:8" ht="17.25" x14ac:dyDescent="0.25">
      <c r="A2413" s="1" t="s">
        <v>4263</v>
      </c>
      <c r="B2413" t="s">
        <v>4072</v>
      </c>
      <c r="C2413" t="s">
        <v>4073</v>
      </c>
      <c r="D2413" s="3">
        <v>1822</v>
      </c>
      <c r="E2413" s="3" t="s">
        <v>4272</v>
      </c>
      <c r="F2413" s="3">
        <v>41502914</v>
      </c>
      <c r="G2413" s="3">
        <v>41504735</v>
      </c>
      <c r="H2413" t="str">
        <f>IF(ISERROR(MATCH(B2413:B4926,#REF!,0)),"","ENCONTRADO")</f>
        <v/>
      </c>
    </row>
    <row r="2414" spans="1:8" ht="17.25" x14ac:dyDescent="0.25">
      <c r="A2414" s="1" t="s">
        <v>4263</v>
      </c>
      <c r="B2414" t="s">
        <v>4074</v>
      </c>
      <c r="D2414" s="3">
        <v>517</v>
      </c>
      <c r="E2414" s="3" t="s">
        <v>4272</v>
      </c>
      <c r="F2414" s="3">
        <v>41547400</v>
      </c>
      <c r="G2414" s="3">
        <v>41547916</v>
      </c>
      <c r="H2414" t="str">
        <f>IF(ISERROR(MATCH(B2414:B4927,#REF!,0)),"","ENCONTRADO")</f>
        <v/>
      </c>
    </row>
    <row r="2415" spans="1:8" ht="17.25" x14ac:dyDescent="0.25">
      <c r="A2415" s="1" t="s">
        <v>4263</v>
      </c>
      <c r="B2415" t="s">
        <v>4075</v>
      </c>
      <c r="C2415" t="s">
        <v>4076</v>
      </c>
      <c r="D2415" s="3">
        <v>2441</v>
      </c>
      <c r="E2415" s="3" t="s">
        <v>4272</v>
      </c>
      <c r="F2415" s="3">
        <v>41625195</v>
      </c>
      <c r="G2415" s="3">
        <v>41627635</v>
      </c>
      <c r="H2415" t="str">
        <f>IF(ISERROR(MATCH(B2415:B4928,#REF!,0)),"","ENCONTRADO")</f>
        <v/>
      </c>
    </row>
    <row r="2416" spans="1:8" ht="17.25" x14ac:dyDescent="0.25">
      <c r="A2416" s="1" t="s">
        <v>4263</v>
      </c>
      <c r="B2416" t="s">
        <v>4077</v>
      </c>
      <c r="C2416" t="s">
        <v>4078</v>
      </c>
      <c r="D2416" s="3">
        <v>11757</v>
      </c>
      <c r="E2416" s="3" t="s">
        <v>4272</v>
      </c>
      <c r="F2416" s="3">
        <v>41670856</v>
      </c>
      <c r="G2416" s="3">
        <v>41682612</v>
      </c>
      <c r="H2416" t="str">
        <f>IF(ISERROR(MATCH(B2416:B4929,#REF!,0)),"","ENCONTRADO")</f>
        <v/>
      </c>
    </row>
    <row r="2417" spans="1:8" ht="17.25" x14ac:dyDescent="0.25">
      <c r="A2417" s="1" t="s">
        <v>4263</v>
      </c>
      <c r="B2417" t="s">
        <v>4079</v>
      </c>
      <c r="C2417" t="s">
        <v>4080</v>
      </c>
      <c r="D2417" s="3">
        <v>1471</v>
      </c>
      <c r="E2417" s="3" t="s">
        <v>4272</v>
      </c>
      <c r="F2417" s="3">
        <v>41712783</v>
      </c>
      <c r="G2417" s="3">
        <v>41714253</v>
      </c>
      <c r="H2417" t="str">
        <f>IF(ISERROR(MATCH(B2417:B4930,#REF!,0)),"","ENCONTRADO")</f>
        <v/>
      </c>
    </row>
    <row r="2418" spans="1:8" ht="17.25" x14ac:dyDescent="0.25">
      <c r="A2418" s="1" t="s">
        <v>4263</v>
      </c>
      <c r="B2418" t="s">
        <v>4081</v>
      </c>
      <c r="C2418" t="s">
        <v>580</v>
      </c>
      <c r="D2418" s="3">
        <v>2501</v>
      </c>
      <c r="E2418" s="3" t="s">
        <v>4272</v>
      </c>
      <c r="F2418" s="3">
        <v>41730265</v>
      </c>
      <c r="G2418" s="3">
        <v>41732765</v>
      </c>
      <c r="H2418" t="str">
        <f>IF(ISERROR(MATCH(B2418:B4931,#REF!,0)),"","ENCONTRADO")</f>
        <v/>
      </c>
    </row>
    <row r="2419" spans="1:8" ht="17.25" x14ac:dyDescent="0.25">
      <c r="A2419" s="1" t="s">
        <v>4263</v>
      </c>
      <c r="B2419" t="s">
        <v>4082</v>
      </c>
      <c r="C2419" t="s">
        <v>4083</v>
      </c>
      <c r="D2419" s="3">
        <v>11988</v>
      </c>
      <c r="E2419" s="3" t="s">
        <v>4272</v>
      </c>
      <c r="F2419" s="3">
        <v>41735891</v>
      </c>
      <c r="G2419" s="3">
        <v>41747878</v>
      </c>
      <c r="H2419" t="str">
        <f>IF(ISERROR(MATCH(B2419:B4932,#REF!,0)),"","ENCONTRADO")</f>
        <v/>
      </c>
    </row>
    <row r="2420" spans="1:8" ht="17.25" x14ac:dyDescent="0.25">
      <c r="A2420" s="1" t="s">
        <v>4263</v>
      </c>
      <c r="B2420" t="s">
        <v>4084</v>
      </c>
      <c r="D2420" s="3">
        <v>728</v>
      </c>
      <c r="E2420" s="3" t="s">
        <v>4272</v>
      </c>
      <c r="F2420" s="3">
        <v>41751056</v>
      </c>
      <c r="G2420" s="3">
        <v>41751783</v>
      </c>
      <c r="H2420" t="str">
        <f>IF(ISERROR(MATCH(B2420:B4933,#REF!,0)),"","ENCONTRADO")</f>
        <v/>
      </c>
    </row>
    <row r="2421" spans="1:8" ht="17.25" x14ac:dyDescent="0.25">
      <c r="A2421" s="1" t="s">
        <v>4263</v>
      </c>
      <c r="B2421" t="s">
        <v>4085</v>
      </c>
      <c r="D2421" s="3">
        <v>606</v>
      </c>
      <c r="E2421" s="3" t="s">
        <v>4272</v>
      </c>
      <c r="F2421" s="3">
        <v>41822180</v>
      </c>
      <c r="G2421" s="3">
        <v>41822785</v>
      </c>
      <c r="H2421" t="str">
        <f>IF(ISERROR(MATCH(B2421:B4934,#REF!,0)),"","ENCONTRADO")</f>
        <v/>
      </c>
    </row>
    <row r="2422" spans="1:8" ht="17.25" x14ac:dyDescent="0.25">
      <c r="A2422" s="1" t="s">
        <v>4263</v>
      </c>
      <c r="B2422" t="s">
        <v>4086</v>
      </c>
      <c r="C2422" t="s">
        <v>4087</v>
      </c>
      <c r="D2422" s="3">
        <v>3641</v>
      </c>
      <c r="E2422" s="3" t="s">
        <v>4272</v>
      </c>
      <c r="F2422" s="3">
        <v>41850112</v>
      </c>
      <c r="G2422" s="3">
        <v>41853752</v>
      </c>
      <c r="H2422" t="str">
        <f>IF(ISERROR(MATCH(B2422:B4935,#REF!,0)),"","ENCONTRADO")</f>
        <v/>
      </c>
    </row>
    <row r="2423" spans="1:8" ht="17.25" x14ac:dyDescent="0.25">
      <c r="A2423" s="1" t="s">
        <v>4263</v>
      </c>
      <c r="B2423" t="s">
        <v>4088</v>
      </c>
      <c r="C2423" t="s">
        <v>4089</v>
      </c>
      <c r="D2423" s="3">
        <v>7227</v>
      </c>
      <c r="E2423" s="3" t="s">
        <v>4272</v>
      </c>
      <c r="F2423" s="3">
        <v>41889933</v>
      </c>
      <c r="G2423" s="3">
        <v>41897159</v>
      </c>
      <c r="H2423" t="str">
        <f>IF(ISERROR(MATCH(B2423:B4936,#REF!,0)),"","ENCONTRADO")</f>
        <v/>
      </c>
    </row>
    <row r="2424" spans="1:8" ht="17.25" x14ac:dyDescent="0.25">
      <c r="A2424" s="1" t="s">
        <v>4263</v>
      </c>
      <c r="B2424" t="s">
        <v>4090</v>
      </c>
      <c r="C2424" t="s">
        <v>4091</v>
      </c>
      <c r="D2424" s="3">
        <v>2834</v>
      </c>
      <c r="E2424" s="3" t="s">
        <v>4272</v>
      </c>
      <c r="F2424" s="3">
        <v>41978130</v>
      </c>
      <c r="G2424" s="3">
        <v>41980963</v>
      </c>
      <c r="H2424" t="str">
        <f>IF(ISERROR(MATCH(B2424:B4937,#REF!,0)),"","ENCONTRADO")</f>
        <v/>
      </c>
    </row>
    <row r="2425" spans="1:8" ht="17.25" x14ac:dyDescent="0.25">
      <c r="A2425" s="1" t="s">
        <v>4263</v>
      </c>
      <c r="B2425" t="s">
        <v>4092</v>
      </c>
      <c r="C2425" t="s">
        <v>4093</v>
      </c>
      <c r="D2425" s="3">
        <v>7891</v>
      </c>
      <c r="E2425" s="3" t="s">
        <v>4272</v>
      </c>
      <c r="F2425" s="3">
        <v>42010165</v>
      </c>
      <c r="G2425" s="3">
        <v>42018055</v>
      </c>
      <c r="H2425" t="str">
        <f>IF(ISERROR(MATCH(B2425:B4938,#REF!,0)),"","ENCONTRADO")</f>
        <v/>
      </c>
    </row>
    <row r="2426" spans="1:8" ht="17.25" x14ac:dyDescent="0.25">
      <c r="A2426" s="1" t="s">
        <v>4263</v>
      </c>
      <c r="B2426" t="s">
        <v>4094</v>
      </c>
      <c r="C2426" t="s">
        <v>4095</v>
      </c>
      <c r="D2426" s="3">
        <v>11356</v>
      </c>
      <c r="E2426" s="3" t="s">
        <v>4272</v>
      </c>
      <c r="F2426" s="3">
        <v>42055883</v>
      </c>
      <c r="G2426" s="3">
        <v>42067238</v>
      </c>
      <c r="H2426" t="str">
        <f>IF(ISERROR(MATCH(B2426:B4939,#REF!,0)),"","ENCONTRADO")</f>
        <v/>
      </c>
    </row>
    <row r="2427" spans="1:8" ht="17.25" x14ac:dyDescent="0.25">
      <c r="A2427" s="1" t="s">
        <v>4263</v>
      </c>
      <c r="B2427" t="s">
        <v>4096</v>
      </c>
      <c r="C2427" t="s">
        <v>4097</v>
      </c>
      <c r="D2427" s="3">
        <v>3769</v>
      </c>
      <c r="E2427" s="3" t="s">
        <v>4272</v>
      </c>
      <c r="F2427" s="3">
        <v>42196895</v>
      </c>
      <c r="G2427" s="3">
        <v>42200663</v>
      </c>
      <c r="H2427" t="str">
        <f>IF(ISERROR(MATCH(B2427:B4940,#REF!,0)),"","ENCONTRADO")</f>
        <v/>
      </c>
    </row>
    <row r="2428" spans="1:8" ht="17.25" x14ac:dyDescent="0.25">
      <c r="A2428" s="1" t="s">
        <v>4263</v>
      </c>
      <c r="B2428" t="s">
        <v>4098</v>
      </c>
      <c r="C2428" t="s">
        <v>4099</v>
      </c>
      <c r="D2428" s="3">
        <v>3382</v>
      </c>
      <c r="E2428" s="3" t="s">
        <v>4272</v>
      </c>
      <c r="F2428" s="3">
        <v>42239142</v>
      </c>
      <c r="G2428" s="3">
        <v>42242523</v>
      </c>
      <c r="H2428" t="str">
        <f>IF(ISERROR(MATCH(B2428:B4941,#REF!,0)),"","ENCONTRADO")</f>
        <v/>
      </c>
    </row>
    <row r="2429" spans="1:8" ht="17.25" x14ac:dyDescent="0.25">
      <c r="A2429" s="1" t="s">
        <v>4263</v>
      </c>
      <c r="B2429" t="s">
        <v>4100</v>
      </c>
      <c r="C2429" t="s">
        <v>4101</v>
      </c>
      <c r="D2429" s="3">
        <v>5143</v>
      </c>
      <c r="E2429" s="3" t="s">
        <v>4272</v>
      </c>
      <c r="F2429" s="3">
        <v>42263345</v>
      </c>
      <c r="G2429" s="3">
        <v>42268487</v>
      </c>
      <c r="H2429" t="str">
        <f>IF(ISERROR(MATCH(B2429:B4942,#REF!,0)),"","ENCONTRADO")</f>
        <v/>
      </c>
    </row>
    <row r="2430" spans="1:8" ht="17.25" x14ac:dyDescent="0.25">
      <c r="A2430" s="1" t="s">
        <v>4263</v>
      </c>
      <c r="B2430" t="s">
        <v>4102</v>
      </c>
      <c r="C2430" t="s">
        <v>309</v>
      </c>
      <c r="D2430" s="3">
        <v>1104</v>
      </c>
      <c r="E2430" s="3" t="s">
        <v>4272</v>
      </c>
      <c r="F2430" s="3">
        <v>42272747</v>
      </c>
      <c r="G2430" s="3">
        <v>42273850</v>
      </c>
      <c r="H2430" t="str">
        <f>IF(ISERROR(MATCH(B2430:B4943,#REF!,0)),"","ENCONTRADO")</f>
        <v/>
      </c>
    </row>
    <row r="2431" spans="1:8" ht="17.25" x14ac:dyDescent="0.25">
      <c r="A2431" s="1" t="s">
        <v>4263</v>
      </c>
      <c r="B2431" t="s">
        <v>4103</v>
      </c>
      <c r="C2431" t="s">
        <v>4104</v>
      </c>
      <c r="D2431" s="3">
        <v>1847</v>
      </c>
      <c r="E2431" s="3" t="s">
        <v>4272</v>
      </c>
      <c r="F2431" s="3">
        <v>42274259</v>
      </c>
      <c r="G2431" s="3">
        <v>42276105</v>
      </c>
      <c r="H2431" t="str">
        <f>IF(ISERROR(MATCH(B2431:B4944,#REF!,0)),"","ENCONTRADO")</f>
        <v/>
      </c>
    </row>
    <row r="2432" spans="1:8" ht="17.25" x14ac:dyDescent="0.25">
      <c r="A2432" s="1" t="s">
        <v>4263</v>
      </c>
      <c r="B2432" t="s">
        <v>4105</v>
      </c>
      <c r="D2432" s="3">
        <v>1077</v>
      </c>
      <c r="E2432" s="3" t="s">
        <v>4272</v>
      </c>
      <c r="F2432" s="3">
        <v>42290984</v>
      </c>
      <c r="G2432" s="3">
        <v>42292060</v>
      </c>
      <c r="H2432" t="str">
        <f>IF(ISERROR(MATCH(B2432:B4945,#REF!,0)),"","ENCONTRADO")</f>
        <v/>
      </c>
    </row>
    <row r="2433" spans="1:8" ht="17.25" x14ac:dyDescent="0.25">
      <c r="A2433" s="1" t="s">
        <v>4263</v>
      </c>
      <c r="B2433" t="s">
        <v>4106</v>
      </c>
      <c r="C2433" t="s">
        <v>4107</v>
      </c>
      <c r="D2433" s="3">
        <v>866</v>
      </c>
      <c r="E2433" s="3" t="s">
        <v>4272</v>
      </c>
      <c r="F2433" s="3">
        <v>42341770</v>
      </c>
      <c r="G2433" s="3">
        <v>42342635</v>
      </c>
      <c r="H2433" t="str">
        <f>IF(ISERROR(MATCH(B2433:B4946,#REF!,0)),"","ENCONTRADO")</f>
        <v/>
      </c>
    </row>
    <row r="2434" spans="1:8" ht="17.25" x14ac:dyDescent="0.25">
      <c r="A2434" s="1" t="s">
        <v>4263</v>
      </c>
      <c r="B2434" t="s">
        <v>4108</v>
      </c>
      <c r="C2434" t="s">
        <v>3523</v>
      </c>
      <c r="D2434" s="3">
        <v>1731</v>
      </c>
      <c r="E2434" s="3" t="s">
        <v>4272</v>
      </c>
      <c r="F2434" s="3">
        <v>42493080</v>
      </c>
      <c r="G2434" s="3">
        <v>42494810</v>
      </c>
      <c r="H2434" t="str">
        <f>IF(ISERROR(MATCH(B2434:B4947,#REF!,0)),"","ENCONTRADO")</f>
        <v/>
      </c>
    </row>
    <row r="2435" spans="1:8" ht="17.25" x14ac:dyDescent="0.25">
      <c r="A2435" s="1" t="s">
        <v>4263</v>
      </c>
      <c r="B2435" t="s">
        <v>4109</v>
      </c>
      <c r="C2435" t="s">
        <v>359</v>
      </c>
      <c r="D2435" s="3">
        <v>5339</v>
      </c>
      <c r="E2435" s="3" t="s">
        <v>4272</v>
      </c>
      <c r="F2435" s="3">
        <v>42510319</v>
      </c>
      <c r="G2435" s="3">
        <v>42515657</v>
      </c>
      <c r="H2435" t="str">
        <f>IF(ISERROR(MATCH(B2435:B4948,#REF!,0)),"","ENCONTRADO")</f>
        <v/>
      </c>
    </row>
    <row r="2436" spans="1:8" ht="17.25" x14ac:dyDescent="0.25">
      <c r="A2436" s="1" t="s">
        <v>4263</v>
      </c>
      <c r="B2436" t="s">
        <v>4110</v>
      </c>
      <c r="C2436" t="s">
        <v>4111</v>
      </c>
      <c r="D2436" s="3">
        <v>10086</v>
      </c>
      <c r="E2436" s="3" t="s">
        <v>4272</v>
      </c>
      <c r="F2436" s="3">
        <v>42538150</v>
      </c>
      <c r="G2436" s="3">
        <v>42548235</v>
      </c>
      <c r="H2436" t="str">
        <f>IF(ISERROR(MATCH(B2436:B4949,#REF!,0)),"","ENCONTRADO")</f>
        <v/>
      </c>
    </row>
    <row r="2437" spans="1:8" ht="17.25" x14ac:dyDescent="0.25">
      <c r="A2437" s="1" t="s">
        <v>4263</v>
      </c>
      <c r="B2437" t="s">
        <v>4112</v>
      </c>
      <c r="C2437" t="s">
        <v>4113</v>
      </c>
      <c r="D2437" s="3">
        <v>3180</v>
      </c>
      <c r="E2437" s="3" t="s">
        <v>4272</v>
      </c>
      <c r="F2437" s="3">
        <v>42581408</v>
      </c>
      <c r="G2437" s="3">
        <v>42584587</v>
      </c>
      <c r="H2437" t="str">
        <f>IF(ISERROR(MATCH(B2437:B4950,#REF!,0)),"","ENCONTRADO")</f>
        <v/>
      </c>
    </row>
    <row r="2438" spans="1:8" ht="17.25" x14ac:dyDescent="0.25">
      <c r="A2438" s="1" t="s">
        <v>4263</v>
      </c>
      <c r="B2438" t="s">
        <v>4114</v>
      </c>
      <c r="C2438" t="s">
        <v>4113</v>
      </c>
      <c r="D2438" s="3">
        <v>3460</v>
      </c>
      <c r="E2438" s="3" t="s">
        <v>4272</v>
      </c>
      <c r="F2438" s="3">
        <v>42587936</v>
      </c>
      <c r="G2438" s="3">
        <v>42591395</v>
      </c>
      <c r="H2438" t="str">
        <f>IF(ISERROR(MATCH(B2438:B4951,#REF!,0)),"","ENCONTRADO")</f>
        <v/>
      </c>
    </row>
    <row r="2439" spans="1:8" ht="17.25" x14ac:dyDescent="0.25">
      <c r="A2439" s="1" t="s">
        <v>4263</v>
      </c>
      <c r="B2439" t="s">
        <v>4115</v>
      </c>
      <c r="C2439" t="s">
        <v>4113</v>
      </c>
      <c r="D2439" s="3">
        <v>3563</v>
      </c>
      <c r="E2439" s="3" t="s">
        <v>4272</v>
      </c>
      <c r="F2439" s="3">
        <v>42614734</v>
      </c>
      <c r="G2439" s="3">
        <v>42618296</v>
      </c>
      <c r="H2439" t="str">
        <f>IF(ISERROR(MATCH(B2439:B4952,#REF!,0)),"","ENCONTRADO")</f>
        <v/>
      </c>
    </row>
    <row r="2440" spans="1:8" ht="17.25" x14ac:dyDescent="0.25">
      <c r="A2440" s="1" t="s">
        <v>4263</v>
      </c>
      <c r="B2440" t="s">
        <v>4116</v>
      </c>
      <c r="C2440" t="s">
        <v>4117</v>
      </c>
      <c r="D2440" s="3">
        <v>183</v>
      </c>
      <c r="E2440" s="3" t="s">
        <v>4272</v>
      </c>
      <c r="F2440" s="3">
        <v>42644538</v>
      </c>
      <c r="G2440" s="3">
        <v>42644720</v>
      </c>
      <c r="H2440" t="str">
        <f>IF(ISERROR(MATCH(B2440:B4953,#REF!,0)),"","ENCONTRADO")</f>
        <v/>
      </c>
    </row>
    <row r="2441" spans="1:8" ht="17.25" x14ac:dyDescent="0.25">
      <c r="A2441" s="1" t="s">
        <v>4263</v>
      </c>
      <c r="B2441" t="s">
        <v>4118</v>
      </c>
      <c r="C2441" t="s">
        <v>4117</v>
      </c>
      <c r="D2441" s="3">
        <v>183</v>
      </c>
      <c r="E2441" s="3" t="s">
        <v>4272</v>
      </c>
      <c r="F2441" s="3">
        <v>42660896</v>
      </c>
      <c r="G2441" s="3">
        <v>42661078</v>
      </c>
      <c r="H2441" t="str">
        <f>IF(ISERROR(MATCH(B2441:B4954,#REF!,0)),"","ENCONTRADO")</f>
        <v/>
      </c>
    </row>
    <row r="2442" spans="1:8" ht="17.25" x14ac:dyDescent="0.25">
      <c r="A2442" s="1" t="s">
        <v>4263</v>
      </c>
      <c r="B2442" t="s">
        <v>4119</v>
      </c>
      <c r="D2442" s="3">
        <v>357</v>
      </c>
      <c r="E2442" s="3" t="s">
        <v>4272</v>
      </c>
      <c r="F2442" s="3">
        <v>42679816</v>
      </c>
      <c r="G2442" s="3">
        <v>42680172</v>
      </c>
      <c r="H2442" t="str">
        <f>IF(ISERROR(MATCH(B2442:B4955,#REF!,0)),"","ENCONTRADO")</f>
        <v/>
      </c>
    </row>
    <row r="2443" spans="1:8" ht="17.25" x14ac:dyDescent="0.25">
      <c r="A2443" s="1" t="s">
        <v>4263</v>
      </c>
      <c r="B2443" t="s">
        <v>4120</v>
      </c>
      <c r="C2443" t="s">
        <v>4121</v>
      </c>
      <c r="D2443" s="3">
        <v>1938</v>
      </c>
      <c r="E2443" s="3" t="s">
        <v>4272</v>
      </c>
      <c r="F2443" s="3">
        <v>42684056</v>
      </c>
      <c r="G2443" s="3">
        <v>42685993</v>
      </c>
      <c r="H2443" t="str">
        <f>IF(ISERROR(MATCH(B2443:B4956,#REF!,0)),"","ENCONTRADO")</f>
        <v/>
      </c>
    </row>
    <row r="2444" spans="1:8" ht="17.25" x14ac:dyDescent="0.25">
      <c r="A2444" s="1" t="s">
        <v>4263</v>
      </c>
      <c r="B2444" t="s">
        <v>4122</v>
      </c>
      <c r="C2444" t="s">
        <v>4123</v>
      </c>
      <c r="D2444" s="3">
        <v>15773</v>
      </c>
      <c r="E2444" s="3" t="s">
        <v>4272</v>
      </c>
      <c r="F2444" s="3">
        <v>42733742</v>
      </c>
      <c r="G2444" s="3">
        <v>42749514</v>
      </c>
      <c r="H2444" t="str">
        <f>IF(ISERROR(MATCH(B2444:B4957,#REF!,0)),"","ENCONTRADO")</f>
        <v/>
      </c>
    </row>
    <row r="2445" spans="1:8" ht="17.25" x14ac:dyDescent="0.25">
      <c r="A2445" s="1" t="s">
        <v>4263</v>
      </c>
      <c r="B2445" t="s">
        <v>4124</v>
      </c>
      <c r="C2445" t="s">
        <v>4125</v>
      </c>
      <c r="D2445" s="3">
        <v>1906</v>
      </c>
      <c r="E2445" s="3" t="s">
        <v>4272</v>
      </c>
      <c r="F2445" s="3">
        <v>42776127</v>
      </c>
      <c r="G2445" s="3">
        <v>42778032</v>
      </c>
      <c r="H2445" t="str">
        <f>IF(ISERROR(MATCH(B2445:B4958,#REF!,0)),"","ENCONTRADO")</f>
        <v/>
      </c>
    </row>
    <row r="2446" spans="1:8" ht="17.25" x14ac:dyDescent="0.25">
      <c r="A2446" s="1" t="s">
        <v>4263</v>
      </c>
      <c r="B2446" t="s">
        <v>4126</v>
      </c>
      <c r="C2446" t="s">
        <v>4125</v>
      </c>
      <c r="D2446" s="3">
        <v>1841</v>
      </c>
      <c r="E2446" s="3" t="s">
        <v>4272</v>
      </c>
      <c r="F2446" s="3">
        <v>42824171</v>
      </c>
      <c r="G2446" s="3">
        <v>42826011</v>
      </c>
      <c r="H2446" t="str">
        <f>IF(ISERROR(MATCH(B2446:B4959,#REF!,0)),"","ENCONTRADO")</f>
        <v/>
      </c>
    </row>
    <row r="2447" spans="1:8" ht="17.25" x14ac:dyDescent="0.25">
      <c r="A2447" s="1" t="s">
        <v>4263</v>
      </c>
      <c r="B2447" t="s">
        <v>4127</v>
      </c>
      <c r="C2447" t="s">
        <v>1717</v>
      </c>
      <c r="D2447" s="3">
        <v>3569</v>
      </c>
      <c r="E2447" s="3" t="s">
        <v>4272</v>
      </c>
      <c r="F2447" s="3">
        <v>42856022</v>
      </c>
      <c r="G2447" s="3">
        <v>42859590</v>
      </c>
      <c r="H2447" t="str">
        <f>IF(ISERROR(MATCH(B2447:B4960,#REF!,0)),"","ENCONTRADO")</f>
        <v/>
      </c>
    </row>
    <row r="2448" spans="1:8" ht="17.25" x14ac:dyDescent="0.25">
      <c r="A2448" s="1" t="s">
        <v>4263</v>
      </c>
      <c r="B2448" t="s">
        <v>4128</v>
      </c>
      <c r="C2448" t="s">
        <v>4129</v>
      </c>
      <c r="D2448" s="3">
        <v>3454</v>
      </c>
      <c r="E2448" s="3" t="s">
        <v>4272</v>
      </c>
      <c r="F2448" s="3">
        <v>42891653</v>
      </c>
      <c r="G2448" s="3">
        <v>42895106</v>
      </c>
      <c r="H2448" t="str">
        <f>IF(ISERROR(MATCH(B2448:B4961,#REF!,0)),"","ENCONTRADO")</f>
        <v/>
      </c>
    </row>
    <row r="2449" spans="1:8" ht="17.25" x14ac:dyDescent="0.25">
      <c r="A2449" s="1" t="s">
        <v>4263</v>
      </c>
      <c r="B2449" t="s">
        <v>4130</v>
      </c>
      <c r="C2449" t="s">
        <v>4131</v>
      </c>
      <c r="D2449" s="3">
        <v>3065</v>
      </c>
      <c r="E2449" s="3" t="s">
        <v>4272</v>
      </c>
      <c r="F2449" s="3">
        <v>42935498</v>
      </c>
      <c r="G2449" s="3">
        <v>42938562</v>
      </c>
      <c r="H2449" t="str">
        <f>IF(ISERROR(MATCH(B2449:B4962,#REF!,0)),"","ENCONTRADO")</f>
        <v/>
      </c>
    </row>
    <row r="2450" spans="1:8" ht="17.25" x14ac:dyDescent="0.25">
      <c r="A2450" s="1" t="s">
        <v>4263</v>
      </c>
      <c r="B2450" t="s">
        <v>4132</v>
      </c>
      <c r="C2450" t="s">
        <v>4129</v>
      </c>
      <c r="D2450" s="3">
        <v>3387</v>
      </c>
      <c r="E2450" s="3" t="s">
        <v>4272</v>
      </c>
      <c r="F2450" s="3">
        <v>42967081</v>
      </c>
      <c r="G2450" s="3">
        <v>42970467</v>
      </c>
      <c r="H2450" t="str">
        <f>IF(ISERROR(MATCH(B2450:B4963,#REF!,0)),"","ENCONTRADO")</f>
        <v/>
      </c>
    </row>
    <row r="2451" spans="1:8" ht="17.25" x14ac:dyDescent="0.25">
      <c r="A2451" s="1" t="s">
        <v>4263</v>
      </c>
      <c r="B2451" t="s">
        <v>4133</v>
      </c>
      <c r="C2451" t="s">
        <v>4129</v>
      </c>
      <c r="D2451" s="3">
        <v>4249</v>
      </c>
      <c r="E2451" s="3" t="s">
        <v>4272</v>
      </c>
      <c r="F2451" s="3">
        <v>42983015</v>
      </c>
      <c r="G2451" s="3">
        <v>42987263</v>
      </c>
      <c r="H2451" t="str">
        <f>IF(ISERROR(MATCH(B2451:B4964,#REF!,0)),"","ENCONTRADO")</f>
        <v/>
      </c>
    </row>
    <row r="2452" spans="1:8" ht="17.25" x14ac:dyDescent="0.25">
      <c r="A2452" s="1" t="s">
        <v>4263</v>
      </c>
      <c r="B2452" t="s">
        <v>4134</v>
      </c>
      <c r="C2452" t="s">
        <v>4129</v>
      </c>
      <c r="D2452" s="3">
        <v>3513</v>
      </c>
      <c r="E2452" s="3" t="s">
        <v>4272</v>
      </c>
      <c r="F2452" s="3">
        <v>43035553</v>
      </c>
      <c r="G2452" s="3">
        <v>43039065</v>
      </c>
      <c r="H2452" t="str">
        <f>IF(ISERROR(MATCH(B2452:B4965,#REF!,0)),"","ENCONTRADO")</f>
        <v/>
      </c>
    </row>
    <row r="2453" spans="1:8" ht="17.25" x14ac:dyDescent="0.25">
      <c r="A2453" s="1" t="s">
        <v>4263</v>
      </c>
      <c r="B2453" t="s">
        <v>4135</v>
      </c>
      <c r="C2453" t="s">
        <v>4129</v>
      </c>
      <c r="D2453" s="3">
        <v>3462</v>
      </c>
      <c r="E2453" s="3" t="s">
        <v>4272</v>
      </c>
      <c r="F2453" s="3">
        <v>43056903</v>
      </c>
      <c r="G2453" s="3">
        <v>43060364</v>
      </c>
      <c r="H2453" t="str">
        <f>IF(ISERROR(MATCH(B2453:B4966,#REF!,0)),"","ENCONTRADO")</f>
        <v/>
      </c>
    </row>
    <row r="2454" spans="1:8" ht="17.25" x14ac:dyDescent="0.25">
      <c r="A2454" s="1" t="s">
        <v>4263</v>
      </c>
      <c r="B2454" t="s">
        <v>4136</v>
      </c>
      <c r="C2454" t="s">
        <v>4123</v>
      </c>
      <c r="D2454" s="3">
        <v>3272</v>
      </c>
      <c r="E2454" s="3" t="s">
        <v>4272</v>
      </c>
      <c r="F2454" s="3">
        <v>43075336</v>
      </c>
      <c r="G2454" s="3">
        <v>43078607</v>
      </c>
      <c r="H2454" t="str">
        <f>IF(ISERROR(MATCH(B2454:B4967,#REF!,0)),"","ENCONTRADO")</f>
        <v/>
      </c>
    </row>
    <row r="2455" spans="1:8" ht="17.25" x14ac:dyDescent="0.25">
      <c r="A2455" s="1" t="s">
        <v>4263</v>
      </c>
      <c r="B2455" t="s">
        <v>4137</v>
      </c>
      <c r="C2455" t="s">
        <v>4138</v>
      </c>
      <c r="D2455" s="3">
        <v>1319</v>
      </c>
      <c r="E2455" s="3" t="s">
        <v>4272</v>
      </c>
      <c r="F2455" s="3">
        <v>43107310</v>
      </c>
      <c r="G2455" s="3">
        <v>43108628</v>
      </c>
      <c r="H2455" t="str">
        <f>IF(ISERROR(MATCH(B2455:B4968,#REF!,0)),"","ENCONTRADO")</f>
        <v/>
      </c>
    </row>
    <row r="2456" spans="1:8" ht="17.25" x14ac:dyDescent="0.25">
      <c r="A2456" s="1" t="s">
        <v>4263</v>
      </c>
      <c r="B2456" t="s">
        <v>4139</v>
      </c>
      <c r="D2456" s="3">
        <v>216</v>
      </c>
      <c r="E2456" s="3" t="s">
        <v>4272</v>
      </c>
      <c r="F2456" s="3">
        <v>43142908</v>
      </c>
      <c r="G2456" s="3">
        <v>43143123</v>
      </c>
      <c r="H2456" t="str">
        <f>IF(ISERROR(MATCH(B2456:B4969,#REF!,0)),"","ENCONTRADO")</f>
        <v/>
      </c>
    </row>
    <row r="2457" spans="1:8" ht="17.25" x14ac:dyDescent="0.25">
      <c r="A2457" s="1" t="s">
        <v>4263</v>
      </c>
      <c r="B2457" t="s">
        <v>4140</v>
      </c>
      <c r="C2457" t="s">
        <v>4063</v>
      </c>
      <c r="D2457" s="3">
        <v>3511</v>
      </c>
      <c r="E2457" s="3" t="s">
        <v>4272</v>
      </c>
      <c r="F2457" s="3">
        <v>43146350</v>
      </c>
      <c r="G2457" s="3">
        <v>43149860</v>
      </c>
      <c r="H2457" t="str">
        <f>IF(ISERROR(MATCH(B2457:B4970,#REF!,0)),"","ENCONTRADO")</f>
        <v/>
      </c>
    </row>
    <row r="2458" spans="1:8" ht="17.25" x14ac:dyDescent="0.25">
      <c r="A2458" s="1" t="s">
        <v>4263</v>
      </c>
      <c r="B2458" t="s">
        <v>4141</v>
      </c>
      <c r="C2458" t="s">
        <v>4142</v>
      </c>
      <c r="D2458" s="3">
        <v>702</v>
      </c>
      <c r="E2458" s="3" t="s">
        <v>4272</v>
      </c>
      <c r="F2458" s="3">
        <v>43175131</v>
      </c>
      <c r="G2458" s="3">
        <v>43175832</v>
      </c>
      <c r="H2458" t="str">
        <f>IF(ISERROR(MATCH(B2458:B4971,#REF!,0)),"","ENCONTRADO")</f>
        <v/>
      </c>
    </row>
    <row r="2459" spans="1:8" ht="17.25" x14ac:dyDescent="0.25">
      <c r="A2459" s="1" t="s">
        <v>4263</v>
      </c>
      <c r="B2459" t="s">
        <v>4143</v>
      </c>
      <c r="C2459" t="s">
        <v>4142</v>
      </c>
      <c r="D2459" s="3">
        <v>2714</v>
      </c>
      <c r="E2459" s="3" t="s">
        <v>4272</v>
      </c>
      <c r="F2459" s="3">
        <v>43192800</v>
      </c>
      <c r="G2459" s="3">
        <v>43195513</v>
      </c>
      <c r="H2459" t="str">
        <f>IF(ISERROR(MATCH(B2459:B4972,#REF!,0)),"","ENCONTRADO")</f>
        <v/>
      </c>
    </row>
    <row r="2460" spans="1:8" ht="17.25" x14ac:dyDescent="0.25">
      <c r="A2460" s="1" t="s">
        <v>4263</v>
      </c>
      <c r="B2460" t="s">
        <v>4144</v>
      </c>
      <c r="C2460" t="s">
        <v>4145</v>
      </c>
      <c r="D2460" s="3">
        <v>4079</v>
      </c>
      <c r="E2460" s="3" t="s">
        <v>4272</v>
      </c>
      <c r="F2460" s="3">
        <v>43199350</v>
      </c>
      <c r="G2460" s="3">
        <v>43203428</v>
      </c>
      <c r="H2460" t="str">
        <f>IF(ISERROR(MATCH(B2460:B4973,#REF!,0)),"","ENCONTRADO")</f>
        <v/>
      </c>
    </row>
    <row r="2461" spans="1:8" ht="17.25" x14ac:dyDescent="0.25">
      <c r="A2461" s="1" t="s">
        <v>4263</v>
      </c>
      <c r="B2461" t="s">
        <v>4146</v>
      </c>
      <c r="C2461" t="s">
        <v>4142</v>
      </c>
      <c r="D2461" s="3">
        <v>1535</v>
      </c>
      <c r="E2461" s="3" t="s">
        <v>4272</v>
      </c>
      <c r="F2461" s="3">
        <v>43407702</v>
      </c>
      <c r="G2461" s="3">
        <v>43409236</v>
      </c>
      <c r="H2461" t="str">
        <f>IF(ISERROR(MATCH(B2461:B4974,#REF!,0)),"","ENCONTRADO")</f>
        <v/>
      </c>
    </row>
    <row r="2462" spans="1:8" ht="17.25" x14ac:dyDescent="0.25">
      <c r="A2462" s="1" t="s">
        <v>4263</v>
      </c>
      <c r="B2462" t="s">
        <v>4147</v>
      </c>
      <c r="C2462" t="s">
        <v>3678</v>
      </c>
      <c r="D2462" s="3">
        <v>1311</v>
      </c>
      <c r="E2462" s="3" t="s">
        <v>4272</v>
      </c>
      <c r="F2462" s="3">
        <v>43447409</v>
      </c>
      <c r="G2462" s="3">
        <v>43448719</v>
      </c>
      <c r="H2462" t="str">
        <f>IF(ISERROR(MATCH(B2462:B4975,#REF!,0)),"","ENCONTRADO")</f>
        <v/>
      </c>
    </row>
    <row r="2463" spans="1:8" ht="17.25" x14ac:dyDescent="0.25">
      <c r="A2463" s="1" t="s">
        <v>4263</v>
      </c>
      <c r="B2463" t="s">
        <v>4148</v>
      </c>
      <c r="C2463" t="s">
        <v>4149</v>
      </c>
      <c r="D2463" s="3">
        <v>10078</v>
      </c>
      <c r="E2463" s="3" t="s">
        <v>4272</v>
      </c>
      <c r="F2463" s="3">
        <v>43721651</v>
      </c>
      <c r="G2463" s="3">
        <v>43731728</v>
      </c>
      <c r="H2463" t="str">
        <f>IF(ISERROR(MATCH(B2463:B4976,#REF!,0)),"","ENCONTRADO")</f>
        <v/>
      </c>
    </row>
    <row r="2464" spans="1:8" ht="17.25" x14ac:dyDescent="0.25">
      <c r="A2464" s="1" t="s">
        <v>4263</v>
      </c>
      <c r="B2464" t="s">
        <v>4150</v>
      </c>
      <c r="C2464" t="s">
        <v>4151</v>
      </c>
      <c r="D2464" s="3">
        <v>2913</v>
      </c>
      <c r="E2464" s="3" t="s">
        <v>4272</v>
      </c>
      <c r="F2464" s="3">
        <v>43853247</v>
      </c>
      <c r="G2464" s="3">
        <v>43856159</v>
      </c>
      <c r="H2464" t="str">
        <f>IF(ISERROR(MATCH(B2464:B4977,#REF!,0)),"","ENCONTRADO")</f>
        <v/>
      </c>
    </row>
    <row r="2465" spans="1:8" ht="17.25" x14ac:dyDescent="0.25">
      <c r="A2465" s="1" t="s">
        <v>4263</v>
      </c>
      <c r="B2465" t="s">
        <v>4152</v>
      </c>
      <c r="C2465" t="s">
        <v>4063</v>
      </c>
      <c r="D2465" s="3">
        <v>4145</v>
      </c>
      <c r="E2465" s="3" t="s">
        <v>4272</v>
      </c>
      <c r="F2465" s="3">
        <v>44038451</v>
      </c>
      <c r="G2465" s="3">
        <v>44042595</v>
      </c>
      <c r="H2465" t="str">
        <f>IF(ISERROR(MATCH(B2465:B4978,#REF!,0)),"","ENCONTRADO")</f>
        <v/>
      </c>
    </row>
    <row r="2466" spans="1:8" ht="17.25" x14ac:dyDescent="0.25">
      <c r="A2466" s="1" t="s">
        <v>4263</v>
      </c>
      <c r="B2466" t="s">
        <v>4153</v>
      </c>
      <c r="C2466" t="s">
        <v>4154</v>
      </c>
      <c r="D2466" s="3">
        <v>1697</v>
      </c>
      <c r="E2466" s="3" t="s">
        <v>4272</v>
      </c>
      <c r="F2466" s="3">
        <v>44057980</v>
      </c>
      <c r="G2466" s="3">
        <v>44059676</v>
      </c>
      <c r="H2466" t="str">
        <f>IF(ISERROR(MATCH(B2466:B4979,#REF!,0)),"","ENCONTRADO")</f>
        <v/>
      </c>
    </row>
    <row r="2467" spans="1:8" ht="17.25" x14ac:dyDescent="0.25">
      <c r="A2467" s="1" t="s">
        <v>4263</v>
      </c>
      <c r="B2467" t="s">
        <v>4155</v>
      </c>
      <c r="C2467" t="s">
        <v>4156</v>
      </c>
      <c r="D2467" s="3">
        <v>1420</v>
      </c>
      <c r="E2467" s="3" t="s">
        <v>4272</v>
      </c>
      <c r="F2467" s="3">
        <v>44078159</v>
      </c>
      <c r="G2467" s="3">
        <v>44079578</v>
      </c>
      <c r="H2467" t="str">
        <f>IF(ISERROR(MATCH(B2467:B4980,#REF!,0)),"","ENCONTRADO")</f>
        <v/>
      </c>
    </row>
    <row r="2468" spans="1:8" ht="17.25" x14ac:dyDescent="0.25">
      <c r="A2468" s="1" t="s">
        <v>4263</v>
      </c>
      <c r="B2468" t="s">
        <v>4157</v>
      </c>
      <c r="C2468" t="s">
        <v>3101</v>
      </c>
      <c r="D2468" s="3">
        <v>1222</v>
      </c>
      <c r="E2468" s="3" t="s">
        <v>4272</v>
      </c>
      <c r="F2468" s="3">
        <v>44103554</v>
      </c>
      <c r="G2468" s="3">
        <v>44104775</v>
      </c>
      <c r="H2468" t="str">
        <f>IF(ISERROR(MATCH(B2468:B4981,#REF!,0)),"","ENCONTRADO")</f>
        <v/>
      </c>
    </row>
    <row r="2469" spans="1:8" ht="17.25" x14ac:dyDescent="0.25">
      <c r="A2469" s="1" t="s">
        <v>4263</v>
      </c>
      <c r="B2469" t="s">
        <v>4158</v>
      </c>
      <c r="C2469" t="s">
        <v>3101</v>
      </c>
      <c r="D2469" s="3">
        <v>1160</v>
      </c>
      <c r="E2469" s="3" t="s">
        <v>4272</v>
      </c>
      <c r="F2469" s="3">
        <v>44123257</v>
      </c>
      <c r="G2469" s="3">
        <v>44124416</v>
      </c>
      <c r="H2469" t="str">
        <f>IF(ISERROR(MATCH(B2469:B4982,#REF!,0)),"","ENCONTRADO")</f>
        <v/>
      </c>
    </row>
    <row r="2470" spans="1:8" ht="17.25" x14ac:dyDescent="0.25">
      <c r="A2470" s="1" t="s">
        <v>4263</v>
      </c>
      <c r="B2470" t="s">
        <v>4159</v>
      </c>
      <c r="C2470" t="s">
        <v>4160</v>
      </c>
      <c r="D2470" s="3">
        <v>2790</v>
      </c>
      <c r="E2470" s="3" t="s">
        <v>4272</v>
      </c>
      <c r="F2470" s="3">
        <v>44100225</v>
      </c>
      <c r="G2470" s="3">
        <v>44103014</v>
      </c>
      <c r="H2470" t="str">
        <f>IF(ISERROR(MATCH(B2470:B4983,#REF!,0)),"","ENCONTRADO")</f>
        <v/>
      </c>
    </row>
    <row r="2471" spans="1:8" ht="17.25" x14ac:dyDescent="0.25">
      <c r="A2471" s="1" t="s">
        <v>4263</v>
      </c>
      <c r="B2471" t="s">
        <v>4161</v>
      </c>
      <c r="C2471" t="s">
        <v>4160</v>
      </c>
      <c r="D2471" s="3">
        <v>2790</v>
      </c>
      <c r="E2471" s="3" t="s">
        <v>4272</v>
      </c>
      <c r="F2471" s="3">
        <v>44125008</v>
      </c>
      <c r="G2471" s="3">
        <v>44127797</v>
      </c>
      <c r="H2471" t="str">
        <f>IF(ISERROR(MATCH(B2471:B4984,#REF!,0)),"","ENCONTRADO")</f>
        <v/>
      </c>
    </row>
    <row r="2472" spans="1:8" ht="17.25" x14ac:dyDescent="0.25">
      <c r="A2472" s="1" t="s">
        <v>4263</v>
      </c>
      <c r="B2472" t="s">
        <v>4162</v>
      </c>
      <c r="C2472" t="s">
        <v>4154</v>
      </c>
      <c r="D2472" s="3">
        <v>670</v>
      </c>
      <c r="E2472" s="3" t="s">
        <v>4272</v>
      </c>
      <c r="F2472" s="3">
        <v>44164491</v>
      </c>
      <c r="G2472" s="3">
        <v>44165160</v>
      </c>
      <c r="H2472" t="str">
        <f>IF(ISERROR(MATCH(B2472:B4985,#REF!,0)),"","ENCONTRADO")</f>
        <v/>
      </c>
    </row>
    <row r="2473" spans="1:8" ht="17.25" x14ac:dyDescent="0.25">
      <c r="A2473" s="1" t="s">
        <v>4263</v>
      </c>
      <c r="B2473" t="s">
        <v>4163</v>
      </c>
      <c r="C2473" t="s">
        <v>4164</v>
      </c>
      <c r="D2473" s="3">
        <v>10921</v>
      </c>
      <c r="E2473" s="3" t="s">
        <v>4272</v>
      </c>
      <c r="F2473" s="3">
        <v>44182727</v>
      </c>
      <c r="G2473" s="3">
        <v>44193647</v>
      </c>
      <c r="H2473" t="str">
        <f>IF(ISERROR(MATCH(B2473:B4986,#REF!,0)),"","ENCONTRADO")</f>
        <v/>
      </c>
    </row>
    <row r="2474" spans="1:8" ht="17.25" x14ac:dyDescent="0.25">
      <c r="A2474" s="1" t="s">
        <v>4263</v>
      </c>
      <c r="B2474" t="s">
        <v>4165</v>
      </c>
      <c r="D2474" s="3">
        <v>303</v>
      </c>
      <c r="E2474" s="3" t="s">
        <v>4272</v>
      </c>
      <c r="F2474" s="3">
        <v>44194496</v>
      </c>
      <c r="G2474" s="3">
        <v>44194798</v>
      </c>
      <c r="H2474" t="str">
        <f>IF(ISERROR(MATCH(B2474:B4987,#REF!,0)),"","ENCONTRADO")</f>
        <v/>
      </c>
    </row>
    <row r="2475" spans="1:8" ht="17.25" x14ac:dyDescent="0.25">
      <c r="A2475" s="1" t="s">
        <v>4263</v>
      </c>
      <c r="B2475" t="s">
        <v>4166</v>
      </c>
      <c r="C2475" t="s">
        <v>4167</v>
      </c>
      <c r="D2475" s="3">
        <v>4288</v>
      </c>
      <c r="E2475" s="3" t="s">
        <v>4272</v>
      </c>
      <c r="F2475" s="3">
        <v>44228058</v>
      </c>
      <c r="G2475" s="3">
        <v>44232345</v>
      </c>
      <c r="H2475" t="str">
        <f>IF(ISERROR(MATCH(B2475:B4988,#REF!,0)),"","ENCONTRADO")</f>
        <v/>
      </c>
    </row>
    <row r="2476" spans="1:8" ht="17.25" x14ac:dyDescent="0.25">
      <c r="A2476" s="1" t="s">
        <v>4263</v>
      </c>
      <c r="B2476" t="s">
        <v>4168</v>
      </c>
      <c r="C2476" t="s">
        <v>4169</v>
      </c>
      <c r="D2476" s="3">
        <v>5547</v>
      </c>
      <c r="E2476" s="3" t="s">
        <v>4272</v>
      </c>
      <c r="F2476" s="3">
        <v>44246164</v>
      </c>
      <c r="G2476" s="3">
        <v>44251710</v>
      </c>
      <c r="H2476" t="str">
        <f>IF(ISERROR(MATCH(B2476:B4989,#REF!,0)),"","ENCONTRADO")</f>
        <v/>
      </c>
    </row>
    <row r="2477" spans="1:8" ht="17.25" x14ac:dyDescent="0.25">
      <c r="A2477" s="1" t="s">
        <v>4263</v>
      </c>
      <c r="B2477" t="s">
        <v>4170</v>
      </c>
      <c r="D2477" s="3">
        <v>3730</v>
      </c>
      <c r="E2477" s="3" t="s">
        <v>4272</v>
      </c>
      <c r="F2477" s="3">
        <v>44263374</v>
      </c>
      <c r="G2477" s="3">
        <v>44267103</v>
      </c>
      <c r="H2477" t="str">
        <f>IF(ISERROR(MATCH(B2477:B4990,#REF!,0)),"","ENCONTRADO")</f>
        <v/>
      </c>
    </row>
    <row r="2478" spans="1:8" ht="17.25" x14ac:dyDescent="0.25">
      <c r="A2478" s="1" t="s">
        <v>4263</v>
      </c>
      <c r="B2478" t="s">
        <v>4171</v>
      </c>
      <c r="D2478" s="3">
        <v>2486</v>
      </c>
      <c r="E2478" s="3" t="s">
        <v>4272</v>
      </c>
      <c r="F2478" s="3">
        <v>44268274</v>
      </c>
      <c r="G2478" s="3">
        <v>44270759</v>
      </c>
      <c r="H2478" t="str">
        <f>IF(ISERROR(MATCH(B2478:B4991,#REF!,0)),"","ENCONTRADO")</f>
        <v/>
      </c>
    </row>
    <row r="2479" spans="1:8" ht="17.25" x14ac:dyDescent="0.25">
      <c r="A2479" s="1" t="s">
        <v>4263</v>
      </c>
      <c r="B2479" t="s">
        <v>4172</v>
      </c>
      <c r="C2479" t="s">
        <v>4173</v>
      </c>
      <c r="D2479" s="3">
        <v>14368</v>
      </c>
      <c r="E2479" s="3" t="s">
        <v>4272</v>
      </c>
      <c r="F2479" s="3">
        <v>44306541</v>
      </c>
      <c r="G2479" s="3">
        <v>44320908</v>
      </c>
      <c r="H2479" t="str">
        <f>IF(ISERROR(MATCH(B2479:B4992,#REF!,0)),"","ENCONTRADO")</f>
        <v/>
      </c>
    </row>
    <row r="2480" spans="1:8" ht="17.25" x14ac:dyDescent="0.25">
      <c r="A2480" s="1" t="s">
        <v>4263</v>
      </c>
      <c r="B2480" t="s">
        <v>4174</v>
      </c>
      <c r="C2480" t="s">
        <v>4175</v>
      </c>
      <c r="D2480" s="3">
        <v>5055</v>
      </c>
      <c r="E2480" s="3" t="s">
        <v>4272</v>
      </c>
      <c r="F2480" s="3">
        <v>44321163</v>
      </c>
      <c r="G2480" s="3">
        <v>44326217</v>
      </c>
      <c r="H2480" t="str">
        <f>IF(ISERROR(MATCH(B2480:B4993,#REF!,0)),"","ENCONTRADO")</f>
        <v/>
      </c>
    </row>
    <row r="2481" spans="1:8" ht="17.25" x14ac:dyDescent="0.25">
      <c r="A2481" s="1" t="s">
        <v>4263</v>
      </c>
      <c r="B2481" t="s">
        <v>4176</v>
      </c>
      <c r="C2481" t="s">
        <v>4177</v>
      </c>
      <c r="D2481" s="3">
        <v>8669</v>
      </c>
      <c r="E2481" s="3" t="s">
        <v>4272</v>
      </c>
      <c r="F2481" s="3">
        <v>44342969</v>
      </c>
      <c r="G2481" s="3">
        <v>44351637</v>
      </c>
      <c r="H2481" t="str">
        <f>IF(ISERROR(MATCH(B2481:B4994,#REF!,0)),"","ENCONTRADO")</f>
        <v/>
      </c>
    </row>
    <row r="2482" spans="1:8" ht="17.25" x14ac:dyDescent="0.25">
      <c r="A2482" s="1" t="s">
        <v>4263</v>
      </c>
      <c r="B2482" t="s">
        <v>4178</v>
      </c>
      <c r="C2482" t="s">
        <v>4179</v>
      </c>
      <c r="D2482" s="3">
        <v>14595</v>
      </c>
      <c r="E2482" s="3" t="s">
        <v>4272</v>
      </c>
      <c r="F2482" s="3">
        <v>44395955</v>
      </c>
      <c r="G2482" s="3">
        <v>44410549</v>
      </c>
      <c r="H2482" t="str">
        <f>IF(ISERROR(MATCH(B2482:B4995,#REF!,0)),"","ENCONTRADO")</f>
        <v/>
      </c>
    </row>
    <row r="2483" spans="1:8" ht="17.25" x14ac:dyDescent="0.25">
      <c r="A2483" s="1" t="s">
        <v>4263</v>
      </c>
      <c r="B2483" t="s">
        <v>4180</v>
      </c>
      <c r="C2483" t="s">
        <v>948</v>
      </c>
      <c r="D2483" s="3">
        <v>3187</v>
      </c>
      <c r="E2483" s="3" t="s">
        <v>4272</v>
      </c>
      <c r="F2483" s="3">
        <v>44429773</v>
      </c>
      <c r="G2483" s="3">
        <v>44432959</v>
      </c>
      <c r="H2483" t="str">
        <f>IF(ISERROR(MATCH(B2483:B4996,#REF!,0)),"","ENCONTRADO")</f>
        <v/>
      </c>
    </row>
    <row r="2484" spans="1:8" ht="17.25" x14ac:dyDescent="0.25">
      <c r="A2484" s="1" t="s">
        <v>4263</v>
      </c>
      <c r="B2484" t="s">
        <v>4181</v>
      </c>
      <c r="C2484" t="s">
        <v>3510</v>
      </c>
      <c r="D2484" s="3">
        <v>2479</v>
      </c>
      <c r="E2484" s="3" t="s">
        <v>4272</v>
      </c>
      <c r="F2484" s="3">
        <v>44453361</v>
      </c>
      <c r="G2484" s="3">
        <v>44455839</v>
      </c>
      <c r="H2484" t="str">
        <f>IF(ISERROR(MATCH(B2484:B4997,#REF!,0)),"","ENCONTRADO")</f>
        <v/>
      </c>
    </row>
    <row r="2485" spans="1:8" ht="17.25" x14ac:dyDescent="0.25">
      <c r="A2485" s="1" t="s">
        <v>4263</v>
      </c>
      <c r="B2485" t="s">
        <v>4182</v>
      </c>
      <c r="C2485" t="s">
        <v>4183</v>
      </c>
      <c r="D2485" s="3">
        <v>2805</v>
      </c>
      <c r="E2485" s="3" t="s">
        <v>4272</v>
      </c>
      <c r="F2485" s="3">
        <v>44467256</v>
      </c>
      <c r="G2485" s="3">
        <v>44470060</v>
      </c>
      <c r="H2485" t="str">
        <f>IF(ISERROR(MATCH(B2485:B4998,#REF!,0)),"","ENCONTRADO")</f>
        <v/>
      </c>
    </row>
    <row r="2486" spans="1:8" ht="17.25" x14ac:dyDescent="0.25">
      <c r="A2486" s="1" t="s">
        <v>4263</v>
      </c>
      <c r="B2486" t="s">
        <v>4184</v>
      </c>
      <c r="C2486" t="s">
        <v>4185</v>
      </c>
      <c r="D2486" s="3">
        <v>2193</v>
      </c>
      <c r="E2486" s="3" t="s">
        <v>4272</v>
      </c>
      <c r="F2486" s="3">
        <v>44472279</v>
      </c>
      <c r="G2486" s="3">
        <v>44474471</v>
      </c>
      <c r="H2486" t="str">
        <f>IF(ISERROR(MATCH(B2486:B4999,#REF!,0)),"","ENCONTRADO")</f>
        <v/>
      </c>
    </row>
    <row r="2487" spans="1:8" ht="17.25" x14ac:dyDescent="0.25">
      <c r="A2487" s="1" t="s">
        <v>4263</v>
      </c>
      <c r="B2487" t="s">
        <v>4186</v>
      </c>
      <c r="C2487" t="s">
        <v>3553</v>
      </c>
      <c r="D2487" s="3">
        <v>7812</v>
      </c>
      <c r="E2487" s="3" t="s">
        <v>4272</v>
      </c>
      <c r="F2487" s="3">
        <v>44477818</v>
      </c>
      <c r="G2487" s="3">
        <v>44485629</v>
      </c>
      <c r="H2487" t="str">
        <f>IF(ISERROR(MATCH(B2487:B5000,#REF!,0)),"","ENCONTRADO")</f>
        <v/>
      </c>
    </row>
    <row r="2488" spans="1:8" ht="17.25" x14ac:dyDescent="0.25">
      <c r="A2488" s="1" t="s">
        <v>4263</v>
      </c>
      <c r="B2488" t="s">
        <v>4187</v>
      </c>
      <c r="D2488" s="3">
        <v>310</v>
      </c>
      <c r="E2488" s="3" t="s">
        <v>4272</v>
      </c>
      <c r="F2488" s="3">
        <v>44501795</v>
      </c>
      <c r="G2488" s="3">
        <v>44502104</v>
      </c>
      <c r="H2488" t="str">
        <f>IF(ISERROR(MATCH(B2488:B5001,#REF!,0)),"","ENCONTRADO")</f>
        <v/>
      </c>
    </row>
    <row r="2489" spans="1:8" ht="17.25" x14ac:dyDescent="0.25">
      <c r="A2489" s="1" t="s">
        <v>4263</v>
      </c>
      <c r="B2489" t="s">
        <v>4188</v>
      </c>
      <c r="D2489" s="3">
        <v>308</v>
      </c>
      <c r="E2489" s="3" t="s">
        <v>4272</v>
      </c>
      <c r="F2489" s="3">
        <v>44547973</v>
      </c>
      <c r="G2489" s="3">
        <v>44548280</v>
      </c>
      <c r="H2489" t="str">
        <f>IF(ISERROR(MATCH(B2489:B5002,#REF!,0)),"","ENCONTRADO")</f>
        <v/>
      </c>
    </row>
    <row r="2490" spans="1:8" ht="17.25" x14ac:dyDescent="0.25">
      <c r="A2490" s="1" t="s">
        <v>4263</v>
      </c>
      <c r="B2490" t="s">
        <v>4189</v>
      </c>
      <c r="C2490" t="s">
        <v>4190</v>
      </c>
      <c r="D2490" s="3">
        <v>15003</v>
      </c>
      <c r="E2490" s="3" t="s">
        <v>4272</v>
      </c>
      <c r="F2490" s="3">
        <v>44553722</v>
      </c>
      <c r="G2490" s="3">
        <v>44568724</v>
      </c>
      <c r="H2490" t="str">
        <f>IF(ISERROR(MATCH(B2490:B5003,#REF!,0)),"","ENCONTRADO")</f>
        <v/>
      </c>
    </row>
    <row r="2491" spans="1:8" ht="17.25" x14ac:dyDescent="0.25">
      <c r="A2491" s="1" t="s">
        <v>4263</v>
      </c>
      <c r="B2491" t="s">
        <v>4191</v>
      </c>
      <c r="C2491" t="s">
        <v>4113</v>
      </c>
      <c r="D2491" s="3">
        <v>2986</v>
      </c>
      <c r="E2491" s="3" t="s">
        <v>4272</v>
      </c>
      <c r="F2491" s="3">
        <v>44602259</v>
      </c>
      <c r="G2491" s="3">
        <v>44605244</v>
      </c>
      <c r="H2491" t="str">
        <f>IF(ISERROR(MATCH(B2491:B5004,#REF!,0)),"","ENCONTRADO")</f>
        <v/>
      </c>
    </row>
    <row r="2492" spans="1:8" ht="17.25" x14ac:dyDescent="0.25">
      <c r="A2492" s="1" t="s">
        <v>4263</v>
      </c>
      <c r="B2492" t="s">
        <v>4192</v>
      </c>
      <c r="D2492" s="3">
        <v>2085</v>
      </c>
      <c r="E2492" s="3" t="s">
        <v>4272</v>
      </c>
      <c r="F2492" s="3">
        <v>44610790</v>
      </c>
      <c r="G2492" s="3">
        <v>44612874</v>
      </c>
      <c r="H2492" t="str">
        <f>IF(ISERROR(MATCH(B2492:B5005,#REF!,0)),"","ENCONTRADO")</f>
        <v/>
      </c>
    </row>
    <row r="2493" spans="1:8" ht="17.25" x14ac:dyDescent="0.25">
      <c r="A2493" s="1" t="s">
        <v>4263</v>
      </c>
      <c r="B2493" t="s">
        <v>4193</v>
      </c>
      <c r="C2493" t="s">
        <v>4194</v>
      </c>
      <c r="D2493" s="3">
        <v>7146</v>
      </c>
      <c r="E2493" s="3" t="s">
        <v>4272</v>
      </c>
      <c r="F2493" s="3">
        <v>44620571</v>
      </c>
      <c r="G2493" s="3">
        <v>44627716</v>
      </c>
      <c r="H2493" t="str">
        <f>IF(ISERROR(MATCH(B2493:B5006,#REF!,0)),"","ENCONTRADO")</f>
        <v/>
      </c>
    </row>
    <row r="2494" spans="1:8" ht="17.25" x14ac:dyDescent="0.25">
      <c r="A2494" s="1" t="s">
        <v>4263</v>
      </c>
      <c r="B2494" t="s">
        <v>4195</v>
      </c>
      <c r="D2494" s="3">
        <v>1754</v>
      </c>
      <c r="E2494" s="3" t="s">
        <v>4272</v>
      </c>
      <c r="F2494" s="3">
        <v>44622582</v>
      </c>
      <c r="G2494" s="3">
        <v>44624335</v>
      </c>
      <c r="H2494" t="str">
        <f>IF(ISERROR(MATCH(B2494:B5007,#REF!,0)),"","ENCONTRADO")</f>
        <v/>
      </c>
    </row>
    <row r="2495" spans="1:8" ht="17.25" x14ac:dyDescent="0.25">
      <c r="A2495" s="1" t="s">
        <v>4263</v>
      </c>
      <c r="B2495" t="s">
        <v>4196</v>
      </c>
      <c r="D2495" s="3">
        <v>4877</v>
      </c>
      <c r="E2495" s="3" t="s">
        <v>4272</v>
      </c>
      <c r="F2495" s="3">
        <v>44646831</v>
      </c>
      <c r="G2495" s="3">
        <v>44651707</v>
      </c>
      <c r="H2495" t="str">
        <f>IF(ISERROR(MATCH(B2495:B5008,#REF!,0)),"","ENCONTRADO")</f>
        <v/>
      </c>
    </row>
    <row r="2496" spans="1:8" ht="17.25" x14ac:dyDescent="0.25">
      <c r="A2496" s="1" t="s">
        <v>4263</v>
      </c>
      <c r="B2496" t="s">
        <v>4197</v>
      </c>
      <c r="C2496" t="s">
        <v>4198</v>
      </c>
      <c r="D2496" s="3">
        <v>3097</v>
      </c>
      <c r="E2496" s="3" t="s">
        <v>4272</v>
      </c>
      <c r="F2496" s="3">
        <v>44658634</v>
      </c>
      <c r="G2496" s="3">
        <v>44661730</v>
      </c>
      <c r="H2496" t="str">
        <f>IF(ISERROR(MATCH(B2496:B5009,#REF!,0)),"","ENCONTRADO")</f>
        <v/>
      </c>
    </row>
    <row r="2497" spans="1:8" ht="17.25" x14ac:dyDescent="0.25">
      <c r="A2497" s="1" t="s">
        <v>4263</v>
      </c>
      <c r="B2497" t="s">
        <v>4199</v>
      </c>
      <c r="C2497" t="s">
        <v>4200</v>
      </c>
      <c r="D2497" s="3">
        <v>615</v>
      </c>
      <c r="E2497" s="3" t="s">
        <v>4272</v>
      </c>
      <c r="F2497" s="3">
        <v>44670955</v>
      </c>
      <c r="G2497" s="3">
        <v>44671569</v>
      </c>
      <c r="H2497" t="str">
        <f>IF(ISERROR(MATCH(B2497:B5010,#REF!,0)),"","ENCONTRADO")</f>
        <v/>
      </c>
    </row>
    <row r="2498" spans="1:8" ht="17.25" x14ac:dyDescent="0.25">
      <c r="A2498" s="1" t="s">
        <v>4263</v>
      </c>
      <c r="B2498" t="s">
        <v>4201</v>
      </c>
      <c r="C2498" t="s">
        <v>4202</v>
      </c>
      <c r="D2498" s="3">
        <v>2793</v>
      </c>
      <c r="E2498" s="3" t="s">
        <v>4272</v>
      </c>
      <c r="F2498" s="3">
        <v>44715509</v>
      </c>
      <c r="G2498" s="3">
        <v>44718301</v>
      </c>
      <c r="H2498" t="str">
        <f>IF(ISERROR(MATCH(B2498:B5011,#REF!,0)),"","ENCONTRADO")</f>
        <v/>
      </c>
    </row>
    <row r="2499" spans="1:8" ht="17.25" x14ac:dyDescent="0.25">
      <c r="A2499" s="1" t="s">
        <v>4263</v>
      </c>
      <c r="B2499" t="s">
        <v>4203</v>
      </c>
      <c r="C2499" t="s">
        <v>4204</v>
      </c>
      <c r="D2499" s="3">
        <v>3275</v>
      </c>
      <c r="E2499" s="3" t="s">
        <v>4272</v>
      </c>
      <c r="F2499" s="3">
        <v>44720276</v>
      </c>
      <c r="G2499" s="3">
        <v>44723550</v>
      </c>
      <c r="H2499" t="str">
        <f>IF(ISERROR(MATCH(B2499:B5012,#REF!,0)),"","ENCONTRADO")</f>
        <v/>
      </c>
    </row>
    <row r="2500" spans="1:8" ht="17.25" x14ac:dyDescent="0.25">
      <c r="A2500" s="1" t="s">
        <v>4263</v>
      </c>
      <c r="B2500" t="s">
        <v>4205</v>
      </c>
      <c r="C2500" t="s">
        <v>4206</v>
      </c>
      <c r="D2500" s="3">
        <v>1895</v>
      </c>
      <c r="E2500" s="3" t="s">
        <v>4272</v>
      </c>
      <c r="F2500" s="3">
        <v>44782380</v>
      </c>
      <c r="G2500" s="3">
        <v>44784274</v>
      </c>
      <c r="H2500" t="str">
        <f>IF(ISERROR(MATCH(B2500:B5013,#REF!,0)),"","ENCONTRADO")</f>
        <v/>
      </c>
    </row>
    <row r="2501" spans="1:8" ht="17.25" x14ac:dyDescent="0.25">
      <c r="A2501" s="1" t="s">
        <v>4263</v>
      </c>
      <c r="B2501" t="s">
        <v>4207</v>
      </c>
      <c r="C2501" t="s">
        <v>4208</v>
      </c>
      <c r="D2501" s="3">
        <v>3686</v>
      </c>
      <c r="E2501" s="3" t="s">
        <v>4272</v>
      </c>
      <c r="F2501" s="3">
        <v>44832399</v>
      </c>
      <c r="G2501" s="3">
        <v>44836084</v>
      </c>
      <c r="H2501" t="str">
        <f>IF(ISERROR(MATCH(B2501:B5014,#REF!,0)),"","ENCONTRADO")</f>
        <v/>
      </c>
    </row>
    <row r="2502" spans="1:8" ht="17.25" x14ac:dyDescent="0.25">
      <c r="A2502" s="1" t="s">
        <v>4263</v>
      </c>
      <c r="B2502" t="s">
        <v>4209</v>
      </c>
      <c r="D2502" s="3">
        <v>193</v>
      </c>
      <c r="E2502" s="3" t="s">
        <v>4272</v>
      </c>
      <c r="F2502" s="3">
        <v>44893946</v>
      </c>
      <c r="G2502" s="3">
        <v>44894138</v>
      </c>
      <c r="H2502" t="str">
        <f>IF(ISERROR(MATCH(B2502:B5015,#REF!,0)),"","ENCONTRADO")</f>
        <v/>
      </c>
    </row>
    <row r="2503" spans="1:8" ht="17.25" x14ac:dyDescent="0.25">
      <c r="A2503" s="1" t="s">
        <v>4263</v>
      </c>
      <c r="B2503" t="s">
        <v>4210</v>
      </c>
      <c r="C2503" t="s">
        <v>4211</v>
      </c>
      <c r="D2503" s="3">
        <v>4766</v>
      </c>
      <c r="E2503" s="3" t="s">
        <v>4272</v>
      </c>
      <c r="F2503" s="3">
        <v>44904915</v>
      </c>
      <c r="G2503" s="3">
        <v>44909680</v>
      </c>
      <c r="H2503" t="str">
        <f>IF(ISERROR(MATCH(B2503:B5016,#REF!,0)),"","ENCONTRADO")</f>
        <v/>
      </c>
    </row>
    <row r="2504" spans="1:8" ht="17.25" x14ac:dyDescent="0.25">
      <c r="A2504" s="1" t="s">
        <v>4263</v>
      </c>
      <c r="B2504" t="s">
        <v>4212</v>
      </c>
      <c r="C2504" t="s">
        <v>4213</v>
      </c>
      <c r="D2504" s="3">
        <v>16065</v>
      </c>
      <c r="E2504" s="3" t="s">
        <v>4272</v>
      </c>
      <c r="F2504" s="3">
        <v>44940654</v>
      </c>
      <c r="G2504" s="3">
        <v>44956718</v>
      </c>
      <c r="H2504" t="str">
        <f>IF(ISERROR(MATCH(B2504:B5017,#REF!,0)),"","ENCONTRADO")</f>
        <v/>
      </c>
    </row>
    <row r="2505" spans="1:8" ht="17.25" x14ac:dyDescent="0.25">
      <c r="A2505" s="1" t="s">
        <v>4263</v>
      </c>
      <c r="B2505" t="s">
        <v>4214</v>
      </c>
      <c r="C2505" t="s">
        <v>4215</v>
      </c>
      <c r="D2505" s="3">
        <v>2116</v>
      </c>
      <c r="E2505" s="3" t="s">
        <v>4272</v>
      </c>
      <c r="F2505" s="3">
        <v>44975080</v>
      </c>
      <c r="G2505" s="3">
        <v>44977195</v>
      </c>
      <c r="H2505" t="str">
        <f>IF(ISERROR(MATCH(B2505:B5018,#REF!,0)),"","ENCONTRADO")</f>
        <v/>
      </c>
    </row>
    <row r="2506" spans="1:8" ht="17.25" x14ac:dyDescent="0.25">
      <c r="A2506" s="1" t="s">
        <v>4263</v>
      </c>
      <c r="B2506" t="s">
        <v>4216</v>
      </c>
      <c r="C2506" t="s">
        <v>4217</v>
      </c>
      <c r="D2506" s="3">
        <v>2018</v>
      </c>
      <c r="E2506" s="3" t="s">
        <v>4272</v>
      </c>
      <c r="F2506" s="3">
        <v>44983266</v>
      </c>
      <c r="G2506" s="3">
        <v>44985283</v>
      </c>
      <c r="H2506" t="str">
        <f>IF(ISERROR(MATCH(B2506:B5019,#REF!,0)),"","ENCONTRADO")</f>
        <v/>
      </c>
    </row>
    <row r="2507" spans="1:8" ht="17.25" x14ac:dyDescent="0.25">
      <c r="A2507" s="1" t="s">
        <v>4263</v>
      </c>
      <c r="B2507" t="s">
        <v>4218</v>
      </c>
      <c r="C2507" t="s">
        <v>4219</v>
      </c>
      <c r="D2507" s="3">
        <v>4952</v>
      </c>
      <c r="E2507" s="3" t="s">
        <v>4272</v>
      </c>
      <c r="F2507" s="3">
        <v>44995203</v>
      </c>
      <c r="G2507" s="3">
        <v>45000154</v>
      </c>
      <c r="H2507" t="str">
        <f>IF(ISERROR(MATCH(B2507:B5020,#REF!,0)),"","ENCONTRADO")</f>
        <v/>
      </c>
    </row>
    <row r="2508" spans="1:8" ht="17.25" x14ac:dyDescent="0.25">
      <c r="A2508" s="1" t="s">
        <v>4263</v>
      </c>
      <c r="B2508" t="s">
        <v>4220</v>
      </c>
      <c r="C2508" t="s">
        <v>4221</v>
      </c>
      <c r="D2508" s="3">
        <v>1956</v>
      </c>
      <c r="E2508" s="3" t="s">
        <v>4272</v>
      </c>
      <c r="F2508" s="3">
        <v>45016201</v>
      </c>
      <c r="G2508" s="3">
        <v>45018156</v>
      </c>
      <c r="H2508" t="str">
        <f>IF(ISERROR(MATCH(B2508:B5021,#REF!,0)),"","ENCONTRADO")</f>
        <v/>
      </c>
    </row>
    <row r="2509" spans="1:8" ht="17.25" x14ac:dyDescent="0.25">
      <c r="A2509" s="1" t="s">
        <v>4263</v>
      </c>
      <c r="B2509" t="s">
        <v>4222</v>
      </c>
      <c r="D2509" s="3">
        <v>633</v>
      </c>
      <c r="E2509" s="3" t="s">
        <v>4272</v>
      </c>
      <c r="F2509" s="3">
        <v>45021815</v>
      </c>
      <c r="G2509" s="3">
        <v>45022447</v>
      </c>
      <c r="H2509" t="str">
        <f>IF(ISERROR(MATCH(B2509:B5022,#REF!,0)),"","ENCONTRADO")</f>
        <v/>
      </c>
    </row>
    <row r="2510" spans="1:8" ht="17.25" x14ac:dyDescent="0.25">
      <c r="A2510" s="1" t="s">
        <v>4263</v>
      </c>
      <c r="B2510" t="s">
        <v>4223</v>
      </c>
      <c r="C2510" t="s">
        <v>4224</v>
      </c>
      <c r="D2510" s="3">
        <v>21463</v>
      </c>
      <c r="E2510" s="3" t="s">
        <v>4272</v>
      </c>
      <c r="F2510" s="3">
        <v>45022081</v>
      </c>
      <c r="G2510" s="3">
        <v>45043543</v>
      </c>
      <c r="H2510" t="str">
        <f>IF(ISERROR(MATCH(B2510:B5023,#REF!,0)),"","ENCONTRADO")</f>
        <v/>
      </c>
    </row>
    <row r="2511" spans="1:8" ht="17.25" x14ac:dyDescent="0.25">
      <c r="A2511" s="1" t="s">
        <v>4263</v>
      </c>
      <c r="B2511" t="s">
        <v>4225</v>
      </c>
      <c r="C2511" t="s">
        <v>4208</v>
      </c>
      <c r="D2511" s="3">
        <v>4384</v>
      </c>
      <c r="E2511" s="3" t="s">
        <v>4272</v>
      </c>
      <c r="F2511" s="3">
        <v>45087681</v>
      </c>
      <c r="G2511" s="3">
        <v>45092064</v>
      </c>
      <c r="H2511" t="str">
        <f>IF(ISERROR(MATCH(B2511:B5024,#REF!,0)),"","ENCONTRADO")</f>
        <v/>
      </c>
    </row>
    <row r="2512" spans="1:8" ht="17.25" x14ac:dyDescent="0.25">
      <c r="A2512" s="1" t="s">
        <v>4263</v>
      </c>
      <c r="B2512" t="s">
        <v>4226</v>
      </c>
      <c r="C2512" t="s">
        <v>4227</v>
      </c>
      <c r="D2512" s="3">
        <v>4257</v>
      </c>
      <c r="E2512" s="3" t="s">
        <v>4272</v>
      </c>
      <c r="F2512" s="3">
        <v>45111332</v>
      </c>
      <c r="G2512" s="3">
        <v>45115588</v>
      </c>
      <c r="H2512" t="str">
        <f>IF(ISERROR(MATCH(B2512:B5025,#REF!,0)),"","ENCONTRADO")</f>
        <v/>
      </c>
    </row>
    <row r="2513" spans="1:8" ht="17.25" x14ac:dyDescent="0.25">
      <c r="A2513" s="1" t="s">
        <v>4263</v>
      </c>
      <c r="B2513" t="s">
        <v>4228</v>
      </c>
      <c r="C2513" t="s">
        <v>4229</v>
      </c>
      <c r="D2513" s="3">
        <v>2459</v>
      </c>
      <c r="E2513" s="3" t="s">
        <v>4272</v>
      </c>
      <c r="F2513" s="3">
        <v>45151336</v>
      </c>
      <c r="G2513" s="3">
        <v>45153794</v>
      </c>
      <c r="H2513" t="str">
        <f>IF(ISERROR(MATCH(B2513:B5026,#REF!,0)),"","ENCONTRADO")</f>
        <v/>
      </c>
    </row>
    <row r="2514" spans="1:8" ht="17.25" x14ac:dyDescent="0.25">
      <c r="A2514" s="1" t="s">
        <v>4263</v>
      </c>
      <c r="B2514" t="s">
        <v>4230</v>
      </c>
      <c r="C2514" t="s">
        <v>4231</v>
      </c>
      <c r="D2514" s="3">
        <v>3953</v>
      </c>
      <c r="E2514" s="3" t="s">
        <v>4272</v>
      </c>
      <c r="F2514" s="3">
        <v>45192789</v>
      </c>
      <c r="G2514" s="3">
        <v>45196741</v>
      </c>
      <c r="H2514" t="str">
        <f>IF(ISERROR(MATCH(B2514:B5027,#REF!,0)),"","ENCONTRADO")</f>
        <v/>
      </c>
    </row>
    <row r="2515" spans="1:8" ht="17.25" x14ac:dyDescent="0.25">
      <c r="A2515" s="1" t="s">
        <v>4263</v>
      </c>
      <c r="B2515" t="s">
        <v>4232</v>
      </c>
      <c r="C2515" t="s">
        <v>4233</v>
      </c>
      <c r="D2515" s="3">
        <v>821</v>
      </c>
      <c r="E2515" s="3" t="s">
        <v>4272</v>
      </c>
      <c r="F2515" s="3">
        <v>45212130</v>
      </c>
      <c r="G2515" s="3">
        <v>45212950</v>
      </c>
      <c r="H2515" t="str">
        <f>IF(ISERROR(MATCH(B2515:B5028,#REF!,0)),"","ENCONTRADO")</f>
        <v/>
      </c>
    </row>
    <row r="2516" spans="1:8" ht="17.25" x14ac:dyDescent="0.25">
      <c r="A2516" s="4" t="s">
        <v>4263</v>
      </c>
      <c r="B2516" s="5" t="s">
        <v>4234</v>
      </c>
      <c r="C2516" s="5" t="s">
        <v>4235</v>
      </c>
      <c r="D2516" s="6">
        <v>6438</v>
      </c>
      <c r="E2516" s="6" t="s">
        <v>4272</v>
      </c>
      <c r="F2516" s="6">
        <v>45230597</v>
      </c>
      <c r="G2516" s="6">
        <v>45237034</v>
      </c>
      <c r="H2516" t="str">
        <f>IF(ISERROR(MATCH(B2516:B5029,#REF!,0)),"","ENCONTRADO")</f>
        <v/>
      </c>
    </row>
  </sheetData>
  <mergeCells count="1">
    <mergeCell ref="A1:G1"/>
  </mergeCells>
  <pageMargins left="0.7" right="0.7" top="0.75" bottom="0.75" header="0.3" footer="0.3"/>
  <pageSetup paperSize="256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menGF</dc:creator>
  <cp:lastModifiedBy>carmen garcia-fernandez</cp:lastModifiedBy>
  <dcterms:created xsi:type="dcterms:W3CDTF">2023-07-28T13:53:28Z</dcterms:created>
  <dcterms:modified xsi:type="dcterms:W3CDTF">2023-11-23T15:52:59Z</dcterms:modified>
</cp:coreProperties>
</file>